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e DUSSUTOUR\Documents\IPN\amiRNA\"/>
    </mc:Choice>
  </mc:AlternateContent>
  <xr:revisionPtr revIDLastSave="0" documentId="13_ncr:1_{B6AF5F3F-CD4C-4D82-8C65-181DF831A08D}" xr6:coauthVersionLast="47" xr6:coauthVersionMax="47" xr10:uidLastSave="{00000000-0000-0000-0000-000000000000}"/>
  <bookViews>
    <workbookView xWindow="-110" yWindow="-110" windowWidth="19420" windowHeight="11500" firstSheet="1" activeTab="5" xr2:uid="{ABD04E26-500C-4019-8197-FB73D3225A43}"/>
  </bookViews>
  <sheets>
    <sheet name="Les MincmiRNA max en G14" sheetId="5" r:id="rId1"/>
    <sheet name="G14 simpli" sheetId="8" r:id="rId2"/>
    <sheet name="Mincmir max G7" sheetId="7" r:id="rId3"/>
    <sheet name="G7 simplif" sheetId="9" r:id="rId4"/>
    <sheet name="Les MincmiRNA max en J2" sheetId="6" r:id="rId5"/>
    <sheet name="J2 simplif" sheetId="10" r:id="rId6"/>
    <sheet name="Les 20 miRNA max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" i="10" l="1"/>
  <c r="S3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8" i="10"/>
  <c r="S36" i="10"/>
  <c r="S37" i="10"/>
  <c r="S39" i="10"/>
  <c r="S40" i="10"/>
  <c r="S42" i="10"/>
  <c r="S41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55" i="10"/>
  <c r="S56" i="10"/>
  <c r="S57" i="10"/>
  <c r="S58" i="10"/>
  <c r="S59" i="10"/>
  <c r="S60" i="10"/>
  <c r="S61" i="10"/>
  <c r="S62" i="10"/>
  <c r="S63" i="10"/>
  <c r="S64" i="10"/>
  <c r="S65" i="10"/>
  <c r="S66" i="10"/>
  <c r="S67" i="10"/>
  <c r="S68" i="10"/>
  <c r="S69" i="10"/>
  <c r="S70" i="10"/>
  <c r="S71" i="10"/>
  <c r="S72" i="10"/>
  <c r="S73" i="10"/>
  <c r="S74" i="10"/>
  <c r="S75" i="10"/>
  <c r="S76" i="10"/>
  <c r="S77" i="10"/>
  <c r="S78" i="10"/>
  <c r="S79" i="10"/>
  <c r="S82" i="10"/>
  <c r="S83" i="10"/>
  <c r="S80" i="10"/>
  <c r="S81" i="10"/>
  <c r="S84" i="10"/>
  <c r="S85" i="10"/>
  <c r="S86" i="10"/>
  <c r="S87" i="10"/>
  <c r="S88" i="10"/>
  <c r="S89" i="10"/>
  <c r="S90" i="10"/>
  <c r="S91" i="10"/>
  <c r="S92" i="10"/>
  <c r="S93" i="10"/>
  <c r="S94" i="10"/>
  <c r="S95" i="10"/>
  <c r="S96" i="10"/>
  <c r="S97" i="10"/>
  <c r="S98" i="10"/>
  <c r="S99" i="10"/>
  <c r="S100" i="10"/>
  <c r="S101" i="10"/>
  <c r="S102" i="10"/>
  <c r="S103" i="10"/>
  <c r="S104" i="10"/>
  <c r="S105" i="10"/>
  <c r="S106" i="10"/>
  <c r="S107" i="10"/>
  <c r="S108" i="10"/>
  <c r="S109" i="10"/>
  <c r="S110" i="10"/>
  <c r="S111" i="10"/>
  <c r="S112" i="10"/>
  <c r="S113" i="10"/>
  <c r="S114" i="10"/>
  <c r="S115" i="10"/>
  <c r="S116" i="10"/>
  <c r="S117" i="10"/>
  <c r="S118" i="10"/>
  <c r="S119" i="10"/>
  <c r="S120" i="10"/>
  <c r="S121" i="10"/>
  <c r="S122" i="10"/>
  <c r="S123" i="10"/>
  <c r="S124" i="10"/>
  <c r="S125" i="10"/>
  <c r="S126" i="10"/>
  <c r="S127" i="10"/>
  <c r="S130" i="10"/>
  <c r="S128" i="10"/>
  <c r="S129" i="10"/>
  <c r="S131" i="10"/>
  <c r="S132" i="10"/>
  <c r="S133" i="10"/>
  <c r="S134" i="10"/>
  <c r="S135" i="10"/>
  <c r="S136" i="10"/>
  <c r="S140" i="10"/>
  <c r="S137" i="10"/>
  <c r="S138" i="10"/>
  <c r="S139" i="10"/>
  <c r="S141" i="10"/>
  <c r="S142" i="10"/>
  <c r="S143" i="10"/>
  <c r="S144" i="10"/>
  <c r="S145" i="10"/>
  <c r="S146" i="10"/>
  <c r="S147" i="10"/>
  <c r="S148" i="10"/>
  <c r="S152" i="10"/>
  <c r="S149" i="10"/>
  <c r="S150" i="10"/>
  <c r="S151" i="10"/>
  <c r="S153" i="10"/>
  <c r="S154" i="10"/>
  <c r="S155" i="10"/>
  <c r="S156" i="10"/>
  <c r="S157" i="10"/>
  <c r="S158" i="10"/>
  <c r="S159" i="10"/>
  <c r="S160" i="10"/>
  <c r="S161" i="10"/>
  <c r="S162" i="10"/>
  <c r="S163" i="10"/>
  <c r="S165" i="10"/>
  <c r="S164" i="10"/>
  <c r="S166" i="10"/>
  <c r="S167" i="10"/>
  <c r="S168" i="10"/>
  <c r="S169" i="10"/>
  <c r="S170" i="10"/>
  <c r="S171" i="10"/>
  <c r="S172" i="10"/>
  <c r="S173" i="10"/>
  <c r="S174" i="10"/>
  <c r="S175" i="10"/>
  <c r="S176" i="10"/>
  <c r="S177" i="10"/>
  <c r="S178" i="10"/>
  <c r="S182" i="10"/>
  <c r="S180" i="10"/>
  <c r="S181" i="10"/>
  <c r="S179" i="10"/>
  <c r="S183" i="10"/>
  <c r="S184" i="10"/>
  <c r="S187" i="10"/>
  <c r="S185" i="10"/>
  <c r="S186" i="10"/>
  <c r="S188" i="10"/>
  <c r="S189" i="10"/>
  <c r="S190" i="10"/>
  <c r="S191" i="10"/>
  <c r="S192" i="10"/>
  <c r="S193" i="10"/>
  <c r="S194" i="10"/>
  <c r="S195" i="10"/>
  <c r="S196" i="10"/>
  <c r="S198" i="10"/>
  <c r="S199" i="10"/>
  <c r="S200" i="10"/>
  <c r="S201" i="10"/>
  <c r="S202" i="10"/>
  <c r="S197" i="10"/>
  <c r="S205" i="10"/>
  <c r="S206" i="10"/>
  <c r="S203" i="10"/>
  <c r="S204" i="10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8" i="10"/>
  <c r="K36" i="10"/>
  <c r="K37" i="10"/>
  <c r="K39" i="10"/>
  <c r="K40" i="10"/>
  <c r="K42" i="10"/>
  <c r="K41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2" i="10"/>
  <c r="K83" i="10"/>
  <c r="K80" i="10"/>
  <c r="K81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30" i="10"/>
  <c r="K128" i="10"/>
  <c r="K129" i="10"/>
  <c r="K131" i="10"/>
  <c r="K132" i="10"/>
  <c r="K133" i="10"/>
  <c r="K134" i="10"/>
  <c r="K135" i="10"/>
  <c r="K136" i="10"/>
  <c r="K140" i="10"/>
  <c r="K137" i="10"/>
  <c r="K138" i="10"/>
  <c r="K139" i="10"/>
  <c r="K141" i="10"/>
  <c r="K142" i="10"/>
  <c r="K143" i="10"/>
  <c r="K144" i="10"/>
  <c r="K145" i="10"/>
  <c r="K146" i="10"/>
  <c r="K147" i="10"/>
  <c r="K148" i="10"/>
  <c r="K152" i="10"/>
  <c r="K149" i="10"/>
  <c r="K150" i="10"/>
  <c r="K151" i="10"/>
  <c r="K153" i="10"/>
  <c r="K154" i="10"/>
  <c r="K155" i="10"/>
  <c r="K156" i="10"/>
  <c r="K157" i="10"/>
  <c r="K158" i="10"/>
  <c r="K159" i="10"/>
  <c r="K160" i="10"/>
  <c r="K161" i="10"/>
  <c r="K162" i="10"/>
  <c r="K163" i="10"/>
  <c r="K165" i="10"/>
  <c r="K164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82" i="10"/>
  <c r="K180" i="10"/>
  <c r="K181" i="10"/>
  <c r="K179" i="10"/>
  <c r="K183" i="10"/>
  <c r="K184" i="10"/>
  <c r="K187" i="10"/>
  <c r="K185" i="10"/>
  <c r="K186" i="10"/>
  <c r="K188" i="10"/>
  <c r="K189" i="10"/>
  <c r="K190" i="10"/>
  <c r="K191" i="10"/>
  <c r="K192" i="10"/>
  <c r="K193" i="10"/>
  <c r="K194" i="10"/>
  <c r="K195" i="10"/>
  <c r="K196" i="10"/>
  <c r="K198" i="10"/>
  <c r="K199" i="10"/>
  <c r="K200" i="10"/>
  <c r="K201" i="10"/>
  <c r="K202" i="10"/>
  <c r="K197" i="10"/>
  <c r="K205" i="10"/>
  <c r="K206" i="10"/>
  <c r="K203" i="10"/>
  <c r="K204" i="10"/>
  <c r="O2" i="10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8" i="10"/>
  <c r="O36" i="10"/>
  <c r="O37" i="10"/>
  <c r="O39" i="10"/>
  <c r="O40" i="10"/>
  <c r="O42" i="10"/>
  <c r="O41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2" i="10"/>
  <c r="O83" i="10"/>
  <c r="O80" i="10"/>
  <c r="O81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125" i="10"/>
  <c r="O126" i="10"/>
  <c r="O127" i="10"/>
  <c r="O130" i="10"/>
  <c r="O128" i="10"/>
  <c r="O129" i="10"/>
  <c r="O131" i="10"/>
  <c r="O132" i="10"/>
  <c r="O133" i="10"/>
  <c r="O134" i="10"/>
  <c r="O135" i="10"/>
  <c r="O136" i="10"/>
  <c r="O140" i="10"/>
  <c r="O137" i="10"/>
  <c r="O138" i="10"/>
  <c r="O139" i="10"/>
  <c r="O141" i="10"/>
  <c r="O142" i="10"/>
  <c r="O143" i="10"/>
  <c r="O144" i="10"/>
  <c r="O145" i="10"/>
  <c r="O146" i="10"/>
  <c r="O147" i="10"/>
  <c r="O148" i="10"/>
  <c r="O152" i="10"/>
  <c r="O149" i="10"/>
  <c r="O150" i="10"/>
  <c r="O151" i="10"/>
  <c r="O153" i="10"/>
  <c r="O154" i="10"/>
  <c r="O155" i="10"/>
  <c r="O156" i="10"/>
  <c r="O157" i="10"/>
  <c r="O158" i="10"/>
  <c r="O159" i="10"/>
  <c r="O160" i="10"/>
  <c r="O161" i="10"/>
  <c r="O162" i="10"/>
  <c r="O163" i="10"/>
  <c r="O165" i="10"/>
  <c r="O164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82" i="10"/>
  <c r="O180" i="10"/>
  <c r="O181" i="10"/>
  <c r="O179" i="10"/>
  <c r="O183" i="10"/>
  <c r="O184" i="10"/>
  <c r="O187" i="10"/>
  <c r="O185" i="10"/>
  <c r="O186" i="10"/>
  <c r="O188" i="10"/>
  <c r="O189" i="10"/>
  <c r="O190" i="10"/>
  <c r="O191" i="10"/>
  <c r="O192" i="10"/>
  <c r="O193" i="10"/>
  <c r="O194" i="10"/>
  <c r="O195" i="10"/>
  <c r="O196" i="10"/>
  <c r="O198" i="10"/>
  <c r="O199" i="10"/>
  <c r="O200" i="10"/>
  <c r="O201" i="10"/>
  <c r="O202" i="10"/>
  <c r="O197" i="10"/>
  <c r="O205" i="10"/>
  <c r="O206" i="10"/>
  <c r="O203" i="10"/>
  <c r="O204" i="10"/>
  <c r="AA2" i="5" l="1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9" i="5"/>
  <c r="AA58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AA78" i="5"/>
  <c r="AA80" i="5"/>
  <c r="AA81" i="5"/>
  <c r="AA82" i="5"/>
  <c r="AA79" i="5"/>
  <c r="AA83" i="5"/>
  <c r="AA84" i="5"/>
  <c r="AA85" i="5"/>
  <c r="AA86" i="5"/>
  <c r="AA87" i="5"/>
  <c r="AA88" i="5"/>
  <c r="AA89" i="5"/>
  <c r="AA90" i="5"/>
  <c r="AA91" i="5"/>
  <c r="AA92" i="5"/>
  <c r="AA93" i="5"/>
  <c r="AA94" i="5"/>
  <c r="AA95" i="5"/>
  <c r="AA96" i="5"/>
  <c r="AA97" i="5"/>
  <c r="AA98" i="5"/>
  <c r="AA99" i="5"/>
  <c r="AA100" i="5"/>
  <c r="AA101" i="5"/>
  <c r="AA102" i="5"/>
  <c r="AA103" i="5"/>
  <c r="AA104" i="5"/>
  <c r="AA105" i="5"/>
  <c r="AA106" i="5"/>
  <c r="AA107" i="5"/>
  <c r="AA108" i="5"/>
  <c r="AA109" i="5"/>
  <c r="AA110" i="5"/>
  <c r="AA111" i="5"/>
  <c r="AA112" i="5"/>
  <c r="AA113" i="5"/>
  <c r="AA114" i="5"/>
  <c r="AA115" i="5"/>
  <c r="AA116" i="5"/>
  <c r="AA117" i="5"/>
  <c r="AA118" i="5"/>
  <c r="AA119" i="5"/>
  <c r="AA120" i="5"/>
  <c r="AA121" i="5"/>
  <c r="AA122" i="5"/>
  <c r="AA123" i="5"/>
  <c r="AA124" i="5"/>
  <c r="AA125" i="5"/>
  <c r="AA126" i="5"/>
  <c r="AA127" i="5"/>
  <c r="AA128" i="5"/>
  <c r="AA129" i="5"/>
  <c r="AA130" i="5"/>
  <c r="AA131" i="5"/>
  <c r="AA132" i="5"/>
  <c r="AA133" i="5"/>
  <c r="AA134" i="5"/>
  <c r="AA135" i="5"/>
  <c r="AA136" i="5"/>
  <c r="AA137" i="5"/>
  <c r="AA138" i="5"/>
  <c r="AA139" i="5"/>
  <c r="AA140" i="5"/>
  <c r="AA141" i="5"/>
  <c r="AA142" i="5"/>
  <c r="AA143" i="5"/>
  <c r="AA144" i="5"/>
  <c r="AA145" i="5"/>
  <c r="AA146" i="5"/>
  <c r="AA147" i="5"/>
  <c r="AA148" i="5"/>
  <c r="AA149" i="5"/>
  <c r="AA150" i="5"/>
  <c r="AA151" i="5"/>
  <c r="AA152" i="5"/>
  <c r="AA153" i="5"/>
  <c r="AA154" i="5"/>
  <c r="AA155" i="5"/>
  <c r="AA156" i="5"/>
  <c r="AA157" i="5"/>
  <c r="AA158" i="5"/>
  <c r="AA159" i="5"/>
  <c r="AA160" i="5"/>
  <c r="AA161" i="5"/>
  <c r="AA162" i="5"/>
  <c r="AA163" i="5"/>
  <c r="AA164" i="5"/>
  <c r="AA165" i="5"/>
  <c r="AA166" i="5"/>
  <c r="AA167" i="5"/>
  <c r="AA168" i="5"/>
  <c r="AA169" i="5"/>
  <c r="AA170" i="5"/>
  <c r="AA171" i="5"/>
  <c r="AA172" i="5"/>
  <c r="AA173" i="5"/>
  <c r="AA174" i="5"/>
  <c r="AA175" i="5"/>
  <c r="AA176" i="5"/>
  <c r="AA177" i="5"/>
  <c r="AA178" i="5"/>
  <c r="AA179" i="5"/>
  <c r="AA180" i="5"/>
  <c r="AA181" i="5"/>
  <c r="AA182" i="5"/>
  <c r="AA183" i="5"/>
  <c r="AA184" i="5"/>
  <c r="AA185" i="5"/>
  <c r="AA186" i="5"/>
  <c r="AA187" i="5"/>
  <c r="AA188" i="5"/>
  <c r="AA189" i="5"/>
  <c r="AA190" i="5"/>
  <c r="AA191" i="5"/>
  <c r="AA192" i="5"/>
  <c r="AA193" i="5"/>
  <c r="AA194" i="5"/>
  <c r="AA195" i="5"/>
  <c r="AA196" i="5"/>
  <c r="AA197" i="5"/>
  <c r="AA198" i="5"/>
  <c r="AA199" i="5"/>
  <c r="AA200" i="5"/>
  <c r="AA201" i="5"/>
  <c r="AA202" i="5"/>
  <c r="AA203" i="5"/>
  <c r="AA204" i="5"/>
  <c r="AA205" i="5"/>
  <c r="AA206" i="5"/>
  <c r="AA207" i="5"/>
  <c r="AA208" i="5"/>
  <c r="AA209" i="5"/>
  <c r="AA210" i="5"/>
  <c r="AA211" i="5"/>
  <c r="AA212" i="5"/>
  <c r="AA213" i="5"/>
  <c r="AA214" i="5"/>
  <c r="AA215" i="5"/>
  <c r="AA216" i="5"/>
  <c r="AA217" i="5"/>
  <c r="AA218" i="5"/>
  <c r="AA219" i="5"/>
  <c r="AA220" i="5"/>
  <c r="AA221" i="5"/>
  <c r="AA222" i="5"/>
  <c r="AA223" i="5"/>
  <c r="AA224" i="5"/>
  <c r="AA225" i="5"/>
  <c r="AA226" i="5"/>
  <c r="AA227" i="5"/>
  <c r="AA228" i="5"/>
  <c r="AA229" i="5"/>
  <c r="AA230" i="5"/>
  <c r="AA231" i="5"/>
  <c r="AA232" i="5"/>
  <c r="AA233" i="5"/>
  <c r="AA234" i="5"/>
  <c r="AA235" i="5"/>
  <c r="AA236" i="5"/>
  <c r="AA237" i="5"/>
  <c r="AA238" i="5"/>
  <c r="AA239" i="5"/>
  <c r="AA240" i="5"/>
  <c r="AA241" i="5"/>
  <c r="AA242" i="5"/>
  <c r="AA243" i="5"/>
  <c r="U28" i="6"/>
  <c r="U43" i="6"/>
  <c r="U173" i="6"/>
  <c r="U172" i="6"/>
  <c r="U164" i="6"/>
  <c r="U116" i="6"/>
  <c r="U51" i="6"/>
  <c r="U27" i="6"/>
  <c r="U204" i="6"/>
  <c r="U60" i="6"/>
  <c r="U123" i="6"/>
  <c r="U133" i="6"/>
  <c r="U68" i="6"/>
  <c r="U47" i="6"/>
  <c r="U170" i="6"/>
  <c r="U138" i="6"/>
  <c r="U146" i="6"/>
  <c r="U84" i="6"/>
  <c r="U23" i="6"/>
  <c r="U30" i="6"/>
  <c r="U21" i="6"/>
  <c r="U184" i="6"/>
  <c r="U147" i="6"/>
  <c r="U101" i="6"/>
  <c r="U150" i="6"/>
  <c r="U52" i="6"/>
  <c r="U24" i="6"/>
  <c r="U104" i="6"/>
  <c r="U107" i="6"/>
  <c r="U38" i="6"/>
  <c r="U98" i="6"/>
  <c r="U7" i="6"/>
  <c r="U25" i="6"/>
  <c r="U11" i="6"/>
  <c r="U33" i="6"/>
  <c r="U176" i="6"/>
  <c r="U75" i="6"/>
  <c r="U31" i="6"/>
  <c r="U89" i="6"/>
  <c r="U88" i="6"/>
  <c r="U3" i="6"/>
  <c r="U2" i="6"/>
  <c r="U90" i="6"/>
  <c r="U4" i="6"/>
  <c r="U18" i="6"/>
  <c r="U17" i="6"/>
  <c r="U196" i="6"/>
  <c r="U177" i="6"/>
  <c r="U85" i="6"/>
  <c r="U110" i="6"/>
  <c r="U49" i="6"/>
  <c r="U166" i="6"/>
  <c r="U34" i="6"/>
  <c r="U155" i="6"/>
  <c r="U135" i="6"/>
  <c r="U79" i="6"/>
  <c r="U111" i="6"/>
  <c r="U61" i="6"/>
  <c r="U26" i="6"/>
  <c r="U92" i="6"/>
  <c r="U77" i="6"/>
  <c r="U12" i="6"/>
  <c r="U53" i="6"/>
  <c r="U137" i="6"/>
  <c r="U186" i="6"/>
  <c r="U71" i="6"/>
  <c r="U118" i="6"/>
  <c r="U36" i="6"/>
  <c r="U144" i="6"/>
  <c r="U9" i="6"/>
  <c r="U162" i="6"/>
  <c r="U159" i="6"/>
  <c r="U156" i="6"/>
  <c r="U19" i="6"/>
  <c r="U167" i="6"/>
  <c r="U93" i="6"/>
  <c r="U192" i="6"/>
  <c r="U97" i="6"/>
  <c r="U185" i="6"/>
  <c r="U134" i="6"/>
  <c r="U145" i="6"/>
  <c r="U6" i="6"/>
  <c r="U169" i="6"/>
  <c r="U129" i="6"/>
  <c r="U120" i="6"/>
  <c r="U200" i="6"/>
  <c r="U73" i="6"/>
  <c r="U67" i="6"/>
  <c r="U157" i="6"/>
  <c r="U124" i="6"/>
  <c r="U76" i="6"/>
  <c r="U62" i="6"/>
  <c r="U190" i="6"/>
  <c r="U44" i="6"/>
  <c r="U86" i="6"/>
  <c r="U70" i="6"/>
  <c r="U198" i="6"/>
  <c r="U64" i="6"/>
  <c r="U102" i="6"/>
  <c r="U103" i="6"/>
  <c r="U74" i="6"/>
  <c r="U132" i="6"/>
  <c r="U193" i="6"/>
  <c r="U195" i="6"/>
  <c r="U109" i="6"/>
  <c r="U94" i="6"/>
  <c r="U105" i="6"/>
  <c r="U194" i="6"/>
  <c r="U78" i="6"/>
  <c r="U130" i="6"/>
  <c r="U83" i="6"/>
  <c r="U148" i="6"/>
  <c r="U197" i="6"/>
  <c r="U183" i="6"/>
  <c r="U91" i="6"/>
  <c r="U174" i="6"/>
  <c r="U131" i="6"/>
  <c r="U42" i="6"/>
  <c r="U178" i="6"/>
  <c r="U16" i="6"/>
  <c r="U108" i="6"/>
  <c r="U165" i="6"/>
  <c r="U151" i="6"/>
  <c r="U82" i="6"/>
  <c r="U175" i="6"/>
  <c r="U112" i="6"/>
  <c r="U188" i="6"/>
  <c r="U119" i="6"/>
  <c r="U37" i="6"/>
  <c r="U14" i="6"/>
  <c r="U191" i="6"/>
  <c r="U113" i="6"/>
  <c r="U100" i="6"/>
  <c r="U58" i="6"/>
  <c r="U56" i="6"/>
  <c r="U117" i="6"/>
  <c r="U205" i="6"/>
  <c r="U122" i="6"/>
  <c r="U66" i="6"/>
  <c r="U161" i="6"/>
  <c r="U160" i="6"/>
  <c r="U143" i="6"/>
  <c r="U20" i="6"/>
  <c r="U203" i="6"/>
  <c r="U181" i="6"/>
  <c r="U125" i="6"/>
  <c r="U128" i="6"/>
  <c r="U5" i="6"/>
  <c r="U158" i="6"/>
  <c r="U72" i="6"/>
  <c r="U69" i="6"/>
  <c r="U126" i="6"/>
  <c r="U187" i="6"/>
  <c r="U45" i="6"/>
  <c r="U32" i="6"/>
  <c r="U81" i="6"/>
  <c r="U80" i="6"/>
  <c r="U41" i="6"/>
  <c r="U40" i="6"/>
  <c r="U39" i="6"/>
  <c r="U152" i="6"/>
  <c r="U95" i="6"/>
  <c r="U22" i="6"/>
  <c r="U46" i="6"/>
  <c r="U10" i="6"/>
  <c r="U106" i="6"/>
  <c r="U8" i="6"/>
  <c r="U57" i="6"/>
  <c r="U206" i="6"/>
  <c r="U189" i="6"/>
  <c r="U136" i="6"/>
  <c r="U35" i="6"/>
  <c r="U114" i="6"/>
  <c r="U179" i="6"/>
  <c r="U182" i="6"/>
  <c r="U142" i="6"/>
  <c r="U99" i="6"/>
  <c r="U154" i="6"/>
  <c r="U141" i="6"/>
  <c r="U140" i="6"/>
  <c r="U199" i="6"/>
  <c r="U163" i="6"/>
  <c r="U29" i="6"/>
  <c r="U139" i="6"/>
  <c r="U121" i="6"/>
  <c r="U65" i="6"/>
  <c r="U87" i="6"/>
  <c r="U201" i="6"/>
  <c r="U202" i="6"/>
  <c r="U180" i="6"/>
  <c r="U59" i="6"/>
  <c r="U55" i="6"/>
  <c r="U54" i="6"/>
  <c r="U168" i="6"/>
  <c r="U149" i="6"/>
  <c r="U153" i="6"/>
  <c r="U171" i="6"/>
  <c r="U96" i="6"/>
  <c r="U50" i="6"/>
  <c r="U48" i="6"/>
  <c r="U13" i="6"/>
  <c r="U127" i="6"/>
  <c r="U15" i="6"/>
  <c r="U115" i="6"/>
  <c r="U63" i="6"/>
  <c r="D28" i="6"/>
  <c r="D43" i="6"/>
  <c r="D173" i="6"/>
  <c r="D172" i="6"/>
  <c r="D164" i="6"/>
  <c r="D116" i="6"/>
  <c r="D51" i="6"/>
  <c r="D27" i="6"/>
  <c r="D204" i="6"/>
  <c r="D60" i="6"/>
  <c r="D123" i="6"/>
  <c r="D133" i="6"/>
  <c r="D68" i="6"/>
  <c r="D47" i="6"/>
  <c r="D170" i="6"/>
  <c r="D138" i="6"/>
  <c r="D146" i="6"/>
  <c r="D84" i="6"/>
  <c r="D23" i="6"/>
  <c r="D30" i="6"/>
  <c r="D21" i="6"/>
  <c r="D184" i="6"/>
  <c r="D147" i="6"/>
  <c r="D101" i="6"/>
  <c r="D150" i="6"/>
  <c r="D52" i="6"/>
  <c r="D24" i="6"/>
  <c r="D104" i="6"/>
  <c r="D107" i="6"/>
  <c r="D38" i="6"/>
  <c r="D98" i="6"/>
  <c r="D7" i="6"/>
  <c r="D25" i="6"/>
  <c r="D11" i="6"/>
  <c r="D33" i="6"/>
  <c r="D176" i="6"/>
  <c r="D75" i="6"/>
  <c r="D31" i="6"/>
  <c r="D89" i="6"/>
  <c r="D88" i="6"/>
  <c r="D3" i="6"/>
  <c r="D2" i="6"/>
  <c r="D90" i="6"/>
  <c r="D4" i="6"/>
  <c r="D18" i="6"/>
  <c r="D17" i="6"/>
  <c r="D196" i="6"/>
  <c r="D177" i="6"/>
  <c r="D85" i="6"/>
  <c r="D110" i="6"/>
  <c r="D49" i="6"/>
  <c r="D166" i="6"/>
  <c r="D34" i="6"/>
  <c r="D155" i="6"/>
  <c r="D135" i="6"/>
  <c r="D79" i="6"/>
  <c r="D111" i="6"/>
  <c r="D61" i="6"/>
  <c r="D26" i="6"/>
  <c r="D92" i="6"/>
  <c r="D77" i="6"/>
  <c r="D12" i="6"/>
  <c r="D53" i="6"/>
  <c r="D137" i="6"/>
  <c r="D186" i="6"/>
  <c r="D71" i="6"/>
  <c r="D118" i="6"/>
  <c r="D36" i="6"/>
  <c r="D144" i="6"/>
  <c r="D9" i="6"/>
  <c r="D162" i="6"/>
  <c r="D159" i="6"/>
  <c r="D156" i="6"/>
  <c r="D19" i="6"/>
  <c r="D167" i="6"/>
  <c r="D93" i="6"/>
  <c r="D192" i="6"/>
  <c r="D97" i="6"/>
  <c r="D185" i="6"/>
  <c r="D134" i="6"/>
  <c r="D145" i="6"/>
  <c r="D6" i="6"/>
  <c r="D169" i="6"/>
  <c r="D129" i="6"/>
  <c r="D120" i="6"/>
  <c r="D200" i="6"/>
  <c r="D73" i="6"/>
  <c r="D67" i="6"/>
  <c r="D157" i="6"/>
  <c r="D124" i="6"/>
  <c r="D76" i="6"/>
  <c r="D62" i="6"/>
  <c r="D190" i="6"/>
  <c r="D44" i="6"/>
  <c r="D86" i="6"/>
  <c r="D70" i="6"/>
  <c r="D198" i="6"/>
  <c r="D64" i="6"/>
  <c r="D102" i="6"/>
  <c r="D103" i="6"/>
  <c r="D74" i="6"/>
  <c r="D132" i="6"/>
  <c r="D193" i="6"/>
  <c r="D195" i="6"/>
  <c r="D109" i="6"/>
  <c r="D94" i="6"/>
  <c r="D105" i="6"/>
  <c r="D194" i="6"/>
  <c r="D78" i="6"/>
  <c r="D130" i="6"/>
  <c r="D83" i="6"/>
  <c r="D148" i="6"/>
  <c r="D197" i="6"/>
  <c r="D183" i="6"/>
  <c r="D91" i="6"/>
  <c r="D174" i="6"/>
  <c r="D131" i="6"/>
  <c r="D42" i="6"/>
  <c r="D178" i="6"/>
  <c r="D16" i="6"/>
  <c r="D108" i="6"/>
  <c r="D165" i="6"/>
  <c r="D151" i="6"/>
  <c r="D82" i="6"/>
  <c r="D175" i="6"/>
  <c r="D112" i="6"/>
  <c r="D188" i="6"/>
  <c r="D119" i="6"/>
  <c r="D37" i="6"/>
  <c r="D14" i="6"/>
  <c r="D191" i="6"/>
  <c r="D113" i="6"/>
  <c r="D100" i="6"/>
  <c r="D58" i="6"/>
  <c r="D56" i="6"/>
  <c r="D117" i="6"/>
  <c r="D205" i="6"/>
  <c r="D122" i="6"/>
  <c r="D66" i="6"/>
  <c r="D161" i="6"/>
  <c r="D160" i="6"/>
  <c r="D143" i="6"/>
  <c r="D20" i="6"/>
  <c r="D203" i="6"/>
  <c r="D181" i="6"/>
  <c r="D125" i="6"/>
  <c r="D128" i="6"/>
  <c r="D5" i="6"/>
  <c r="D158" i="6"/>
  <c r="D72" i="6"/>
  <c r="D69" i="6"/>
  <c r="D126" i="6"/>
  <c r="D187" i="6"/>
  <c r="D45" i="6"/>
  <c r="D32" i="6"/>
  <c r="D81" i="6"/>
  <c r="D80" i="6"/>
  <c r="D41" i="6"/>
  <c r="D40" i="6"/>
  <c r="D39" i="6"/>
  <c r="D152" i="6"/>
  <c r="D95" i="6"/>
  <c r="D22" i="6"/>
  <c r="D46" i="6"/>
  <c r="D10" i="6"/>
  <c r="D106" i="6"/>
  <c r="D8" i="6"/>
  <c r="D57" i="6"/>
  <c r="D206" i="6"/>
  <c r="D189" i="6"/>
  <c r="D136" i="6"/>
  <c r="D35" i="6"/>
  <c r="D114" i="6"/>
  <c r="D179" i="6"/>
  <c r="D182" i="6"/>
  <c r="D142" i="6"/>
  <c r="D99" i="6"/>
  <c r="D154" i="6"/>
  <c r="D141" i="6"/>
  <c r="D140" i="6"/>
  <c r="D199" i="6"/>
  <c r="D163" i="6"/>
  <c r="D29" i="6"/>
  <c r="D139" i="6"/>
  <c r="D121" i="6"/>
  <c r="D65" i="6"/>
  <c r="D87" i="6"/>
  <c r="D201" i="6"/>
  <c r="D202" i="6"/>
  <c r="D180" i="6"/>
  <c r="D59" i="6"/>
  <c r="D55" i="6"/>
  <c r="D54" i="6"/>
  <c r="D168" i="6"/>
  <c r="D149" i="6"/>
  <c r="D153" i="6"/>
  <c r="D171" i="6"/>
  <c r="D96" i="6"/>
  <c r="D50" i="6"/>
  <c r="D48" i="6"/>
  <c r="D13" i="6"/>
  <c r="D127" i="6"/>
  <c r="D15" i="6"/>
  <c r="D115" i="6"/>
  <c r="D63" i="6"/>
  <c r="M2" i="11" l="1"/>
  <c r="N2" i="11" s="1"/>
  <c r="O2" i="11" s="1"/>
  <c r="N7" i="11"/>
  <c r="O7" i="11" s="1"/>
  <c r="N6" i="11"/>
  <c r="O6" i="11" s="1"/>
  <c r="M3" i="11"/>
  <c r="N3" i="11" s="1"/>
  <c r="O3" i="11" s="1"/>
  <c r="M4" i="11"/>
  <c r="N4" i="11" s="1"/>
  <c r="O4" i="11" s="1"/>
  <c r="M5" i="11"/>
  <c r="N5" i="11" s="1"/>
  <c r="O5" i="11" s="1"/>
  <c r="M6" i="11"/>
  <c r="M7" i="11"/>
  <c r="M8" i="11"/>
  <c r="N8" i="11" s="1"/>
  <c r="O8" i="11" s="1"/>
  <c r="M9" i="11"/>
  <c r="N9" i="11" s="1"/>
  <c r="O9" i="11" s="1"/>
  <c r="M10" i="11"/>
  <c r="N10" i="11" s="1"/>
  <c r="O10" i="11" s="1"/>
  <c r="M11" i="11"/>
  <c r="N11" i="11" s="1"/>
  <c r="O11" i="11" s="1"/>
  <c r="M12" i="11"/>
  <c r="N12" i="11" s="1"/>
  <c r="O12" i="11" s="1"/>
  <c r="M13" i="11"/>
  <c r="N13" i="11" s="1"/>
  <c r="O13" i="11" s="1"/>
  <c r="M14" i="11"/>
  <c r="N14" i="11" s="1"/>
  <c r="O14" i="11" s="1"/>
  <c r="M15" i="11"/>
  <c r="N15" i="11" s="1"/>
  <c r="O15" i="11" s="1"/>
  <c r="M16" i="11"/>
  <c r="N16" i="11" s="1"/>
  <c r="O16" i="11" s="1"/>
  <c r="M17" i="11"/>
  <c r="N17" i="11" s="1"/>
  <c r="O17" i="11" s="1"/>
  <c r="M18" i="11"/>
  <c r="N18" i="11" s="1"/>
  <c r="O18" i="11" s="1"/>
  <c r="M19" i="11"/>
  <c r="N19" i="11" s="1"/>
  <c r="O19" i="11" s="1"/>
  <c r="M20" i="11"/>
  <c r="N20" i="11" s="1"/>
  <c r="O20" i="11" s="1"/>
  <c r="M21" i="11"/>
  <c r="N21" i="11" s="1"/>
  <c r="O21" i="11" s="1"/>
  <c r="M22" i="11"/>
  <c r="N22" i="11" s="1"/>
  <c r="O22" i="11" s="1"/>
  <c r="M23" i="11"/>
  <c r="N23" i="11" s="1"/>
  <c r="O23" i="11" s="1"/>
  <c r="M24" i="11"/>
  <c r="N24" i="11" s="1"/>
  <c r="O24" i="11" s="1"/>
  <c r="M25" i="11"/>
  <c r="N25" i="11" s="1"/>
  <c r="O25" i="11" s="1"/>
</calcChain>
</file>

<file path=xl/sharedStrings.xml><?xml version="1.0" encoding="utf-8"?>
<sst xmlns="http://schemas.openxmlformats.org/spreadsheetml/2006/main" count="12838" uniqueCount="1070">
  <si>
    <t>name</t>
  </si>
  <si>
    <t>prediction</t>
  </si>
  <si>
    <t>seq</t>
  </si>
  <si>
    <t>miRNA_better_aligned</t>
  </si>
  <si>
    <t>%identity</t>
  </si>
  <si>
    <t>Alignment_length</t>
  </si>
  <si>
    <t>miRNA_family</t>
  </si>
  <si>
    <t>miRNA_aligned_with_the_same_quality</t>
  </si>
  <si>
    <t>Comments</t>
  </si>
  <si>
    <t>sampleA_G7_J2_miRNA-STAR</t>
  </si>
  <si>
    <t>sampleB_G7_J2_miRNA-STAR</t>
  </si>
  <si>
    <t>baseMeanA_G7_J2_miRNA-STAR</t>
  </si>
  <si>
    <t>baseMeanB_G7_J2_miRNA-STAR</t>
  </si>
  <si>
    <t>G7_1</t>
  </si>
  <si>
    <t>G7_2</t>
  </si>
  <si>
    <t>G7_3</t>
  </si>
  <si>
    <t>J2_1</t>
  </si>
  <si>
    <t>J2_2</t>
  </si>
  <si>
    <t>J2_3</t>
  </si>
  <si>
    <t>sampleA_G14_J2_miRNA-STAR</t>
  </si>
  <si>
    <t>sampleB_G14_J2_miRNA-STAR</t>
  </si>
  <si>
    <t>baseMeanA_G14_J2_miRNA-STAR</t>
  </si>
  <si>
    <t>baseMeanB_G14_J2_miRNA-STAR</t>
  </si>
  <si>
    <t>G14_1</t>
  </si>
  <si>
    <t>G14_2</t>
  </si>
  <si>
    <t>G14_3</t>
  </si>
  <si>
    <t>J2_14</t>
  </si>
  <si>
    <t>J2_25</t>
  </si>
  <si>
    <t>J2_36</t>
  </si>
  <si>
    <t>prediction_miARN_185</t>
  </si>
  <si>
    <t>mirdeep2_shorstack</t>
  </si>
  <si>
    <t>aacccguagauccgaacuagucu</t>
  </si>
  <si>
    <t>hpo-miR-100-5p</t>
  </si>
  <si>
    <t>91.30</t>
  </si>
  <si>
    <t>mir100</t>
  </si>
  <si>
    <t>hpo-miR-100-5p bfl-miR-100-5p isc-miR-100 prd-miR-100-5p asu-miR-100a-5p</t>
  </si>
  <si>
    <t>Fugu rubripes miR-100 stem-loop : This Fugu miRNA sequence is predicted based on homology with a verifiedzebrafish sequence (Mihaela Zavolan, personal communication).Pongo pygmaeus miR-100 stem-loop : Berezikov et al. used primers designed from human miRNA gene flankingsequence to amplify miRNA precursor regions in primates [1].  Theexpression of the mature miRNA was not validated.Macaca mulatta miR-100 stem-loop : Berezikov et al. used primers designed from human miRNA gene flankingsequence to amplify miRNA precursor regions in primates [2].  Theexpression of this mature miRNA was validated by Miska et al [1].Drosophila melanogaster miR-100 stem-loop : miR-100 was reported independently by three groups using computationalprediction [2], Northern blot analysis [1] and cloning [3].  References[1] and [2] confirmed that the strand containing the predicted miR ispredominantly expressed [1].  Reference [3] confirmed the ends of theexcised miRNA by cloning.Homo sapiens miR-100 stem-loop : This sequence is localised to chromosome 11 and was named mir-100-11 inreference [1].Pan paniscus miR-100 stem-loop : Berezikov et al. used primers designed from human miRNA gene flankingsequence to amplify miRNA precursor regions in primates [1].  Theexpression of the mature miRNA was not validated.Ateles geoffroyi miR-100 stem-loop : Berezikov et al. used primers designed from human miRNA gene flankingsequence to amplify miRNA precursor regions in primates [1].  Theexpression of the mature miRNA was not validated.Aedes aegypti miR-100 stem-loop : This miRNA was identified independently in Aedes aegypti [1] and in theclosely related Aedes albopictus, for which there was no genome sequence[2].  The latter reads were therefore also mapped to the Aedes aegyptigenome [2].Saguinus labiatus miR-100 stem-loop : Berezikov et al. used primers designed from human miRNA gene flankingsequence to amplify miRNA precursor regions in primates [1].  Theexpression of the mature miRNA was not validated.Gorilla gorilla miR-100 stem-loop : Berezikov et al. used primers designed from human miRNA gene flankingsequence to amplify miRNA precursor regions in primates [1].  Theexpression of the mature miRNA was not validated.Pan troglodytes miR-100 stem-loop : Berezikov et al. used primers designed from human miRNA gene flankingsequence to amplify miRNA precursor regions in primates [1].  Theexpression of the mature miRNA was not validated.Tetraodon nigroviridis miR-100 stem-loop : This Tetraodon miRNA sequence is predicted based on homology with averified zebrafish sequence (Mihaela Zavolan, personal communication).Mus musculus miR-100 stem-loop : Mouse mir-100 is predicted [2] based on homology to a cloned miR fromhuman (MIR:MI0000102) [1].  Its expression was later verified in mouse[3].Lagothrix lagotricha miR-100 stem-loop : Berezikov et al. used primers designed from human miRNA gene flankingsequence to amplify miRNA precursor regions in primates [1].  Theexpression of the mature miRNA was not validated.</t>
  </si>
  <si>
    <t>G7</t>
  </si>
  <si>
    <t>J2</t>
  </si>
  <si>
    <t>G14</t>
  </si>
  <si>
    <t>29839.8402062268</t>
  </si>
  <si>
    <t>232237.577649091</t>
  </si>
  <si>
    <t>prediction_miARN_577</t>
  </si>
  <si>
    <t>mirdeep2</t>
  </si>
  <si>
    <t>bfl-miR-100-5p</t>
  </si>
  <si>
    <t>bfl-miR-100-5p hpo-miR-100-5p isc-miR-100 asu-miR-100a-5p prd-miR-100-5p</t>
  </si>
  <si>
    <t>29832.89575496</t>
  </si>
  <si>
    <t>232237.708417209</t>
  </si>
  <si>
    <t>prediction_miARN_657</t>
  </si>
  <si>
    <t>shorstack</t>
  </si>
  <si>
    <t>accccguagauccgaacuagucu</t>
  </si>
  <si>
    <t>dpu-miR-100</t>
  </si>
  <si>
    <t>86.96</t>
  </si>
  <si>
    <t>aae-miR-10 dvi-miR-10-5p hme-miR-10 bdo-miR-10 dme-miR-10-5p xla-miR-10a-5p hpo-miR-100-5p bfl-miR-100-5p isc-miR-100 prd-miR-100-5p asu-miR-100a-5p</t>
  </si>
  <si>
    <t>232237.78648578</t>
  </si>
  <si>
    <t>prediction_miARN_681</t>
  </si>
  <si>
    <t>hpo-miR-100-5p bfl-miR-100-5p dpu-miR-100 prd-miR-100-5p asu-miR-100a-5p</t>
  </si>
  <si>
    <t>27887.7538554789</t>
  </si>
  <si>
    <t>15804.2006317288</t>
  </si>
  <si>
    <t>prediction_miARN_188</t>
  </si>
  <si>
    <t>uggaauguaaagaaguaugua</t>
  </si>
  <si>
    <t>cel-miR-1-3p</t>
  </si>
  <si>
    <t>100.00</t>
  </si>
  <si>
    <t>mir1</t>
  </si>
  <si>
    <t>mze-miR-1 nbr-miR-1 pma-miR-1c-3p mml-miR-1-3p ppy-miR-1 oha-miR-1b-3p cpi-miR-1a-3p pal-miR-1-3p fru-miR-1 lva-miR-1-3p oni-miR-1 mdo-miR-1-3p oha-miR-1a-3p spu-miR-1 chi-miR-1 pmi-miR-1-3p mmu-miR-1a-3p pol-miR-1-3p gmo-miR-1-3p abu-miR-1 ssa-miR-1-3p dno-miR-1-3p eca-miR-1 ocu-miR-1-3p hsa-miR-1-3p cpo-miR-1a-3p cte-miR-1 ptr-miR-1 hco-miR-1 rno-miR-1b bfl-miR-1-3p tgu-miR-1-3p xla-miR-1a-3p oan-miR-1a-3p cja-miR-1a hhi-miR-1 ccr-miR-1 prd-miR-1-3p pny-miR-1 dre-miR-1 ami-miR-1a-3p mle-miR-1-3p cli-miR-1a-3p lgi-miR-1 bbe-miR-1-5p efu-miR-1 bta-miR-1 tni-miR-1 gga-miR-1a-3p hpo-miR-1-3p ola-miR-1-3p xtr-miR-1a ssc-miR-1 pbv-miR-1a-3p asu-miR-1-3p cbr-miR-1 ppa-miR-1 cfa-miR-1 cel-miR-1-3p ggo-miR-1 cbn-miR-1</t>
  </si>
  <si>
    <t>Homo sapiens miR-1-1 stem-loop : Lagos-Quintana et al. [1] reported the cloning of miR-1b, miR-1c andmiR-1d.  The mature processed miR sequences are identical apart from the3' residues (A in mir-1b, C in mir-1c and UU in mir-1d).  The 3' residuesof both miR-1b and miR-1c conflict with the predicted stem-loop precursorsequence shown here and these sequences are not found in currentassemblies of human and mouse genomes.  It is suggested that polyApolymerase may add 1-3 nts to the 3' end of the mature transcript (TomTuschl, pers. comm.).  The common 21 nts of the 3 reported miR sequenceshave been rationalised here and named miR-1.  There are 2 pairs oforthologous putative hairpin precursor structures named mir-1-1 (humanMIR:MI0000651, mouse MIR:MI0000139), and mir-1-2 (human MIR:MI0000437,mouse MIR:MI0000652).  The mature sequence shown here represents the mostcommonly cloned form from large-scale cloning studies [2].Caenorhabditis briggsae miR-1 stem-loop : This miRNA sequence is predicted based on homology to a verified miRNAfrom C. elegans [1,2].  The expression of this miRNA has not been verifiedin C. briggsae.Gallus gallus miR-1b stem-loop : This sequence is a predicted homologue of a verified miRNA from human,mouse or rat.  Its expression has not been validated in chicken.Caenorhabditis elegans miR-1 stem-loop : miR-1 was independently identified in C. elegans [1,2] and Drosophilamelanogaster (MIR:MI0000116) [3].  The sequence is also conserved in C.briggsae (MIR:MI0000493).Pan paniscus miR-1 stem-loop : Berezikov et al. used primers designed from human miRNA gene flankingsequence to amplify miRNA precursor regions in primates [1].  Theexpression of the mature miRNA was not validated.Fugu rubripes miR-1 stem-loop : This Fugu miRNA sequence is predicted based on homology with a verifiedzebrafish sequence (Mihaela Zavolan, personal communication).Mus musculus miR-1b stem-loop : Calabrese et al. report the detection of mature products from theantisense strand of mouse mir-1-2, at lower abundance than sense miR-1[1].Homo sapiens miR-1-2 stem-loop : Lagos-Quintana et al. [1] reported the cloning of miR-1b, miR-1c andmiR-1d.  The mature processed miR sequences are identical apart from the3' residues (A in mir-1b, C in mir-1c and UU in mir-1d).  The 3' residuesof both miR-1b and miR-1c conflict with the predicted stem-loop precursorsequence shown here and these sequences are not found in currentassemblies of human and mouse genomes.  It is suggested that polyApolymerase may add 1-3 nts to the 3' end of the mature transcript (TomTuschl, pers. comm.).  The common 21 nts of the 3 reported miR sequenceshave been rationalised here and named miR-1.  There are 2 pairs oforthologous putative hairpin precursor structures named mir-1-1 (humanMIR:MI0000651, mouse MIR:MI0000139), and mir-1-2 (human MIR:MI0000437,mouse MIR:MI0000652).  The mature sequence shown here represents the mostcommonly cloned form from large-scale cloning studies [2].Rattus norvegicus miR-1 stem-loop : The mature sequence shown here represents the most commonly cloned formfrom large-scale cloning studies [2].  The ends of the miRNA may be offsetwith respect to previous annotations.Mus musculus miR-1a-1 stem-loop : Lagos-Quintana et al. [1] reported the cloning of miR-1b, miR-1c andmiR-1d.  The mature processed miR sequences are identical apart from the3' residues (A in mir-1b, C in mir-1c and UU in mir-1d).  The 3' residuesof both miR-1b and miR-1c conflict with the predicted stem-loop precursorsequence shown here and these sequences are not found in currentassemblies of human and mouse genomes.  It is suggested that polyApolymerase may add 1-3 nts to the 3' end of the mature transcript (TomTuschl, pers. comm.).  The common 21 nts of the 3 reported miR sequenceshave been rationalised here and named miR-1.  There are 2 pairs oforthologous putative hairpin precursor structures named mir-1-1 (humanMIR:MI0000651, mouse MIR:MI0000139), and mir-1-2 (human MIR:MI0000437,mouse MIR:MI0000652).  The mature sequence shown here represents the mostcommonly cloned form from large-scale cloning studies [2].Tetraodon nigroviridis miR-1 stem-loop : This Tetraodon miRNA sequence is predicted based on homology with averified zebrafish sequence (Mihaela Zavolan, personal communication).Aedes aegypti miR-1 stem-loop : This miRNA was identified independently in Aedes aegypti [1] and in theclosely related Aedes albopictus, for which there was no genome sequence[2].  The latter reads were therefore also mapped to the Aedes aegyptigenome [2].Mus musculus miR-1a-2 stem-loop : Lagos-Quintana et al. [1] reported the cloning of miR-1b, miR-1c andmiR-1d.  The mature processed miR sequences are identical apart from the3' residues (A in mir-1b, C in mir-1c and UU in mir-1d).  The 3' residuesof both miR-1b and miR-1c conflict with the predicted stem-loop precursorsequence shown here and these sequences are not found in currentassemblies of human and mouse genomes.  It is suggested that polyApolymerase may add 1-3 nts to the 3' end of the mature transcript (TomTuschl, pers. comm.).  The common 21 nts of the 3 reported miR sequenceshave been rationalised here and named miR-1.  There are 2 pairs oforthologous putative hairpin precursor structures named mir-1-1 (humanMIR:MI0000651, mouse MIR:MI0000139), and mir-1-2 (human MIR:MI0000437,mouse MIR:MI0000652).  The mature sequence shown here represents the mostcommonly cloned form from large-scale cloning studies [2].</t>
  </si>
  <si>
    <t>9478.04359936398</t>
  </si>
  <si>
    <t>173463.965636123</t>
  </si>
  <si>
    <t>prediction_miARN_208</t>
  </si>
  <si>
    <t>bbe-miR-1-5p nbr-miR-1 ami-miR-1a-3p hsa-miR-1-3p mmu-miR-1a-3p mle-miR-1-3p spu-miR-1 efu-miR-1 ccr-miR-1 lva-miR-1-3p cte-miR-1 oan-miR-1a-3p eca-miR-1 xla-miR-1a-3p ssa-miR-1-3p aca-miR-1a-3p dno-miR-1-3p oha-miR-1a-3p cli-miR-1a-3p mml-miR-1-3p tgu-miR-1-3p ppy-miR-1 lgi-miR-1 dre-miR-1 tni-miR-1 hco-miR-1 pma-miR-1c-3p ptr-miR-1 rno-miR-1b bfl-miR-1-3p ocu-miR-1-3p pol-miR-1-3p cja-miR-1a mze-miR-1 mdo-miR-1-3p oha-miR-1b-3p cpi-miR-1a-3p cpo-miR-1a-3p pal-miR-1-3p bta-miR-1 hhi-miR-1 fru-miR-1 abu-miR-1 oni-miR-1 prd-miR-1-3p pny-miR-1 pmi-miR-1-3p gmo-miR-1-3p cbn-miR-1 cel-miR-1-3p asu-miR-1-3p cbr-miR-1 ppa-miR-1 ssc-miR-1 ola-miR-1-3p ggo-miR-1 hpo-miR-1-3p xtr-miR-1a cfa-miR-1 gga-miR-1a-3p pbv-miR-1a-3p</t>
  </si>
  <si>
    <t>prediction_miARN_339</t>
  </si>
  <si>
    <t>abu-miR-1 ssa-miR-1-3p fru-miR-1 pny-miR-1 mmu-miR-1a-3p ptr-miR-1 gmo-miR-1-3p ami-miR-1a-3p hco-miR-1 chi-miR-1 dno-miR-1-3p cli-miR-1a-3p oha-miR-1b-3p cte-miR-1 pal-miR-1-3p bfl-miR-1-3p spu-miR-1 eca-miR-1 nbr-miR-1 oha-miR-1a-3p prd-miR-1-3p ppy-miR-1 bbe-miR-1-5p tni-miR-1 ccr-miR-1 oan-miR-1a-3p efu-miR-1 oni-miR-1 dre-miR-1 hsa-miR-1-3p lva-miR-1-3p pma-miR-1c-3p mdo-miR-1-3p hhi-miR-1 rno-miR-1b bta-miR-1 mml-miR-1-3p cja-miR-1a pmi-miR-1-3p ocu-miR-1-3p cpo-miR-1a-3p cpi-miR-1a-3p mze-miR-1 mle-miR-1-3p lgi-miR-1 tgu-miR-1-3p xla-miR-1a-3p pol-miR-1-3p xtr-miR-1a cbr-miR-1 cfa-miR-1 cel-miR-1-3p ola-miR-1-3p ppa-miR-1 ggo-miR-1 ssc-miR-1 gga-miR-1a-3p cbn-miR-1 hpo-miR-1-3p asu-miR-1-3p pbv-miR-1a-3p</t>
  </si>
  <si>
    <t>prediction_miARN_541</t>
  </si>
  <si>
    <t>mze-miR-1 nbr-miR-1 oha-miR-1a-3p hsa-miR-1-3p ssa-miR-1-3p cte-miR-1 oan-miR-1a-3p eca-miR-1 abu-miR-1 fru-miR-1 tni-miR-1 spu-miR-1 cpo-miR-1a-3p cja-miR-1a ami-miR-1a-3p mml-miR-1-3p hhi-miR-1 mmu-miR-1a-3p dre-miR-1 aca-miR-1a-3p gmo-miR-1-3p hco-miR-1 lgi-miR-1 pny-miR-1 efu-miR-1 bta-miR-1 pma-miR-1c-3p chi-miR-1 oha-miR-1b-3p bbe-miR-1-5p ocu-miR-1-3p pol-miR-1-3p cli-miR-1a-3p tgu-miR-1-3p ppy-miR-1 mdo-miR-1-3p ccr-miR-1 xla-miR-1a-3p pmi-miR-1-3p rno-miR-1b dno-miR-1-3p bfl-miR-1-3p mle-miR-1-3p pal-miR-1-3p cpi-miR-1a-3p lva-miR-1-3p oni-miR-1 ptr-miR-1 xtr-miR-1a hpo-miR-1-3p cfa-miR-1 cbr-miR-1 asu-miR-1-3p ola-miR-1-3p ggo-miR-1 pbv-miR-1a-3p ssc-miR-1 ppa-miR-1 cbn-miR-1 gga-miR-1a-3p cel-miR-1-3p</t>
  </si>
  <si>
    <t>prediction_miARN_105</t>
  </si>
  <si>
    <t>ucugggauuuuuuauguuggua</t>
  </si>
  <si>
    <t>str-miR-5359-5p</t>
  </si>
  <si>
    <t>90.91</t>
  </si>
  <si>
    <t>mir5359</t>
  </si>
  <si>
    <t>NA</t>
  </si>
  <si>
    <t>12963.996831076</t>
  </si>
  <si>
    <t>62111.1857847039</t>
  </si>
  <si>
    <t>prediction_miARN_323</t>
  </si>
  <si>
    <t>62110.1450251692</t>
  </si>
  <si>
    <t>prediction_miARN_519</t>
  </si>
  <si>
    <t>12976.130482184</t>
  </si>
  <si>
    <t>62111.157344741</t>
  </si>
  <si>
    <t>prediction_miARN_193</t>
  </si>
  <si>
    <t>uauugcacucguuucggccuga</t>
  </si>
  <si>
    <t>ppc-miR-235-3p</t>
  </si>
  <si>
    <t>mir235</t>
  </si>
  <si>
    <t>ppc-miR-235-3p xbo-miR-92a</t>
  </si>
  <si>
    <t>8991.75657694673</t>
  </si>
  <si>
    <t>58898.0931510911</t>
  </si>
  <si>
    <t>prediction_miARN_279</t>
  </si>
  <si>
    <t>58898.112668234</t>
  </si>
  <si>
    <t>prediction_miARN_497</t>
  </si>
  <si>
    <t>prediction_miARN_556</t>
  </si>
  <si>
    <t>asu-miR-92-3p</t>
  </si>
  <si>
    <t>mir92</t>
  </si>
  <si>
    <t>asu-miR-92-3p xbo-miR-92a</t>
  </si>
  <si>
    <t>Lagothrix lagotricha miR-92-2 stem-loop : Berezikov et al. used primers designed from human miRNA gene flankingsequence to amplify miRNA precursor regions in primates [1].  Theexpression of the mature miRNA was not validated.Mus musculus miR-92a-1 stem-loop : The predominant miR-92 form cloned by Landgraf et al. has a additional 3'U residue, which is compatible with this precursor sequence, but not withthat of mir-92-2 (MIR:MI0000580) [4].Drosophila melanogaster miR-92a stem-loop : miR-92a was reported independently in references [1] and [2].Computational prediction followed by northern blotting confirmed that  thestrand containing the predicted miR is predominantly expressed [1].Reference [2] confirmed the 5' end of the excised miRNA by cloning andreported a length distribution of 22-25 nt with 22 nt the most commonlyexpressed.Saguinus labiatus miR-92-1 stem-loop : Berezikov et al. used primers designed from human miRNA gene flankingsequence to amplify miRNA precursor regions in primates [1].  Theexpression of the mature miRNA was not validated.Gorilla gorilla miR-92-2 stem-loop : Berezikov et al. used primers designed from human miRNA gene flankingsequence to amplify miRNA precursor regions in primates [1].  Theexpression of the mature miRNA was not validated.Pan troglodytes miR-92-2 stem-loop : Berezikov et al. used primers designed from human miRNA gene flankingsequence to amplify miRNA precursor regions in primates [1].  Theexpression of the mature miRNA was not validated.Tetraodon nigroviridis miR-92-1 stem-loop : This Tetraodon miRNA sequence is predicted based on homology with averified zebrafish sequence (Mihaela Zavolan, personal communication).Lemur catta miR-92-2 stem-loop : Berezikov et al. used primers designed from human miRNA gene flankingsequence to amplify miRNA precursor regions in primates [1].  Theexpression of the mature miRNA was not validated.Ateles geoffroyi miR-92-2 stem-loop : Berezikov et al. used primers designed from human miRNA gene flankingsequence to amplify miRNA precursor regions in primates [1].  Theexpression of the mature miRNA was not validated.Pongo pygmaeus miR-92-1 stem-loop : Berezikov et al. used primers designed from human miRNA gene flankingsequence to amplify miRNA precursor regions in primates [1].  Theexpression of the mature miRNA was not validated.Aedes aegypti miR-92a stem-loop : This miRNA was identified independently in Aedes aegypti [1] and in theclosely related Aedes albopictus, for which there was no genome sequence[2].  The latter reads were therefore also mapped to the Aedes aegyptigenome [2].Pan paniscus miR-92a-1 stem-loop : Berezikov et al. used primers designed from human miRNA gene flankingsequence to amplify miRNA precursor regions in primates [1].  Theexpression of the mature miRNA was not validated.Macaca mulatta miR-92a-1 stem-loop : Berezikov et al. used primers designed from human miRNA gene flankingsequence to amplify miRNA precursor regions in primates [2].  Theexpression of this mature miRNA was validated by Miska et al [1].Ciona intestinalis miR-92a stem-loop : Norden-Krichmar et al refer to this sequence as mir-25 [1].Homo sapiens miR-92a-2 stem-loop : Human miR-92a (previously named miR-92 here) has two predicted hairpinprecursor sequences: mir-92a-1 (MIR:MI0000093) on chromosome 13 (namedmir-92-13 in [1]) and mir-92a-2 (MIR:MI0000094) on chromosome X (namedmir-92-X in [1]).  miR-92a has also been cloned from mouse embryonic stemcells [2] and is predicted to be expressed from two closely relatedprecursor hairpins (MIR:MI0000719 and MIR:MI0000580).  The mature sequenceshown here represents the most commonly cloned form from large-scalecloning studies [7].Fugu rubripes miR-92-2 stem-loop : This Fugu miRNA sequence is predicted based on homology with a verifiedzebrafish sequence (Mihaela Zavolan, personal communication).Homo sapiens miR-92b stem-loop : The mature sequence shown here represents the most commonly cloned formfrom large-scale cloning studies [2].Lemur catta miR-92-1 stem-loop : Berezikov et al. used primers designed from human miRNA gene flankingsequence to amplify miRNA precursor regions in primates [1].  Theexpression of the mature miRNA was not validated.Tetraodon nigroviridis miR-92-2 stem-loop : This Tetraodon miRNA sequence is predicted based on homology with averified zebrafish sequence (Mihaela Zavolan, personal communication).Saguinus labiatus miR-92-2 stem-loop : Berezikov et al. used primers designed from human miRNA gene flankingsequence to amplify miRNA precursor regions in primates [1].  Theexpression of the mature miRNA was not validated.Gorilla gorilla miR-92-1 stem-loop : Berezikov et al. used primers designed from human miRNA gene flankingsequence to amplify miRNA precursor regions in primates [1].  Theexpression of the mature miRNA was not validated.Pan troglodytes miR-92-1 stem-loop : Berezikov et al. used primers designed from human miRNA gene flankingsequence to amplify miRNA precursor regions in primates [1].  Theexpression of the mature miRNA was not validated.Lagothrix lagotricha miR-92-1 stem-loop : Berezikov et al. used primers designed from human miRNA gene flankingsequence to amplify miRNA precursor regions in primates [1].  Theexpression of the mature miRNA was not validated.Macaca nemestrina miR-92 stem-loop : Berezikov et al. used primers designed from human miRNA gene flankingsequence to amplify miRNA precursor regions in primates [1].  Theexpression of the mature miRNA was not validated.Pan paniscus miR-92a-2 stem-loop : Berezikov et al. used primers designed from human miRNA gene flankingsequence to amplify miRNA precursor regions in primates [1].  Theexpression of the mature miRNA was not validated.Fugu rubripes miR-92-1 stem-loop : This Fugu miRNA sequence is predicted based on homology with a verifiedzebrafish sequence (Mihaela Zavolan, personal communication).Drosophila melanogaster miR-92b stem-loop : miR-92b was reported independently in references [1] and [2].Computational prediction followed by northern blotting confirmed that  thestrand containing the predicted miR is predominantly expressed [1].Reference [2] confirmed the ends of the excised miRNA by cloning.Pongo pygmaeus miR-92-2 stem-loop : Berezikov et al. used primers designed from human miRNA gene flankingsequence to amplify miRNA precursor regions in primates [1].  Theexpression of the mature miRNA was not validated.Homo sapiens miR-92a-1 stem-loop : Human miR-92a (previously named miR-92 here) has two predicted hairpinprecursor sequences: mir-92a-1 (MIR:MI0000093) on chromosome 13 (namedmir-92-13 in [1]) and mir-92a-2 (MIR:MI0000094) on chromosome X (namedmir-92-X in [1]).  miR-92a has also been cloned from mouse embryonic stemcells [2] and is predicted to be expressed from two closely relatedprecursor hairpins (MIR:MI0000719 and MIR:MI0000580).  The mature sequenceshown here represents the most commonly cloned form from large-scalecloning studies [7].Ateles geoffroyi miR-92-1 stem-loop : Berezikov et al. used primers designed from human miRNA gene flankingsequence to amplify miRNA precursor regions in primates [1].  Theexpression of the mature miRNA was not validated.</t>
  </si>
  <si>
    <t>prediction_miARN_223</t>
  </si>
  <si>
    <t>ugagguauugaaucaugacuga</t>
  </si>
  <si>
    <t>31661.8769272788</t>
  </si>
  <si>
    <t>3065.32053938457</t>
  </si>
  <si>
    <t>prediction_miARN_271</t>
  </si>
  <si>
    <t>prediction_miARN_455</t>
  </si>
  <si>
    <t>prediction_miARN_662</t>
  </si>
  <si>
    <t>ucccugagacuauaacuguga</t>
  </si>
  <si>
    <t>11285.2773246444</t>
  </si>
  <si>
    <t>65208.1854957533</t>
  </si>
  <si>
    <t>prediction_miARN_240</t>
  </si>
  <si>
    <t>uaaggcacgcggugaaugcuga</t>
  </si>
  <si>
    <t>sme-miR-124b-3p</t>
  </si>
  <si>
    <t>mir124</t>
  </si>
  <si>
    <t>Fugu rubripes miR-124-2 stem-loop : This Fugu miRNA sequence is predicted based on homology with a verifiedzebrafish sequence (Mihaela Zavolan, personal communication).Rattus norvegicus miR-124-1 stem-loop : The mature sequence shown here represents the most commonly cloned formfrom large-scale cloning studies [3].  The ends of the miRNA may be offsetwith respect to previous annotations.Pongo pygmaeus miR-124a stem-loop : Berezikov et al. used primers designed from human miRNA gene flankingsequence to amplify miRNA precursor regions in primates [1].  Theexpression of the mature miRNA was not validated.Homo sapiens miR-124-2 stem-loop : miR-124 was first identified by cloning studies in mouse [1].  Itsexpression was later verified in human embryonic stem cells [2].  Themature sequence shown here represents the most commonly cloned form fromlarge-scale cloning studies [5].  The 5' end of the miRNA may be offsetwith respect to previous annotations.Fugu rubripes miR-124-4 stem-loop : This Fugu miRNA sequence is predicted based on homology with a verifiedzebrafish sequence (Mihaela Zavolan, personal communication).Homo sapiens miR-124-3 stem-loop : miR-124 was first identified by cloning studies in mouse [1].  Itsexpression was later verified in human embryonic stem cells [2].  Themature sequence shown here represents the most commonly cloned form fromlarge-scale cloning studies [5].  The 5' end of the miRNA may be offsetwith respect to previous annotations.Aedes aegypti miR-124 stem-loop : This miRNA was identified independently in Aedes aegypti [1] and in theclosely related Aedes albopictus, for which there was no genome sequence[2].  The latter reads were therefore also mapped to the Aedes aegyptigenome [2].Fugu rubripes miR-124-3 stem-loop : This Fugu miRNA sequence is predicted based on homology with a verifiedzebrafish sequence (Mihaela Zavolan, personal communication).Pan paniscus miR-124a stem-loop : Berezikov et al. used primers designed from human miRNA gene flankingsequence to amplify miRNA precursor regions in primates [1].  Theexpression of the mature miRNA was not validated.Drosophila melanogaster miR-124 stem-loop : miR-124 was reported independently in references [1] and [2].Computational prediction followed by northern blotting confirmed that  thestrand containing the predicted miR is predominantly expressed [1].Reference [2] confirmed the 5' end of the excised miRNA by cloning andreported a length distribution of 19-23 nt with 23 nt the most commonlyexpressed.Mus musculus miR-124-1 stem-loop : miR-124 was cloned from mouse brain [1] and embryonic stem cells [2] byindependent groups.  There are 3 predicted precursor hairpin sequences:mir-124-1 (MIR:MI0000716) on chromosome 14, mir-124-2 (MIR:MI0000717) onchromosome 3, and mir-124-3 (previously known as miR-124 here,MIR:MI0000150) on chromosome 2.  All have closely related predicted humanhomologues (MIR:MI0000443, MIR:MI0000444 and MIR:MI0000445).Lagos-Quintana et al. also report a mature miRNA sequence miR-124b, with aG insertion at position 12 [1].  miR-124b is not found in either the mouseor human genome assemblies.Bos taurus miR-124b stem-loop : This sequence was mis-named bta-mir-104-3 in [1].Tetraodon nigroviridis miR-124-1 stem-loop : This Tetraodon miRNA sequence is predicted based on homology with averified zebrafish sequence (Mihaela Zavolan, personal communication).Homo sapiens miR-124-1 stem-loop : miR-124 was first identified by cloning studies in mouse [1].  Itsexpression was later verified in human embryonic stem cells [2].  Themature sequence shown here represents the most commonly cloned form fromlarge-scale cloning studies [5].  The 5' end of the miRNA may be offsetwith respect to previous annotations.Gallus gallus miR-124b stem-loop : This sequence is a predicted homologue of a verified miRNA from human,mouse or rat.  Its expression has not been validated in chicken.Fugu rubripes miR-124-1 stem-loop : This Fugu miRNA sequence is predicted based on homology with a verifiedzebrafish sequence (Mihaela Zavolan, personal communication).Rattus norvegicus miR-124-2 stem-loop : The mature sequence shown here represents the most commonly cloned formfrom large-scale cloning studies [3].  The ends of the miRNA may be offsetwith respect to previous annotations.Caenorhabditis briggsae miR-124 stem-loop : This miRNA sequence is predicted based on homology to a verified miRNAfrom C. elegans [1].  The expression of this miRNA has not been verifiedin C. briggsae.Rattus norvegicus miR-124-3 stem-loop : The mature sequence shown here represents the most commonly cloned formfrom large-scale cloning studies [3].  The ends of the miRNA may be offsetwith respect to previous annotations.Bos taurus miR-124a-2 stem-loop : This sequence was mis-named bta-mir-104-2 in [1].Ateles geoffroyi miR-124a stem-loop : Berezikov et al. used primers designed from human miRNA gene flankingsequence to amplify miRNA precursor regions in primates [1].  Theexpression of the mature miRNA was not validated.Mus musculus miR-124-3 stem-loop : miR-124 was cloned from mouse brain [1] and embryonic stem cells [2] byindependent groups.  There are 3 predicted precursor hairpin sequences:mir-124-1 (MIR:MI0000716) on chromosome 14, mir-124-2 (MIR:MI0000717) onchromosome 3, and mir-124-3 (previously known as miR-124a here,MIR:MI0000150) on chromosome 2.  All have closely related predicted humanhomologues (MIR:MI0000443, MIR:MI0000444 and MIR:MI0000445).Lagos-Quintana et al. also report a mature miRNA sequence miR-124b, with aG insertion at position 12 [1].  miR-124b is not found in either the mouseor human genome assemblies.Tetraodon nigroviridis miR-124-3 stem-loop : This Tetraodon miRNA sequence is predicted based on homology with averified zebrafish sequence (Mihaela Zavolan, personal communication).Pan troglodytes miR-124a stem-loop : Berezikov et al. used primers designed from human miRNA gene flankingsequence to amplify miRNA precursor regions in primates [1].  Theexpression of the mature miRNA was not validated.Gorilla gorilla miR-124a stem-loop : Berezikov et al. used primers designed from human miRNA gene flankingsequence to amplify miRNA precursor regions in primates [1].  Theexpression of the mature miRNA was not validated.Tetraodon nigroviridis miR-124-2 stem-loop : This Tetraodon miRNA sequence is predicted based on homology with averified zebrafish sequence (Mihaela Zavolan, personal communication).Lagothrix lagotricha miR-124a stem-loop : Berezikov et al. used primers designed from human miRNA gene flankingsequence to amplify miRNA precursor regions in primates [1].  Theexpression of the mature miRNA was not validated.Macaca mulatta miR-124a-1 stem-loop : Berezikov et al. used primers designed from human miRNA gene flankingsequence to amplify miRNA precursor regions in primates [2].  Theexpression of this mature miRNA was validated by Miska et al [1].Mus musculus miR-124-2 stem-loop : miR-124 was cloned from mouse brain [1] and embryonic stem cells [2] byindependent groups.  There are 3 predicted precursor hairpin sequences:mir-124-1 (MIR:MI0000716) on chromosome 14, mir-124-2 (MIR:MI0000717) onchromosome 3, and mir-124-3 (previously known as miR-124 here,MIR:MI0000150) on chromosome 2.  All have closely related predicted humanhomologues (MIR:MI0000443, MIR:MI0000444 and MIR:MI0000445).Lagos-Quintana et al. also report a mature miRNA sequence miR-124b, with aG insertion at position 12 [1].  miR-124b is not found in either the mouseor human genome assemblies.</t>
  </si>
  <si>
    <t>6538.57962161042</t>
  </si>
  <si>
    <t>28131.0188526446</t>
  </si>
  <si>
    <t>prediction_miARN_263</t>
  </si>
  <si>
    <t>28131.6871002833</t>
  </si>
  <si>
    <t>prediction_miARN_446</t>
  </si>
  <si>
    <t>prediction_miARN_150</t>
  </si>
  <si>
    <t>uaagugaauaucuugccacaagcu</t>
  </si>
  <si>
    <t>ppc-miR-86</t>
  </si>
  <si>
    <t>mir86</t>
  </si>
  <si>
    <t>Caenorhabditis briggsae miR-86 stem-loop : This miRNA sequence is predicted based on homology to a verified miRNAfrom C. elegans [1].  The expression of this miRNA has not been verifiedin C. briggsae.Brugia malayi miR-86 stem-loop : This microRNA was experimentally validated from deep sequencing librariesin the closely related species Brugia pahangi [1].</t>
  </si>
  <si>
    <t>4609.31129366708</t>
  </si>
  <si>
    <t>22493.6435655967</t>
  </si>
  <si>
    <t>prediction_miARN_24</t>
  </si>
  <si>
    <t>22493.3398358955</t>
  </si>
  <si>
    <t>prediction_miARN_634</t>
  </si>
  <si>
    <t>ugauaugucuuguauucuugggu</t>
  </si>
  <si>
    <t>cel-miR-50-5p</t>
  </si>
  <si>
    <t>95.65</t>
  </si>
  <si>
    <t>mir50</t>
  </si>
  <si>
    <t>str-miR-50-5p prd-miR-50-5p crm-miR-50-5p asu-miR-50-5p cel-miR-50-5p cbn-miR-50</t>
  </si>
  <si>
    <t>Caenorhabditis briggsae miR-50 stem-loop : This miRNA sequence is predicted based on homology to a verified miRNAfrom C. elegans [1].  The expression of this miRNA has not been verifiedin C. briggsae.Caenorhabditis elegans miR-50 stem-loop : The extents of the dominant mature miRNA species are adjusted here inaccordance with a large scale cloning and sequencing study [3].</t>
  </si>
  <si>
    <t>2877.91180066858</t>
  </si>
  <si>
    <t>23067.7791979795</t>
  </si>
  <si>
    <t>prediction_miARN_688</t>
  </si>
  <si>
    <t>str-miR-50-5p prd-miR-50-5p cel-miR-50-5p crm-miR-50-5p asu-miR-50-5p cbn-miR-50</t>
  </si>
  <si>
    <t>2871.84497511458</t>
  </si>
  <si>
    <t>23067.7965771414</t>
  </si>
  <si>
    <t>prediction_miARN_693</t>
  </si>
  <si>
    <t>str-miR-50-5p cel-miR-50-5p prd-miR-50-5p asu-miR-50-5p crm-miR-50-5p cbn-miR-50</t>
  </si>
  <si>
    <t>prediction_miARN_627</t>
  </si>
  <si>
    <t>uauaggaaaaauguuaaggauggc</t>
  </si>
  <si>
    <t>5883.07484890872</t>
  </si>
  <si>
    <t>7252.93577299589</t>
  </si>
  <si>
    <t>prediction_miARN_39</t>
  </si>
  <si>
    <t>gugagcaaaguuucaggugugc</t>
  </si>
  <si>
    <t>cel-miR-87-3p</t>
  </si>
  <si>
    <t>mir87</t>
  </si>
  <si>
    <t>hpo-miR-87a-3p prd-miR-87-3p cte-miR-87a hco-miR-87a gsa-miR-87-3p ppc-miR-87 cel-miR-87-3p api-miR-87a cbn-miR-87</t>
  </si>
  <si>
    <t>Caenorhabditis briggsae miR-87 stem-loop : This miRNA sequence is predicted based on homology to a verified miRNAfrom C. elegans [1].  The expression of this miRNA has not been verifiedin C. briggsae.Aedes aegypti miR-87 stem-loop : This miRNA was identified independently in Aedes aegypti [1] and in theclosely related Aedes albopictus, for which there was no genome sequence[2].  The latter reads were therefore also mapped to the Aedes aegyptigenome [2].Anopheles gambiae miR-87 stem-loop : This mature miRNA was cloned from Anopheles stepheni, and mapped to the A.gambiae genome [1].Caenorhabditis elegans miR-87 stem-loop : mir-87 is has found to be most abundant in the L1 stage of larvaldevelopment in Caenorhabditis elegans. mir-87 orthologues have been foundin C. briggsae, Drosophila melanogaster and humans [1].  The extents ofthe dominant mature miRNA species are adjusted here in accordance with alarge scale cloning and sequencing study [4].</t>
  </si>
  <si>
    <t>3479.00569986329</t>
  </si>
  <si>
    <t>19402.9422131597</t>
  </si>
  <si>
    <t>prediction_miARN_235</t>
  </si>
  <si>
    <t>api-miR-87a cbn-miR-87 cel-miR-87-3p hpo-miR-87a-3p prd-miR-87-3p hco-miR-87a cte-miR-87a ppc-miR-87 crm-miR-87-3p</t>
  </si>
  <si>
    <t>3472.06124859646</t>
  </si>
  <si>
    <t>19377.2759089043</t>
  </si>
  <si>
    <t>prediction_miARN_539</t>
  </si>
  <si>
    <t>crm-miR-87-3p cbn-miR-87 hco-miR-87a cel-miR-87-3p hpo-miR-87a-3p api-miR-87a gsa-miR-87-3p prd-miR-87-3p cte-miR-87a</t>
  </si>
  <si>
    <t>prediction_miARN_37</t>
  </si>
  <si>
    <t>ucaaaaauuccguugcgucgca</t>
  </si>
  <si>
    <t>prd-miR-7904-3p</t>
  </si>
  <si>
    <t>mir7904</t>
  </si>
  <si>
    <t>11456.1242767368</t>
  </si>
  <si>
    <t>15472.9913344933</t>
  </si>
  <si>
    <t>prediction_miARN_38</t>
  </si>
  <si>
    <t>15473.0339944375</t>
  </si>
  <si>
    <t>prediction_miARN_59</t>
  </si>
  <si>
    <t>prediction_miARN_215</t>
  </si>
  <si>
    <t>uucguuguuucugaaaccugaac</t>
  </si>
  <si>
    <t>prd-miR-76-3p</t>
  </si>
  <si>
    <t>82.61</t>
  </si>
  <si>
    <t>mir76</t>
  </si>
  <si>
    <t>24510.8076143434</t>
  </si>
  <si>
    <t>36.3593098469918</t>
  </si>
  <si>
    <t>prediction_miARN_488</t>
  </si>
  <si>
    <t>36.1625551582807</t>
  </si>
  <si>
    <t>prediction_miARN_496</t>
  </si>
  <si>
    <t>prediction_miARN_181</t>
  </si>
  <si>
    <t>uaucacagccugcuuuagcgua</t>
  </si>
  <si>
    <t>bma-miR-2a</t>
  </si>
  <si>
    <t>80.95</t>
  </si>
  <si>
    <t>mir2</t>
  </si>
  <si>
    <t>Brugia malayi miR-2i stem-loop : This microRNA was experimentally validated from deep sequencing librariesin the closely related species Brugia pahangi [1].Brugia malayi miR-2g stem-loop : This microRNA was experimentally validated from deep sequencing librariesin the closely related species Brugia pahangi [1].Drosophila melanogaster miR-2a-1 stem-loop : Stark et al. [2] have identified targets for miR-2 in Drosophila usingcomputational prediction followed by experimental validation.   miR-2regulates the proapoptotic genes reaper, grim and sickle, suggesting thatit may be involved in the control of apoptosis.Drosophila melanogaster miR-2c stem-loop : miR-2c was predicted by similarity to miR-2a (MIR:MI0000117).  Expressionin Drosophila was independently confirmed by Northern blot analysis [1]and by cloning [2].  The latter study confirmed the ends of the excisedmiR. Stark et al. [3] have identified targets for miR-2 in Drosophilausing computational prediction followed by experimental validation. miR-2regulates the proapoptotic genes reaper, grim and sickle, suggesting thatit may be involved in the control of apoptosis.Drosophila melanogaster miR-2b-1 stem-loop : Stark et al. [2] have identified targets for miR-2 in Drosophila usingcomputational prediction followed by experimental validation.   miR-2regulates the proapoptotic genes reaper, grim and sickle, suggesting thatit may be involved in the control of apoptosis.Brugia malayi miR-2d stem-loop : This microRNA was experimentally validated from deep sequencing librariesin the closely related species Brugia pahangi [1].Brugia malayi miR-2e stem-loop : This microRNA was experimentally validated from deep sequencing librariesin the closely related species Brugia pahangi [1].Drosophila melanogaster miR-2a-2 stem-loop : Stark et al. [2] have identified targets for miR-2 in Drosophila usingcomputational prediction followed by experimental validation.   miR-2regulates the proapoptotic genes reaper, grim and sickle, suggesting thatit may be involved in the control of apoptosis.Drosophila melanogaster miR-2b-2 stem-loop : Stark et al. [2] have identified targets for miR-2 in Drosophila usingcomputational prediction followed by experimental validation.   miR-2regulates the proapoptotic genes reaper, grim and sickle, suggesting thatit may be involved in the control of apoptosis.Aedes aegypti miR-2a stem-loop : This miRNA was identified independently in Aedes aegypti [1] and in theclosely related Aedes albopictus, for which there was no genome sequence[2].  The latter reads were therefore also mapped to the Aedes aegyptigenome [2].</t>
  </si>
  <si>
    <t>3018.85319351302</t>
  </si>
  <si>
    <t>8142.20113834089</t>
  </si>
  <si>
    <t>prediction_miARN_475</t>
  </si>
  <si>
    <t>8142.17269837806</t>
  </si>
  <si>
    <t>prediction_miARN_426</t>
  </si>
  <si>
    <t>ugacuagauccacacucaucu</t>
  </si>
  <si>
    <t>tcf-miR-279b</t>
  </si>
  <si>
    <t>95.24</t>
  </si>
  <si>
    <t>mir279</t>
  </si>
  <si>
    <t>Drosophila melanogaster miR-279 stem-loop : miR-279 was reported independently in references [1] and [2].Computational prediction followed by northern blotting confirmed that  thestrand containing the predicted miR is predominantly expressed [1].Reference [2] confirmed the ends of the excised miRNA by cloning.Aedes aegypti miR-279 stem-loop : This miRNA was identified independently in Aedes aegypti [1] and in theclosely related Aedes albopictus, for which there was no genome sequence[2].  The latter reads were therefore also mapped to the Aedes aegyptigenome [2].</t>
  </si>
  <si>
    <t>7322.65902750067</t>
  </si>
  <si>
    <t>5543.59635078836</t>
  </si>
  <si>
    <t>prediction_miARN_97</t>
  </si>
  <si>
    <t>prediction_miARN_180</t>
  </si>
  <si>
    <t>auaaagcuagauuaccagagcu</t>
  </si>
  <si>
    <t>prd-miR-9b-3p</t>
  </si>
  <si>
    <t>95.45</t>
  </si>
  <si>
    <t>mir9</t>
  </si>
  <si>
    <t>Ateles geoffroyi miR-9 stem-loop : Berezikov et al. used primers designed from human miRNA gene flankingsequence to amplify miRNA precursor regions in primates [1].  Theexpression of the mature miRNA was not validated.Fugu rubripes miR-9-1 stem-loop : This Fugu miRNA sequence is predicted based on homology with a verifiedzebrafish sequence (Mihaela Zavolan, personal communication).Fugu rubripes miR-9-4 stem-loop : This Fugu miRNA sequence is predicted based on homology with a verifiedzebrafish sequence (Mihaela Zavolan, personal communication).Drosophila melanogaster miR-9c stem-loop : Lai et al. predicted this sequence based on conservation in D.pseudoobscura, but did not verify expression [2].  Aravin et al. describeidentification and mapping of the ends of the excised sequence by cloning[1].Fugu rubripes miR-9-2 stem-loop : This Fugu miRNA sequence is predicted based on homology with a verifiedzebrafish sequence (Mihaela Zavolan, personal communication).Tetraodon nigroviridis miR-9-3 stem-loop : This Tetraodon miRNA sequence is predicted based on homology with averified zebrafish sequence (Mihaela Zavolan, personal communication).Lagothrix lagotricha miR-9 stem-loop : Berezikov et al. used primers designed from human miRNA gene flankingsequence to amplify miRNA precursor regions in primates [1].  Theexpression of the mature miRNA was not validated.Drosophila melanogaster miR-9b stem-loop : Lai et al. predicted this sequence based on conservation in D.pseudoobscura, but did not verify expression [2].  Aravin et al. describeidentification and mapping of the 5' end of the excised sequence bycloning [1].Branchiostoma floridae miR-9-1 stem-loop : The miR-9-3p sequence was previously named mir-79 here and in [1].  Thetwo are clearly processed from the same hairpin, so entries are mergedhere.Pan troglodytes miR-9-2 stem-loop : Berezikov et al. used primers designed from human miRNA gene flankingsequence to amplify miRNA precursor regions in primates [1].  Theexpression of the mature miRNA was not validated.Tetraodon nigroviridis miR-9-2 stem-loop : This Tetraodon miRNA sequence is predicted based on homology with averified zebrafish sequence (Mihaela Zavolan, personal communication).Fugu rubripes miR-9-3 stem-loop : This Fugu miRNA sequence is predicted based on homology with a verifiedzebrafish sequence (Mihaela Zavolan, personal communication).Gorilla gorilla miR-9 stem-loop : Berezikov et al. used primers designed from human miRNA gene flankingsequence to amplify miRNA precursor regions in primates [1].  Theexpression of the mature miRNA was not validated.Branchiostoma floridae miR-9-2 stem-loop : The miR-9-3p sequence was previously named mir-79 here and in [1].  Thetwo are clearly processed from the same hairpin, so entries are mergedhere.Tetraodon nigroviridis miR-9-4 stem-loop : This Tetraodon miRNA sequence is predicted based on homology with averified zebrafish sequence (Mihaela Zavolan, personal communication).Tetraodon nigroviridis miR-9-1 stem-loop : This Tetraodon miRNA sequence is predicted based on homology with averified zebrafish sequence (Mihaela Zavolan, personal communication).Aedes aegypti miR-9c stem-loop : Skalsky et al. experimentally identified in the closely related Aedesalbopictus, for which there was no genome sequence, and therefore mappedto the Aedes aegypti genome [1].Gallus gallus miR-9-2 stem-loop : This sequence is a predicted homologue of a verified miRNA from human,mouse or rat.  Its expression has not been validated in chicken.Macaca nemestrina miR-9 stem-loop : Berezikov et al. used primers designed from human miRNA gene flankingsequence to amplify miRNA precursor regions in primates [1].  Theexpression of the mature miRNA was not validated.</t>
  </si>
  <si>
    <t>5135.15763137427</t>
  </si>
  <si>
    <t>3951.79002757492</t>
  </si>
  <si>
    <t>prediction_miARN_361</t>
  </si>
  <si>
    <t>5122.14635455344</t>
  </si>
  <si>
    <t>3949.46120283525</t>
  </si>
  <si>
    <t>prediction_miARN_433</t>
  </si>
  <si>
    <t>prediction_miARN_408</t>
  </si>
  <si>
    <t>uuauugcucgagagaauacua</t>
  </si>
  <si>
    <t>1494.99014083417</t>
  </si>
  <si>
    <t>13922.4770864397</t>
  </si>
  <si>
    <t>prediction_miARN_84</t>
  </si>
  <si>
    <t>prediction_miARN_678</t>
  </si>
  <si>
    <t>aagcaccauguugaagaucgag</t>
  </si>
  <si>
    <t>1361.77721381987</t>
  </si>
  <si>
    <t>11772.1479351307</t>
  </si>
  <si>
    <t>prediction_miARN_731</t>
  </si>
  <si>
    <t>prediction_miARN_202</t>
  </si>
  <si>
    <t>ugagaucaguccagauucgucg</t>
  </si>
  <si>
    <t>prd-miR-58-3p</t>
  </si>
  <si>
    <t>85.71</t>
  </si>
  <si>
    <t>mir58</t>
  </si>
  <si>
    <t>Caenorhabditis briggsae miR-58 stem-loop : This miRNA sequence is predicted based on homology to a verified miRNAfrom C. elegans [1].  The expression of this miRNA has not been verifiedin C. briggsae.</t>
  </si>
  <si>
    <t>4471.84551616634</t>
  </si>
  <si>
    <t>3407.33709041847</t>
  </si>
  <si>
    <t>prediction_miARN_55</t>
  </si>
  <si>
    <t>3407.4331002122</t>
  </si>
  <si>
    <t>prediction_miARN_127</t>
  </si>
  <si>
    <t>cuaaguaguagugccgcauuuaa</t>
  </si>
  <si>
    <t>sko-miR-252b</t>
  </si>
  <si>
    <t>mir252</t>
  </si>
  <si>
    <t>sko-miR-252b bma-miR-252</t>
  </si>
  <si>
    <t>Caenorhabditis elegans miR-252 stem-loop : The extents of the dominant mature miRNA species are adjusted here inaccordance with a large scale cloning and sequencing study [2].Caenorhabditis briggsae miR-252 stem-loop : This miRNA sequence is predicted based on homology to a verified miRNAfrom C. elegans [1].  The expression of this miRNA has not been verifiedin C. briggsae.Aedes aegypti miR-252 stem-loop : This miRNA was identified independently in Aedes aegypti [1] and in theclosely related Aedes albopictus, for which there was no genome sequence[2].  The latter reads were therefore also mapped to the Aedes aegyptigenome [2].Brugia malayi miR-252 stem-loop : This microRNA was experimentally validated from deep sequencing librariesin the closely related species Brugia pahangi [1].</t>
  </si>
  <si>
    <t>798.913759439573</t>
  </si>
  <si>
    <t>4717.72568249192</t>
  </si>
  <si>
    <t>prediction_miARN_711</t>
  </si>
  <si>
    <t>asu-miR-252-5p</t>
  </si>
  <si>
    <t>asu-miR-252-5p bma-miR-252</t>
  </si>
  <si>
    <t>4717.85756739103</t>
  </si>
  <si>
    <t>prediction_miARN_714</t>
  </si>
  <si>
    <t>bma-miR-252</t>
  </si>
  <si>
    <t>bma-miR-252 sko-miR-252b</t>
  </si>
  <si>
    <t>prediction_miARN_427</t>
  </si>
  <si>
    <t>gaggccauaucgaacugugaua</t>
  </si>
  <si>
    <t>2995.80948886219</t>
  </si>
  <si>
    <t>5774.87754286555</t>
  </si>
  <si>
    <t>prediction_miARN_428</t>
  </si>
  <si>
    <t>uaucacaguucgauauggccuc</t>
  </si>
  <si>
    <t>asu-miR-2b-3p</t>
  </si>
  <si>
    <t>95.00</t>
  </si>
  <si>
    <t>prediction_miARN_98</t>
  </si>
  <si>
    <t>prediction_miARN_99</t>
  </si>
  <si>
    <t>prediction_miARN_622</t>
  </si>
  <si>
    <t>uacccgaucgaacuuugcgauacc</t>
  </si>
  <si>
    <t>1682.87297041837</t>
  </si>
  <si>
    <t>8146.25187512149</t>
  </si>
  <si>
    <t>prediction_miARN_360</t>
  </si>
  <si>
    <t>uaucacaguuccgucugguacc</t>
  </si>
  <si>
    <t>1683.9435859111</t>
  </si>
  <si>
    <t>2295.32092819015</t>
  </si>
  <si>
    <t>prediction_miARN_206</t>
  </si>
  <si>
    <t>acgaaucguuugcacaucgguguu</t>
  </si>
  <si>
    <t>3194.33051340249</t>
  </si>
  <si>
    <t>113.511245134904</t>
  </si>
  <si>
    <t>prediction_miARN_23</t>
  </si>
  <si>
    <t>prediction_miARN_45</t>
  </si>
  <si>
    <t>prediction_miARN_620</t>
  </si>
  <si>
    <t>acaguuaucggcacugccucc</t>
  </si>
  <si>
    <t>702.011381980741</t>
  </si>
  <si>
    <t>3338.47202622717</t>
  </si>
  <si>
    <t>prediction_miARN_218</t>
  </si>
  <si>
    <t>uauuaugcaccuucuuauugcgc</t>
  </si>
  <si>
    <t>722.869227065868</t>
  </si>
  <si>
    <t>608.795617767679</t>
  </si>
  <si>
    <t>prediction_miARN_321</t>
  </si>
  <si>
    <t>prediction_miARN_467</t>
  </si>
  <si>
    <t>prediction_miARN_516</t>
  </si>
  <si>
    <t>prediction_miARN_195</t>
  </si>
  <si>
    <t>ucuuugguccaucagcaacguuau</t>
  </si>
  <si>
    <t>prd-miR-7868-5p</t>
  </si>
  <si>
    <t>87.50</t>
  </si>
  <si>
    <t>mir7868</t>
  </si>
  <si>
    <t>637.910845115177</t>
  </si>
  <si>
    <t>683.920638511653</t>
  </si>
  <si>
    <t>prediction_miARN_294</t>
  </si>
  <si>
    <t>prediction_miARN_326</t>
  </si>
  <si>
    <t>prediction_miARN_421</t>
  </si>
  <si>
    <t>ucaccgggaauuuauucaugagu</t>
  </si>
  <si>
    <t>hpo-miR-36b-3p</t>
  </si>
  <si>
    <t>mir36</t>
  </si>
  <si>
    <t>Caenorhabditis briggsae miR-36 stem-loop : This miRNA is the predicted homologue of a verified C. elegans miRNA [1].Its expression has not been verified in C. briggsae.  The mature sequencediffers from the elegans sequence at 2 teminal 3' end positions.Brugia malayi miR-36a-2 stem-loop : This microRNA was experimentally validated from deep sequencing librariesin the closely related species Brugia pahangi [1].Brugia malayi miR-36a-1 stem-loop : This microRNA was experimentally validated from deep sequencing librariesin the closely related species Brugia pahangi [1].</t>
  </si>
  <si>
    <t>981.68381681928</t>
  </si>
  <si>
    <t>2219.2038471484</t>
  </si>
  <si>
    <t>prediction_miARN_458</t>
  </si>
  <si>
    <t>prediction_miARN_73</t>
  </si>
  <si>
    <t>prediction_miARN_15</t>
  </si>
  <si>
    <t>uaagcucgcuucuacaggcgu</t>
  </si>
  <si>
    <t>tur-miR-993a-3p</t>
  </si>
  <si>
    <t>85.00</t>
  </si>
  <si>
    <t>mir993</t>
  </si>
  <si>
    <t>tur-miR-993a-3p dpu-miR-993</t>
  </si>
  <si>
    <t>Aedes aegypti miR-993 stem-loop : This miRNA was identified independently in Aedes aegypti [1] and in theclosely related Aedes albopictus, for which there was no genome sequence[2].  The latter reads were therefore also mapped to the Aedes aegyptigenome [2].</t>
  </si>
  <si>
    <t>219.499159631537</t>
  </si>
  <si>
    <t>715.498390500254</t>
  </si>
  <si>
    <t>prediction_miARN_272</t>
  </si>
  <si>
    <t>tur-miR-993a-3p isc-miR-993</t>
  </si>
  <si>
    <t>213.432334077531</t>
  </si>
  <si>
    <t>715.277005332812</t>
  </si>
  <si>
    <t>prediction_miARN_201</t>
  </si>
  <si>
    <t>guccugucugggucgcca</t>
  </si>
  <si>
    <t>1823.59534190733</t>
  </si>
  <si>
    <t>955.798880962865</t>
  </si>
  <si>
    <t>prediction_miARN_60</t>
  </si>
  <si>
    <t>accuugaggucguggguucgagu</t>
  </si>
  <si>
    <t>0.6310760204921</t>
  </si>
  <si>
    <t>prediction_miARN_210</t>
  </si>
  <si>
    <t>uaauaauucaaucauuucuggau</t>
  </si>
  <si>
    <t>349.264288897513</t>
  </si>
  <si>
    <t>1127.4557544057</t>
  </si>
  <si>
    <t>prediction_miARN_213</t>
  </si>
  <si>
    <t>1127.39720297698</t>
  </si>
  <si>
    <t>prediction_miARN_117</t>
  </si>
  <si>
    <t>uaauacugucagguaauucgga</t>
  </si>
  <si>
    <t>cel-miR-236-3p</t>
  </si>
  <si>
    <t>mir236</t>
  </si>
  <si>
    <t>asu-miR-236-3p cbr-miR-236 crm-miR-236 cel-miR-236-3p cbn-miR-236 bma-miR-236 api-miR-8 hco-miR-236 prd-miR-236-3p hpo-miR-236-3p</t>
  </si>
  <si>
    <t>Caenorhabditis elegans miR-236 stem-loop : This precursor sequence was predicted by comparative computationalapproaches [1,3].  The excised miRNA sequence was predicted to comprisebases 64 to 87, and the precise 5' and 3' ends were determined later [4].Northern blotting confirmed that the strand containing the predicted miRis predominantly expressed.Caenorhabditis briggsae miR-236 stem-loop : This miRNA sequence is predicted based on homology to a verified miRNAfrom C. elegans [1].  The expression of this miRNA has not been verifiedin C. briggsae.</t>
  </si>
  <si>
    <t>476.535800563764</t>
  </si>
  <si>
    <t>667.715611416907</t>
  </si>
  <si>
    <t>prediction_miARN_485</t>
  </si>
  <si>
    <t>asu-miR-236-3p prd-miR-236-3p crm-miR-236 str-miR-236-3p bma-miR-236 hpo-miR-236-3p cbn-miR-236 cbr-miR-236 cel-miR-236-3p hco-miR-236</t>
  </si>
  <si>
    <t>prediction_miARN_498</t>
  </si>
  <si>
    <t>asu-miR-236-3p str-miR-236-3p hpo-miR-236-3p cbn-miR-236 crm-miR-236 bma-miR-236 cbr-miR-236 prd-miR-236-3p cel-miR-236-3p hco-miR-236</t>
  </si>
  <si>
    <t>prediction_miARN_152</t>
  </si>
  <si>
    <t>uaaaugcaccuaucugguauga</t>
  </si>
  <si>
    <t>sme-miR-277c-3p</t>
  </si>
  <si>
    <t>mir277</t>
  </si>
  <si>
    <t>sme-miR-277c-3p hme-miR-277 aae-miR-277-3p mse-miR-277 dgr-miR-277 dwi-miR-277 sfr-miR-277-3p dpe-miR-277 ame-miR-277-3p der-miR-277 dps-miR-277 ngi-miR-277 pxy-miR-277 dvi-miR-277-3p pca-miR-277-3p dmo-miR-277 dse-miR-277 api-miR-277 dya-miR-277 dan-miR-277 nvi-miR-277 bmo-miR-277-3p nlo-miR-277 aga-miR-277 dme-miR-277-3p tca-miR-277-3p dqu-miR-277-3p</t>
  </si>
  <si>
    <t>Aedes aegypti miR-277 stem-loop : This miRNA was identified independently in Aedes aegypti [1] and in theclosely related Aedes albopictus, for which there was no genome sequence[2].  The latter reads were therefore also mapped to the Aedes aegyptigenome [2].Drosophila melanogaster miR-277 stem-loop : miR-277 was reported independently in references [1] and [2].Computational prediction followed by northern blotting confirmed that  thestrand containing the predicted miR is predominantly expressed [1].Reference [2] confirmed the 5' end of the excised miRNA by cloning andreported a length distribution of 21-23 nt with 23 nt the most commonlyexpressed.  Stark et al. [3] have predicted that miR-277 controls thepathway for valine, leucine and isoleucine degradation by downregulatingmany of its enzymes.</t>
  </si>
  <si>
    <t>469.53761905578</t>
  </si>
  <si>
    <t>179.019617489395</t>
  </si>
  <si>
    <t>prediction_miARN_424</t>
  </si>
  <si>
    <t>sme-miR-277c-3p aae-miR-277-3p cqu-miR-277 ame-miR-277-3p nvi-miR-277 dqu-miR-277-3p pxy-miR-277 dmo-miR-277 dvi-miR-277-3p dya-miR-277 nlo-miR-277 ngi-miR-277 tca-miR-277-3p dps-miR-277 dpe-miR-277 mse-miR-277 dan-miR-277 dme-miR-277-3p der-miR-277 dse-miR-277 pca-miR-277-3p bmo-miR-277-3p dwi-miR-277 dgr-miR-277 sfr-miR-277-3p aga-miR-277 api-miR-277</t>
  </si>
  <si>
    <t>prediction_miARN_137</t>
  </si>
  <si>
    <t>aggcaagauguuggcauugcuga</t>
  </si>
  <si>
    <t>cel-miR-72-5p</t>
  </si>
  <si>
    <t>mir72</t>
  </si>
  <si>
    <t>asu-miR-72-5p bma-miR-72 hco-miR-72 cel-miR-72-5p str-miR-72-5p hpo-miR-72-5p</t>
  </si>
  <si>
    <t>Caenorhabditis briggsae miR-72 stem-loop : This sequence is the predicted C. briggsae homologue of a miRNA clonedfrom C. elegans (MIR:MI0000043) (Uwe Ohler, pers. comm.).Caenorhabditis elegans miR-72 stem-loop : The expression of C. elegans miR-72 was confirmed by PCR amplification,cloning and sequencing. The predicted hairpin precursor sequence presentedhere is supported by conservation in C. elegans and C. briggsae(MIR:MI0000751), and differs from that shown in [1] (Uwe Ohler, pers.comm.).  The extents of the dominant mature miRNA species are adjustedhere in accordance with a large scale cloning and sequencing study [5].</t>
  </si>
  <si>
    <t>319.62543901225</t>
  </si>
  <si>
    <t>600.785610580929</t>
  </si>
  <si>
    <t>prediction_miARN_432</t>
  </si>
  <si>
    <t>hco-miR-72 bma-miR-72 cel-miR-72-5p hpo-miR-72-5p str-miR-72-5p mle-miR-31-5p</t>
  </si>
  <si>
    <t>600.751873456605</t>
  </si>
  <si>
    <t>prediction_miARN_570</t>
  </si>
  <si>
    <t>bma-miR-72 mle-miR-31-5p cel-miR-72-5p hpo-miR-72-5p asu-miR-72-5p hco-miR-72</t>
  </si>
  <si>
    <t>prediction_miARN_219</t>
  </si>
  <si>
    <t>aagcugcccaauugaaugacuga</t>
  </si>
  <si>
    <t>aca-miR-22-3p</t>
  </si>
  <si>
    <t>81.82</t>
  </si>
  <si>
    <t>mir22</t>
  </si>
  <si>
    <t>Ateles geoffroyi miR-22 stem-loop : Berezikov et al. used primers designed from human miRNA gene flankingsequence to amplify miRNA precursor regions in primates [1].  Theexpression of the mature miRNA was not validated.Pan paniscus miR-22 stem-loop : Berezikov et al. used primers designed from human miRNA gene flankingsequence to amplify miRNA precursor regions in primates [1].  Theexpression of the mature miRNA was not validated.Rattus norvegicus miR-22 stem-loop : The mature sequence shown here represents the most commonly cloned formfrom large-scale cloning studies [3].  The ends of the miRNA may be offsetwith respect to previous annotations.Fugu rubripes miR-22b stem-loop : This Fugu miRNA sequence is predicted based on homology with a verifiedzebrafish sequence (Mihaela Zavolan, personal communication).Tetraodon nigroviridis miR-22a stem-loop : This Tetraodon miRNA sequence is predicted based on homology with averified zebrafish sequence (Mihaela Zavolan, personal communication).Pongo pygmaeus miR-22 stem-loop : Berezikov et al. used primers designed from human miRNA gene flankingsequence to amplify miRNA precursor regions in primates [1].  Theexpression of the mature miRNA was not validated.Macaca mulatta miR-22 stem-loop : Berezikov et al. used primers designed from human miRNA gene flankingsequence to amplify miRNA precursor regions in primates [1].  Theexpression of the mature miRNA was not validated.Tetraodon nigroviridis miR-22b stem-loop : This Tetraodon miRNA sequence is predicted based on homology with averified zebrafish sequence (Mihaela Zavolan, personal communication).Lagothrix lagotricha miR-22 stem-loop : Berezikov et al. used primers designed from human miRNA gene flankingsequence to amplify miRNA precursor regions in primates [1].  Theexpression of the mature miRNA was not validated.Pan troglodytes miR-22 stem-loop : Berezikov et al. used primers designed from human miRNA gene flankingsequence to amplify miRNA precursor regions in primates [1].  Theexpression of the mature miRNA was not validated.Fugu rubripes miR-22a stem-loop : This Fugu miRNA sequence is predicted based on homology with a verifiedzebrafish sequence (Mihaela Zavolan, personal communication).Saguinus labiatus miR-22 stem-loop : Berezikov et al. used primers designed from human miRNA gene flankingsequence to amplify miRNA precursor regions in primates [1].  Theexpression of the mature miRNA was not validated.Lemur catta miR-22 stem-loop : Berezikov et al. used primers designed from human miRNA gene flankingsequence to amplify miRNA precursor regions in primates [1].  Theexpression of the mature miRNA was not validated.Macaca nemestrina miR-22 stem-loop : Berezikov et al. used primers designed from human miRNA gene flankingsequence to amplify miRNA precursor regions in primates [1].  Theexpression of the mature miRNA was not validated.</t>
  </si>
  <si>
    <t>1081.82715291374</t>
  </si>
  <si>
    <t>973.908828491979</t>
  </si>
  <si>
    <t>prediction_miARN_70</t>
  </si>
  <si>
    <t>1075.51527442869</t>
  </si>
  <si>
    <t>972.082633462063</t>
  </si>
  <si>
    <t>prediction_miARN_343</t>
  </si>
  <si>
    <t>ccccccuuuuccccucuuuggc</t>
  </si>
  <si>
    <t>0.95765853184182</t>
  </si>
  <si>
    <t>prediction_miARN_148</t>
  </si>
  <si>
    <t>ucacaacccccuagaguucgcu</t>
  </si>
  <si>
    <t>ppc-miR-67</t>
  </si>
  <si>
    <t>80.00</t>
  </si>
  <si>
    <t>mir67</t>
  </si>
  <si>
    <t>Caenorhabditis briggsae miR-67 stem-loop : This miRNA sequence is predicted based on homology to a verified miRNAfrom C. elegans [1].  The expression of this miRNA has not been verifiedin C. briggsae.</t>
  </si>
  <si>
    <t>278.064524803557</t>
  </si>
  <si>
    <t>1481.09472065383</t>
  </si>
  <si>
    <t>prediction_miARN_489</t>
  </si>
  <si>
    <t>prediction_miARN_124</t>
  </si>
  <si>
    <t>auccugucgaccgcgcca</t>
  </si>
  <si>
    <t>1904.1305888565</t>
  </si>
  <si>
    <t>370.11506408557</t>
  </si>
  <si>
    <t>prediction_miARN_493</t>
  </si>
  <si>
    <t>1897.18613758967</t>
  </si>
  <si>
    <t>370.352991041142</t>
  </si>
  <si>
    <t>prediction_miARN_27</t>
  </si>
  <si>
    <t>259.864048141541</t>
  </si>
  <si>
    <t>1481.11953495823</t>
  </si>
  <si>
    <t>prediction_miARN_537</t>
  </si>
  <si>
    <t>cuugugcaggauucgcuuagac</t>
  </si>
  <si>
    <t>ocu-miR-491-3p</t>
  </si>
  <si>
    <t>mir491</t>
  </si>
  <si>
    <t>Homo sapiens miR-491 stem-loop : The mature sequence shown here represents the most commonly cloned formfrom large-scale cloning studies [2].</t>
  </si>
  <si>
    <t>224.519860977447</t>
  </si>
  <si>
    <t>2106.32277054738</t>
  </si>
  <si>
    <t>prediction_miARN_518</t>
  </si>
  <si>
    <t>uggacggaagucugauaaggagc</t>
  </si>
  <si>
    <t>gsa-miR-184b-3p</t>
  </si>
  <si>
    <t>86.36</t>
  </si>
  <si>
    <t>mir184</t>
  </si>
  <si>
    <t>Pan troglodytes miR-184 stem-loop : Berezikov et al. used primers designed from human miRNA gene flankingsequence to amplify miRNA precursor regions in primates [1].  Theexpression of the mature miRNA was not validated.Tetraodon nigroviridis miR-184 stem-loop : This Tetraodon miRNA sequence is predicted based on homology with averified zebrafish sequence (Mihaela Zavolan, personal communication).Danio rerio miR-184-2 stem-loop : This zebrafish miRNA sequence is predicted based on homology with averified mammalian sequence (Mihaela Zavolan, personal communication).Drosophila melanogaster miR-184 stem-loop : miR-184 was reported independently in references [1] and [2].Computational prediction followed by northern blotting confirmed that thestrand containing the predicted miR is predominantly expressed [1].Reference [2] confirmed the 5' end of the excised miRNA by cloning andreported a length distribution of 19-23 nt with 22 nt the most commonlyexpressed.  They also reported the less predominantly expressed sequencemiR-184* from the opposite 5' arm.Aedes aegypti miR-184 stem-loop : This miRNA was identified independently in Aedes aegypti [1] and in theclosely related Aedes albopictus, for which there was no genome sequence[2].  The latter reads were therefore also mapped to the Aedes aegyptigenome [2].Gallus gallus miR-184 stem-loop : This sequence is a predicted homologue of a verified miRNA from human,mouse or rat.  Its expression has not been validated in chicken.Pongo pygmaeus miR-184 stem-loop : Berezikov et al. used primers designed from human miRNA gene flankingsequence to amplify miRNA precursor regions in primates [1].  Theexpression of the mature miRNA was not validated.Fugu rubripes miR-184 stem-loop : This Fugu miRNA sequence is predicted based on homology with a verifiedzebrafish sequence (Mihaela Zavolan, personal communication).Macaca nemestrina miR-184 stem-loop : Berezikov et al. used primers designed from human miRNA gene flankingsequence to amplify miRNA precursor regions in primates [1].  Theexpression of the mature miRNA was not validated.Homo sapiens miR-184 stem-loop : This miRNA sequence is predicted based on homology to a verified miRNAfrom mouse [1], later verified in human [2].</t>
  </si>
  <si>
    <t>174.050864672643</t>
  </si>
  <si>
    <t>2261.45624895096</t>
  </si>
  <si>
    <t>prediction_miARN_67</t>
  </si>
  <si>
    <t>2261.3945383418</t>
  </si>
  <si>
    <t>prediction_miARN_330</t>
  </si>
  <si>
    <t>uuuggacaggaauguaauuugg</t>
  </si>
  <si>
    <t>229.244986532113</t>
  </si>
  <si>
    <t>83.2234600805847</t>
  </si>
  <si>
    <t>prediction_miARN_590</t>
  </si>
  <si>
    <t>prediction_miARN_139</t>
  </si>
  <si>
    <t>cccuuggcugucugagaccc</t>
  </si>
  <si>
    <t>268.911389776404</t>
  </si>
  <si>
    <t>27.7610429338278</t>
  </si>
  <si>
    <t>prediction_miARN_331</t>
  </si>
  <si>
    <t>uuuggacaagaauguaauuugg</t>
  </si>
  <si>
    <t>236.189437798943</t>
  </si>
  <si>
    <t>1315.84823600391</t>
  </si>
  <si>
    <t>prediction_miARN_591</t>
  </si>
  <si>
    <t>prediction_miARN_135</t>
  </si>
  <si>
    <t>uacccuguagucccgagccguuug</t>
  </si>
  <si>
    <t>ppc-miR-57-5p</t>
  </si>
  <si>
    <t>mir57</t>
  </si>
  <si>
    <t>Caenorhabditis briggsae miR-57 stem-loop : This miRNA sequence is predicted based on homology to a verified miRNAfrom C. elegans [1].  The expression of this miRNA has not been verifiedin C. briggsae.</t>
  </si>
  <si>
    <t>398.622788801226</t>
  </si>
  <si>
    <t>780.662490053262</t>
  </si>
  <si>
    <t>prediction_miARN_238</t>
  </si>
  <si>
    <t>uuuguacuagccaaaaugucugca</t>
  </si>
  <si>
    <t>351.393210841113</t>
  </si>
  <si>
    <t>196.214026296943</t>
  </si>
  <si>
    <t>prediction_miARN_291</t>
  </si>
  <si>
    <t>196.22824627836</t>
  </si>
  <si>
    <t>prediction_miARN_448</t>
  </si>
  <si>
    <t>prediction_miARN_41</t>
  </si>
  <si>
    <t>prediction_miARN_42</t>
  </si>
  <si>
    <t>412.511691334887</t>
  </si>
  <si>
    <t>780.718903500938</t>
  </si>
  <si>
    <t>prediction_miARN_246</t>
  </si>
  <si>
    <t>uucacauguaagaauacucgagc</t>
  </si>
  <si>
    <t>77.0475682924881</t>
  </si>
  <si>
    <t>1245.59169988202</t>
  </si>
  <si>
    <t>prediction_miARN_8</t>
  </si>
  <si>
    <t>prediction_miARN_141</t>
  </si>
  <si>
    <t>auggaagguauagucuagugg</t>
  </si>
  <si>
    <t>141.328912695182</t>
  </si>
  <si>
    <t>83.3878424179269</t>
  </si>
  <si>
    <t>prediction_miARN_449</t>
  </si>
  <si>
    <t>guggaagguauagucuagugg</t>
  </si>
  <si>
    <t>5.62302580603993</t>
  </si>
  <si>
    <t>prediction_miARN_523</t>
  </si>
  <si>
    <t>5.16585166407259</t>
  </si>
  <si>
    <t>prediction_miARN_13</t>
  </si>
  <si>
    <t>aaguggagaaaugaauaucacu</t>
  </si>
  <si>
    <t>201.119542522409</t>
  </si>
  <si>
    <t>265.01314022445</t>
  </si>
  <si>
    <t>prediction_miARN_245</t>
  </si>
  <si>
    <t>ucaccgggagaaaauauacaga</t>
  </si>
  <si>
    <t>hpo-miR-36a-3p</t>
  </si>
  <si>
    <t>59.234611481215</t>
  </si>
  <si>
    <t>716.978592585099</t>
  </si>
  <si>
    <t>prediction_miARN_9</t>
  </si>
  <si>
    <t>cbr-miR-35d-3p</t>
  </si>
  <si>
    <t>mir35</t>
  </si>
  <si>
    <t>Caenorhabditis briggsae miR-35 stem-loop : This miRNA is the predicted homologue of a verified C. elegans miRNA [1].Its expression has not been verified in C. briggsae.  The mature sequencediffers from the elegans sequence at 4 positions.</t>
  </si>
  <si>
    <t>716.920041156378</t>
  </si>
  <si>
    <t>prediction_miARN_365</t>
  </si>
  <si>
    <t>prediction_miARN_386</t>
  </si>
  <si>
    <t>ggggucuggcuugguucucauc</t>
  </si>
  <si>
    <t>176.322253535944</t>
  </si>
  <si>
    <t>287.701878691817</t>
  </si>
  <si>
    <t>prediction_miARN_453</t>
  </si>
  <si>
    <t>aacuucccaguggcggagucg</t>
  </si>
  <si>
    <t>dme-miR-4971-5p</t>
  </si>
  <si>
    <t>82.35</t>
  </si>
  <si>
    <t>mir4971</t>
  </si>
  <si>
    <t>419.53590441844</t>
  </si>
  <si>
    <t>34.9210961073625</t>
  </si>
  <si>
    <t>prediction_miARN_454</t>
  </si>
  <si>
    <t>cuccgccacugggaaguuaauu</t>
  </si>
  <si>
    <t>prediction_miARN_384</t>
  </si>
  <si>
    <t>285.546695194848</t>
  </si>
  <si>
    <t>prediction_miARN_722</t>
  </si>
  <si>
    <t>uuuggcacccuuaaagccuucc</t>
  </si>
  <si>
    <t>2.64678500548723</t>
  </si>
  <si>
    <t>prediction_miARN_729</t>
  </si>
  <si>
    <t>prediction_miARN_478</t>
  </si>
  <si>
    <t>277.348069289415</t>
  </si>
  <si>
    <t>prediction_miARN_160</t>
  </si>
  <si>
    <t>cgguuaauuuuucacugugguug</t>
  </si>
  <si>
    <t>1.9952556417014</t>
  </si>
  <si>
    <t>prediction_miARN_4</t>
  </si>
  <si>
    <t>prediction_miARN_51</t>
  </si>
  <si>
    <t>uuuagaagagcuguuauuugca</t>
  </si>
  <si>
    <t>51.1674815705178</t>
  </si>
  <si>
    <t>367.665429339817</t>
  </si>
  <si>
    <t>prediction_miARN_133</t>
  </si>
  <si>
    <t>uuaccaugugaacccauucuga</t>
  </si>
  <si>
    <t>384.462801760955</t>
  </si>
  <si>
    <t>274.378624044916</t>
  </si>
  <si>
    <t>prediction_miARN_28</t>
  </si>
  <si>
    <t>274.41765833073</t>
  </si>
  <si>
    <t>prediction_miARN_126</t>
  </si>
  <si>
    <t>auccugccgugcucgcca</t>
  </si>
  <si>
    <t>951.083479013612</t>
  </si>
  <si>
    <t>192.145490922784</t>
  </si>
  <si>
    <t>prediction_miARN_504</t>
  </si>
  <si>
    <t>aauguggggcaccaaaacgcg</t>
  </si>
  <si>
    <t>0.370465402735737</t>
  </si>
  <si>
    <t>prediction_miARN_379</t>
  </si>
  <si>
    <t>agcgaucuguuuucugggcaa</t>
  </si>
  <si>
    <t>37.7686848989394</t>
  </si>
  <si>
    <t>262.687301852737</t>
  </si>
  <si>
    <t>prediction_miARN_418</t>
  </si>
  <si>
    <t>263.090104945825</t>
  </si>
  <si>
    <t>prediction_miARN_142</t>
  </si>
  <si>
    <t>ugacuagacaaacaacua</t>
  </si>
  <si>
    <t>9.66141653500398</t>
  </si>
  <si>
    <t>prediction_miARN_359</t>
  </si>
  <si>
    <t>prediction_miARN_483</t>
  </si>
  <si>
    <t>cuccgccacugggaacuuaau</t>
  </si>
  <si>
    <t>9.30722734012502</t>
  </si>
  <si>
    <t>prediction_miARN_178</t>
  </si>
  <si>
    <t>cggacaauuuuugcggacuuuug</t>
  </si>
  <si>
    <t>92.79430826314</t>
  </si>
  <si>
    <t>137.895529265897</t>
  </si>
  <si>
    <t>prediction_miARN_157</t>
  </si>
  <si>
    <t>aaaguccgcaagaauuguccgca</t>
  </si>
  <si>
    <t>98.8611338171452</t>
  </si>
  <si>
    <t>39.1240313440748</t>
  </si>
  <si>
    <t>prediction_miARN_184</t>
  </si>
  <si>
    <t>ugagguaguagguuguauaguu</t>
  </si>
  <si>
    <t>dma-miR-98</t>
  </si>
  <si>
    <t>mir98</t>
  </si>
  <si>
    <t>dma-miR-98 cpi-let-7e-5p gga-let-7l-5p oga-let-7g mmr-let-7g eca-miR-98 ami-let-7g-5p pha-let-7g tni-let-7e ggo-miR-98 ppy-miR-98 dre-let-7e fru-let-7e hsa-let-7g-5p tgu-let-7e-5p dno-miR-98-5p cpo-miR-98-5p oga-miR-98 aca-let-7e-5p pbv-let-7g-5p ssc-let-7g csa-let-7d abu-let-7e chi-miR-98-5p pal-miR-98-5p cli-let-7g-5p cja-miR-98 tch-let-7a-5p pha-miR-98 cpo-let-7g-5p cin-let-7d-5p age-miR-98 cfa-miR-98 mmu-miR-98-5p hsa-miR-98-5p xtr-miR-98 bta-miR-98 cgr-let-7g-5p oha-let-7g-5p ppa-miR-98 cfa-let-7g ssa-let-7e-5p dno-let-7g-5p chi-let-7g-5p cpi-miR-98-5p pny-let-7e gga-let-7k-5p oan-miR-98 nle-miR-98 ppy-let-7g xla-miR-98-5p eca-let-7g cgr-miR-98 oha-let-7e-5p tch-miR-98-5p rno-miR-98-5p mml-miR-98 pbv-miR-98-5p oan-let-7e-5p mze-let-7e ami-let-7e-5p ssa-let-7f-5p pbv-let-7e-5p aca-let-7g cja-let-7g rno-let-7g-5p ssc-miR-98 mmr-miR-98 gmo-let-7e-5p cli-let-7e-5p oha-miR-98-5p bta-let-7g tch-let-7g-5p ptr-miR-98 ocu-miR-98-5p cpi-let-7g-5p pal-let-7g-5p nle-let-7g ocu-let-7g-5p oni-let-7e ami-miR-98-5p ptr-let-7g</t>
  </si>
  <si>
    <t>Pongo pygmaeus miR-98 stem-loop : Berezikov et al. used primers designed from human miRNA gene flankingsequence to amplify miRNA precursor regions in primates [1].  Theexpression of the mature miRNA was not validated.Macaca mulatta miR-98 stem-loop : Berezikov et al. used primers designed from human miRNA gene flankingsequence to amplify miRNA precursor regions in primates [1].  Theexpression of the mature miRNA was not validated.Homo sapiens miR-98 stem-loop : This sequence is localised to chromosome X and was named mir-98-X inreference [1].  The predicted stem-loop precursor sequence is clearlyrelated to let-7.Pan troglodytes miR-98 stem-loop : Berezikov et al. used primers designed from human miRNA gene flankingsequence to amplify miRNA precursor regions in primates [1].  Theexpression of the mature miRNA was not validated.Gorilla gorilla miR-98 stem-loop : Berezikov et al. used primers designed from human miRNA gene flankingsequence to amplify miRNA precursor regions in primates [1].  Theexpression of the mature miRNA was not validated.Pan paniscus miR-98 stem-loop : Berezikov et al. used primers designed from human miRNA gene flankingsequence to amplify miRNA precursor regions in primates [1].  Theexpression of the mature miRNA was not validated.Ateles geoffroyi miR-98 stem-loop : Berezikov et al. used primers designed from human miRNA gene flankingsequence to amplify miRNA precursor regions in primates [1].  Theexpression of the mature miRNA was not validated.</t>
  </si>
  <si>
    <t>208.861857685343</t>
  </si>
  <si>
    <t>151.554088723287</t>
  </si>
  <si>
    <t>prediction_miARN_288</t>
  </si>
  <si>
    <t>dma-miR-98 tch-let-7g-5p ssc-miR-98 gga-let-7k-5p cli-let-7e-5p pbv-let-7g-5p oga-miR-98 pha-miR-98 dre-let-7e pny-let-7e oan-miR-98 ami-miR-98-5p mmr-let-7g ptr-let-7g age-miR-98 ppy-let-7g dno-miR-98-5p tni-let-7e dno-let-7g-5p mmr-miR-98 tgu-let-7g-5p hsa-let-7g-5p ppa-let-7g csa-let-7d ssa-let-7f-5p ppa-miR-98 pal-let-7g-5p oan-let-7g-5p cpi-let-7e-5p ipu-let-7e cpi-miR-98-5p cli-let-7g-5p abu-let-7e mml-miR-98 cfa-let-7g rno-miR-98-5p gga-let-7l-5p aca-let-7e-5p bta-miR-98 fru-let-7e rno-let-7g-5p nle-let-7g ppy-miR-98 cpo-let-7g-5p mmu-let-7g-5p aca-let-7g ptr-miR-98 hsa-miR-98-5p nle-miR-98 ssc-let-7g cgr-let-7g-5p oha-let-7e-5p oha-let-7g-5p gmo-let-7e-5p xla-miR-98-5p chi-miR-98-5p mml-let-7g-5p tgu-let-7e-5p ocu-let-7g-5p ssa-let-7e-5p oan-let-7e-5p cpi-let-7g-5p mmu-miR-98-5p ami-let-7e-5p chi-let-7g-5p nbr-let-7e ocu-miR-98-5p dma-let-7g ami-let-7g-5p eca-miR-98 xtr-miR-98 cpo-miR-98-5p mze-let-7e eca-let-7g cja-miR-98 oha-miR-98-5p bta-let-7g pha-let-7g cja-let-7g tch-let-7a-5p pbv-miR-98-5p tch-miR-98-5p cfa-miR-98 cin-let-7d-5p ggo-miR-98 cgr-miR-98 oga-let-7g pbv-let-7e-5p pal-miR-98-5p</t>
  </si>
  <si>
    <t>150.272992182874</t>
  </si>
  <si>
    <t>prediction_miARN_578</t>
  </si>
  <si>
    <t>ptr-miR-98</t>
  </si>
  <si>
    <t>ptr-miR-98 tch-let-7g-5p cpi-let-7e-5p tni-let-7e pal-miR-98-5p pbv-let-7e-5p ppy-let-7g hsa-let-7g-5p cli-let-7e-5p oan-let-7g-5p ami-let-7g-5p rno-miR-98-5p tch-miR-98-5p cgr-miR-98 ipu-let-7e oga-miR-98 ssa-let-7f-5p dma-miR-98 pha-let-7g xla-miR-98-5p pbv-let-7g-5p pny-let-7e cpi-miR-98-5p dno-miR-98-5p ppa-let-7g cpo-miR-98-5p mmu-miR-98-5p dno-let-7g-5p dma-let-7g cpo-let-7g-5p rno-let-7g-5p ocu-miR-98-5p csa-let-7d aca-let-7g oha-miR-98-5p ssc-let-7g chi-miR-98-5p xtr-miR-98 mmr-let-7g hsa-miR-98-5p tch-let-7a-5p oha-let-7e-5p mml-let-7g-5p mmu-let-7g-5p cfa-miR-98 ppy-miR-98 ami-let-7e-5p cpi-let-7g-5p cja-miR-98 mml-miR-98 dre-let-7e oga-let-7g aca-let-7e-5p oni-let-7e nle-miR-98 eca-miR-98 nbr-let-7e cli-let-7g-5p oan-miR-98 mze-let-7e ssc-miR-98 mmr-miR-98 chi-let-7g-5p bta-let-7g pal-let-7g-5p fru-let-7e ocu-let-7g-5p ppa-miR-98 ami-miR-98-5p ssa-let-7e-5p tgu-let-7e-5p bta-miR-98 cgr-let-7g-5p cfa-let-7g pbv-miR-98-5p gga-let-7l-5p tgu-let-7g-5p age-miR-98 oan-let-7e-5p ggo-miR-98 oha-let-7g-5p pha-miR-98 ptr-let-7g eca-let-7g cin-let-7d-5p gmo-let-7e-5p gga-let-7k-5p abu-let-7e</t>
  </si>
  <si>
    <t>194.972955151682</t>
  </si>
  <si>
    <t>147.170803365131</t>
  </si>
  <si>
    <t>prediction_miARN_247</t>
  </si>
  <si>
    <t>ugacuagaacaaauguucugcu</t>
  </si>
  <si>
    <t>13.0112768208358</t>
  </si>
  <si>
    <t>55.3553247129806</t>
  </si>
  <si>
    <t>prediction_miARN_7</t>
  </si>
  <si>
    <t>55.2799488438056</t>
  </si>
  <si>
    <t>prediction_miARN_89</t>
  </si>
  <si>
    <t>cuccgccacugggaaauuaau</t>
  </si>
  <si>
    <t>5.02213806159411</t>
  </si>
  <si>
    <t>prediction_miARN_586</t>
  </si>
  <si>
    <t>ucgcuauaccgggucgcuuuuu</t>
  </si>
  <si>
    <t>188.327287057046</t>
  </si>
  <si>
    <t>34.4524428138564</t>
  </si>
  <si>
    <t>prediction_miARN_211</t>
  </si>
  <si>
    <t>uaauaauucaaucauuucugu</t>
  </si>
  <si>
    <t>31.2117534828515</t>
  </si>
  <si>
    <t>56.1898494458373</t>
  </si>
  <si>
    <t>prediction_miARN_212</t>
  </si>
  <si>
    <t>56.0759057688383</t>
  </si>
  <si>
    <t>prediction_miARN_336</t>
  </si>
  <si>
    <t>auuaaggccagaaacuccacguu</t>
  </si>
  <si>
    <t>65.3014370352202</t>
  </si>
  <si>
    <t>57.3638361473194</t>
  </si>
  <si>
    <t>prediction_miARN_131</t>
  </si>
  <si>
    <t>ucgggacgcccuggcaugguuc</t>
  </si>
  <si>
    <t>0.938045806684519</t>
  </si>
  <si>
    <t>prediction_miARN_332</t>
  </si>
  <si>
    <t>cuccgccacugggaaguuagu</t>
  </si>
  <si>
    <t>3.03201043338164</t>
  </si>
  <si>
    <t>prediction_miARN_17</t>
  </si>
  <si>
    <t>uuaauuuuugccuguagcuguu</t>
  </si>
  <si>
    <t>6.06682555400523</t>
  </si>
  <si>
    <t>24.8010447139495</t>
  </si>
  <si>
    <t>prediction_miARN_728</t>
  </si>
  <si>
    <t>uuggaagguauagucuagugg</t>
  </si>
  <si>
    <t>88.5486466187147</t>
  </si>
  <si>
    <t>12.7340134584648</t>
  </si>
  <si>
    <t>prediction_miARN_707</t>
  </si>
  <si>
    <t>uguccuuuuuccucuuaaaacuc</t>
  </si>
  <si>
    <t>0.0732378881286168</t>
  </si>
  <si>
    <t>prediction_miARN_104</t>
  </si>
  <si>
    <t>aaaugccccucugaaaucucaac</t>
  </si>
  <si>
    <t>prd-miR-7934-3p</t>
  </si>
  <si>
    <t>mir7934</t>
  </si>
  <si>
    <t>25.635033790929</t>
  </si>
  <si>
    <t>57.2668032767236</t>
  </si>
  <si>
    <t>prediction_miARN_324</t>
  </si>
  <si>
    <t>prediction_miARN_506</t>
  </si>
  <si>
    <t>prediction_miARN_236</t>
  </si>
  <si>
    <t>ugguguaugucuuuccacuuccu</t>
  </si>
  <si>
    <t>37.1361121171555</t>
  </si>
  <si>
    <t>13.5370233744587</t>
  </si>
  <si>
    <t>prediction_miARN_270</t>
  </si>
  <si>
    <t>uaccaugugccccaaaucugga</t>
  </si>
  <si>
    <t>33.4571107705848</t>
  </si>
  <si>
    <t>27.3101772638523</t>
  </si>
  <si>
    <t>prediction_miARN_593</t>
  </si>
  <si>
    <t>prediction_miARN_357</t>
  </si>
  <si>
    <t>cggacgaaaaaucagcucaauuu</t>
  </si>
  <si>
    <t>6.94445126683054</t>
  </si>
  <si>
    <t>2.66016027434016</t>
  </si>
  <si>
    <t>prediction_miARN_136</t>
  </si>
  <si>
    <t>uugggcaagucauaaccggagau</t>
  </si>
  <si>
    <t>68.0550712471252</t>
  </si>
  <si>
    <t>prediction_miARN_356</t>
  </si>
  <si>
    <t>prediction_miARN_390</t>
  </si>
  <si>
    <t>prediction_miARN_526</t>
  </si>
  <si>
    <t>prediction_miARN_531</t>
  </si>
  <si>
    <t>prediction_miARN_182</t>
  </si>
  <si>
    <t>aacuuacggacauauuuuugcg</t>
  </si>
  <si>
    <t>12.3787040390518</t>
  </si>
  <si>
    <t>93.7982770884527</t>
  </si>
  <si>
    <t>prediction_miARN_249</t>
  </si>
  <si>
    <t>aaagauaaugauuagagga</t>
  </si>
  <si>
    <t>31.4568064138928</t>
  </si>
  <si>
    <t>1.47163169489044</t>
  </si>
  <si>
    <t>prediction_miARN_175</t>
  </si>
  <si>
    <t>uucgggagacgcccugggagucc</t>
  </si>
  <si>
    <t>bmo-miR-3245</t>
  </si>
  <si>
    <t>mir3245</t>
  </si>
  <si>
    <t>0.332540559736682</t>
  </si>
  <si>
    <t>prediction_miARN_241</t>
  </si>
  <si>
    <t>prediction_miARN_307</t>
  </si>
  <si>
    <t>agccguaggagacgucguuagg</t>
  </si>
  <si>
    <t>12.6237569700932</t>
  </si>
  <si>
    <t>35.7414573525049</t>
  </si>
  <si>
    <t>prediction_miARN_320</t>
  </si>
  <si>
    <t>uaaggcauuucuguuauucaag</t>
  </si>
  <si>
    <t>prd-miR-7954-5p</t>
  </si>
  <si>
    <t>mir7954</t>
  </si>
  <si>
    <t>4.72194577544828</t>
  </si>
  <si>
    <t>prediction_miARN_30</t>
  </si>
  <si>
    <t>uuuguccgcacguuuuguccgca</t>
  </si>
  <si>
    <t>45.3457089475539</t>
  </si>
  <si>
    <t>37.7019678255314</t>
  </si>
  <si>
    <t>prediction_miARN_31</t>
  </si>
  <si>
    <t>cggacaaaacgugcggacaaauu</t>
  </si>
  <si>
    <t>37.7510417129197</t>
  </si>
  <si>
    <t>prediction_miARN_587</t>
  </si>
  <si>
    <t>agcaagaacucccagcaaagaag</t>
  </si>
  <si>
    <t>76.6600484417456</t>
  </si>
  <si>
    <t>31.8765429900903</t>
  </si>
  <si>
    <t>prediction_miARN_588</t>
  </si>
  <si>
    <t>uucuuugcugggaguucuugcug</t>
  </si>
  <si>
    <t>31.8438270651648</t>
  </si>
  <si>
    <t>prediction_miARN_132</t>
  </si>
  <si>
    <t>ugucauggaguugcucucuuca</t>
  </si>
  <si>
    <t>asu-miR-46-3p</t>
  </si>
  <si>
    <t>mir46</t>
  </si>
  <si>
    <t>Caenorhabditis briggsae miR-46 stem-loop : This miRNA sequence is predicted based on homology to a verified miRNAfrom C. elegans [1].  The expression of this miRNA has not been verifiedin C. briggsae.</t>
  </si>
  <si>
    <t>71.8583684513082</t>
  </si>
  <si>
    <t>204.916802325771</t>
  </si>
  <si>
    <t>prediction_miARN_457</t>
  </si>
  <si>
    <t>prediction_miARN_156</t>
  </si>
  <si>
    <t>uaccaugugccucaaguuuaga</t>
  </si>
  <si>
    <t>9.85034556332353</t>
  </si>
  <si>
    <t>prediction_miARN_338</t>
  </si>
  <si>
    <t>aggugucgugucguacaagucc</t>
  </si>
  <si>
    <t>prediction_miARN_377</t>
  </si>
  <si>
    <t>uaagccgauccuguuacucaag</t>
  </si>
  <si>
    <t>3.6212207003801</t>
  </si>
  <si>
    <t>prediction_miARN_396</t>
  </si>
  <si>
    <t>uguuaguuuuucccuguggcagc</t>
  </si>
  <si>
    <t>2.47984445267641</t>
  </si>
  <si>
    <t>prediction_miARN_401</t>
  </si>
  <si>
    <t>prediction_miARN_476</t>
  </si>
  <si>
    <t>prediction_miARN_358</t>
  </si>
  <si>
    <t>prediction_miARN_436</t>
  </si>
  <si>
    <t>uuaauuuuugccuguagcugcu</t>
  </si>
  <si>
    <t>prediction_miARN_146</t>
  </si>
  <si>
    <t>uaauguugugaccaaccaagau</t>
  </si>
  <si>
    <t>8.62809453721561</t>
  </si>
  <si>
    <t>prediction_miARN_298</t>
  </si>
  <si>
    <t>gguuaauuuuugccuguagcg</t>
  </si>
  <si>
    <t>0.922628139035318</t>
  </si>
  <si>
    <t>prediction_miARN_353</t>
  </si>
  <si>
    <t>auaaaaugcuuaucauuuacagg</t>
  </si>
  <si>
    <t>0.20623223004447</t>
  </si>
  <si>
    <t>prediction_miARN_723</t>
  </si>
  <si>
    <t>69.0323230440786</t>
  </si>
  <si>
    <t>prediction_miARN_266</t>
  </si>
  <si>
    <t>ugcccggaacuaaaauuaauuu</t>
  </si>
  <si>
    <t>prediction_miARN_515</t>
  </si>
  <si>
    <t>prediction_miARN_88</t>
  </si>
  <si>
    <t>prediction_miARN_100</t>
  </si>
  <si>
    <t>agaaccaagauggaaugagcuu</t>
  </si>
  <si>
    <t>19.3231553058824</t>
  </si>
  <si>
    <t>3.34401350083439</t>
  </si>
  <si>
    <t>prediction_miARN_110</t>
  </si>
  <si>
    <t>ccuuggacucauaaacuagacc</t>
  </si>
  <si>
    <t>prediction_miARN_170</t>
  </si>
  <si>
    <t>uauuauuauuauuaacacgga</t>
  </si>
  <si>
    <t>prediction_miARN_468</t>
  </si>
  <si>
    <t>uucgggaggugugguaugucuau</t>
  </si>
  <si>
    <t>prediction_miARN_469</t>
  </si>
  <si>
    <t>prediction_miARN_470</t>
  </si>
  <si>
    <t>prediction_miARN_471</t>
  </si>
  <si>
    <t>prediction_miARN_49</t>
  </si>
  <si>
    <t>cauucuuuccuccuuuuaccuuc</t>
  </si>
  <si>
    <t>prediction_miARN_517</t>
  </si>
  <si>
    <t>prediction_miARN_12</t>
  </si>
  <si>
    <t>24.283728544789</t>
  </si>
  <si>
    <t>prediction_miARN_130</t>
  </si>
  <si>
    <t>aauguaauauaaggacaaaugu</t>
  </si>
  <si>
    <t>3.70788847359654</t>
  </si>
  <si>
    <t>prediction_miARN_304</t>
  </si>
  <si>
    <t>uucggccuuaacuuuuuuagauc</t>
  </si>
  <si>
    <t>gma-miR9725</t>
  </si>
  <si>
    <t>mir9725</t>
  </si>
  <si>
    <t>12.6560315858904</t>
  </si>
  <si>
    <t>prediction_miARN_72</t>
  </si>
  <si>
    <t>prediction_miARN_145</t>
  </si>
  <si>
    <t>uccggaaaaguuguaaaaucauu</t>
  </si>
  <si>
    <t>35.1248390827344</t>
  </si>
  <si>
    <t>prediction_miARN_147</t>
  </si>
  <si>
    <t>uaauguugugacuaaccaagau</t>
  </si>
  <si>
    <t>0.68283527150175</t>
  </si>
  <si>
    <t>prediction_miARN_567</t>
  </si>
  <si>
    <t>prediction_miARN_623</t>
  </si>
  <si>
    <t>ugauuuuacaacuuuuccggauu</t>
  </si>
  <si>
    <t>prediction_miARN_52</t>
  </si>
  <si>
    <t>gaaaacuuggcuugaaag</t>
  </si>
  <si>
    <t>15.6736561342594</t>
  </si>
  <si>
    <t>prediction_miARN_706</t>
  </si>
  <si>
    <t>prediction_miARN_718</t>
  </si>
  <si>
    <t>26.2676065727129</t>
  </si>
  <si>
    <t>136.104683841339</t>
  </si>
  <si>
    <t>prediction_miARN_109</t>
  </si>
  <si>
    <t>64.2813444026937</t>
  </si>
  <si>
    <t>49.1787358649042</t>
  </si>
  <si>
    <t>prediction_miARN_228</t>
  </si>
  <si>
    <t>uuuuguauacgaaaugacggcga</t>
  </si>
  <si>
    <t>31.107127338768</t>
  </si>
  <si>
    <t>prediction_miARN_367</t>
  </si>
  <si>
    <t>uuuuguaugcgaaaugacggcga</t>
  </si>
  <si>
    <t>117.515376801686</t>
  </si>
  <si>
    <t>prediction_miARN_125</t>
  </si>
  <si>
    <t>gaacauccaagcgucgucgacgg</t>
  </si>
  <si>
    <t>prediction_miARN_149</t>
  </si>
  <si>
    <t>uuucuauacuauuuccugucucu</t>
  </si>
  <si>
    <t>prediction_miARN_174</t>
  </si>
  <si>
    <t>uuuuuaaaauacaaaauaauucug</t>
  </si>
  <si>
    <t>prediction_miARN_19</t>
  </si>
  <si>
    <t>uaaaaacagcugaguacuugucg</t>
  </si>
  <si>
    <t>prediction_miARN_273</t>
  </si>
  <si>
    <t>prediction_miARN_431</t>
  </si>
  <si>
    <t>agucuaaauucacugucuuggu</t>
  </si>
  <si>
    <t>25.3899808598876</t>
  </si>
  <si>
    <t>18.5595886480709</t>
  </si>
  <si>
    <t>prediction_miARN_575</t>
  </si>
  <si>
    <t>ugaaguguucucucauauugguu</t>
  </si>
  <si>
    <t>7.29835064883569</t>
  </si>
  <si>
    <t>prediction_miARN_227</t>
  </si>
  <si>
    <t>gagaacgugcacggggacuuagu</t>
  </si>
  <si>
    <t>cre-miR1148.1</t>
  </si>
  <si>
    <t>84.21</t>
  </si>
  <si>
    <t>mir1148</t>
  </si>
  <si>
    <t>1.51651786360344</t>
  </si>
  <si>
    <t>prediction_miARN_344</t>
  </si>
  <si>
    <t>uuuuccccuuuuuucucucuuug</t>
  </si>
  <si>
    <t>26.5882162187131</t>
  </si>
  <si>
    <t>prediction_miARN_479</t>
  </si>
  <si>
    <t>uugucgaauccgggaugcaccuu</t>
  </si>
  <si>
    <t>prd-miR-7883a-5p</t>
  </si>
  <si>
    <t>mir7883</t>
  </si>
  <si>
    <t>3.43148195361787</t>
  </si>
  <si>
    <t>prediction_miARN_482</t>
  </si>
  <si>
    <t>acuuuuaaugauuguccagacu</t>
  </si>
  <si>
    <t>6.25342626197036</t>
  </si>
  <si>
    <t>prediction_miARN_563</t>
  </si>
  <si>
    <t>ucugauuucuguauuuuacuug</t>
  </si>
  <si>
    <t>prediction_miARN_569</t>
  </si>
  <si>
    <t>13.8889025336611</t>
  </si>
  <si>
    <t>prediction_miARN_283</t>
  </si>
  <si>
    <t>aguagaaaaugcgucaguauag</t>
  </si>
  <si>
    <t>11.3176801296445</t>
  </si>
  <si>
    <t>prediction_miARN_3</t>
  </si>
  <si>
    <t>guuuaaaugacugugaaugcuuauu</t>
  </si>
  <si>
    <t>1.8105020487759</t>
  </si>
  <si>
    <t>prediction_miARN_325</t>
  </si>
  <si>
    <t>cacuggccuuucaaaccucucg</t>
  </si>
  <si>
    <t>prd-miR-240-3p</t>
  </si>
  <si>
    <t>mir240</t>
  </si>
  <si>
    <t>Caenorhabditis briggsae miR-240 stem-loop : This miRNA is the predicted homologue of a verified C. elegans miRNA [1].Its expression has not been verified in C. briggsae.  The mature sequencediffers from the elegans sequence at 2 positions.</t>
  </si>
  <si>
    <t>59.7247173432977</t>
  </si>
  <si>
    <t>20.7640126303658</t>
  </si>
  <si>
    <t>prediction_miARN_395</t>
  </si>
  <si>
    <t>auuaaaaaguuauaacucgaua</t>
  </si>
  <si>
    <t>5.15553999341407</t>
  </si>
  <si>
    <t>prediction_miARN_40</t>
  </si>
  <si>
    <t>prediction_miARN_415</t>
  </si>
  <si>
    <t>uuuuccccuuuuuccucucuuug</t>
  </si>
  <si>
    <t>30.1136297231227</t>
  </si>
  <si>
    <t>prediction_miARN_507</t>
  </si>
  <si>
    <t>prediction_miARN_512</t>
  </si>
  <si>
    <t>uucgaggaauaaauaugaauuu</t>
  </si>
  <si>
    <t>9.83995708250756</t>
  </si>
  <si>
    <t>prediction_miARN_108</t>
  </si>
  <si>
    <t>prediction_miARN_112</t>
  </si>
  <si>
    <t>uaaggcguuucuguuauucaag</t>
  </si>
  <si>
    <t>17.4318221941196</t>
  </si>
  <si>
    <t>prediction_miARN_113</t>
  </si>
  <si>
    <t>17.666494386997</t>
  </si>
  <si>
    <t>prediction_miARN_191</t>
  </si>
  <si>
    <t>uccgguuguaacuuuuuuguga</t>
  </si>
  <si>
    <t>12.7505716243034</t>
  </si>
  <si>
    <t>prediction_miARN_255</t>
  </si>
  <si>
    <t>uagaaauuuuuguugauauuaac</t>
  </si>
  <si>
    <t>6.3118784850466</t>
  </si>
  <si>
    <t>4.39936715710655</t>
  </si>
  <si>
    <t>prediction_miARN_314</t>
  </si>
  <si>
    <t>ugaguauuccaaaaucuguca</t>
  </si>
  <si>
    <t>prediction_miARN_363</t>
  </si>
  <si>
    <t>uaauaguaccccguagaaccccgu</t>
  </si>
  <si>
    <t>8.23260574351058</t>
  </si>
  <si>
    <t>prediction_miARN_378</t>
  </si>
  <si>
    <t>prediction_miARN_389</t>
  </si>
  <si>
    <t>prediction_miARN_414</t>
  </si>
  <si>
    <t>prediction_miARN_419</t>
  </si>
  <si>
    <t>prediction_miARN_549</t>
  </si>
  <si>
    <t>prediction_miARN_552</t>
  </si>
  <si>
    <t>prediction_miARN_158</t>
  </si>
  <si>
    <t>2.07862786363247</t>
  </si>
  <si>
    <t>prediction_miARN_265</t>
  </si>
  <si>
    <t>ugguaaauuggucucuaaaauuu</t>
  </si>
  <si>
    <t>pte-miR-11960-5p</t>
  </si>
  <si>
    <t>mir11960</t>
  </si>
  <si>
    <t>prediction_miARN_285</t>
  </si>
  <si>
    <t>acucuuucuuucugucauaauu</t>
  </si>
  <si>
    <t>2.63869631488669</t>
  </si>
  <si>
    <t>prediction_miARN_499</t>
  </si>
  <si>
    <t>guugguggauugauuuggcu</t>
  </si>
  <si>
    <t>9.51094557150995</t>
  </si>
  <si>
    <t>prediction_miARN_686</t>
  </si>
  <si>
    <t>uaauggacauggauuuuggauau</t>
  </si>
  <si>
    <t>7.5378608640462</t>
  </si>
  <si>
    <t>prediction_miARN_153</t>
  </si>
  <si>
    <t>uuuguuggacccauaaacuaga</t>
  </si>
  <si>
    <t>2.28662393457726</t>
  </si>
  <si>
    <t>prediction_miARN_34</t>
  </si>
  <si>
    <t>uuaccuaauuuuagucgagaua</t>
  </si>
  <si>
    <t>12.6124745298025</t>
  </si>
  <si>
    <t>prediction_miARN_410</t>
  </si>
  <si>
    <t>prediction_miARN_513</t>
  </si>
  <si>
    <t>prediction_miARN_54</t>
  </si>
  <si>
    <t>aaugccggcauccaauuuuuccuc</t>
  </si>
  <si>
    <t>mtr-miR2592a-5p</t>
  </si>
  <si>
    <t>mir2592</t>
  </si>
  <si>
    <t>2.33738315266557</t>
  </si>
  <si>
    <t>prediction_miARN_691</t>
  </si>
  <si>
    <t>prediction_miARN_155</t>
  </si>
  <si>
    <t>uucgacaaaguuaugacauaaagu</t>
  </si>
  <si>
    <t>24.6563662283506</t>
  </si>
  <si>
    <t>prediction_miARN_163</t>
  </si>
  <si>
    <t>ugaccgugucuguccguguuuug</t>
  </si>
  <si>
    <t>16.4434083815425</t>
  </si>
  <si>
    <t>prediction_miARN_198</t>
  </si>
  <si>
    <t>agcgccaaggcugcacgcaauug</t>
  </si>
  <si>
    <t>13.8068992025715</t>
  </si>
  <si>
    <t>prediction_miARN_250</t>
  </si>
  <si>
    <t>prediction_miARN_260</t>
  </si>
  <si>
    <t>uuuuuaagaaaucgaacauuuug</t>
  </si>
  <si>
    <t>20.9155046158337</t>
  </si>
  <si>
    <t>prediction_miARN_373</t>
  </si>
  <si>
    <t>uugcguaggcaucuugucagcg</t>
  </si>
  <si>
    <t>prd-miR-242-5p</t>
  </si>
  <si>
    <t>mir242</t>
  </si>
  <si>
    <t>29.756602394329</t>
  </si>
  <si>
    <t>prediction_miARN_407</t>
  </si>
  <si>
    <t>24.5582184535739</t>
  </si>
  <si>
    <t>prediction_miARN_530</t>
  </si>
  <si>
    <t>29.7402444318663</t>
  </si>
  <si>
    <t>prediction_miARN_562</t>
  </si>
  <si>
    <t>prediction_miARN_732</t>
  </si>
  <si>
    <t>prediction_miARN_82</t>
  </si>
  <si>
    <t>prediction_miARN_94</t>
  </si>
  <si>
    <t>uggcucaaaguuggacaauuuau</t>
  </si>
  <si>
    <t>36.515213492796</t>
  </si>
  <si>
    <t>prediction_miARN_10</t>
  </si>
  <si>
    <t>uucuguuuguucuuugccguugagc</t>
  </si>
  <si>
    <t>27.8206840058266</t>
  </si>
  <si>
    <t>prediction_miARN_224</t>
  </si>
  <si>
    <t>auaaaguucgagugcagcaga</t>
  </si>
  <si>
    <t>24.3697584750533</t>
  </si>
  <si>
    <t>prediction_miARN_253</t>
  </si>
  <si>
    <t>24.3564714496177</t>
  </si>
  <si>
    <t>prediction_miARN_254</t>
  </si>
  <si>
    <t>prediction_miARN_209</t>
  </si>
  <si>
    <t>24.0773689827793</t>
  </si>
  <si>
    <t>prediction_miARN_642</t>
  </si>
  <si>
    <t>21.1852346793814</t>
  </si>
  <si>
    <t>prediction_miARN_534</t>
  </si>
  <si>
    <t>cgcaaaagaaaguucacaauau</t>
  </si>
  <si>
    <t>14.8781851319069</t>
  </si>
  <si>
    <t>prediction_miARN_535</t>
  </si>
  <si>
    <t>uugugaacuuucuuuugcggau</t>
  </si>
  <si>
    <t>prediction_miARN_226</t>
  </si>
  <si>
    <t>uuucccuguggcugcucaaaug</t>
  </si>
  <si>
    <t>12.7791986572093</t>
  </si>
  <si>
    <t>prediction_miARN_474</t>
  </si>
  <si>
    <t>uuaccaaugagcuauggaauca</t>
  </si>
  <si>
    <t>hsa-miR-4482-5p</t>
  </si>
  <si>
    <t>mir4482</t>
  </si>
  <si>
    <t>0.322596540412877</t>
  </si>
  <si>
    <t>prediction_miARN_74</t>
  </si>
  <si>
    <t>prediction_miARN_341</t>
  </si>
  <si>
    <t>gucagagucgggccauuuuggcaac</t>
  </si>
  <si>
    <t>0.177053720136476</t>
  </si>
  <si>
    <t>prediction_miARN_409</t>
  </si>
  <si>
    <t>prediction_miARN_473</t>
  </si>
  <si>
    <t>prediction_miARN_527</t>
  </si>
  <si>
    <t>prediction_miARN_144</t>
  </si>
  <si>
    <t>guauaguacgagcguuaggacgcc</t>
  </si>
  <si>
    <t>0.638599406446519</t>
  </si>
  <si>
    <t>prediction_miARN_461</t>
  </si>
  <si>
    <t>uuuucgaucgagaacucucucaguc</t>
  </si>
  <si>
    <t>5.10348341241586</t>
  </si>
  <si>
    <t>prediction_miARN_558</t>
  </si>
  <si>
    <t>prediction_miARN_275</t>
  </si>
  <si>
    <t>ucugggccgcaagugucggggc</t>
  </si>
  <si>
    <t>1.299867797412</t>
  </si>
  <si>
    <t>prediction_miARN_16</t>
  </si>
  <si>
    <t>cgguuaauuuucgcuuguggcu</t>
  </si>
  <si>
    <t>5.21817212530126</t>
  </si>
  <si>
    <t>prediction_miARN_229</t>
  </si>
  <si>
    <t>uuccauuugggauguucauucug</t>
  </si>
  <si>
    <t>2.21943233825291</t>
  </si>
  <si>
    <t>prediction_miARN_243</t>
  </si>
  <si>
    <t>accgguuaacucuuuccuguggu</t>
  </si>
  <si>
    <t>0.365906788320025</t>
  </si>
  <si>
    <t>prediction_miARN_423</t>
  </si>
  <si>
    <t>cgcuuaaauuggacuaaaacuca</t>
  </si>
  <si>
    <t>0.962676285415199</t>
  </si>
  <si>
    <t>prediction_miARN_502</t>
  </si>
  <si>
    <t>cggaagacaaaaacgaaaacac</t>
  </si>
  <si>
    <t>0.492494525929648</t>
  </si>
  <si>
    <t>prediction_miARN_64</t>
  </si>
  <si>
    <t>uacacaaaguuguaacuggaua</t>
  </si>
  <si>
    <t>0.791860021583095</t>
  </si>
  <si>
    <t>prediction_miARN_297</t>
  </si>
  <si>
    <t>aaccauacccagucguccuggau</t>
  </si>
  <si>
    <t>0.403365153328663</t>
  </si>
  <si>
    <t>prediction_miARN_115</t>
  </si>
  <si>
    <t>uuucaaaacagcucugccuuac</t>
  </si>
  <si>
    <t>bmo-miR-2791</t>
  </si>
  <si>
    <t>88.89</t>
  </si>
  <si>
    <t>mir2791</t>
  </si>
  <si>
    <t>0.616286640002422</t>
  </si>
  <si>
    <t>prediction_miARN_372</t>
  </si>
  <si>
    <t>uuugagacgcuacaaggaaagau</t>
  </si>
  <si>
    <t>1.99386679096855</t>
  </si>
  <si>
    <t>prediction_miARN_505</t>
  </si>
  <si>
    <t>prediction_miARN_582</t>
  </si>
  <si>
    <t>prediction_miARN_81</t>
  </si>
  <si>
    <t>prediction_miARN_281</t>
  </si>
  <si>
    <t>agacuuaucugaucuggucacuc</t>
  </si>
  <si>
    <t>2.19451920719917</t>
  </si>
  <si>
    <t>prediction_miARN_572</t>
  </si>
  <si>
    <t>prediction_miARN_607</t>
  </si>
  <si>
    <t>ugagacgccagaaagagagaca</t>
  </si>
  <si>
    <t>1.80667379258106</t>
  </si>
  <si>
    <t>prediction_miARN_701</t>
  </si>
  <si>
    <t>prediction_miARN_702</t>
  </si>
  <si>
    <t>prediction_miARN_159</t>
  </si>
  <si>
    <t>ugagcauccgaaaaucuguugu</t>
  </si>
  <si>
    <t>3.37115285635176</t>
  </si>
  <si>
    <t>prediction_miARN_18</t>
  </si>
  <si>
    <t>aucggcggugagauucaugguu</t>
  </si>
  <si>
    <t>0.962503893007693</t>
  </si>
  <si>
    <t>prediction_miARN_315</t>
  </si>
  <si>
    <t>3.46930063112847</t>
  </si>
  <si>
    <t>prediction_miARN_439</t>
  </si>
  <si>
    <t>aggggcgauuauuagagaggg</t>
  </si>
  <si>
    <t>0.208370211090796</t>
  </si>
  <si>
    <t>prediction_miARN_220</t>
  </si>
  <si>
    <t>caagcugcucaguugaaaggcuga</t>
  </si>
  <si>
    <t>pma-miR-22b-3p</t>
  </si>
  <si>
    <t>4.15897962959586</t>
  </si>
  <si>
    <t>prediction_miARN_71</t>
  </si>
  <si>
    <t>mir235/92?</t>
  </si>
  <si>
    <t>J2 max</t>
  </si>
  <si>
    <t>MIr5359</t>
  </si>
  <si>
    <t>MIr57</t>
  </si>
  <si>
    <t>MIr100</t>
  </si>
  <si>
    <t>MIr235/MIr92,</t>
  </si>
  <si>
    <t>MIr58</t>
  </si>
  <si>
    <t>MIr7904</t>
  </si>
  <si>
    <t>MIreXrna1</t>
  </si>
  <si>
    <t>MIrEXrna</t>
  </si>
  <si>
    <t>pst dans 20 max J2</t>
  </si>
  <si>
    <t>pst dans 20 max G7</t>
  </si>
  <si>
    <t>pst dans 20 max G14</t>
  </si>
  <si>
    <t>sequence</t>
  </si>
  <si>
    <t>miRexRNA1</t>
  </si>
  <si>
    <t>miExRNA1</t>
  </si>
  <si>
    <t>miexRNA</t>
  </si>
  <si>
    <t>miexRNA2</t>
  </si>
  <si>
    <t>miexRNA1</t>
  </si>
  <si>
    <t>prd-lin-4-5p</t>
  </si>
  <si>
    <t>lin4</t>
  </si>
  <si>
    <t>Panagrellus redivivus</t>
  </si>
  <si>
    <t>lin-4</t>
  </si>
  <si>
    <t>mir-lin-4</t>
  </si>
  <si>
    <t>mir-100</t>
  </si>
  <si>
    <t>mir-1</t>
  </si>
  <si>
    <t>mir-5359</t>
  </si>
  <si>
    <t>mir-92</t>
  </si>
  <si>
    <t>mir-124</t>
  </si>
  <si>
    <t>mir-50</t>
  </si>
  <si>
    <t>mir-86</t>
  </si>
  <si>
    <t>mir-87</t>
  </si>
  <si>
    <t>mir-7904</t>
  </si>
  <si>
    <t>miRNA</t>
  </si>
  <si>
    <t>average read</t>
  </si>
  <si>
    <r>
      <t>mir-</t>
    </r>
    <r>
      <rPr>
        <b/>
        <sz val="11"/>
        <color theme="1"/>
        <rFont val="Calibri"/>
        <family val="2"/>
        <scheme val="minor"/>
      </rPr>
      <t>100</t>
    </r>
  </si>
  <si>
    <r>
      <t>mir-</t>
    </r>
    <r>
      <rPr>
        <b/>
        <sz val="11"/>
        <color theme="1"/>
        <rFont val="Calibri"/>
        <family val="2"/>
        <scheme val="minor"/>
      </rPr>
      <t>1</t>
    </r>
  </si>
  <si>
    <r>
      <t>mir-</t>
    </r>
    <r>
      <rPr>
        <b/>
        <sz val="11"/>
        <color theme="1"/>
        <rFont val="Calibri"/>
        <family val="2"/>
        <scheme val="minor"/>
      </rPr>
      <t>lin-4</t>
    </r>
  </si>
  <si>
    <r>
      <t>mir-</t>
    </r>
    <r>
      <rPr>
        <b/>
        <sz val="11"/>
        <color theme="1"/>
        <rFont val="Calibri"/>
        <family val="2"/>
        <scheme val="minor"/>
      </rPr>
      <t>5359</t>
    </r>
  </si>
  <si>
    <r>
      <t>mir-</t>
    </r>
    <r>
      <rPr>
        <b/>
        <sz val="11"/>
        <color theme="1"/>
        <rFont val="Calibri"/>
        <family val="2"/>
        <scheme val="minor"/>
      </rPr>
      <t>92</t>
    </r>
  </si>
  <si>
    <r>
      <t>mir-</t>
    </r>
    <r>
      <rPr>
        <b/>
        <sz val="11"/>
        <color theme="1"/>
        <rFont val="Calibri"/>
        <family val="2"/>
        <scheme val="minor"/>
      </rPr>
      <t>124</t>
    </r>
  </si>
  <si>
    <r>
      <t>mir-</t>
    </r>
    <r>
      <rPr>
        <b/>
        <sz val="11"/>
        <color theme="1"/>
        <rFont val="Calibri"/>
        <family val="2"/>
        <scheme val="minor"/>
      </rPr>
      <t>50</t>
    </r>
  </si>
  <si>
    <r>
      <t>mir-</t>
    </r>
    <r>
      <rPr>
        <b/>
        <sz val="11"/>
        <color theme="1"/>
        <rFont val="Calibri"/>
        <family val="2"/>
        <scheme val="minor"/>
      </rPr>
      <t>86</t>
    </r>
  </si>
  <si>
    <r>
      <t>mir-</t>
    </r>
    <r>
      <rPr>
        <b/>
        <sz val="11"/>
        <color theme="1"/>
        <rFont val="Calibri"/>
        <family val="2"/>
        <scheme val="minor"/>
      </rPr>
      <t>87</t>
    </r>
  </si>
  <si>
    <r>
      <t>mir-</t>
    </r>
    <r>
      <rPr>
        <b/>
        <sz val="11"/>
        <color theme="1"/>
        <rFont val="Calibri"/>
        <family val="2"/>
        <scheme val="minor"/>
      </rPr>
      <t>7904</t>
    </r>
  </si>
  <si>
    <t>J2 sRNA-seq</t>
  </si>
  <si>
    <t>mir-Min5</t>
  </si>
  <si>
    <t>mir-Min4</t>
  </si>
  <si>
    <r>
      <t>mir-</t>
    </r>
    <r>
      <rPr>
        <b/>
        <sz val="11"/>
        <color theme="1"/>
        <rFont val="Calibri"/>
        <family val="2"/>
        <scheme val="minor"/>
      </rPr>
      <t>Min4</t>
    </r>
  </si>
  <si>
    <t>Gall 14dpi sRNA-seq</t>
  </si>
  <si>
    <r>
      <t>mir-</t>
    </r>
    <r>
      <rPr>
        <b/>
        <sz val="11"/>
        <color theme="1"/>
        <rFont val="Calibri"/>
        <family val="2"/>
        <scheme val="minor"/>
      </rPr>
      <t>76</t>
    </r>
  </si>
  <si>
    <r>
      <t>mir-</t>
    </r>
    <r>
      <rPr>
        <b/>
        <sz val="11"/>
        <color theme="1"/>
        <rFont val="Calibri"/>
        <family val="2"/>
        <scheme val="minor"/>
      </rPr>
      <t>Min5</t>
    </r>
  </si>
  <si>
    <r>
      <t>mir-</t>
    </r>
    <r>
      <rPr>
        <b/>
        <sz val="11"/>
        <color theme="1"/>
        <rFont val="Calibri"/>
        <family val="2"/>
        <scheme val="minor"/>
      </rPr>
      <t>279</t>
    </r>
  </si>
  <si>
    <t>Gall 14dpi AGO1-IP</t>
  </si>
  <si>
    <r>
      <t>mir-</t>
    </r>
    <r>
      <rPr>
        <b/>
        <sz val="11"/>
        <color theme="1"/>
        <rFont val="Calibri"/>
        <family val="2"/>
        <scheme val="minor"/>
      </rPr>
      <t>2</t>
    </r>
  </si>
  <si>
    <r>
      <t>mir-</t>
    </r>
    <r>
      <rPr>
        <b/>
        <sz val="11"/>
        <color theme="1"/>
        <rFont val="Calibri"/>
        <family val="2"/>
        <scheme val="minor"/>
      </rPr>
      <t>58</t>
    </r>
  </si>
  <si>
    <r>
      <t>mir-</t>
    </r>
    <r>
      <rPr>
        <b/>
        <sz val="11"/>
        <color theme="1"/>
        <rFont val="Calibri"/>
        <family val="2"/>
        <scheme val="minor"/>
      </rPr>
      <t>71</t>
    </r>
  </si>
  <si>
    <r>
      <t>mir-</t>
    </r>
    <r>
      <rPr>
        <b/>
        <sz val="11"/>
        <color theme="1"/>
        <rFont val="Calibri"/>
        <family val="2"/>
        <scheme val="minor"/>
      </rPr>
      <t>57</t>
    </r>
  </si>
  <si>
    <r>
      <t>mir-</t>
    </r>
    <r>
      <rPr>
        <b/>
        <sz val="11"/>
        <color theme="1"/>
        <rFont val="Calibri"/>
        <family val="2"/>
        <scheme val="minor"/>
      </rPr>
      <t>Min1</t>
    </r>
  </si>
  <si>
    <r>
      <t>mir-</t>
    </r>
    <r>
      <rPr>
        <b/>
        <sz val="11"/>
        <color theme="1"/>
        <rFont val="Calibri"/>
        <family val="2"/>
        <scheme val="minor"/>
      </rPr>
      <t>Min3</t>
    </r>
  </si>
  <si>
    <t>lenght</t>
  </si>
  <si>
    <t>J2_Mean</t>
  </si>
  <si>
    <t>G14 mean</t>
  </si>
  <si>
    <t>mean G14</t>
  </si>
  <si>
    <t>mean G7</t>
  </si>
  <si>
    <t>mean J2</t>
  </si>
  <si>
    <t>mir2a</t>
  </si>
  <si>
    <t>mir2b</t>
  </si>
  <si>
    <t>let-7</t>
  </si>
  <si>
    <t>cel-miR-234-3p</t>
  </si>
  <si>
    <t>miR234</t>
  </si>
  <si>
    <t>asu-miR-49-3p</t>
  </si>
  <si>
    <t>miR-49</t>
  </si>
  <si>
    <t>hsa-miR-15a-3p</t>
  </si>
  <si>
    <t>miR15a</t>
  </si>
  <si>
    <t>miR2c</t>
  </si>
  <si>
    <t>hpo-miR-60b-3p</t>
  </si>
  <si>
    <t>miR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3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theme="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2060"/>
        <bgColor indexed="64"/>
      </patternFill>
    </fill>
  </fills>
  <borders count="20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2" borderId="0" xfId="0" applyFill="1"/>
    <xf numFmtId="0" fontId="1" fillId="3" borderId="1" xfId="0" applyFont="1" applyFill="1" applyBorder="1"/>
    <xf numFmtId="0" fontId="1" fillId="3" borderId="2" xfId="0" applyFont="1" applyFill="1" applyBorder="1"/>
    <xf numFmtId="0" fontId="0" fillId="0" borderId="1" xfId="0" applyBorder="1"/>
    <xf numFmtId="0" fontId="0" fillId="0" borderId="2" xfId="0" applyBorder="1"/>
    <xf numFmtId="0" fontId="2" fillId="2" borderId="0" xfId="0" applyFont="1" applyFill="1"/>
    <xf numFmtId="0" fontId="0" fillId="0" borderId="3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4" fillId="0" borderId="0" xfId="0" applyFont="1"/>
    <xf numFmtId="0" fontId="6" fillId="2" borderId="0" xfId="0" applyFont="1" applyFill="1"/>
    <xf numFmtId="0" fontId="6" fillId="2" borderId="2" xfId="0" applyFont="1" applyFill="1" applyBorder="1"/>
    <xf numFmtId="0" fontId="7" fillId="2" borderId="2" xfId="0" applyFont="1" applyFill="1" applyBorder="1"/>
    <xf numFmtId="0" fontId="3" fillId="0" borderId="0" xfId="0" applyFont="1"/>
    <xf numFmtId="0" fontId="5" fillId="2" borderId="0" xfId="0" applyFont="1" applyFill="1"/>
    <xf numFmtId="0" fontId="3" fillId="0" borderId="4" xfId="0" applyFont="1" applyBorder="1"/>
    <xf numFmtId="0" fontId="3" fillId="0" borderId="7" xfId="0" applyFont="1" applyBorder="1"/>
    <xf numFmtId="0" fontId="3" fillId="0" borderId="5" xfId="0" applyFont="1" applyBorder="1"/>
    <xf numFmtId="0" fontId="3" fillId="0" borderId="6" xfId="0" applyFont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1" fontId="6" fillId="2" borderId="2" xfId="0" applyNumberFormat="1" applyFont="1" applyFill="1" applyBorder="1"/>
    <xf numFmtId="1" fontId="6" fillId="2" borderId="0" xfId="0" applyNumberFormat="1" applyFont="1" applyFill="1"/>
    <xf numFmtId="0" fontId="8" fillId="15" borderId="14" xfId="0" applyFont="1" applyFill="1" applyBorder="1" applyAlignment="1">
      <alignment horizontal="center"/>
    </xf>
    <xf numFmtId="0" fontId="8" fillId="16" borderId="15" xfId="0" applyFont="1" applyFill="1" applyBorder="1" applyAlignment="1">
      <alignment horizontal="center"/>
    </xf>
    <xf numFmtId="0" fontId="0" fillId="0" borderId="7" xfId="0" applyBorder="1"/>
    <xf numFmtId="1" fontId="6" fillId="17" borderId="8" xfId="0" applyNumberFormat="1" applyFont="1" applyFill="1" applyBorder="1" applyAlignment="1">
      <alignment horizontal="center"/>
    </xf>
    <xf numFmtId="0" fontId="0" fillId="0" borderId="9" xfId="0" applyBorder="1"/>
    <xf numFmtId="1" fontId="6" fillId="17" borderId="11" xfId="0" applyNumberFormat="1" applyFont="1" applyFill="1" applyBorder="1" applyAlignment="1">
      <alignment horizontal="center"/>
    </xf>
    <xf numFmtId="1" fontId="6" fillId="2" borderId="2" xfId="0" applyNumberFormat="1" applyFont="1" applyFill="1" applyBorder="1" applyAlignment="1">
      <alignment horizontal="center"/>
    </xf>
    <xf numFmtId="1" fontId="6" fillId="2" borderId="0" xfId="0" applyNumberFormat="1" applyFont="1" applyFill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13" borderId="7" xfId="0" applyFill="1" applyBorder="1"/>
    <xf numFmtId="1" fontId="6" fillId="13" borderId="8" xfId="0" applyNumberFormat="1" applyFont="1" applyFill="1" applyBorder="1" applyAlignment="1">
      <alignment horizontal="center"/>
    </xf>
    <xf numFmtId="0" fontId="0" fillId="13" borderId="17" xfId="0" applyFill="1" applyBorder="1"/>
    <xf numFmtId="0" fontId="0" fillId="18" borderId="7" xfId="0" applyFill="1" applyBorder="1"/>
    <xf numFmtId="1" fontId="6" fillId="18" borderId="8" xfId="0" applyNumberFormat="1" applyFont="1" applyFill="1" applyBorder="1" applyAlignment="1">
      <alignment horizontal="center"/>
    </xf>
    <xf numFmtId="0" fontId="0" fillId="18" borderId="17" xfId="0" applyFill="1" applyBorder="1"/>
    <xf numFmtId="0" fontId="0" fillId="19" borderId="7" xfId="0" applyFill="1" applyBorder="1"/>
    <xf numFmtId="1" fontId="6" fillId="19" borderId="8" xfId="0" applyNumberFormat="1" applyFont="1" applyFill="1" applyBorder="1" applyAlignment="1">
      <alignment horizontal="center"/>
    </xf>
    <xf numFmtId="0" fontId="0" fillId="19" borderId="17" xfId="0" applyFill="1" applyBorder="1"/>
    <xf numFmtId="0" fontId="0" fillId="20" borderId="2" xfId="0" applyFill="1" applyBorder="1"/>
    <xf numFmtId="1" fontId="6" fillId="20" borderId="2" xfId="0" applyNumberFormat="1" applyFont="1" applyFill="1" applyBorder="1"/>
    <xf numFmtId="1" fontId="6" fillId="20" borderId="2" xfId="0" applyNumberFormat="1" applyFont="1" applyFill="1" applyBorder="1" applyAlignment="1">
      <alignment horizontal="center"/>
    </xf>
    <xf numFmtId="0" fontId="0" fillId="20" borderId="16" xfId="0" applyFill="1" applyBorder="1"/>
    <xf numFmtId="1" fontId="6" fillId="20" borderId="8" xfId="0" applyNumberFormat="1" applyFont="1" applyFill="1" applyBorder="1" applyAlignment="1">
      <alignment horizontal="center"/>
    </xf>
    <xf numFmtId="0" fontId="0" fillId="20" borderId="0" xfId="0" applyFill="1"/>
    <xf numFmtId="0" fontId="6" fillId="20" borderId="0" xfId="0" applyFont="1" applyFill="1"/>
    <xf numFmtId="0" fontId="0" fillId="0" borderId="0" xfId="0" applyAlignment="1">
      <alignment horizontal="center"/>
    </xf>
    <xf numFmtId="0" fontId="0" fillId="20" borderId="0" xfId="0" applyFill="1" applyAlignment="1">
      <alignment horizontal="center"/>
    </xf>
    <xf numFmtId="0" fontId="11" fillId="2" borderId="0" xfId="0" applyFont="1" applyFill="1"/>
    <xf numFmtId="0" fontId="6" fillId="0" borderId="0" xfId="0" applyFont="1"/>
    <xf numFmtId="0" fontId="0" fillId="21" borderId="0" xfId="0" applyFill="1"/>
    <xf numFmtId="0" fontId="0" fillId="22" borderId="0" xfId="0" applyFill="1"/>
    <xf numFmtId="0" fontId="3" fillId="22" borderId="0" xfId="0" applyFont="1" applyFill="1"/>
    <xf numFmtId="0" fontId="2" fillId="0" borderId="0" xfId="0" applyFont="1"/>
    <xf numFmtId="0" fontId="4" fillId="23" borderId="0" xfId="0" applyFont="1" applyFill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9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21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numFmt numFmtId="0" formatCode="General"/>
      <fill>
        <patternFill>
          <fgColor indexed="64"/>
          <bgColor theme="3" tint="0.79998168889431442"/>
        </patternFill>
      </fill>
    </dxf>
    <dxf>
      <numFmt numFmtId="0" formatCode="General"/>
      <fill>
        <patternFill patternType="solid">
          <fgColor indexed="64"/>
          <bgColor theme="3" tint="0.79998168889431442"/>
        </patternFill>
      </fill>
    </dxf>
    <dxf>
      <font>
        <color auto="1"/>
      </font>
      <numFmt numFmtId="0" formatCode="General"/>
      <fill>
        <patternFill patternType="solid">
          <fgColor indexed="64"/>
          <bgColor theme="3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00"/>
        </patternFill>
      </fill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00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520700</xdr:colOff>
      <xdr:row>4</xdr:row>
      <xdr:rowOff>12700</xdr:rowOff>
    </xdr:from>
    <xdr:ext cx="3291290" cy="781240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C33F9A47-9762-4193-96D5-FED725ED1E71}"/>
            </a:ext>
          </a:extLst>
        </xdr:cNvPr>
        <xdr:cNvSpPr txBox="1"/>
      </xdr:nvSpPr>
      <xdr:spPr>
        <a:xfrm>
          <a:off x="13023850" y="749300"/>
          <a:ext cx="3291290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100" b="1">
              <a:solidFill>
                <a:srgbClr val="FF0000"/>
              </a:solidFill>
            </a:rPr>
            <a:t>ici</a:t>
          </a:r>
          <a:r>
            <a:rPr lang="fr-FR" sz="1100" b="1" baseline="0">
              <a:solidFill>
                <a:srgbClr val="FF0000"/>
              </a:solidFill>
            </a:rPr>
            <a:t> c'est trés approximatif car j'ai rapidement</a:t>
          </a:r>
        </a:p>
        <a:p>
          <a:r>
            <a:rPr lang="fr-FR" sz="1100" b="1" baseline="0">
              <a:solidFill>
                <a:srgbClr val="FF0000"/>
              </a:solidFill>
            </a:rPr>
            <a:t>fait le tri par famille, il faudrait faire l'analyse plus exacte mais l'idée générake est là!</a:t>
          </a:r>
        </a:p>
        <a:p>
          <a:endParaRPr lang="fr-FR" sz="1100" b="1">
            <a:solidFill>
              <a:srgbClr val="FF0000"/>
            </a:solidFill>
          </a:endParaRPr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273C307-07F7-47EC-850E-81687317D8E2}" name="Tableau3" displayName="Tableau3" ref="A1:AD243" totalsRowShown="0">
  <autoFilter ref="A1:AD243" xr:uid="{6273C307-07F7-47EC-850E-81687317D8E2}"/>
  <sortState xmlns:xlrd2="http://schemas.microsoft.com/office/spreadsheetml/2017/richdata2" ref="A2:AD243">
    <sortCondition descending="1" ref="AA1:AA243"/>
  </sortState>
  <tableColumns count="30">
    <tableColumn id="1" xr3:uid="{A301CBDB-3336-42EC-9F61-01F4320129B3}" name="name"/>
    <tableColumn id="2" xr3:uid="{6EAD6D2B-CAC8-4AA4-A328-78A322E3663D}" name="prediction"/>
    <tableColumn id="3" xr3:uid="{3C7FEF8B-5AB5-4E8B-8FC6-9FB5714287FA}" name="seq"/>
    <tableColumn id="4" xr3:uid="{5926C008-501D-4D84-9F05-E6A91F2FC487}" name="miRNA_better_aligned"/>
    <tableColumn id="5" xr3:uid="{D964186F-74DB-43D4-8EB5-51E7852A9940}" name="%identity"/>
    <tableColumn id="6" xr3:uid="{0442C063-CAAC-425B-A271-CD3A980C99D8}" name="Alignment_length"/>
    <tableColumn id="7" xr3:uid="{C1350DAA-7EE9-4B90-B2DC-CA9B6B239786}" name="miRNA_family"/>
    <tableColumn id="8" xr3:uid="{4DCE8A42-9968-44D6-B58D-EFDA1C2DF08A}" name="miRNA_aligned_with_the_same_quality"/>
    <tableColumn id="9" xr3:uid="{124ABE3C-BA41-46DD-853A-95C9395AB132}" name="Comments"/>
    <tableColumn id="10" xr3:uid="{BA981BC9-5380-4C81-8598-F44B18E94530}" name="sampleA_G7_J2_miRNA-STAR"/>
    <tableColumn id="11" xr3:uid="{8490CDAF-EC25-45A9-805E-25067BD3B638}" name="sampleB_G7_J2_miRNA-STAR"/>
    <tableColumn id="12" xr3:uid="{4D461502-3238-4899-92A4-537044BE978C}" name="baseMeanA_G7_J2_miRNA-STAR"/>
    <tableColumn id="13" xr3:uid="{82A8216E-59E7-4281-8A92-108E07B89C02}" name="baseMeanB_G7_J2_miRNA-STAR" dataDxfId="20"/>
    <tableColumn id="14" xr3:uid="{07516C9A-B50D-4B95-AEB1-41E58B4CAC5D}" name="G7_1"/>
    <tableColumn id="15" xr3:uid="{6FF360DA-68E9-4E44-9F4A-70EEBE5C2E30}" name="G7_2"/>
    <tableColumn id="16" xr3:uid="{BC1F8F05-33EC-47E3-9B33-2D89D8D260E9}" name="G7_3"/>
    <tableColumn id="17" xr3:uid="{7646F325-F7D3-4EC0-BB59-2C2298990BAD}" name="J2_1"/>
    <tableColumn id="18" xr3:uid="{79FC5939-2F0D-4749-8CDF-B59329ABCC53}" name="J2_2"/>
    <tableColumn id="19" xr3:uid="{D897C9E5-B9A0-45D5-A11A-505CC4844B00}" name="J2_3"/>
    <tableColumn id="20" xr3:uid="{D67ADD63-0E47-46DF-89E0-A93ECC91DF68}" name="sampleA_G14_J2_miRNA-STAR"/>
    <tableColumn id="21" xr3:uid="{E4D263EA-C725-47D5-BAD4-D960667A55DB}" name="sampleB_G14_J2_miRNA-STAR"/>
    <tableColumn id="22" xr3:uid="{29DFE226-F1A5-41EC-A311-7C6B8CAAF9C5}" name="baseMeanA_G14_J2_miRNA-STAR" dataDxfId="19"/>
    <tableColumn id="23" xr3:uid="{74FF4A3A-FBA8-4839-B219-6B55A5778F54}" name="baseMeanB_G14_J2_miRNA-STAR"/>
    <tableColumn id="24" xr3:uid="{88E46339-1321-4FC8-9086-7D58BBFBDE29}" name="G14_1"/>
    <tableColumn id="25" xr3:uid="{FFDAF515-5E4B-41B9-9C09-3C6C6BA42B42}" name="G14_2"/>
    <tableColumn id="26" xr3:uid="{68BCC7DB-3BA6-4CE1-804F-9BB4A861297A}" name="G14_3"/>
    <tableColumn id="30" xr3:uid="{C3483FF2-DED1-4FAA-9610-81BFCC62E8EA}" name="G14 mean" dataDxfId="18">
      <calculatedColumnFormula>AVERAGE(Tableau3[[#This Row],[G14_1]:[G14_3]])</calculatedColumnFormula>
    </tableColumn>
    <tableColumn id="27" xr3:uid="{DB4E5015-C681-48FA-8897-5BB2F7773A5B}" name="J2_14"/>
    <tableColumn id="28" xr3:uid="{849EC244-3744-4E33-A1C3-4EE73B6E7116}" name="J2_25"/>
    <tableColumn id="29" xr3:uid="{15B3F65C-A9A6-4317-9F9B-9409EA227F18}" name="J2_36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DD4FBC8-03BA-4A0B-A9EA-FFCC8CD5D287}" name="Tableau4" displayName="Tableau4" ref="A1:AE206" totalsRowShown="0">
  <autoFilter ref="A1:AE206" xr:uid="{3DD4FBC8-03BA-4A0B-A9EA-FFCC8CD5D287}"/>
  <sortState xmlns:xlrd2="http://schemas.microsoft.com/office/spreadsheetml/2017/richdata2" ref="A2:AE206">
    <sortCondition descending="1" ref="A1:A206"/>
  </sortState>
  <tableColumns count="31">
    <tableColumn id="1" xr3:uid="{26BCAD6A-F5FB-4427-A68D-BB2C5B9345C2}" name="name"/>
    <tableColumn id="2" xr3:uid="{ECDA7B9F-409C-44C2-919E-AB6B3F3249EC}" name="prediction"/>
    <tableColumn id="3" xr3:uid="{41F1A213-E8FB-472F-B4D0-843E305D8916}" name="seq"/>
    <tableColumn id="30" xr3:uid="{491EE56C-7792-48F0-B0EB-B638E80C3E38}" name="lenght" dataDxfId="17">
      <calculatedColumnFormula>LEN(Tableau4[[#This Row],[seq]])</calculatedColumnFormula>
    </tableColumn>
    <tableColumn id="4" xr3:uid="{B7AD1E68-275C-4C3E-B4A1-0B1110F54930}" name="miRNA_better_aligned"/>
    <tableColumn id="5" xr3:uid="{D9D62ACB-A049-48D7-9FBE-B0369494F7B8}" name="%identity"/>
    <tableColumn id="6" xr3:uid="{D06B69FD-2BD3-4CC6-94DF-10E765D52699}" name="Alignment_length"/>
    <tableColumn id="7" xr3:uid="{FECA7059-232E-4FD0-AE09-72A76BADA54D}" name="miRNA_family"/>
    <tableColumn id="8" xr3:uid="{FADA5AFB-E4D4-4BB6-ACA7-68D9A328B73D}" name="miRNA_aligned_with_the_same_quality"/>
    <tableColumn id="9" xr3:uid="{08A46FD0-D591-498E-9483-BAA235F518B7}" name="Comments"/>
    <tableColumn id="10" xr3:uid="{A4E9653A-1704-4165-93FF-40BDFA15031B}" name="sampleA_G7_J2_miRNA-STAR"/>
    <tableColumn id="11" xr3:uid="{88F334AB-02AF-4C6D-98EF-E978C4355F5E}" name="sampleB_G7_J2_miRNA-STAR"/>
    <tableColumn id="12" xr3:uid="{D6BAAB6B-C521-4872-AA14-C45754217739}" name="baseMeanA_G7_J2_miRNA-STAR"/>
    <tableColumn id="13" xr3:uid="{CBA3EFC3-8E8B-4C4E-89D1-FD526E8882FA}" name="baseMeanB_G7_J2_miRNA-STAR" dataDxfId="16"/>
    <tableColumn id="14" xr3:uid="{B54BEE9B-4712-4E0C-B32F-9CA297296814}" name="G7_1"/>
    <tableColumn id="15" xr3:uid="{B37D734F-1FCE-48D9-A808-DC866AD07627}" name="G7_2"/>
    <tableColumn id="16" xr3:uid="{7D45BFB3-2231-47AD-93E5-C963F455CA33}" name="G7_3"/>
    <tableColumn id="17" xr3:uid="{533834B8-9BD3-4452-8100-F852CDC1767D}" name="J2_1"/>
    <tableColumn id="18" xr3:uid="{E3605664-BDB1-43B2-AD10-26D3B023FDB0}" name="J2_2"/>
    <tableColumn id="19" xr3:uid="{FC4D3F00-569A-47CD-85C7-7CCBDE56567C}" name="J2_3"/>
    <tableColumn id="31" xr3:uid="{6D9AC0A2-94A3-4D7B-85A4-68586E8BA906}" name="J2_Mean" dataDxfId="15">
      <calculatedColumnFormula>AVERAGE(Tableau4[[#This Row],[J2_1]:[J2_3]])</calculatedColumnFormula>
    </tableColumn>
    <tableColumn id="20" xr3:uid="{5A9B48DB-8B3C-452C-A5B5-FAF1A4CC5302}" name="sampleA_G14_J2_miRNA-STAR"/>
    <tableColumn id="21" xr3:uid="{08D3DD02-90EF-4AC7-9EA1-BF7539084A01}" name="sampleB_G14_J2_miRNA-STAR"/>
    <tableColumn id="22" xr3:uid="{8CD7D196-20BC-4CD6-A0B5-3F37537E6C03}" name="baseMeanA_G14_J2_miRNA-STAR"/>
    <tableColumn id="23" xr3:uid="{110011BB-2B42-4E9A-8D44-11F8AF8EE845}" name="baseMeanB_G14_J2_miRNA-STAR"/>
    <tableColumn id="24" xr3:uid="{A35AE082-EA32-4A46-82EA-D9F78254B110}" name="G14_1"/>
    <tableColumn id="25" xr3:uid="{F5BCA273-C806-45F9-96D4-79E156CE21E6}" name="G14_2"/>
    <tableColumn id="26" xr3:uid="{44212E5E-9F3E-45B7-93E2-4674AF723013}" name="G14_3"/>
    <tableColumn id="27" xr3:uid="{2D7545B6-212F-4058-9038-164B987B13C9}" name="J2_14"/>
    <tableColumn id="28" xr3:uid="{46FA151D-38E2-4F52-B4D9-5BDAB94EF2E5}" name="J2_25"/>
    <tableColumn id="29" xr3:uid="{A78013E9-E23E-46C5-B75C-6B4CD2312E43}" name="J2_36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34403CC-EED4-4F3C-9302-0A6195149D50}" name="Tableau47" displayName="Tableau47" ref="A1:S206" totalsRowShown="0">
  <autoFilter ref="A1:S206" xr:uid="{534403CC-EED4-4F3C-9302-0A6195149D50}"/>
  <sortState xmlns:xlrd2="http://schemas.microsoft.com/office/spreadsheetml/2017/richdata2" ref="A2:S206">
    <sortCondition descending="1" ref="K1:K206"/>
  </sortState>
  <tableColumns count="19">
    <tableColumn id="1" xr3:uid="{F260A71D-9E57-424C-A984-8E88EB16FF75}" name="name"/>
    <tableColumn id="3" xr3:uid="{A99142AA-FF57-4782-B91E-E2FEA8EB4DC4}" name="seq"/>
    <tableColumn id="4" xr3:uid="{AD694A5E-CA65-4E8E-8894-C713E2BA556D}" name="miRNA_better_aligned"/>
    <tableColumn id="5" xr3:uid="{39EACC97-69EC-4275-BEBD-D4FBBBC5A470}" name="%identity"/>
    <tableColumn id="6" xr3:uid="{A9E64F22-16B4-4A6D-84F8-5CA95BB93B64}" name="Alignment_length"/>
    <tableColumn id="7" xr3:uid="{D24B8397-22E7-4EFD-A525-C60E00DABE5B}" name="miRNA_family"/>
    <tableColumn id="13" xr3:uid="{6702C352-6136-4F7A-B1CA-117D369DDC9B}" name="baseMeanB_G7_J2_miRNA-STAR" dataDxfId="14"/>
    <tableColumn id="17" xr3:uid="{F762EC6C-16ED-49F5-8E5E-FEFA7CAF3A29}" name="J2_1" dataDxfId="13"/>
    <tableColumn id="18" xr3:uid="{7E2EC8F8-03DC-4F6C-84A2-7412D79CB88C}" name="J2_2" dataDxfId="12"/>
    <tableColumn id="19" xr3:uid="{BD90B360-C384-458F-89EF-F94E4A001399}" name="J2_3" dataDxfId="11"/>
    <tableColumn id="8" xr3:uid="{ADC002AA-FD5D-42A7-9575-C3CC08A4A0AC}" name="mean J2" dataDxfId="10">
      <calculatedColumnFormula>AVERAGE(Tableau47[[#This Row],[J2_1]:[J2_3]])</calculatedColumnFormula>
    </tableColumn>
    <tableColumn id="14" xr3:uid="{1C485705-51B6-4E99-AD21-7809ADCF93E5}" name="G7_1"/>
    <tableColumn id="15" xr3:uid="{439E5891-1FCD-43F7-BE37-BFC2F3C81A20}" name="G7_2"/>
    <tableColumn id="16" xr3:uid="{87CB4B4B-3D1F-415E-960D-16F03E12C811}" name="G7_3"/>
    <tableColumn id="2" xr3:uid="{18AFE833-1445-4352-85A5-275E4D7CB30A}" name="mean G7" dataDxfId="9">
      <calculatedColumnFormula>AVERAGE(Tableau47[[#This Row],[G7_1]:[G7_3]])</calculatedColumnFormula>
    </tableColumn>
    <tableColumn id="24" xr3:uid="{4385A08D-F816-4ABD-B003-A032F9C53C47}" name="G14_1"/>
    <tableColumn id="25" xr3:uid="{C9755341-15DC-4EAB-B24B-338B9170C2D7}" name="G14_2"/>
    <tableColumn id="26" xr3:uid="{786E781E-FA97-4499-A9AB-C3190EFE9EFD}" name="G14_3"/>
    <tableColumn id="9" xr3:uid="{FF6C4DB2-8D15-43D7-9F88-DC61B601AE2F}" name="mean G14" dataDxfId="8">
      <calculatedColumnFormula>AVERAGE(Tableau47[[#This Row],[G14_1]:[G14_3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67B68-5F8E-4F04-AA17-25692D5AE2AA}">
  <dimension ref="A1:AD243"/>
  <sheetViews>
    <sheetView workbookViewId="0">
      <selection activeCell="C2" sqref="C2"/>
    </sheetView>
  </sheetViews>
  <sheetFormatPr baseColWidth="10" defaultRowHeight="14.5" x14ac:dyDescent="0.35"/>
  <cols>
    <col min="1" max="1" width="20.54296875" bestFit="1" customWidth="1"/>
    <col min="2" max="2" width="11.26953125" customWidth="1"/>
    <col min="3" max="3" width="20.453125" customWidth="1"/>
    <col min="4" max="4" width="21.54296875" customWidth="1"/>
    <col min="6" max="6" width="17.453125" customWidth="1"/>
    <col min="7" max="7" width="14.54296875" customWidth="1"/>
    <col min="8" max="8" width="35.90625" customWidth="1"/>
    <col min="9" max="9" width="11.81640625" customWidth="1"/>
    <col min="10" max="10" width="27.36328125" customWidth="1"/>
    <col min="11" max="11" width="27.26953125" customWidth="1"/>
    <col min="12" max="12" width="30.08984375" customWidth="1"/>
    <col min="13" max="13" width="30" customWidth="1"/>
    <col min="20" max="20" width="28.36328125" customWidth="1"/>
    <col min="21" max="21" width="28.26953125" customWidth="1"/>
    <col min="22" max="22" width="31.08984375" style="12" customWidth="1"/>
    <col min="23" max="23" width="31" customWidth="1"/>
  </cols>
  <sheetData>
    <row r="1" spans="1:3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s="63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1054</v>
      </c>
      <c r="AB1" t="s">
        <v>26</v>
      </c>
      <c r="AC1" t="s">
        <v>27</v>
      </c>
      <c r="AD1" t="s">
        <v>28</v>
      </c>
    </row>
    <row r="2" spans="1:30" x14ac:dyDescent="0.35">
      <c r="A2" t="s">
        <v>102</v>
      </c>
      <c r="B2" t="s">
        <v>30</v>
      </c>
      <c r="C2" t="s">
        <v>103</v>
      </c>
      <c r="D2" t="s">
        <v>79</v>
      </c>
      <c r="E2" t="s">
        <v>79</v>
      </c>
      <c r="F2" t="s">
        <v>79</v>
      </c>
      <c r="G2" t="s">
        <v>79</v>
      </c>
      <c r="H2" t="s">
        <v>79</v>
      </c>
      <c r="I2" t="s">
        <v>79</v>
      </c>
      <c r="J2" t="s">
        <v>37</v>
      </c>
      <c r="K2" t="s">
        <v>38</v>
      </c>
      <c r="L2">
        <v>18386.459640679299</v>
      </c>
      <c r="M2">
        <v>2464.8635503668902</v>
      </c>
      <c r="N2">
        <v>490</v>
      </c>
      <c r="O2">
        <v>1419</v>
      </c>
      <c r="P2">
        <v>634</v>
      </c>
      <c r="Q2">
        <v>70345</v>
      </c>
      <c r="R2">
        <v>72033</v>
      </c>
      <c r="S2">
        <v>45432</v>
      </c>
      <c r="T2" t="s">
        <v>39</v>
      </c>
      <c r="U2" t="s">
        <v>38</v>
      </c>
      <c r="V2" s="12">
        <v>31661.876927278801</v>
      </c>
      <c r="W2" t="s">
        <v>105</v>
      </c>
      <c r="X2">
        <v>1327</v>
      </c>
      <c r="Y2">
        <v>1624</v>
      </c>
      <c r="Z2">
        <v>1954</v>
      </c>
      <c r="AA2" s="1">
        <f>AVERAGE(Tableau3[[#This Row],[G14_1]:[G14_3]])</f>
        <v>1635</v>
      </c>
      <c r="AB2">
        <v>70345</v>
      </c>
      <c r="AC2">
        <v>72033</v>
      </c>
      <c r="AD2">
        <v>45432</v>
      </c>
    </row>
    <row r="3" spans="1:30" x14ac:dyDescent="0.35">
      <c r="A3" t="s">
        <v>106</v>
      </c>
      <c r="B3" t="s">
        <v>30</v>
      </c>
      <c r="C3" t="s">
        <v>103</v>
      </c>
      <c r="D3" t="s">
        <v>79</v>
      </c>
      <c r="E3" t="s">
        <v>79</v>
      </c>
      <c r="F3" t="s">
        <v>79</v>
      </c>
      <c r="G3" t="s">
        <v>79</v>
      </c>
      <c r="H3" t="s">
        <v>79</v>
      </c>
      <c r="I3" t="s">
        <v>79</v>
      </c>
      <c r="J3" t="s">
        <v>37</v>
      </c>
      <c r="K3" t="s">
        <v>38</v>
      </c>
      <c r="L3">
        <v>18386.459640679299</v>
      </c>
      <c r="M3">
        <v>2464.8635503668902</v>
      </c>
      <c r="N3">
        <v>490</v>
      </c>
      <c r="O3">
        <v>1419</v>
      </c>
      <c r="P3">
        <v>634</v>
      </c>
      <c r="Q3">
        <v>70345</v>
      </c>
      <c r="R3">
        <v>72033</v>
      </c>
      <c r="S3">
        <v>45432</v>
      </c>
      <c r="T3" t="s">
        <v>39</v>
      </c>
      <c r="U3" t="s">
        <v>38</v>
      </c>
      <c r="V3" s="12">
        <v>31661.876927278801</v>
      </c>
      <c r="W3" t="s">
        <v>105</v>
      </c>
      <c r="X3">
        <v>1327</v>
      </c>
      <c r="Y3">
        <v>1624</v>
      </c>
      <c r="Z3">
        <v>1954</v>
      </c>
      <c r="AA3" s="1">
        <f>AVERAGE(Tableau3[[#This Row],[G14_1]:[G14_3]])</f>
        <v>1635</v>
      </c>
      <c r="AB3">
        <v>70345</v>
      </c>
      <c r="AC3">
        <v>72033</v>
      </c>
      <c r="AD3">
        <v>45432</v>
      </c>
    </row>
    <row r="4" spans="1:30" x14ac:dyDescent="0.35">
      <c r="A4" t="s">
        <v>107</v>
      </c>
      <c r="B4" t="s">
        <v>30</v>
      </c>
      <c r="C4" t="s">
        <v>103</v>
      </c>
      <c r="D4" t="s">
        <v>79</v>
      </c>
      <c r="E4" t="s">
        <v>79</v>
      </c>
      <c r="F4" t="s">
        <v>79</v>
      </c>
      <c r="G4" t="s">
        <v>79</v>
      </c>
      <c r="H4" t="s">
        <v>79</v>
      </c>
      <c r="I4" t="s">
        <v>79</v>
      </c>
      <c r="J4" t="s">
        <v>37</v>
      </c>
      <c r="K4" t="s">
        <v>38</v>
      </c>
      <c r="L4">
        <v>18386.459640679299</v>
      </c>
      <c r="M4">
        <v>2464.8635503668902</v>
      </c>
      <c r="N4">
        <v>490</v>
      </c>
      <c r="O4">
        <v>1419</v>
      </c>
      <c r="P4">
        <v>634</v>
      </c>
      <c r="Q4">
        <v>70345</v>
      </c>
      <c r="R4">
        <v>72033</v>
      </c>
      <c r="S4">
        <v>45432</v>
      </c>
      <c r="T4" t="s">
        <v>39</v>
      </c>
      <c r="U4" t="s">
        <v>38</v>
      </c>
      <c r="V4" s="12">
        <v>31661.876927278801</v>
      </c>
      <c r="W4" t="s">
        <v>105</v>
      </c>
      <c r="X4">
        <v>1327</v>
      </c>
      <c r="Y4">
        <v>1624</v>
      </c>
      <c r="Z4">
        <v>1954</v>
      </c>
      <c r="AA4" s="1">
        <f>AVERAGE(Tableau3[[#This Row],[G14_1]:[G14_3]])</f>
        <v>1635</v>
      </c>
      <c r="AB4">
        <v>70345</v>
      </c>
      <c r="AC4">
        <v>72033</v>
      </c>
      <c r="AD4">
        <v>45432</v>
      </c>
    </row>
    <row r="5" spans="1:30" x14ac:dyDescent="0.35">
      <c r="A5" t="s">
        <v>29</v>
      </c>
      <c r="B5" t="s">
        <v>30</v>
      </c>
      <c r="C5" t="s">
        <v>31</v>
      </c>
      <c r="D5" t="s">
        <v>32</v>
      </c>
      <c r="E5" t="s">
        <v>33</v>
      </c>
      <c r="F5">
        <v>23</v>
      </c>
      <c r="G5" t="s">
        <v>34</v>
      </c>
      <c r="H5" t="s">
        <v>35</v>
      </c>
      <c r="I5" t="s">
        <v>36</v>
      </c>
      <c r="J5" t="s">
        <v>37</v>
      </c>
      <c r="K5" t="s">
        <v>38</v>
      </c>
      <c r="L5">
        <v>49412.726658141197</v>
      </c>
      <c r="M5">
        <v>186743.48124356</v>
      </c>
      <c r="N5">
        <v>1734</v>
      </c>
      <c r="O5">
        <v>4145</v>
      </c>
      <c r="P5">
        <v>1187</v>
      </c>
      <c r="Q5">
        <v>5556011</v>
      </c>
      <c r="R5">
        <v>5265569</v>
      </c>
      <c r="S5">
        <v>3437861</v>
      </c>
      <c r="T5" t="s">
        <v>39</v>
      </c>
      <c r="U5" t="s">
        <v>38</v>
      </c>
      <c r="V5" s="12">
        <v>29839.8402062268</v>
      </c>
      <c r="W5" t="s">
        <v>41</v>
      </c>
      <c r="X5">
        <v>2058</v>
      </c>
      <c r="Y5">
        <v>1681</v>
      </c>
      <c r="Z5">
        <v>900</v>
      </c>
      <c r="AA5" s="1">
        <f>AVERAGE(Tableau3[[#This Row],[G14_1]:[G14_3]])</f>
        <v>1546.3333333333333</v>
      </c>
      <c r="AB5">
        <v>5556011</v>
      </c>
      <c r="AC5">
        <v>5265569</v>
      </c>
      <c r="AD5">
        <v>3437861</v>
      </c>
    </row>
    <row r="6" spans="1:30" x14ac:dyDescent="0.35">
      <c r="A6" t="s">
        <v>42</v>
      </c>
      <c r="B6" t="s">
        <v>43</v>
      </c>
      <c r="C6" t="s">
        <v>31</v>
      </c>
      <c r="D6" t="s">
        <v>44</v>
      </c>
      <c r="E6" t="s">
        <v>33</v>
      </c>
      <c r="F6">
        <v>23</v>
      </c>
      <c r="G6" t="s">
        <v>34</v>
      </c>
      <c r="H6" t="s">
        <v>45</v>
      </c>
      <c r="I6" t="s">
        <v>36</v>
      </c>
      <c r="J6" t="s">
        <v>37</v>
      </c>
      <c r="K6" t="s">
        <v>38</v>
      </c>
      <c r="L6">
        <v>49412.726658141197</v>
      </c>
      <c r="M6">
        <v>186743.586421521</v>
      </c>
      <c r="N6">
        <v>1734</v>
      </c>
      <c r="O6">
        <v>4145</v>
      </c>
      <c r="P6">
        <v>1187</v>
      </c>
      <c r="Q6">
        <v>5556014</v>
      </c>
      <c r="R6">
        <v>5265572</v>
      </c>
      <c r="S6">
        <v>3437863</v>
      </c>
      <c r="T6" t="s">
        <v>39</v>
      </c>
      <c r="U6" t="s">
        <v>38</v>
      </c>
      <c r="V6" s="12">
        <v>29832.895754960002</v>
      </c>
      <c r="W6" t="s">
        <v>47</v>
      </c>
      <c r="X6">
        <v>2058</v>
      </c>
      <c r="Y6">
        <v>1680</v>
      </c>
      <c r="Z6">
        <v>900</v>
      </c>
      <c r="AA6" s="1">
        <f>AVERAGE(Tableau3[[#This Row],[G14_1]:[G14_3]])</f>
        <v>1546</v>
      </c>
      <c r="AB6">
        <v>5556014</v>
      </c>
      <c r="AC6">
        <v>5265572</v>
      </c>
      <c r="AD6">
        <v>3437863</v>
      </c>
    </row>
    <row r="7" spans="1:30" x14ac:dyDescent="0.35">
      <c r="A7" t="s">
        <v>48</v>
      </c>
      <c r="B7" t="s">
        <v>49</v>
      </c>
      <c r="C7" t="s">
        <v>50</v>
      </c>
      <c r="D7" t="s">
        <v>51</v>
      </c>
      <c r="E7" t="s">
        <v>52</v>
      </c>
      <c r="F7">
        <v>23</v>
      </c>
      <c r="G7" t="s">
        <v>34</v>
      </c>
      <c r="H7" t="s">
        <v>53</v>
      </c>
      <c r="I7" t="s">
        <v>36</v>
      </c>
      <c r="J7" t="s">
        <v>37</v>
      </c>
      <c r="K7" t="s">
        <v>38</v>
      </c>
      <c r="L7">
        <v>49412.726658141197</v>
      </c>
      <c r="M7">
        <v>186743.65037600099</v>
      </c>
      <c r="N7">
        <v>1734</v>
      </c>
      <c r="O7">
        <v>4145</v>
      </c>
      <c r="P7">
        <v>1187</v>
      </c>
      <c r="Q7">
        <v>5556014</v>
      </c>
      <c r="R7">
        <v>5265572</v>
      </c>
      <c r="S7">
        <v>3437867</v>
      </c>
      <c r="T7" t="s">
        <v>39</v>
      </c>
      <c r="U7" t="s">
        <v>38</v>
      </c>
      <c r="V7" s="12">
        <v>29832.895754960002</v>
      </c>
      <c r="W7" t="s">
        <v>54</v>
      </c>
      <c r="X7">
        <v>2058</v>
      </c>
      <c r="Y7">
        <v>1680</v>
      </c>
      <c r="Z7">
        <v>900</v>
      </c>
      <c r="AA7" s="1">
        <f>AVERAGE(Tableau3[[#This Row],[G14_1]:[G14_3]])</f>
        <v>1546</v>
      </c>
      <c r="AB7">
        <v>5556014</v>
      </c>
      <c r="AC7">
        <v>5265572</v>
      </c>
      <c r="AD7">
        <v>3437867</v>
      </c>
    </row>
    <row r="8" spans="1:30" x14ac:dyDescent="0.35">
      <c r="A8" t="s">
        <v>55</v>
      </c>
      <c r="B8" t="s">
        <v>49</v>
      </c>
      <c r="C8" t="s">
        <v>31</v>
      </c>
      <c r="D8" t="s">
        <v>32</v>
      </c>
      <c r="E8" t="s">
        <v>33</v>
      </c>
      <c r="F8">
        <v>23</v>
      </c>
      <c r="G8" t="s">
        <v>34</v>
      </c>
      <c r="H8" t="s">
        <v>56</v>
      </c>
      <c r="I8" t="s">
        <v>36</v>
      </c>
      <c r="J8" t="s">
        <v>37</v>
      </c>
      <c r="K8" t="s">
        <v>38</v>
      </c>
      <c r="L8">
        <v>46313.114686654597</v>
      </c>
      <c r="M8">
        <v>12705.7809334749</v>
      </c>
      <c r="N8">
        <v>1617</v>
      </c>
      <c r="O8">
        <v>3913</v>
      </c>
      <c r="P8">
        <v>1109</v>
      </c>
      <c r="Q8">
        <v>371095</v>
      </c>
      <c r="R8">
        <v>371502</v>
      </c>
      <c r="S8">
        <v>228016</v>
      </c>
      <c r="T8" t="s">
        <v>39</v>
      </c>
      <c r="U8" t="s">
        <v>38</v>
      </c>
      <c r="V8" s="12">
        <v>27887.753855478899</v>
      </c>
      <c r="W8" t="s">
        <v>58</v>
      </c>
      <c r="X8">
        <v>1915</v>
      </c>
      <c r="Y8">
        <v>1573</v>
      </c>
      <c r="Z8">
        <v>847</v>
      </c>
      <c r="AA8" s="1">
        <f>AVERAGE(Tableau3[[#This Row],[G14_1]:[G14_3]])</f>
        <v>1445</v>
      </c>
      <c r="AB8">
        <v>371095</v>
      </c>
      <c r="AC8">
        <v>371502</v>
      </c>
      <c r="AD8">
        <v>228016</v>
      </c>
    </row>
    <row r="9" spans="1:30" x14ac:dyDescent="0.35">
      <c r="A9" t="s">
        <v>173</v>
      </c>
      <c r="B9" t="s">
        <v>30</v>
      </c>
      <c r="C9" t="s">
        <v>174</v>
      </c>
      <c r="D9" t="s">
        <v>175</v>
      </c>
      <c r="E9" t="s">
        <v>176</v>
      </c>
      <c r="F9">
        <v>23</v>
      </c>
      <c r="G9" t="s">
        <v>177</v>
      </c>
      <c r="H9" t="s">
        <v>79</v>
      </c>
      <c r="I9" t="s">
        <v>79</v>
      </c>
      <c r="J9" t="s">
        <v>37</v>
      </c>
      <c r="K9" t="s">
        <v>38</v>
      </c>
      <c r="L9">
        <v>7798.1038232158999</v>
      </c>
      <c r="M9">
        <v>29.181897073254898</v>
      </c>
      <c r="N9">
        <v>132</v>
      </c>
      <c r="O9">
        <v>921</v>
      </c>
      <c r="P9">
        <v>212</v>
      </c>
      <c r="Q9">
        <v>931</v>
      </c>
      <c r="R9">
        <v>929</v>
      </c>
      <c r="S9">
        <v>406</v>
      </c>
      <c r="T9" t="s">
        <v>39</v>
      </c>
      <c r="U9" t="s">
        <v>38</v>
      </c>
      <c r="V9" s="12">
        <v>24510.807614343401</v>
      </c>
      <c r="W9" t="s">
        <v>179</v>
      </c>
      <c r="X9">
        <v>1140</v>
      </c>
      <c r="Y9">
        <v>1103</v>
      </c>
      <c r="Z9">
        <v>1574</v>
      </c>
      <c r="AA9" s="1">
        <f>AVERAGE(Tableau3[[#This Row],[G14_1]:[G14_3]])</f>
        <v>1272.3333333333333</v>
      </c>
      <c r="AB9">
        <v>931</v>
      </c>
      <c r="AC9">
        <v>929</v>
      </c>
      <c r="AD9">
        <v>406</v>
      </c>
    </row>
    <row r="10" spans="1:30" x14ac:dyDescent="0.35">
      <c r="A10" t="s">
        <v>180</v>
      </c>
      <c r="B10" t="s">
        <v>30</v>
      </c>
      <c r="C10" t="s">
        <v>174</v>
      </c>
      <c r="D10" t="s">
        <v>175</v>
      </c>
      <c r="E10" t="s">
        <v>176</v>
      </c>
      <c r="F10">
        <v>23</v>
      </c>
      <c r="G10" t="s">
        <v>177</v>
      </c>
      <c r="H10" t="s">
        <v>79</v>
      </c>
      <c r="I10" t="s">
        <v>79</v>
      </c>
      <c r="J10" t="s">
        <v>37</v>
      </c>
      <c r="K10" t="s">
        <v>38</v>
      </c>
      <c r="L10">
        <v>7798.1038232158999</v>
      </c>
      <c r="M10">
        <v>29.0224057466469</v>
      </c>
      <c r="N10">
        <v>132</v>
      </c>
      <c r="O10">
        <v>921</v>
      </c>
      <c r="P10">
        <v>212</v>
      </c>
      <c r="Q10">
        <v>930</v>
      </c>
      <c r="R10">
        <v>925</v>
      </c>
      <c r="S10">
        <v>400</v>
      </c>
      <c r="T10" t="s">
        <v>39</v>
      </c>
      <c r="U10" t="s">
        <v>38</v>
      </c>
      <c r="V10" s="12">
        <v>24510.807614343401</v>
      </c>
      <c r="W10" t="s">
        <v>181</v>
      </c>
      <c r="X10">
        <v>1140</v>
      </c>
      <c r="Y10">
        <v>1103</v>
      </c>
      <c r="Z10">
        <v>1574</v>
      </c>
      <c r="AA10" s="1">
        <f>AVERAGE(Tableau3[[#This Row],[G14_1]:[G14_3]])</f>
        <v>1272.3333333333333</v>
      </c>
      <c r="AB10">
        <v>930</v>
      </c>
      <c r="AC10">
        <v>925</v>
      </c>
      <c r="AD10">
        <v>400</v>
      </c>
    </row>
    <row r="11" spans="1:30" x14ac:dyDescent="0.35">
      <c r="A11" t="s">
        <v>182</v>
      </c>
      <c r="B11" t="s">
        <v>30</v>
      </c>
      <c r="C11" t="s">
        <v>174</v>
      </c>
      <c r="D11" t="s">
        <v>175</v>
      </c>
      <c r="E11" t="s">
        <v>176</v>
      </c>
      <c r="F11">
        <v>23</v>
      </c>
      <c r="G11" t="s">
        <v>177</v>
      </c>
      <c r="H11" t="s">
        <v>79</v>
      </c>
      <c r="I11" t="s">
        <v>79</v>
      </c>
      <c r="J11" t="s">
        <v>37</v>
      </c>
      <c r="K11" t="s">
        <v>38</v>
      </c>
      <c r="L11">
        <v>7798.1038232158999</v>
      </c>
      <c r="M11">
        <v>29.0224057466469</v>
      </c>
      <c r="N11">
        <v>132</v>
      </c>
      <c r="O11">
        <v>921</v>
      </c>
      <c r="P11">
        <v>212</v>
      </c>
      <c r="Q11">
        <v>930</v>
      </c>
      <c r="R11">
        <v>925</v>
      </c>
      <c r="S11">
        <v>400</v>
      </c>
      <c r="T11" t="s">
        <v>39</v>
      </c>
      <c r="U11" t="s">
        <v>38</v>
      </c>
      <c r="V11" s="12">
        <v>24510.807614343401</v>
      </c>
      <c r="W11" t="s">
        <v>181</v>
      </c>
      <c r="X11">
        <v>1140</v>
      </c>
      <c r="Y11">
        <v>1103</v>
      </c>
      <c r="Z11">
        <v>1574</v>
      </c>
      <c r="AA11" s="1">
        <f>AVERAGE(Tableau3[[#This Row],[G14_1]:[G14_3]])</f>
        <v>1272.3333333333333</v>
      </c>
      <c r="AB11">
        <v>930</v>
      </c>
      <c r="AC11">
        <v>925</v>
      </c>
      <c r="AD11">
        <v>400</v>
      </c>
    </row>
    <row r="12" spans="1:30" x14ac:dyDescent="0.35">
      <c r="A12" t="s">
        <v>84</v>
      </c>
      <c r="B12" t="s">
        <v>43</v>
      </c>
      <c r="C12" t="s">
        <v>75</v>
      </c>
      <c r="D12" t="s">
        <v>76</v>
      </c>
      <c r="E12" t="s">
        <v>77</v>
      </c>
      <c r="F12">
        <v>22</v>
      </c>
      <c r="G12" t="s">
        <v>78</v>
      </c>
      <c r="H12" t="s">
        <v>79</v>
      </c>
      <c r="I12" t="s">
        <v>79</v>
      </c>
      <c r="J12" t="s">
        <v>37</v>
      </c>
      <c r="K12" t="s">
        <v>38</v>
      </c>
      <c r="L12">
        <v>21781.594397214601</v>
      </c>
      <c r="M12">
        <v>49958.440013187697</v>
      </c>
      <c r="N12">
        <v>799</v>
      </c>
      <c r="O12">
        <v>1531</v>
      </c>
      <c r="P12">
        <v>609</v>
      </c>
      <c r="Q12">
        <v>1337081</v>
      </c>
      <c r="R12">
        <v>1495840</v>
      </c>
      <c r="S12">
        <v>954494</v>
      </c>
      <c r="T12" t="s">
        <v>39</v>
      </c>
      <c r="U12" t="s">
        <v>38</v>
      </c>
      <c r="V12" s="12">
        <v>12976.130482184</v>
      </c>
      <c r="W12" t="s">
        <v>86</v>
      </c>
      <c r="X12">
        <v>874</v>
      </c>
      <c r="Y12">
        <v>726</v>
      </c>
      <c r="Z12">
        <v>417</v>
      </c>
      <c r="AA12" s="1">
        <f>AVERAGE(Tableau3[[#This Row],[G14_1]:[G14_3]])</f>
        <v>672.33333333333337</v>
      </c>
      <c r="AB12">
        <v>1337081</v>
      </c>
      <c r="AC12">
        <v>1495840</v>
      </c>
      <c r="AD12">
        <v>954494</v>
      </c>
    </row>
    <row r="13" spans="1:30" x14ac:dyDescent="0.35">
      <c r="A13" t="s">
        <v>74</v>
      </c>
      <c r="B13" t="s">
        <v>43</v>
      </c>
      <c r="C13" t="s">
        <v>75</v>
      </c>
      <c r="D13" t="s">
        <v>76</v>
      </c>
      <c r="E13" t="s">
        <v>77</v>
      </c>
      <c r="F13">
        <v>22</v>
      </c>
      <c r="G13" t="s">
        <v>78</v>
      </c>
      <c r="H13" t="s">
        <v>79</v>
      </c>
      <c r="I13" t="s">
        <v>79</v>
      </c>
      <c r="J13" t="s">
        <v>37</v>
      </c>
      <c r="K13" t="s">
        <v>38</v>
      </c>
      <c r="L13">
        <v>21781.594397214601</v>
      </c>
      <c r="M13">
        <v>49958.462707424202</v>
      </c>
      <c r="N13">
        <v>799</v>
      </c>
      <c r="O13">
        <v>1531</v>
      </c>
      <c r="P13">
        <v>609</v>
      </c>
      <c r="Q13">
        <v>1337083</v>
      </c>
      <c r="R13">
        <v>1495840</v>
      </c>
      <c r="S13">
        <v>954494</v>
      </c>
      <c r="T13" t="s">
        <v>39</v>
      </c>
      <c r="U13" t="s">
        <v>38</v>
      </c>
      <c r="V13" s="12">
        <v>12963.996831076</v>
      </c>
      <c r="W13" t="s">
        <v>81</v>
      </c>
      <c r="X13">
        <v>872</v>
      </c>
      <c r="Y13">
        <v>726</v>
      </c>
      <c r="Z13">
        <v>417</v>
      </c>
      <c r="AA13" s="1">
        <f>AVERAGE(Tableau3[[#This Row],[G14_1]:[G14_3]])</f>
        <v>671.66666666666663</v>
      </c>
      <c r="AB13">
        <v>1337083</v>
      </c>
      <c r="AC13">
        <v>1495840</v>
      </c>
      <c r="AD13">
        <v>954494</v>
      </c>
    </row>
    <row r="14" spans="1:30" x14ac:dyDescent="0.35">
      <c r="A14" t="s">
        <v>82</v>
      </c>
      <c r="B14" t="s">
        <v>43</v>
      </c>
      <c r="C14" t="s">
        <v>75</v>
      </c>
      <c r="D14" t="s">
        <v>76</v>
      </c>
      <c r="E14" t="s">
        <v>77</v>
      </c>
      <c r="F14">
        <v>22</v>
      </c>
      <c r="G14" t="s">
        <v>78</v>
      </c>
      <c r="H14" t="s">
        <v>79</v>
      </c>
      <c r="I14" t="s">
        <v>79</v>
      </c>
      <c r="J14" t="s">
        <v>37</v>
      </c>
      <c r="K14" t="s">
        <v>38</v>
      </c>
      <c r="L14">
        <v>21781.594397214601</v>
      </c>
      <c r="M14">
        <v>49957.6288975036</v>
      </c>
      <c r="N14">
        <v>799</v>
      </c>
      <c r="O14">
        <v>1531</v>
      </c>
      <c r="P14">
        <v>609</v>
      </c>
      <c r="Q14">
        <v>1337053</v>
      </c>
      <c r="R14">
        <v>1495812</v>
      </c>
      <c r="S14">
        <v>954486</v>
      </c>
      <c r="T14" t="s">
        <v>39</v>
      </c>
      <c r="U14" t="s">
        <v>38</v>
      </c>
      <c r="V14" s="12">
        <v>12963.996831076</v>
      </c>
      <c r="W14" t="s">
        <v>83</v>
      </c>
      <c r="X14">
        <v>872</v>
      </c>
      <c r="Y14">
        <v>726</v>
      </c>
      <c r="Z14">
        <v>417</v>
      </c>
      <c r="AA14" s="1">
        <f>AVERAGE(Tableau3[[#This Row],[G14_1]:[G14_3]])</f>
        <v>671.66666666666663</v>
      </c>
      <c r="AB14">
        <v>1337053</v>
      </c>
      <c r="AC14">
        <v>1495812</v>
      </c>
      <c r="AD14">
        <v>954486</v>
      </c>
    </row>
    <row r="15" spans="1:30" x14ac:dyDescent="0.35">
      <c r="A15" t="s">
        <v>170</v>
      </c>
      <c r="B15" t="s">
        <v>30</v>
      </c>
      <c r="C15" t="s">
        <v>165</v>
      </c>
      <c r="D15" t="s">
        <v>166</v>
      </c>
      <c r="E15" t="s">
        <v>77</v>
      </c>
      <c r="F15">
        <v>22</v>
      </c>
      <c r="G15" t="s">
        <v>167</v>
      </c>
      <c r="H15" t="s">
        <v>79</v>
      </c>
      <c r="I15" t="s">
        <v>79</v>
      </c>
      <c r="J15" t="s">
        <v>37</v>
      </c>
      <c r="K15" t="s">
        <v>38</v>
      </c>
      <c r="L15">
        <v>8032.76374934259</v>
      </c>
      <c r="M15">
        <v>12471.625241897</v>
      </c>
      <c r="N15">
        <v>275</v>
      </c>
      <c r="O15">
        <v>652</v>
      </c>
      <c r="P15">
        <v>208</v>
      </c>
      <c r="Q15">
        <v>317024</v>
      </c>
      <c r="R15">
        <v>311616</v>
      </c>
      <c r="S15">
        <v>300636</v>
      </c>
      <c r="T15" t="s">
        <v>39</v>
      </c>
      <c r="U15" t="s">
        <v>38</v>
      </c>
      <c r="V15" s="12">
        <v>11456.1242767368</v>
      </c>
      <c r="W15" t="s">
        <v>171</v>
      </c>
      <c r="X15">
        <v>647</v>
      </c>
      <c r="Y15">
        <v>590</v>
      </c>
      <c r="Z15">
        <v>544</v>
      </c>
      <c r="AA15" s="1">
        <f>AVERAGE(Tableau3[[#This Row],[G14_1]:[G14_3]])</f>
        <v>593.66666666666663</v>
      </c>
      <c r="AB15">
        <v>317024</v>
      </c>
      <c r="AC15">
        <v>311616</v>
      </c>
      <c r="AD15">
        <v>300636</v>
      </c>
    </row>
    <row r="16" spans="1:30" x14ac:dyDescent="0.35">
      <c r="A16" t="s">
        <v>164</v>
      </c>
      <c r="B16" t="s">
        <v>30</v>
      </c>
      <c r="C16" t="s">
        <v>165</v>
      </c>
      <c r="D16" t="s">
        <v>166</v>
      </c>
      <c r="E16" t="s">
        <v>77</v>
      </c>
      <c r="F16">
        <v>22</v>
      </c>
      <c r="G16" t="s">
        <v>167</v>
      </c>
      <c r="H16" t="s">
        <v>79</v>
      </c>
      <c r="I16" t="s">
        <v>79</v>
      </c>
      <c r="J16" t="s">
        <v>37</v>
      </c>
      <c r="K16" t="s">
        <v>38</v>
      </c>
      <c r="L16">
        <v>8032.76374934259</v>
      </c>
      <c r="M16">
        <v>12471.5912005423</v>
      </c>
      <c r="N16">
        <v>275</v>
      </c>
      <c r="O16">
        <v>652</v>
      </c>
      <c r="P16">
        <v>208</v>
      </c>
      <c r="Q16">
        <v>317021</v>
      </c>
      <c r="R16">
        <v>311616</v>
      </c>
      <c r="S16">
        <v>300636</v>
      </c>
      <c r="T16" t="s">
        <v>39</v>
      </c>
      <c r="U16" t="s">
        <v>38</v>
      </c>
      <c r="V16" s="12">
        <v>11456.1242767368</v>
      </c>
      <c r="W16" t="s">
        <v>169</v>
      </c>
      <c r="X16">
        <v>647</v>
      </c>
      <c r="Y16">
        <v>590</v>
      </c>
      <c r="Z16">
        <v>544</v>
      </c>
      <c r="AA16" s="1">
        <f>AVERAGE(Tableau3[[#This Row],[G14_1]:[G14_3]])</f>
        <v>593.66666666666663</v>
      </c>
      <c r="AB16">
        <v>317021</v>
      </c>
      <c r="AC16">
        <v>311616</v>
      </c>
      <c r="AD16">
        <v>300636</v>
      </c>
    </row>
    <row r="17" spans="1:30" x14ac:dyDescent="0.35">
      <c r="A17" t="s">
        <v>172</v>
      </c>
      <c r="B17" t="s">
        <v>30</v>
      </c>
      <c r="C17" t="s">
        <v>165</v>
      </c>
      <c r="D17" t="s">
        <v>166</v>
      </c>
      <c r="E17" t="s">
        <v>77</v>
      </c>
      <c r="F17">
        <v>22</v>
      </c>
      <c r="G17" t="s">
        <v>167</v>
      </c>
      <c r="H17" t="s">
        <v>79</v>
      </c>
      <c r="I17" t="s">
        <v>79</v>
      </c>
      <c r="J17" t="s">
        <v>37</v>
      </c>
      <c r="K17" t="s">
        <v>38</v>
      </c>
      <c r="L17">
        <v>8032.76374934259</v>
      </c>
      <c r="M17">
        <v>12471.5912005423</v>
      </c>
      <c r="N17">
        <v>275</v>
      </c>
      <c r="O17">
        <v>652</v>
      </c>
      <c r="P17">
        <v>208</v>
      </c>
      <c r="Q17">
        <v>317021</v>
      </c>
      <c r="R17">
        <v>311616</v>
      </c>
      <c r="S17">
        <v>300636</v>
      </c>
      <c r="T17" t="s">
        <v>39</v>
      </c>
      <c r="U17" t="s">
        <v>38</v>
      </c>
      <c r="V17" s="12">
        <v>11456.1242767368</v>
      </c>
      <c r="W17" t="s">
        <v>169</v>
      </c>
      <c r="X17">
        <v>647</v>
      </c>
      <c r="Y17">
        <v>590</v>
      </c>
      <c r="Z17">
        <v>544</v>
      </c>
      <c r="AA17" s="1">
        <f>AVERAGE(Tableau3[[#This Row],[G14_1]:[G14_3]])</f>
        <v>593.66666666666663</v>
      </c>
      <c r="AB17">
        <v>317021</v>
      </c>
      <c r="AC17">
        <v>311616</v>
      </c>
      <c r="AD17">
        <v>300636</v>
      </c>
    </row>
    <row r="18" spans="1:30" x14ac:dyDescent="0.35">
      <c r="A18" t="s">
        <v>108</v>
      </c>
      <c r="B18" t="s">
        <v>49</v>
      </c>
      <c r="C18" t="s">
        <v>109</v>
      </c>
      <c r="D18" t="s">
        <v>79</v>
      </c>
      <c r="E18" t="s">
        <v>79</v>
      </c>
      <c r="F18" t="s">
        <v>79</v>
      </c>
      <c r="G18" t="s">
        <v>79</v>
      </c>
      <c r="H18" t="s">
        <v>79</v>
      </c>
      <c r="I18" t="s">
        <v>79</v>
      </c>
      <c r="J18" t="s">
        <v>37</v>
      </c>
      <c r="K18" t="s">
        <v>38</v>
      </c>
      <c r="L18">
        <v>16781.905693841101</v>
      </c>
      <c r="M18">
        <v>52503.734335475499</v>
      </c>
      <c r="N18">
        <v>589</v>
      </c>
      <c r="O18">
        <v>1262</v>
      </c>
      <c r="P18">
        <v>461</v>
      </c>
      <c r="Q18">
        <v>1447431</v>
      </c>
      <c r="R18">
        <v>1376380</v>
      </c>
      <c r="S18">
        <v>1132900</v>
      </c>
      <c r="T18" t="s">
        <v>39</v>
      </c>
      <c r="U18" t="s">
        <v>38</v>
      </c>
      <c r="V18" s="12">
        <v>11285.277324644399</v>
      </c>
      <c r="W18" t="s">
        <v>111</v>
      </c>
      <c r="X18">
        <v>803</v>
      </c>
      <c r="Y18">
        <v>540</v>
      </c>
      <c r="Z18">
        <v>422</v>
      </c>
      <c r="AA18" s="1">
        <f>AVERAGE(Tableau3[[#This Row],[G14_1]:[G14_3]])</f>
        <v>588.33333333333337</v>
      </c>
      <c r="AB18">
        <v>1447431</v>
      </c>
      <c r="AC18">
        <v>1376380</v>
      </c>
      <c r="AD18">
        <v>1132900</v>
      </c>
    </row>
    <row r="19" spans="1:30" x14ac:dyDescent="0.35">
      <c r="A19" t="s">
        <v>59</v>
      </c>
      <c r="B19" t="s">
        <v>43</v>
      </c>
      <c r="C19" t="s">
        <v>60</v>
      </c>
      <c r="D19" t="s">
        <v>61</v>
      </c>
      <c r="E19" t="s">
        <v>62</v>
      </c>
      <c r="F19">
        <v>21</v>
      </c>
      <c r="G19" t="s">
        <v>63</v>
      </c>
      <c r="H19" t="s">
        <v>64</v>
      </c>
      <c r="I19" t="s">
        <v>65</v>
      </c>
      <c r="J19" t="s">
        <v>37</v>
      </c>
      <c r="K19" t="s">
        <v>38</v>
      </c>
      <c r="L19">
        <v>28762.1868708605</v>
      </c>
      <c r="M19">
        <v>139832.146287988</v>
      </c>
      <c r="N19">
        <v>959</v>
      </c>
      <c r="O19">
        <v>2220</v>
      </c>
      <c r="P19">
        <v>814</v>
      </c>
      <c r="Q19">
        <v>3402897</v>
      </c>
      <c r="R19">
        <v>3578345</v>
      </c>
      <c r="S19">
        <v>3409331</v>
      </c>
      <c r="T19" t="s">
        <v>39</v>
      </c>
      <c r="U19" t="s">
        <v>38</v>
      </c>
      <c r="V19" s="12">
        <v>9478.0435993639803</v>
      </c>
      <c r="W19" t="s">
        <v>67</v>
      </c>
      <c r="X19">
        <v>652</v>
      </c>
      <c r="Y19">
        <v>608</v>
      </c>
      <c r="Z19">
        <v>206</v>
      </c>
      <c r="AA19" s="1">
        <f>AVERAGE(Tableau3[[#This Row],[G14_1]:[G14_3]])</f>
        <v>488.66666666666669</v>
      </c>
      <c r="AB19">
        <v>3402897</v>
      </c>
      <c r="AC19">
        <v>3578345</v>
      </c>
      <c r="AD19">
        <v>3409331</v>
      </c>
    </row>
    <row r="20" spans="1:30" x14ac:dyDescent="0.35">
      <c r="A20" t="s">
        <v>68</v>
      </c>
      <c r="B20" t="s">
        <v>43</v>
      </c>
      <c r="C20" t="s">
        <v>60</v>
      </c>
      <c r="D20" t="s">
        <v>61</v>
      </c>
      <c r="E20" t="s">
        <v>62</v>
      </c>
      <c r="F20">
        <v>21</v>
      </c>
      <c r="G20" t="s">
        <v>63</v>
      </c>
      <c r="H20" t="s">
        <v>69</v>
      </c>
      <c r="I20" t="s">
        <v>65</v>
      </c>
      <c r="J20" t="s">
        <v>37</v>
      </c>
      <c r="K20" t="s">
        <v>38</v>
      </c>
      <c r="L20">
        <v>28762.1868708605</v>
      </c>
      <c r="M20">
        <v>139832.146287988</v>
      </c>
      <c r="N20">
        <v>959</v>
      </c>
      <c r="O20">
        <v>2220</v>
      </c>
      <c r="P20">
        <v>814</v>
      </c>
      <c r="Q20">
        <v>3402897</v>
      </c>
      <c r="R20">
        <v>3578345</v>
      </c>
      <c r="S20">
        <v>3409331</v>
      </c>
      <c r="T20" t="s">
        <v>39</v>
      </c>
      <c r="U20" t="s">
        <v>38</v>
      </c>
      <c r="V20" s="12">
        <v>9478.0435993639803</v>
      </c>
      <c r="W20" t="s">
        <v>67</v>
      </c>
      <c r="X20">
        <v>652</v>
      </c>
      <c r="Y20">
        <v>608</v>
      </c>
      <c r="Z20">
        <v>206</v>
      </c>
      <c r="AA20" s="1">
        <f>AVERAGE(Tableau3[[#This Row],[G14_1]:[G14_3]])</f>
        <v>488.66666666666669</v>
      </c>
      <c r="AB20">
        <v>3402897</v>
      </c>
      <c r="AC20">
        <v>3578345</v>
      </c>
      <c r="AD20">
        <v>3409331</v>
      </c>
    </row>
    <row r="21" spans="1:30" x14ac:dyDescent="0.35">
      <c r="A21" t="s">
        <v>70</v>
      </c>
      <c r="B21" t="s">
        <v>43</v>
      </c>
      <c r="C21" t="s">
        <v>60</v>
      </c>
      <c r="D21" t="s">
        <v>61</v>
      </c>
      <c r="E21" t="s">
        <v>62</v>
      </c>
      <c r="F21">
        <v>21</v>
      </c>
      <c r="G21" t="s">
        <v>63</v>
      </c>
      <c r="H21" t="s">
        <v>71</v>
      </c>
      <c r="I21" t="s">
        <v>65</v>
      </c>
      <c r="J21" t="s">
        <v>37</v>
      </c>
      <c r="K21" t="s">
        <v>38</v>
      </c>
      <c r="L21">
        <v>28762.1868708605</v>
      </c>
      <c r="M21">
        <v>139832.146287988</v>
      </c>
      <c r="N21">
        <v>959</v>
      </c>
      <c r="O21">
        <v>2220</v>
      </c>
      <c r="P21">
        <v>814</v>
      </c>
      <c r="Q21">
        <v>3402897</v>
      </c>
      <c r="R21">
        <v>3578345</v>
      </c>
      <c r="S21">
        <v>3409331</v>
      </c>
      <c r="T21" t="s">
        <v>39</v>
      </c>
      <c r="U21" t="s">
        <v>38</v>
      </c>
      <c r="V21" s="12">
        <v>9478.0435993639803</v>
      </c>
      <c r="W21" t="s">
        <v>67</v>
      </c>
      <c r="X21">
        <v>652</v>
      </c>
      <c r="Y21">
        <v>608</v>
      </c>
      <c r="Z21">
        <v>206</v>
      </c>
      <c r="AA21" s="1">
        <f>AVERAGE(Tableau3[[#This Row],[G14_1]:[G14_3]])</f>
        <v>488.66666666666669</v>
      </c>
      <c r="AB21">
        <v>3402897</v>
      </c>
      <c r="AC21">
        <v>3578345</v>
      </c>
      <c r="AD21">
        <v>3409331</v>
      </c>
    </row>
    <row r="22" spans="1:30" x14ac:dyDescent="0.35">
      <c r="A22" t="s">
        <v>72</v>
      </c>
      <c r="B22" t="s">
        <v>43</v>
      </c>
      <c r="C22" t="s">
        <v>60</v>
      </c>
      <c r="D22" t="s">
        <v>61</v>
      </c>
      <c r="E22" t="s">
        <v>62</v>
      </c>
      <c r="F22">
        <v>21</v>
      </c>
      <c r="G22" t="s">
        <v>63</v>
      </c>
      <c r="H22" t="s">
        <v>73</v>
      </c>
      <c r="I22" t="s">
        <v>65</v>
      </c>
      <c r="J22" t="s">
        <v>37</v>
      </c>
      <c r="K22" t="s">
        <v>38</v>
      </c>
      <c r="L22">
        <v>28762.1868708605</v>
      </c>
      <c r="M22">
        <v>139832.146287988</v>
      </c>
      <c r="N22">
        <v>959</v>
      </c>
      <c r="O22">
        <v>2220</v>
      </c>
      <c r="P22">
        <v>814</v>
      </c>
      <c r="Q22">
        <v>3402897</v>
      </c>
      <c r="R22">
        <v>3578345</v>
      </c>
      <c r="S22">
        <v>3409331</v>
      </c>
      <c r="T22" t="s">
        <v>39</v>
      </c>
      <c r="U22" t="s">
        <v>38</v>
      </c>
      <c r="V22" s="12">
        <v>9478.0435993639803</v>
      </c>
      <c r="W22" t="s">
        <v>67</v>
      </c>
      <c r="X22">
        <v>652</v>
      </c>
      <c r="Y22">
        <v>608</v>
      </c>
      <c r="Z22">
        <v>206</v>
      </c>
      <c r="AA22" s="1">
        <f>AVERAGE(Tableau3[[#This Row],[G14_1]:[G14_3]])</f>
        <v>488.66666666666669</v>
      </c>
      <c r="AB22">
        <v>3402897</v>
      </c>
      <c r="AC22">
        <v>3578345</v>
      </c>
      <c r="AD22">
        <v>3409331</v>
      </c>
    </row>
    <row r="23" spans="1:30" x14ac:dyDescent="0.35">
      <c r="A23" t="s">
        <v>94</v>
      </c>
      <c r="B23" t="s">
        <v>43</v>
      </c>
      <c r="C23" t="s">
        <v>88</v>
      </c>
      <c r="D23" t="s">
        <v>89</v>
      </c>
      <c r="E23" t="s">
        <v>77</v>
      </c>
      <c r="F23">
        <v>22</v>
      </c>
      <c r="G23" t="s">
        <v>90</v>
      </c>
      <c r="H23" t="s">
        <v>91</v>
      </c>
      <c r="I23" t="s">
        <v>79</v>
      </c>
      <c r="J23" t="s">
        <v>37</v>
      </c>
      <c r="K23" t="s">
        <v>38</v>
      </c>
      <c r="L23">
        <v>19559.306981427399</v>
      </c>
      <c r="M23">
        <v>47399.897431176098</v>
      </c>
      <c r="N23">
        <v>695</v>
      </c>
      <c r="O23">
        <v>1238</v>
      </c>
      <c r="P23">
        <v>622</v>
      </c>
      <c r="Q23">
        <v>1407179</v>
      </c>
      <c r="R23">
        <v>1223057</v>
      </c>
      <c r="S23">
        <v>967423</v>
      </c>
      <c r="T23" t="s">
        <v>39</v>
      </c>
      <c r="U23" t="s">
        <v>38</v>
      </c>
      <c r="V23" s="12">
        <v>8991.7565769467292</v>
      </c>
      <c r="W23" t="s">
        <v>95</v>
      </c>
      <c r="X23">
        <v>514</v>
      </c>
      <c r="Y23">
        <v>604</v>
      </c>
      <c r="Z23">
        <v>266</v>
      </c>
      <c r="AA23" s="1">
        <f>AVERAGE(Tableau3[[#This Row],[G14_1]:[G14_3]])</f>
        <v>461.33333333333331</v>
      </c>
      <c r="AB23">
        <v>1407179</v>
      </c>
      <c r="AC23">
        <v>1223057</v>
      </c>
      <c r="AD23">
        <v>967423</v>
      </c>
    </row>
    <row r="24" spans="1:30" x14ac:dyDescent="0.35">
      <c r="A24" t="s">
        <v>96</v>
      </c>
      <c r="B24" t="s">
        <v>43</v>
      </c>
      <c r="C24" t="s">
        <v>88</v>
      </c>
      <c r="D24" t="s">
        <v>89</v>
      </c>
      <c r="E24" t="s">
        <v>77</v>
      </c>
      <c r="F24">
        <v>22</v>
      </c>
      <c r="G24" t="s">
        <v>90</v>
      </c>
      <c r="H24" t="s">
        <v>91</v>
      </c>
      <c r="I24" t="s">
        <v>79</v>
      </c>
      <c r="J24" t="s">
        <v>37</v>
      </c>
      <c r="K24" t="s">
        <v>38</v>
      </c>
      <c r="L24">
        <v>19559.306981427399</v>
      </c>
      <c r="M24">
        <v>47399.897431176098</v>
      </c>
      <c r="N24">
        <v>695</v>
      </c>
      <c r="O24">
        <v>1238</v>
      </c>
      <c r="P24">
        <v>622</v>
      </c>
      <c r="Q24">
        <v>1407179</v>
      </c>
      <c r="R24">
        <v>1223057</v>
      </c>
      <c r="S24">
        <v>967423</v>
      </c>
      <c r="T24" t="s">
        <v>39</v>
      </c>
      <c r="U24" t="s">
        <v>38</v>
      </c>
      <c r="V24" s="12">
        <v>8991.7565769467292</v>
      </c>
      <c r="W24" t="s">
        <v>95</v>
      </c>
      <c r="X24">
        <v>514</v>
      </c>
      <c r="Y24">
        <v>604</v>
      </c>
      <c r="Z24">
        <v>266</v>
      </c>
      <c r="AA24" s="1">
        <f>AVERAGE(Tableau3[[#This Row],[G14_1]:[G14_3]])</f>
        <v>461.33333333333331</v>
      </c>
      <c r="AB24">
        <v>1407179</v>
      </c>
      <c r="AC24">
        <v>1223057</v>
      </c>
      <c r="AD24">
        <v>967423</v>
      </c>
    </row>
    <row r="25" spans="1:30" x14ac:dyDescent="0.35">
      <c r="A25" t="s">
        <v>97</v>
      </c>
      <c r="B25" t="s">
        <v>43</v>
      </c>
      <c r="C25" t="s">
        <v>88</v>
      </c>
      <c r="D25" t="s">
        <v>98</v>
      </c>
      <c r="E25" t="s">
        <v>77</v>
      </c>
      <c r="F25">
        <v>22</v>
      </c>
      <c r="G25" t="s">
        <v>99</v>
      </c>
      <c r="H25" t="s">
        <v>100</v>
      </c>
      <c r="I25" t="s">
        <v>101</v>
      </c>
      <c r="J25" t="s">
        <v>37</v>
      </c>
      <c r="K25" t="s">
        <v>38</v>
      </c>
      <c r="L25">
        <v>19559.306981427399</v>
      </c>
      <c r="M25">
        <v>47399.897431176098</v>
      </c>
      <c r="N25">
        <v>695</v>
      </c>
      <c r="O25">
        <v>1238</v>
      </c>
      <c r="P25">
        <v>622</v>
      </c>
      <c r="Q25">
        <v>1407179</v>
      </c>
      <c r="R25">
        <v>1223057</v>
      </c>
      <c r="S25">
        <v>967423</v>
      </c>
      <c r="T25" t="s">
        <v>39</v>
      </c>
      <c r="U25" t="s">
        <v>38</v>
      </c>
      <c r="V25" s="12">
        <v>8991.7565769467292</v>
      </c>
      <c r="W25" t="s">
        <v>95</v>
      </c>
      <c r="X25">
        <v>514</v>
      </c>
      <c r="Y25">
        <v>604</v>
      </c>
      <c r="Z25">
        <v>266</v>
      </c>
      <c r="AA25" s="1">
        <f>AVERAGE(Tableau3[[#This Row],[G14_1]:[G14_3]])</f>
        <v>461.33333333333331</v>
      </c>
      <c r="AB25">
        <v>1407179</v>
      </c>
      <c r="AC25">
        <v>1223057</v>
      </c>
      <c r="AD25">
        <v>967423</v>
      </c>
    </row>
    <row r="26" spans="1:30" x14ac:dyDescent="0.35">
      <c r="A26" t="s">
        <v>87</v>
      </c>
      <c r="B26" t="s">
        <v>43</v>
      </c>
      <c r="C26" t="s">
        <v>88</v>
      </c>
      <c r="D26" t="s">
        <v>89</v>
      </c>
      <c r="E26" t="s">
        <v>77</v>
      </c>
      <c r="F26">
        <v>22</v>
      </c>
      <c r="G26" t="s">
        <v>90</v>
      </c>
      <c r="H26" t="s">
        <v>91</v>
      </c>
      <c r="I26" t="s">
        <v>79</v>
      </c>
      <c r="J26" t="s">
        <v>37</v>
      </c>
      <c r="K26" t="s">
        <v>38</v>
      </c>
      <c r="L26">
        <v>19559.306981427399</v>
      </c>
      <c r="M26">
        <v>47399.881442555998</v>
      </c>
      <c r="N26">
        <v>695</v>
      </c>
      <c r="O26">
        <v>1238</v>
      </c>
      <c r="P26">
        <v>622</v>
      </c>
      <c r="Q26">
        <v>1407179</v>
      </c>
      <c r="R26">
        <v>1223057</v>
      </c>
      <c r="S26">
        <v>967422</v>
      </c>
      <c r="T26" t="s">
        <v>39</v>
      </c>
      <c r="U26" t="s">
        <v>38</v>
      </c>
      <c r="V26" s="12">
        <v>8991.7565769467292</v>
      </c>
      <c r="W26" t="s">
        <v>93</v>
      </c>
      <c r="X26">
        <v>514</v>
      </c>
      <c r="Y26">
        <v>604</v>
      </c>
      <c r="Z26">
        <v>266</v>
      </c>
      <c r="AA26" s="1">
        <f>AVERAGE(Tableau3[[#This Row],[G14_1]:[G14_3]])</f>
        <v>461.33333333333331</v>
      </c>
      <c r="AB26">
        <v>1407179</v>
      </c>
      <c r="AC26">
        <v>1223057</v>
      </c>
      <c r="AD26">
        <v>967422</v>
      </c>
    </row>
    <row r="27" spans="1:30" x14ac:dyDescent="0.35">
      <c r="A27" t="s">
        <v>193</v>
      </c>
      <c r="B27" t="s">
        <v>30</v>
      </c>
      <c r="C27" t="s">
        <v>194</v>
      </c>
      <c r="D27" t="s">
        <v>195</v>
      </c>
      <c r="E27" t="s">
        <v>196</v>
      </c>
      <c r="F27">
        <v>21</v>
      </c>
      <c r="G27" t="s">
        <v>197</v>
      </c>
      <c r="H27" t="s">
        <v>79</v>
      </c>
      <c r="I27" t="s">
        <v>198</v>
      </c>
      <c r="J27" t="s">
        <v>37</v>
      </c>
      <c r="K27" t="s">
        <v>38</v>
      </c>
      <c r="L27">
        <v>4743.30460970276</v>
      </c>
      <c r="M27">
        <v>4464.3278662965204</v>
      </c>
      <c r="N27">
        <v>136</v>
      </c>
      <c r="O27">
        <v>393</v>
      </c>
      <c r="P27">
        <v>144</v>
      </c>
      <c r="Q27">
        <v>116463</v>
      </c>
      <c r="R27">
        <v>120478</v>
      </c>
      <c r="S27">
        <v>98207</v>
      </c>
      <c r="T27" t="s">
        <v>39</v>
      </c>
      <c r="U27" t="s">
        <v>38</v>
      </c>
      <c r="V27" s="12">
        <v>7322.6590275006702</v>
      </c>
      <c r="W27" t="s">
        <v>200</v>
      </c>
      <c r="X27">
        <v>488</v>
      </c>
      <c r="Y27">
        <v>390</v>
      </c>
      <c r="Z27">
        <v>262</v>
      </c>
      <c r="AA27" s="1">
        <f>AVERAGE(Tableau3[[#This Row],[G14_1]:[G14_3]])</f>
        <v>380</v>
      </c>
      <c r="AB27">
        <v>116463</v>
      </c>
      <c r="AC27">
        <v>120478</v>
      </c>
      <c r="AD27">
        <v>98207</v>
      </c>
    </row>
    <row r="28" spans="1:30" x14ac:dyDescent="0.35">
      <c r="A28" t="s">
        <v>201</v>
      </c>
      <c r="B28" t="s">
        <v>30</v>
      </c>
      <c r="C28" t="s">
        <v>194</v>
      </c>
      <c r="D28" t="s">
        <v>195</v>
      </c>
      <c r="E28" t="s">
        <v>196</v>
      </c>
      <c r="F28">
        <v>21</v>
      </c>
      <c r="G28" t="s">
        <v>197</v>
      </c>
      <c r="H28" t="s">
        <v>79</v>
      </c>
      <c r="I28" t="s">
        <v>198</v>
      </c>
      <c r="J28" t="s">
        <v>37</v>
      </c>
      <c r="K28" t="s">
        <v>38</v>
      </c>
      <c r="L28">
        <v>4743.30460970276</v>
      </c>
      <c r="M28">
        <v>4464.3278662965204</v>
      </c>
      <c r="N28">
        <v>136</v>
      </c>
      <c r="O28">
        <v>393</v>
      </c>
      <c r="P28">
        <v>144</v>
      </c>
      <c r="Q28">
        <v>116463</v>
      </c>
      <c r="R28">
        <v>120478</v>
      </c>
      <c r="S28">
        <v>98207</v>
      </c>
      <c r="T28" t="s">
        <v>39</v>
      </c>
      <c r="U28" t="s">
        <v>38</v>
      </c>
      <c r="V28" s="12">
        <v>7322.6590275006702</v>
      </c>
      <c r="W28" t="s">
        <v>200</v>
      </c>
      <c r="X28">
        <v>488</v>
      </c>
      <c r="Y28">
        <v>390</v>
      </c>
      <c r="Z28">
        <v>262</v>
      </c>
      <c r="AA28" s="1">
        <f>AVERAGE(Tableau3[[#This Row],[G14_1]:[G14_3]])</f>
        <v>380</v>
      </c>
      <c r="AB28">
        <v>116463</v>
      </c>
      <c r="AC28">
        <v>120478</v>
      </c>
      <c r="AD28">
        <v>98207</v>
      </c>
    </row>
    <row r="29" spans="1:30" x14ac:dyDescent="0.35">
      <c r="A29" t="s">
        <v>119</v>
      </c>
      <c r="B29" t="s">
        <v>30</v>
      </c>
      <c r="C29" t="s">
        <v>113</v>
      </c>
      <c r="D29" t="s">
        <v>114</v>
      </c>
      <c r="E29" t="s">
        <v>62</v>
      </c>
      <c r="F29">
        <v>22</v>
      </c>
      <c r="G29" t="s">
        <v>115</v>
      </c>
      <c r="H29" t="s">
        <v>79</v>
      </c>
      <c r="I29" t="s">
        <v>116</v>
      </c>
      <c r="J29" t="s">
        <v>37</v>
      </c>
      <c r="K29" t="s">
        <v>38</v>
      </c>
      <c r="L29">
        <v>16588.7819701792</v>
      </c>
      <c r="M29">
        <v>22660.6771588505</v>
      </c>
      <c r="N29">
        <v>606</v>
      </c>
      <c r="O29">
        <v>1111</v>
      </c>
      <c r="P29">
        <v>488</v>
      </c>
      <c r="Q29">
        <v>646798</v>
      </c>
      <c r="R29">
        <v>545977</v>
      </c>
      <c r="S29">
        <v>512532</v>
      </c>
      <c r="T29" t="s">
        <v>39</v>
      </c>
      <c r="U29" t="s">
        <v>38</v>
      </c>
      <c r="V29" s="12">
        <v>6538.57962161042</v>
      </c>
      <c r="W29" t="s">
        <v>120</v>
      </c>
      <c r="X29">
        <v>331</v>
      </c>
      <c r="Y29">
        <v>307</v>
      </c>
      <c r="Z29">
        <v>380</v>
      </c>
      <c r="AA29" s="1">
        <f>AVERAGE(Tableau3[[#This Row],[G14_1]:[G14_3]])</f>
        <v>339.33333333333331</v>
      </c>
      <c r="AB29">
        <v>646798</v>
      </c>
      <c r="AC29">
        <v>545977</v>
      </c>
      <c r="AD29">
        <v>512532</v>
      </c>
    </row>
    <row r="30" spans="1:30" x14ac:dyDescent="0.35">
      <c r="A30" t="s">
        <v>112</v>
      </c>
      <c r="B30" t="s">
        <v>30</v>
      </c>
      <c r="C30" t="s">
        <v>113</v>
      </c>
      <c r="D30" t="s">
        <v>114</v>
      </c>
      <c r="E30" t="s">
        <v>62</v>
      </c>
      <c r="F30">
        <v>22</v>
      </c>
      <c r="G30" t="s">
        <v>115</v>
      </c>
      <c r="H30" t="s">
        <v>79</v>
      </c>
      <c r="I30" t="s">
        <v>116</v>
      </c>
      <c r="J30" t="s">
        <v>37</v>
      </c>
      <c r="K30" t="s">
        <v>38</v>
      </c>
      <c r="L30">
        <v>16588.7819701792</v>
      </c>
      <c r="M30">
        <v>22660.142259604399</v>
      </c>
      <c r="N30">
        <v>606</v>
      </c>
      <c r="O30">
        <v>1111</v>
      </c>
      <c r="P30">
        <v>488</v>
      </c>
      <c r="Q30">
        <v>646768</v>
      </c>
      <c r="R30">
        <v>545967</v>
      </c>
      <c r="S30">
        <v>512528</v>
      </c>
      <c r="T30" t="s">
        <v>39</v>
      </c>
      <c r="U30" t="s">
        <v>38</v>
      </c>
      <c r="V30" s="12">
        <v>6538.57962161042</v>
      </c>
      <c r="W30" t="s">
        <v>118</v>
      </c>
      <c r="X30">
        <v>331</v>
      </c>
      <c r="Y30">
        <v>307</v>
      </c>
      <c r="Z30">
        <v>380</v>
      </c>
      <c r="AA30" s="1">
        <f>AVERAGE(Tableau3[[#This Row],[G14_1]:[G14_3]])</f>
        <v>339.33333333333331</v>
      </c>
      <c r="AB30">
        <v>646768</v>
      </c>
      <c r="AC30">
        <v>545967</v>
      </c>
      <c r="AD30">
        <v>512528</v>
      </c>
    </row>
    <row r="31" spans="1:30" x14ac:dyDescent="0.35">
      <c r="A31" t="s">
        <v>121</v>
      </c>
      <c r="B31" t="s">
        <v>30</v>
      </c>
      <c r="C31" t="s">
        <v>113</v>
      </c>
      <c r="D31" t="s">
        <v>114</v>
      </c>
      <c r="E31" t="s">
        <v>62</v>
      </c>
      <c r="F31">
        <v>22</v>
      </c>
      <c r="G31" t="s">
        <v>115</v>
      </c>
      <c r="H31" t="s">
        <v>79</v>
      </c>
      <c r="I31" t="s">
        <v>116</v>
      </c>
      <c r="J31" t="s">
        <v>37</v>
      </c>
      <c r="K31" t="s">
        <v>38</v>
      </c>
      <c r="L31">
        <v>16588.7819701792</v>
      </c>
      <c r="M31">
        <v>22660.142259604399</v>
      </c>
      <c r="N31">
        <v>606</v>
      </c>
      <c r="O31">
        <v>1111</v>
      </c>
      <c r="P31">
        <v>488</v>
      </c>
      <c r="Q31">
        <v>646768</v>
      </c>
      <c r="R31">
        <v>545967</v>
      </c>
      <c r="S31">
        <v>512528</v>
      </c>
      <c r="T31" t="s">
        <v>39</v>
      </c>
      <c r="U31" t="s">
        <v>38</v>
      </c>
      <c r="V31" s="12">
        <v>6538.57962161042</v>
      </c>
      <c r="W31" t="s">
        <v>118</v>
      </c>
      <c r="X31">
        <v>331</v>
      </c>
      <c r="Y31">
        <v>307</v>
      </c>
      <c r="Z31">
        <v>380</v>
      </c>
      <c r="AA31" s="1">
        <f>AVERAGE(Tableau3[[#This Row],[G14_1]:[G14_3]])</f>
        <v>339.33333333333331</v>
      </c>
      <c r="AB31">
        <v>646768</v>
      </c>
      <c r="AC31">
        <v>545967</v>
      </c>
      <c r="AD31">
        <v>512528</v>
      </c>
    </row>
    <row r="32" spans="1:30" x14ac:dyDescent="0.35">
      <c r="A32" t="s">
        <v>146</v>
      </c>
      <c r="B32" t="s">
        <v>49</v>
      </c>
      <c r="C32" t="s">
        <v>147</v>
      </c>
      <c r="D32" t="s">
        <v>79</v>
      </c>
      <c r="E32" t="s">
        <v>79</v>
      </c>
      <c r="F32" t="s">
        <v>79</v>
      </c>
      <c r="G32" t="s">
        <v>79</v>
      </c>
      <c r="H32" t="s">
        <v>79</v>
      </c>
      <c r="I32" t="s">
        <v>79</v>
      </c>
      <c r="J32" t="s">
        <v>37</v>
      </c>
      <c r="K32" t="s">
        <v>38</v>
      </c>
      <c r="L32">
        <v>9187.8687832829601</v>
      </c>
      <c r="M32">
        <v>5838.7571555166596</v>
      </c>
      <c r="N32">
        <v>280</v>
      </c>
      <c r="O32">
        <v>705</v>
      </c>
      <c r="P32">
        <v>286</v>
      </c>
      <c r="Q32">
        <v>153787</v>
      </c>
      <c r="R32">
        <v>162509</v>
      </c>
      <c r="S32">
        <v>123367</v>
      </c>
      <c r="T32" t="s">
        <v>39</v>
      </c>
      <c r="U32" t="s">
        <v>38</v>
      </c>
      <c r="V32" s="12">
        <v>5883.07484890872</v>
      </c>
      <c r="W32" t="s">
        <v>149</v>
      </c>
      <c r="X32">
        <v>351</v>
      </c>
      <c r="Y32">
        <v>416</v>
      </c>
      <c r="Z32">
        <v>137</v>
      </c>
      <c r="AA32" s="1">
        <f>AVERAGE(Tableau3[[#This Row],[G14_1]:[G14_3]])</f>
        <v>301.33333333333331</v>
      </c>
      <c r="AB32">
        <v>153787</v>
      </c>
      <c r="AC32">
        <v>162509</v>
      </c>
      <c r="AD32">
        <v>123367</v>
      </c>
    </row>
    <row r="33" spans="1:30" x14ac:dyDescent="0.35">
      <c r="A33" t="s">
        <v>202</v>
      </c>
      <c r="B33" t="s">
        <v>30</v>
      </c>
      <c r="C33" t="s">
        <v>203</v>
      </c>
      <c r="D33" t="s">
        <v>204</v>
      </c>
      <c r="E33" t="s">
        <v>205</v>
      </c>
      <c r="F33">
        <v>22</v>
      </c>
      <c r="G33" t="s">
        <v>206</v>
      </c>
      <c r="H33" t="s">
        <v>79</v>
      </c>
      <c r="I33" t="s">
        <v>207</v>
      </c>
      <c r="J33" t="s">
        <v>37</v>
      </c>
      <c r="K33" t="s">
        <v>38</v>
      </c>
      <c r="L33">
        <v>4593.3345828461097</v>
      </c>
      <c r="M33">
        <v>3180.8067880039098</v>
      </c>
      <c r="N33">
        <v>104</v>
      </c>
      <c r="O33">
        <v>524</v>
      </c>
      <c r="P33">
        <v>108</v>
      </c>
      <c r="Q33">
        <v>98047</v>
      </c>
      <c r="R33">
        <v>77484</v>
      </c>
      <c r="S33">
        <v>66100</v>
      </c>
      <c r="T33" t="s">
        <v>39</v>
      </c>
      <c r="U33" t="s">
        <v>38</v>
      </c>
      <c r="V33" s="12">
        <v>5135.1576313742698</v>
      </c>
      <c r="W33" t="s">
        <v>209</v>
      </c>
      <c r="X33">
        <v>265</v>
      </c>
      <c r="Y33">
        <v>268</v>
      </c>
      <c r="Z33">
        <v>264</v>
      </c>
      <c r="AA33" s="1">
        <f>AVERAGE(Tableau3[[#This Row],[G14_1]:[G14_3]])</f>
        <v>265.66666666666669</v>
      </c>
      <c r="AB33">
        <v>98047</v>
      </c>
      <c r="AC33">
        <v>77484</v>
      </c>
      <c r="AD33">
        <v>66100</v>
      </c>
    </row>
    <row r="34" spans="1:30" x14ac:dyDescent="0.35">
      <c r="A34" t="s">
        <v>213</v>
      </c>
      <c r="B34" t="s">
        <v>30</v>
      </c>
      <c r="C34" t="s">
        <v>203</v>
      </c>
      <c r="D34" t="s">
        <v>204</v>
      </c>
      <c r="E34" t="s">
        <v>205</v>
      </c>
      <c r="F34">
        <v>22</v>
      </c>
      <c r="G34" t="s">
        <v>206</v>
      </c>
      <c r="H34" t="s">
        <v>79</v>
      </c>
      <c r="I34" t="s">
        <v>207</v>
      </c>
      <c r="J34" t="s">
        <v>37</v>
      </c>
      <c r="K34" t="s">
        <v>38</v>
      </c>
      <c r="L34">
        <v>4593.3345828461097</v>
      </c>
      <c r="M34">
        <v>3180.8067880039098</v>
      </c>
      <c r="N34">
        <v>104</v>
      </c>
      <c r="O34">
        <v>524</v>
      </c>
      <c r="P34">
        <v>108</v>
      </c>
      <c r="Q34">
        <v>98047</v>
      </c>
      <c r="R34">
        <v>77484</v>
      </c>
      <c r="S34">
        <v>66100</v>
      </c>
      <c r="T34" t="s">
        <v>39</v>
      </c>
      <c r="U34" t="s">
        <v>38</v>
      </c>
      <c r="V34" s="12">
        <v>5135.1576313742698</v>
      </c>
      <c r="W34" t="s">
        <v>209</v>
      </c>
      <c r="X34">
        <v>265</v>
      </c>
      <c r="Y34">
        <v>268</v>
      </c>
      <c r="Z34">
        <v>264</v>
      </c>
      <c r="AA34" s="1">
        <f>AVERAGE(Tableau3[[#This Row],[G14_1]:[G14_3]])</f>
        <v>265.66666666666669</v>
      </c>
      <c r="AB34">
        <v>98047</v>
      </c>
      <c r="AC34">
        <v>77484</v>
      </c>
      <c r="AD34">
        <v>66100</v>
      </c>
    </row>
    <row r="35" spans="1:30" x14ac:dyDescent="0.35">
      <c r="A35" t="s">
        <v>210</v>
      </c>
      <c r="B35" t="s">
        <v>30</v>
      </c>
      <c r="C35" t="s">
        <v>203</v>
      </c>
      <c r="D35" t="s">
        <v>204</v>
      </c>
      <c r="E35" t="s">
        <v>205</v>
      </c>
      <c r="F35">
        <v>22</v>
      </c>
      <c r="G35" t="s">
        <v>206</v>
      </c>
      <c r="H35" t="s">
        <v>79</v>
      </c>
      <c r="I35" t="s">
        <v>207</v>
      </c>
      <c r="J35" t="s">
        <v>37</v>
      </c>
      <c r="K35" t="s">
        <v>38</v>
      </c>
      <c r="L35">
        <v>4593.3345828461097</v>
      </c>
      <c r="M35">
        <v>3178.9318771599801</v>
      </c>
      <c r="N35">
        <v>104</v>
      </c>
      <c r="O35">
        <v>524</v>
      </c>
      <c r="P35">
        <v>108</v>
      </c>
      <c r="Q35">
        <v>98006</v>
      </c>
      <c r="R35">
        <v>77425</v>
      </c>
      <c r="S35">
        <v>66060</v>
      </c>
      <c r="T35" t="s">
        <v>39</v>
      </c>
      <c r="U35" t="s">
        <v>38</v>
      </c>
      <c r="V35" s="12">
        <v>5122.1463545534398</v>
      </c>
      <c r="W35" t="s">
        <v>212</v>
      </c>
      <c r="X35">
        <v>264</v>
      </c>
      <c r="Y35">
        <v>267</v>
      </c>
      <c r="Z35">
        <v>264</v>
      </c>
      <c r="AA35" s="1">
        <f>AVERAGE(Tableau3[[#This Row],[G14_1]:[G14_3]])</f>
        <v>265</v>
      </c>
      <c r="AB35">
        <v>98006</v>
      </c>
      <c r="AC35">
        <v>77425</v>
      </c>
      <c r="AD35">
        <v>66060</v>
      </c>
    </row>
    <row r="36" spans="1:30" x14ac:dyDescent="0.35">
      <c r="A36" t="s">
        <v>122</v>
      </c>
      <c r="B36" t="s">
        <v>43</v>
      </c>
      <c r="C36" t="s">
        <v>123</v>
      </c>
      <c r="D36" t="s">
        <v>124</v>
      </c>
      <c r="E36" t="s">
        <v>52</v>
      </c>
      <c r="F36">
        <v>23</v>
      </c>
      <c r="G36" t="s">
        <v>125</v>
      </c>
      <c r="H36" t="s">
        <v>79</v>
      </c>
      <c r="I36" t="s">
        <v>126</v>
      </c>
      <c r="J36" t="s">
        <v>37</v>
      </c>
      <c r="K36" t="s">
        <v>38</v>
      </c>
      <c r="L36">
        <v>15890.8718178054</v>
      </c>
      <c r="M36">
        <v>18120.6586748054</v>
      </c>
      <c r="N36">
        <v>564</v>
      </c>
      <c r="O36">
        <v>1061</v>
      </c>
      <c r="P36">
        <v>484</v>
      </c>
      <c r="Q36">
        <v>535640</v>
      </c>
      <c r="R36">
        <v>416049</v>
      </c>
      <c r="S36">
        <v>413541</v>
      </c>
      <c r="T36" t="s">
        <v>39</v>
      </c>
      <c r="U36" t="s">
        <v>38</v>
      </c>
      <c r="V36" s="12">
        <v>4609.3112936670796</v>
      </c>
      <c r="W36" t="s">
        <v>128</v>
      </c>
      <c r="X36">
        <v>273</v>
      </c>
      <c r="Y36">
        <v>268</v>
      </c>
      <c r="Z36">
        <v>173</v>
      </c>
      <c r="AA36" s="1">
        <f>AVERAGE(Tableau3[[#This Row],[G14_1]:[G14_3]])</f>
        <v>238</v>
      </c>
      <c r="AB36">
        <v>535640</v>
      </c>
      <c r="AC36">
        <v>416049</v>
      </c>
      <c r="AD36">
        <v>413541</v>
      </c>
    </row>
    <row r="37" spans="1:30" x14ac:dyDescent="0.35">
      <c r="A37" t="s">
        <v>129</v>
      </c>
      <c r="B37" t="s">
        <v>43</v>
      </c>
      <c r="C37" t="s">
        <v>123</v>
      </c>
      <c r="D37" t="s">
        <v>124</v>
      </c>
      <c r="E37" t="s">
        <v>52</v>
      </c>
      <c r="F37">
        <v>23</v>
      </c>
      <c r="G37" t="s">
        <v>125</v>
      </c>
      <c r="H37" t="s">
        <v>79</v>
      </c>
      <c r="I37" t="s">
        <v>126</v>
      </c>
      <c r="J37" t="s">
        <v>37</v>
      </c>
      <c r="K37" t="s">
        <v>38</v>
      </c>
      <c r="L37">
        <v>15890.8718178054</v>
      </c>
      <c r="M37">
        <v>18120.413406145599</v>
      </c>
      <c r="N37">
        <v>564</v>
      </c>
      <c r="O37">
        <v>1061</v>
      </c>
      <c r="P37">
        <v>484</v>
      </c>
      <c r="Q37">
        <v>535634</v>
      </c>
      <c r="R37">
        <v>416044</v>
      </c>
      <c r="S37">
        <v>413534</v>
      </c>
      <c r="T37" t="s">
        <v>39</v>
      </c>
      <c r="U37" t="s">
        <v>38</v>
      </c>
      <c r="V37" s="12">
        <v>4609.3112936670796</v>
      </c>
      <c r="W37" t="s">
        <v>130</v>
      </c>
      <c r="X37">
        <v>273</v>
      </c>
      <c r="Y37">
        <v>268</v>
      </c>
      <c r="Z37">
        <v>173</v>
      </c>
      <c r="AA37" s="1">
        <f>AVERAGE(Tableau3[[#This Row],[G14_1]:[G14_3]])</f>
        <v>238</v>
      </c>
      <c r="AB37">
        <v>535634</v>
      </c>
      <c r="AC37">
        <v>416044</v>
      </c>
      <c r="AD37">
        <v>413534</v>
      </c>
    </row>
    <row r="38" spans="1:30" x14ac:dyDescent="0.35">
      <c r="A38" t="s">
        <v>232</v>
      </c>
      <c r="B38" t="s">
        <v>43</v>
      </c>
      <c r="C38" t="s">
        <v>225</v>
      </c>
      <c r="D38" t="s">
        <v>226</v>
      </c>
      <c r="E38" t="s">
        <v>227</v>
      </c>
      <c r="F38">
        <v>21</v>
      </c>
      <c r="G38" t="s">
        <v>228</v>
      </c>
      <c r="H38" t="s">
        <v>79</v>
      </c>
      <c r="I38" t="s">
        <v>229</v>
      </c>
      <c r="J38" t="s">
        <v>37</v>
      </c>
      <c r="K38" t="s">
        <v>38</v>
      </c>
      <c r="L38">
        <v>3827.2746671957598</v>
      </c>
      <c r="M38">
        <v>2744.2960025379598</v>
      </c>
      <c r="N38">
        <v>148</v>
      </c>
      <c r="O38">
        <v>191</v>
      </c>
      <c r="P38">
        <v>131</v>
      </c>
      <c r="Q38">
        <v>76992</v>
      </c>
      <c r="R38">
        <v>68642</v>
      </c>
      <c r="S38">
        <v>60960</v>
      </c>
      <c r="T38" t="s">
        <v>39</v>
      </c>
      <c r="U38" t="s">
        <v>38</v>
      </c>
      <c r="V38" s="12">
        <v>4471.8455161663396</v>
      </c>
      <c r="W38" t="s">
        <v>233</v>
      </c>
      <c r="X38">
        <v>187</v>
      </c>
      <c r="Y38">
        <v>187</v>
      </c>
      <c r="Z38">
        <v>323</v>
      </c>
      <c r="AA38" s="1">
        <f>AVERAGE(Tableau3[[#This Row],[G14_1]:[G14_3]])</f>
        <v>232.33333333333334</v>
      </c>
      <c r="AB38">
        <v>76992</v>
      </c>
      <c r="AC38">
        <v>68642</v>
      </c>
      <c r="AD38">
        <v>60960</v>
      </c>
    </row>
    <row r="39" spans="1:30" x14ac:dyDescent="0.35">
      <c r="A39" t="s">
        <v>224</v>
      </c>
      <c r="B39" t="s">
        <v>43</v>
      </c>
      <c r="C39" t="s">
        <v>225</v>
      </c>
      <c r="D39" t="s">
        <v>226</v>
      </c>
      <c r="E39" t="s">
        <v>227</v>
      </c>
      <c r="F39">
        <v>21</v>
      </c>
      <c r="G39" t="s">
        <v>228</v>
      </c>
      <c r="H39" t="s">
        <v>79</v>
      </c>
      <c r="I39" t="s">
        <v>229</v>
      </c>
      <c r="J39" t="s">
        <v>37</v>
      </c>
      <c r="K39" t="s">
        <v>38</v>
      </c>
      <c r="L39">
        <v>3827.2746671957598</v>
      </c>
      <c r="M39">
        <v>2744.2193898103401</v>
      </c>
      <c r="N39">
        <v>148</v>
      </c>
      <c r="O39">
        <v>191</v>
      </c>
      <c r="P39">
        <v>131</v>
      </c>
      <c r="Q39">
        <v>76991</v>
      </c>
      <c r="R39">
        <v>68637</v>
      </c>
      <c r="S39">
        <v>60960</v>
      </c>
      <c r="T39" t="s">
        <v>39</v>
      </c>
      <c r="U39" t="s">
        <v>38</v>
      </c>
      <c r="V39" s="12">
        <v>4471.8455161663396</v>
      </c>
      <c r="W39" t="s">
        <v>231</v>
      </c>
      <c r="X39">
        <v>187</v>
      </c>
      <c r="Y39">
        <v>187</v>
      </c>
      <c r="Z39">
        <v>323</v>
      </c>
      <c r="AA39" s="1">
        <f>AVERAGE(Tableau3[[#This Row],[G14_1]:[G14_3]])</f>
        <v>232.33333333333334</v>
      </c>
      <c r="AB39">
        <v>76991</v>
      </c>
      <c r="AC39">
        <v>68637</v>
      </c>
      <c r="AD39">
        <v>60960</v>
      </c>
    </row>
    <row r="40" spans="1:30" x14ac:dyDescent="0.35">
      <c r="A40" t="s">
        <v>150</v>
      </c>
      <c r="B40" t="s">
        <v>30</v>
      </c>
      <c r="C40" t="s">
        <v>151</v>
      </c>
      <c r="D40" t="s">
        <v>152</v>
      </c>
      <c r="E40" t="s">
        <v>62</v>
      </c>
      <c r="F40">
        <v>22</v>
      </c>
      <c r="G40" t="s">
        <v>153</v>
      </c>
      <c r="H40" t="s">
        <v>154</v>
      </c>
      <c r="I40" t="s">
        <v>155</v>
      </c>
      <c r="J40" t="s">
        <v>37</v>
      </c>
      <c r="K40" t="s">
        <v>38</v>
      </c>
      <c r="L40">
        <v>8500.4463073009701</v>
      </c>
      <c r="M40">
        <v>15617.6006919465</v>
      </c>
      <c r="N40">
        <v>339</v>
      </c>
      <c r="O40">
        <v>448</v>
      </c>
      <c r="P40">
        <v>272</v>
      </c>
      <c r="Q40">
        <v>435893</v>
      </c>
      <c r="R40">
        <v>419655</v>
      </c>
      <c r="S40">
        <v>324835</v>
      </c>
      <c r="T40" t="s">
        <v>39</v>
      </c>
      <c r="U40" t="s">
        <v>38</v>
      </c>
      <c r="V40" s="12">
        <v>3479.0056998632899</v>
      </c>
      <c r="W40" t="s">
        <v>157</v>
      </c>
      <c r="X40">
        <v>174</v>
      </c>
      <c r="Y40">
        <v>179</v>
      </c>
      <c r="Z40">
        <v>187</v>
      </c>
      <c r="AA40" s="1">
        <f>AVERAGE(Tableau3[[#This Row],[G14_1]:[G14_3]])</f>
        <v>180</v>
      </c>
      <c r="AB40">
        <v>435893</v>
      </c>
      <c r="AC40">
        <v>419655</v>
      </c>
      <c r="AD40">
        <v>324835</v>
      </c>
    </row>
    <row r="41" spans="1:30" x14ac:dyDescent="0.35">
      <c r="A41" t="s">
        <v>158</v>
      </c>
      <c r="B41" t="s">
        <v>30</v>
      </c>
      <c r="C41" t="s">
        <v>151</v>
      </c>
      <c r="D41" t="s">
        <v>152</v>
      </c>
      <c r="E41" t="s">
        <v>62</v>
      </c>
      <c r="F41">
        <v>22</v>
      </c>
      <c r="G41" t="s">
        <v>153</v>
      </c>
      <c r="H41" t="s">
        <v>159</v>
      </c>
      <c r="I41" t="s">
        <v>155</v>
      </c>
      <c r="J41" t="s">
        <v>37</v>
      </c>
      <c r="K41" t="s">
        <v>38</v>
      </c>
      <c r="L41">
        <v>8491.5888247045095</v>
      </c>
      <c r="M41">
        <v>15596.993348137899</v>
      </c>
      <c r="N41">
        <v>339</v>
      </c>
      <c r="O41">
        <v>446</v>
      </c>
      <c r="P41">
        <v>272</v>
      </c>
      <c r="Q41">
        <v>435259</v>
      </c>
      <c r="R41">
        <v>419001</v>
      </c>
      <c r="S41">
        <v>324530</v>
      </c>
      <c r="T41" t="s">
        <v>39</v>
      </c>
      <c r="U41" t="s">
        <v>38</v>
      </c>
      <c r="V41" s="12">
        <v>3472.0612485964598</v>
      </c>
      <c r="W41" t="s">
        <v>161</v>
      </c>
      <c r="X41">
        <v>174</v>
      </c>
      <c r="Y41">
        <v>178</v>
      </c>
      <c r="Z41">
        <v>187</v>
      </c>
      <c r="AA41" s="1">
        <f>AVERAGE(Tableau3[[#This Row],[G14_1]:[G14_3]])</f>
        <v>179.66666666666666</v>
      </c>
      <c r="AB41">
        <v>435259</v>
      </c>
      <c r="AC41">
        <v>419001</v>
      </c>
      <c r="AD41">
        <v>324530</v>
      </c>
    </row>
    <row r="42" spans="1:30" x14ac:dyDescent="0.35">
      <c r="A42" t="s">
        <v>162</v>
      </c>
      <c r="B42" t="s">
        <v>30</v>
      </c>
      <c r="C42" t="s">
        <v>151</v>
      </c>
      <c r="D42" t="s">
        <v>152</v>
      </c>
      <c r="E42" t="s">
        <v>62</v>
      </c>
      <c r="F42">
        <v>22</v>
      </c>
      <c r="G42" t="s">
        <v>153</v>
      </c>
      <c r="H42" t="s">
        <v>163</v>
      </c>
      <c r="I42" t="s">
        <v>155</v>
      </c>
      <c r="J42" t="s">
        <v>37</v>
      </c>
      <c r="K42" t="s">
        <v>38</v>
      </c>
      <c r="L42">
        <v>8491.5888247045095</v>
      </c>
      <c r="M42">
        <v>15596.993348137899</v>
      </c>
      <c r="N42">
        <v>339</v>
      </c>
      <c r="O42">
        <v>446</v>
      </c>
      <c r="P42">
        <v>272</v>
      </c>
      <c r="Q42">
        <v>435259</v>
      </c>
      <c r="R42">
        <v>419001</v>
      </c>
      <c r="S42">
        <v>324530</v>
      </c>
      <c r="T42" t="s">
        <v>39</v>
      </c>
      <c r="U42" t="s">
        <v>38</v>
      </c>
      <c r="V42" s="12">
        <v>3472.0612485964598</v>
      </c>
      <c r="W42" t="s">
        <v>161</v>
      </c>
      <c r="X42">
        <v>174</v>
      </c>
      <c r="Y42">
        <v>178</v>
      </c>
      <c r="Z42">
        <v>187</v>
      </c>
      <c r="AA42" s="1">
        <f>AVERAGE(Tableau3[[#This Row],[G14_1]:[G14_3]])</f>
        <v>179.66666666666666</v>
      </c>
      <c r="AB42">
        <v>435259</v>
      </c>
      <c r="AC42">
        <v>419001</v>
      </c>
      <c r="AD42">
        <v>324530</v>
      </c>
    </row>
    <row r="43" spans="1:30" x14ac:dyDescent="0.35">
      <c r="A43" t="s">
        <v>267</v>
      </c>
      <c r="B43" t="s">
        <v>30</v>
      </c>
      <c r="C43" t="s">
        <v>268</v>
      </c>
      <c r="D43" t="s">
        <v>79</v>
      </c>
      <c r="E43" t="s">
        <v>79</v>
      </c>
      <c r="F43" t="s">
        <v>79</v>
      </c>
      <c r="G43" s="31" t="s">
        <v>1010</v>
      </c>
      <c r="H43" t="s">
        <v>79</v>
      </c>
      <c r="I43" t="s">
        <v>79</v>
      </c>
      <c r="J43" t="s">
        <v>37</v>
      </c>
      <c r="K43" t="s">
        <v>38</v>
      </c>
      <c r="L43">
        <v>1113.43390652983</v>
      </c>
      <c r="M43">
        <v>91.4394363944416</v>
      </c>
      <c r="N43">
        <v>24</v>
      </c>
      <c r="O43">
        <v>85</v>
      </c>
      <c r="P43">
        <v>44</v>
      </c>
      <c r="Q43">
        <v>2333</v>
      </c>
      <c r="R43">
        <v>2433</v>
      </c>
      <c r="S43">
        <v>2077</v>
      </c>
      <c r="T43" t="s">
        <v>39</v>
      </c>
      <c r="U43" t="s">
        <v>38</v>
      </c>
      <c r="V43" s="12">
        <v>3194.3305134024899</v>
      </c>
      <c r="W43" t="s">
        <v>270</v>
      </c>
      <c r="X43">
        <v>143</v>
      </c>
      <c r="Y43">
        <v>156</v>
      </c>
      <c r="Z43">
        <v>197</v>
      </c>
      <c r="AA43" s="1">
        <f>AVERAGE(Tableau3[[#This Row],[G14_1]:[G14_3]])</f>
        <v>165.33333333333334</v>
      </c>
      <c r="AB43">
        <v>2333</v>
      </c>
      <c r="AC43">
        <v>2433</v>
      </c>
      <c r="AD43">
        <v>2077</v>
      </c>
    </row>
    <row r="44" spans="1:30" x14ac:dyDescent="0.35">
      <c r="A44" t="s">
        <v>271</v>
      </c>
      <c r="B44" t="s">
        <v>30</v>
      </c>
      <c r="C44" t="s">
        <v>268</v>
      </c>
      <c r="D44" t="s">
        <v>79</v>
      </c>
      <c r="E44" t="s">
        <v>79</v>
      </c>
      <c r="F44" t="s">
        <v>79</v>
      </c>
      <c r="G44" s="31" t="s">
        <v>1010</v>
      </c>
      <c r="H44" t="s">
        <v>79</v>
      </c>
      <c r="I44" t="s">
        <v>79</v>
      </c>
      <c r="J44" t="s">
        <v>37</v>
      </c>
      <c r="K44" t="s">
        <v>38</v>
      </c>
      <c r="L44">
        <v>1113.43390652983</v>
      </c>
      <c r="M44">
        <v>91.4394363944416</v>
      </c>
      <c r="N44">
        <v>24</v>
      </c>
      <c r="O44">
        <v>85</v>
      </c>
      <c r="P44">
        <v>44</v>
      </c>
      <c r="Q44">
        <v>2333</v>
      </c>
      <c r="R44">
        <v>2433</v>
      </c>
      <c r="S44">
        <v>2077</v>
      </c>
      <c r="T44" t="s">
        <v>39</v>
      </c>
      <c r="U44" t="s">
        <v>38</v>
      </c>
      <c r="V44" s="12">
        <v>3194.3305134024899</v>
      </c>
      <c r="W44" t="s">
        <v>270</v>
      </c>
      <c r="X44">
        <v>143</v>
      </c>
      <c r="Y44">
        <v>156</v>
      </c>
      <c r="Z44">
        <v>197</v>
      </c>
      <c r="AA44" s="1">
        <f>AVERAGE(Tableau3[[#This Row],[G14_1]:[G14_3]])</f>
        <v>165.33333333333334</v>
      </c>
      <c r="AB44">
        <v>2333</v>
      </c>
      <c r="AC44">
        <v>2433</v>
      </c>
      <c r="AD44">
        <v>2077</v>
      </c>
    </row>
    <row r="45" spans="1:30" x14ac:dyDescent="0.35">
      <c r="A45" t="s">
        <v>272</v>
      </c>
      <c r="B45" t="s">
        <v>30</v>
      </c>
      <c r="C45" t="s">
        <v>268</v>
      </c>
      <c r="D45" t="s">
        <v>79</v>
      </c>
      <c r="E45" t="s">
        <v>79</v>
      </c>
      <c r="F45" t="s">
        <v>79</v>
      </c>
      <c r="G45" s="31" t="s">
        <v>1010</v>
      </c>
      <c r="H45" t="s">
        <v>79</v>
      </c>
      <c r="I45" t="s">
        <v>79</v>
      </c>
      <c r="J45" t="s">
        <v>37</v>
      </c>
      <c r="K45" t="s">
        <v>38</v>
      </c>
      <c r="L45">
        <v>1113.43390652983</v>
      </c>
      <c r="M45">
        <v>91.4394363944416</v>
      </c>
      <c r="N45">
        <v>24</v>
      </c>
      <c r="O45">
        <v>85</v>
      </c>
      <c r="P45">
        <v>44</v>
      </c>
      <c r="Q45">
        <v>2333</v>
      </c>
      <c r="R45">
        <v>2433</v>
      </c>
      <c r="S45">
        <v>2077</v>
      </c>
      <c r="T45" t="s">
        <v>39</v>
      </c>
      <c r="U45" t="s">
        <v>38</v>
      </c>
      <c r="V45" s="12">
        <v>3194.3305134024899</v>
      </c>
      <c r="W45" t="s">
        <v>270</v>
      </c>
      <c r="X45">
        <v>143</v>
      </c>
      <c r="Y45">
        <v>156</v>
      </c>
      <c r="Z45">
        <v>197</v>
      </c>
      <c r="AA45" s="1">
        <f>AVERAGE(Tableau3[[#This Row],[G14_1]:[G14_3]])</f>
        <v>165.33333333333334</v>
      </c>
      <c r="AB45">
        <v>2333</v>
      </c>
      <c r="AC45">
        <v>2433</v>
      </c>
      <c r="AD45">
        <v>2077</v>
      </c>
    </row>
    <row r="46" spans="1:30" x14ac:dyDescent="0.35">
      <c r="A46" t="s">
        <v>183</v>
      </c>
      <c r="B46" t="s">
        <v>43</v>
      </c>
      <c r="C46" t="s">
        <v>184</v>
      </c>
      <c r="D46" t="s">
        <v>185</v>
      </c>
      <c r="E46" t="s">
        <v>186</v>
      </c>
      <c r="F46">
        <v>21</v>
      </c>
      <c r="G46" t="s">
        <v>187</v>
      </c>
      <c r="H46" t="s">
        <v>79</v>
      </c>
      <c r="I46" t="s">
        <v>188</v>
      </c>
      <c r="J46" t="s">
        <v>37</v>
      </c>
      <c r="K46" t="s">
        <v>38</v>
      </c>
      <c r="L46">
        <v>6543.1801820273204</v>
      </c>
      <c r="M46">
        <v>6554.0722023616299</v>
      </c>
      <c r="N46">
        <v>228</v>
      </c>
      <c r="O46">
        <v>621</v>
      </c>
      <c r="P46">
        <v>130</v>
      </c>
      <c r="Q46">
        <v>196316</v>
      </c>
      <c r="R46">
        <v>163472</v>
      </c>
      <c r="S46">
        <v>137137</v>
      </c>
      <c r="T46" t="s">
        <v>39</v>
      </c>
      <c r="U46" t="s">
        <v>38</v>
      </c>
      <c r="V46" s="12">
        <v>3018.85319351302</v>
      </c>
      <c r="W46" t="s">
        <v>190</v>
      </c>
      <c r="X46">
        <v>200</v>
      </c>
      <c r="Y46">
        <v>210</v>
      </c>
      <c r="Z46">
        <v>55</v>
      </c>
      <c r="AA46" s="1">
        <f>AVERAGE(Tableau3[[#This Row],[G14_1]:[G14_3]])</f>
        <v>155</v>
      </c>
      <c r="AB46">
        <v>196316</v>
      </c>
      <c r="AC46">
        <v>163472</v>
      </c>
      <c r="AD46">
        <v>137137</v>
      </c>
    </row>
    <row r="47" spans="1:30" x14ac:dyDescent="0.35">
      <c r="A47" t="s">
        <v>191</v>
      </c>
      <c r="B47" t="s">
        <v>43</v>
      </c>
      <c r="C47" t="s">
        <v>184</v>
      </c>
      <c r="D47" t="s">
        <v>185</v>
      </c>
      <c r="E47" t="s">
        <v>186</v>
      </c>
      <c r="F47">
        <v>21</v>
      </c>
      <c r="G47" t="s">
        <v>187</v>
      </c>
      <c r="H47" t="s">
        <v>79</v>
      </c>
      <c r="I47" t="s">
        <v>188</v>
      </c>
      <c r="J47" t="s">
        <v>37</v>
      </c>
      <c r="K47" t="s">
        <v>38</v>
      </c>
      <c r="L47">
        <v>6543.1801820273204</v>
      </c>
      <c r="M47">
        <v>6554.0495081251802</v>
      </c>
      <c r="N47">
        <v>228</v>
      </c>
      <c r="O47">
        <v>621</v>
      </c>
      <c r="P47">
        <v>130</v>
      </c>
      <c r="Q47">
        <v>196314</v>
      </c>
      <c r="R47">
        <v>163472</v>
      </c>
      <c r="S47">
        <v>137137</v>
      </c>
      <c r="T47" t="s">
        <v>39</v>
      </c>
      <c r="U47" t="s">
        <v>38</v>
      </c>
      <c r="V47" s="12">
        <v>3018.85319351302</v>
      </c>
      <c r="W47" t="s">
        <v>192</v>
      </c>
      <c r="X47">
        <v>200</v>
      </c>
      <c r="Y47">
        <v>210</v>
      </c>
      <c r="Z47">
        <v>55</v>
      </c>
      <c r="AA47" s="1">
        <f>AVERAGE(Tableau3[[#This Row],[G14_1]:[G14_3]])</f>
        <v>155</v>
      </c>
      <c r="AB47">
        <v>196314</v>
      </c>
      <c r="AC47">
        <v>163472</v>
      </c>
      <c r="AD47">
        <v>137137</v>
      </c>
    </row>
    <row r="48" spans="1:30" x14ac:dyDescent="0.35">
      <c r="A48" t="s">
        <v>249</v>
      </c>
      <c r="B48" t="s">
        <v>43</v>
      </c>
      <c r="C48" t="s">
        <v>250</v>
      </c>
      <c r="D48" t="s">
        <v>79</v>
      </c>
      <c r="E48" t="s">
        <v>79</v>
      </c>
      <c r="F48" t="s">
        <v>79</v>
      </c>
      <c r="G48" t="s">
        <v>79</v>
      </c>
      <c r="H48" t="s">
        <v>79</v>
      </c>
      <c r="I48" t="s">
        <v>79</v>
      </c>
      <c r="J48" t="s">
        <v>37</v>
      </c>
      <c r="K48" t="s">
        <v>38</v>
      </c>
      <c r="L48">
        <v>2640.0953952231198</v>
      </c>
      <c r="M48">
        <v>4652.5313980132296</v>
      </c>
      <c r="N48">
        <v>59</v>
      </c>
      <c r="O48">
        <v>195</v>
      </c>
      <c r="P48">
        <v>105</v>
      </c>
      <c r="Q48">
        <v>116172</v>
      </c>
      <c r="R48">
        <v>124369</v>
      </c>
      <c r="S48">
        <v>107008</v>
      </c>
      <c r="T48" t="s">
        <v>39</v>
      </c>
      <c r="U48" t="s">
        <v>38</v>
      </c>
      <c r="V48" s="12">
        <v>2995.8094888621899</v>
      </c>
      <c r="W48" t="s">
        <v>252</v>
      </c>
      <c r="X48">
        <v>196</v>
      </c>
      <c r="Y48">
        <v>182</v>
      </c>
      <c r="Z48">
        <v>86</v>
      </c>
      <c r="AA48" s="1">
        <f>AVERAGE(Tableau3[[#This Row],[G14_1]:[G14_3]])</f>
        <v>154.66666666666666</v>
      </c>
      <c r="AB48">
        <v>116172</v>
      </c>
      <c r="AC48">
        <v>124369</v>
      </c>
      <c r="AD48">
        <v>107008</v>
      </c>
    </row>
    <row r="49" spans="1:30" x14ac:dyDescent="0.35">
      <c r="A49" t="s">
        <v>257</v>
      </c>
      <c r="B49" t="s">
        <v>43</v>
      </c>
      <c r="C49" t="s">
        <v>250</v>
      </c>
      <c r="D49" t="s">
        <v>79</v>
      </c>
      <c r="E49" t="s">
        <v>79</v>
      </c>
      <c r="F49" t="s">
        <v>79</v>
      </c>
      <c r="G49" t="s">
        <v>79</v>
      </c>
      <c r="H49" t="s">
        <v>79</v>
      </c>
      <c r="I49" t="s">
        <v>79</v>
      </c>
      <c r="J49" t="s">
        <v>37</v>
      </c>
      <c r="K49" t="s">
        <v>38</v>
      </c>
      <c r="L49">
        <v>2640.0953952231198</v>
      </c>
      <c r="M49">
        <v>4652.5313980132296</v>
      </c>
      <c r="N49">
        <v>59</v>
      </c>
      <c r="O49">
        <v>195</v>
      </c>
      <c r="P49">
        <v>105</v>
      </c>
      <c r="Q49">
        <v>116172</v>
      </c>
      <c r="R49">
        <v>124369</v>
      </c>
      <c r="S49">
        <v>107008</v>
      </c>
      <c r="T49" t="s">
        <v>39</v>
      </c>
      <c r="U49" t="s">
        <v>38</v>
      </c>
      <c r="V49" s="12">
        <v>2995.8094888621899</v>
      </c>
      <c r="W49" t="s">
        <v>252</v>
      </c>
      <c r="X49">
        <v>196</v>
      </c>
      <c r="Y49">
        <v>182</v>
      </c>
      <c r="Z49">
        <v>86</v>
      </c>
      <c r="AA49" s="1">
        <f>AVERAGE(Tableau3[[#This Row],[G14_1]:[G14_3]])</f>
        <v>154.66666666666666</v>
      </c>
      <c r="AB49">
        <v>116172</v>
      </c>
      <c r="AC49">
        <v>124369</v>
      </c>
      <c r="AD49">
        <v>107008</v>
      </c>
    </row>
    <row r="50" spans="1:30" x14ac:dyDescent="0.35">
      <c r="A50" t="s">
        <v>253</v>
      </c>
      <c r="B50" t="s">
        <v>43</v>
      </c>
      <c r="C50" t="s">
        <v>254</v>
      </c>
      <c r="D50" t="s">
        <v>255</v>
      </c>
      <c r="E50" t="s">
        <v>256</v>
      </c>
      <c r="F50">
        <v>20</v>
      </c>
      <c r="G50" t="s">
        <v>187</v>
      </c>
      <c r="H50" t="s">
        <v>79</v>
      </c>
      <c r="I50" t="s">
        <v>188</v>
      </c>
      <c r="J50" t="s">
        <v>37</v>
      </c>
      <c r="K50" t="s">
        <v>38</v>
      </c>
      <c r="L50">
        <v>2640.0953952231198</v>
      </c>
      <c r="M50">
        <v>4652.5313980132296</v>
      </c>
      <c r="N50">
        <v>59</v>
      </c>
      <c r="O50">
        <v>195</v>
      </c>
      <c r="P50">
        <v>105</v>
      </c>
      <c r="Q50">
        <v>116172</v>
      </c>
      <c r="R50">
        <v>124369</v>
      </c>
      <c r="S50">
        <v>107008</v>
      </c>
      <c r="T50" t="s">
        <v>39</v>
      </c>
      <c r="U50" t="s">
        <v>38</v>
      </c>
      <c r="V50" s="12">
        <v>2995.8094888621899</v>
      </c>
      <c r="W50" t="s">
        <v>252</v>
      </c>
      <c r="X50">
        <v>196</v>
      </c>
      <c r="Y50">
        <v>182</v>
      </c>
      <c r="Z50">
        <v>86</v>
      </c>
      <c r="AA50" s="1">
        <f>AVERAGE(Tableau3[[#This Row],[G14_1]:[G14_3]])</f>
        <v>154.66666666666666</v>
      </c>
      <c r="AB50">
        <v>116172</v>
      </c>
      <c r="AC50">
        <v>124369</v>
      </c>
      <c r="AD50">
        <v>107008</v>
      </c>
    </row>
    <row r="51" spans="1:30" x14ac:dyDescent="0.35">
      <c r="A51" t="s">
        <v>258</v>
      </c>
      <c r="B51" t="s">
        <v>43</v>
      </c>
      <c r="C51" t="s">
        <v>254</v>
      </c>
      <c r="D51" t="s">
        <v>255</v>
      </c>
      <c r="E51" t="s">
        <v>256</v>
      </c>
      <c r="F51">
        <v>20</v>
      </c>
      <c r="G51" t="s">
        <v>187</v>
      </c>
      <c r="H51" t="s">
        <v>79</v>
      </c>
      <c r="I51" t="s">
        <v>188</v>
      </c>
      <c r="J51" t="s">
        <v>37</v>
      </c>
      <c r="K51" t="s">
        <v>38</v>
      </c>
      <c r="L51">
        <v>2640.0953952231198</v>
      </c>
      <c r="M51">
        <v>4652.5313980132296</v>
      </c>
      <c r="N51">
        <v>59</v>
      </c>
      <c r="O51">
        <v>195</v>
      </c>
      <c r="P51">
        <v>105</v>
      </c>
      <c r="Q51">
        <v>116172</v>
      </c>
      <c r="R51">
        <v>124369</v>
      </c>
      <c r="S51">
        <v>107008</v>
      </c>
      <c r="T51" t="s">
        <v>39</v>
      </c>
      <c r="U51" t="s">
        <v>38</v>
      </c>
      <c r="V51" s="12">
        <v>2995.8094888621899</v>
      </c>
      <c r="W51" t="s">
        <v>252</v>
      </c>
      <c r="X51">
        <v>196</v>
      </c>
      <c r="Y51">
        <v>182</v>
      </c>
      <c r="Z51">
        <v>86</v>
      </c>
      <c r="AA51" s="1">
        <f>AVERAGE(Tableau3[[#This Row],[G14_1]:[G14_3]])</f>
        <v>154.66666666666666</v>
      </c>
      <c r="AB51">
        <v>116172</v>
      </c>
      <c r="AC51">
        <v>124369</v>
      </c>
      <c r="AD51">
        <v>107008</v>
      </c>
    </row>
    <row r="52" spans="1:30" x14ac:dyDescent="0.35">
      <c r="A52" t="s">
        <v>131</v>
      </c>
      <c r="B52" t="s">
        <v>49</v>
      </c>
      <c r="C52" t="s">
        <v>132</v>
      </c>
      <c r="D52" t="s">
        <v>133</v>
      </c>
      <c r="E52" t="s">
        <v>134</v>
      </c>
      <c r="F52">
        <v>23</v>
      </c>
      <c r="G52" t="s">
        <v>135</v>
      </c>
      <c r="H52" t="s">
        <v>136</v>
      </c>
      <c r="I52" t="s">
        <v>137</v>
      </c>
      <c r="J52" t="s">
        <v>37</v>
      </c>
      <c r="K52" t="s">
        <v>38</v>
      </c>
      <c r="L52">
        <v>10599.776398162199</v>
      </c>
      <c r="M52">
        <v>18572.189318802099</v>
      </c>
      <c r="N52">
        <v>429</v>
      </c>
      <c r="O52">
        <v>625</v>
      </c>
      <c r="P52">
        <v>307</v>
      </c>
      <c r="Q52">
        <v>498002</v>
      </c>
      <c r="R52">
        <v>502888</v>
      </c>
      <c r="S52">
        <v>397598</v>
      </c>
      <c r="T52" t="s">
        <v>39</v>
      </c>
      <c r="U52" t="s">
        <v>38</v>
      </c>
      <c r="V52" s="12">
        <v>2877.9118006685799</v>
      </c>
      <c r="W52" t="s">
        <v>139</v>
      </c>
      <c r="X52">
        <v>193</v>
      </c>
      <c r="Y52">
        <v>204</v>
      </c>
      <c r="Z52">
        <v>46</v>
      </c>
      <c r="AA52" s="1">
        <f>AVERAGE(Tableau3[[#This Row],[G14_1]:[G14_3]])</f>
        <v>147.66666666666666</v>
      </c>
      <c r="AB52">
        <v>498002</v>
      </c>
      <c r="AC52">
        <v>502888</v>
      </c>
      <c r="AD52">
        <v>397598</v>
      </c>
    </row>
    <row r="53" spans="1:30" x14ac:dyDescent="0.35">
      <c r="A53" t="s">
        <v>140</v>
      </c>
      <c r="B53" t="s">
        <v>49</v>
      </c>
      <c r="C53" t="s">
        <v>132</v>
      </c>
      <c r="D53" t="s">
        <v>133</v>
      </c>
      <c r="E53" t="s">
        <v>134</v>
      </c>
      <c r="F53">
        <v>23</v>
      </c>
      <c r="G53" t="s">
        <v>135</v>
      </c>
      <c r="H53" t="s">
        <v>141</v>
      </c>
      <c r="I53" t="s">
        <v>137</v>
      </c>
      <c r="J53" t="s">
        <v>37</v>
      </c>
      <c r="K53" t="s">
        <v>38</v>
      </c>
      <c r="L53">
        <v>10599.776398162199</v>
      </c>
      <c r="M53">
        <v>18572.203601418601</v>
      </c>
      <c r="N53">
        <v>429</v>
      </c>
      <c r="O53">
        <v>625</v>
      </c>
      <c r="P53">
        <v>307</v>
      </c>
      <c r="Q53">
        <v>498003</v>
      </c>
      <c r="R53">
        <v>502887</v>
      </c>
      <c r="S53">
        <v>397599</v>
      </c>
      <c r="T53" t="s">
        <v>39</v>
      </c>
      <c r="U53" t="s">
        <v>38</v>
      </c>
      <c r="V53" s="12">
        <v>2871.8449751145799</v>
      </c>
      <c r="W53" t="s">
        <v>143</v>
      </c>
      <c r="X53">
        <v>192</v>
      </c>
      <c r="Y53">
        <v>204</v>
      </c>
      <c r="Z53">
        <v>46</v>
      </c>
      <c r="AA53" s="1">
        <f>AVERAGE(Tableau3[[#This Row],[G14_1]:[G14_3]])</f>
        <v>147.33333333333334</v>
      </c>
      <c r="AB53">
        <v>498003</v>
      </c>
      <c r="AC53">
        <v>502887</v>
      </c>
      <c r="AD53">
        <v>397599</v>
      </c>
    </row>
    <row r="54" spans="1:30" x14ac:dyDescent="0.35">
      <c r="A54" t="s">
        <v>144</v>
      </c>
      <c r="B54" t="s">
        <v>49</v>
      </c>
      <c r="C54" t="s">
        <v>132</v>
      </c>
      <c r="D54" t="s">
        <v>133</v>
      </c>
      <c r="E54" t="s">
        <v>134</v>
      </c>
      <c r="F54">
        <v>23</v>
      </c>
      <c r="G54" t="s">
        <v>135</v>
      </c>
      <c r="H54" t="s">
        <v>145</v>
      </c>
      <c r="I54" t="s">
        <v>137</v>
      </c>
      <c r="J54" t="s">
        <v>37</v>
      </c>
      <c r="K54" t="s">
        <v>38</v>
      </c>
      <c r="L54">
        <v>10599.776398162199</v>
      </c>
      <c r="M54">
        <v>18572.189318802099</v>
      </c>
      <c r="N54">
        <v>429</v>
      </c>
      <c r="O54">
        <v>625</v>
      </c>
      <c r="P54">
        <v>307</v>
      </c>
      <c r="Q54">
        <v>498002</v>
      </c>
      <c r="R54">
        <v>502888</v>
      </c>
      <c r="S54">
        <v>397598</v>
      </c>
      <c r="T54" t="s">
        <v>39</v>
      </c>
      <c r="U54" t="s">
        <v>38</v>
      </c>
      <c r="V54" s="12">
        <v>2871.8449751145799</v>
      </c>
      <c r="W54" t="s">
        <v>139</v>
      </c>
      <c r="X54">
        <v>192</v>
      </c>
      <c r="Y54">
        <v>204</v>
      </c>
      <c r="Z54">
        <v>46</v>
      </c>
      <c r="AA54" s="1">
        <f>AVERAGE(Tableau3[[#This Row],[G14_1]:[G14_3]])</f>
        <v>147.33333333333334</v>
      </c>
      <c r="AB54">
        <v>498002</v>
      </c>
      <c r="AC54">
        <v>502888</v>
      </c>
      <c r="AD54">
        <v>397598</v>
      </c>
    </row>
    <row r="55" spans="1:30" x14ac:dyDescent="0.35">
      <c r="A55" t="s">
        <v>386</v>
      </c>
      <c r="B55" t="s">
        <v>43</v>
      </c>
      <c r="C55" t="s">
        <v>387</v>
      </c>
      <c r="D55" t="s">
        <v>79</v>
      </c>
      <c r="E55" t="s">
        <v>79</v>
      </c>
      <c r="F55" t="s">
        <v>79</v>
      </c>
      <c r="G55" t="s">
        <v>79</v>
      </c>
      <c r="H55" t="s">
        <v>79</v>
      </c>
      <c r="I55" t="s">
        <v>79</v>
      </c>
      <c r="J55" t="s">
        <v>37</v>
      </c>
      <c r="K55" t="s">
        <v>38</v>
      </c>
      <c r="L55">
        <v>385.523331923304</v>
      </c>
      <c r="M55">
        <v>298.47171274443798</v>
      </c>
      <c r="N55">
        <v>12</v>
      </c>
      <c r="O55">
        <v>29</v>
      </c>
      <c r="P55">
        <v>12</v>
      </c>
      <c r="Q55">
        <v>6518</v>
      </c>
      <c r="R55">
        <v>7947</v>
      </c>
      <c r="S55">
        <v>7554</v>
      </c>
      <c r="T55" t="s">
        <v>39</v>
      </c>
      <c r="U55" t="s">
        <v>38</v>
      </c>
      <c r="V55" s="12">
        <v>1904.1305888565</v>
      </c>
      <c r="W55" t="s">
        <v>389</v>
      </c>
      <c r="X55">
        <v>130</v>
      </c>
      <c r="Y55">
        <v>97</v>
      </c>
      <c r="Z55">
        <v>70</v>
      </c>
      <c r="AA55" s="1">
        <f>AVERAGE(Tableau3[[#This Row],[G14_1]:[G14_3]])</f>
        <v>99</v>
      </c>
      <c r="AB55">
        <v>6518</v>
      </c>
      <c r="AC55">
        <v>7947</v>
      </c>
      <c r="AD55">
        <v>7554</v>
      </c>
    </row>
    <row r="56" spans="1:30" x14ac:dyDescent="0.35">
      <c r="A56" t="s">
        <v>390</v>
      </c>
      <c r="B56" t="s">
        <v>43</v>
      </c>
      <c r="C56" t="s">
        <v>387</v>
      </c>
      <c r="D56" t="s">
        <v>79</v>
      </c>
      <c r="E56" t="s">
        <v>79</v>
      </c>
      <c r="F56" t="s">
        <v>79</v>
      </c>
      <c r="G56" t="s">
        <v>79</v>
      </c>
      <c r="H56" t="s">
        <v>79</v>
      </c>
      <c r="I56" t="s">
        <v>79</v>
      </c>
      <c r="J56" t="s">
        <v>37</v>
      </c>
      <c r="K56" t="s">
        <v>38</v>
      </c>
      <c r="L56">
        <v>385.523331923304</v>
      </c>
      <c r="M56">
        <v>298.664887314986</v>
      </c>
      <c r="N56">
        <v>12</v>
      </c>
      <c r="O56">
        <v>29</v>
      </c>
      <c r="P56">
        <v>12</v>
      </c>
      <c r="Q56">
        <v>6518</v>
      </c>
      <c r="R56">
        <v>7952</v>
      </c>
      <c r="S56">
        <v>7562</v>
      </c>
      <c r="T56" t="s">
        <v>39</v>
      </c>
      <c r="U56" t="s">
        <v>38</v>
      </c>
      <c r="V56" s="12">
        <v>1897.1861375896699</v>
      </c>
      <c r="W56" t="s">
        <v>392</v>
      </c>
      <c r="X56">
        <v>130</v>
      </c>
      <c r="Y56">
        <v>96</v>
      </c>
      <c r="Z56">
        <v>70</v>
      </c>
      <c r="AA56" s="1">
        <f>AVERAGE(Tableau3[[#This Row],[G14_1]:[G14_3]])</f>
        <v>98.666666666666671</v>
      </c>
      <c r="AB56">
        <v>6518</v>
      </c>
      <c r="AC56">
        <v>7952</v>
      </c>
      <c r="AD56">
        <v>7562</v>
      </c>
    </row>
    <row r="57" spans="1:30" x14ac:dyDescent="0.35">
      <c r="A57" t="s">
        <v>315</v>
      </c>
      <c r="B57" t="s">
        <v>43</v>
      </c>
      <c r="C57" t="s">
        <v>316</v>
      </c>
      <c r="D57" t="s">
        <v>79</v>
      </c>
      <c r="E57" t="s">
        <v>79</v>
      </c>
      <c r="F57" t="s">
        <v>79</v>
      </c>
      <c r="G57" t="s">
        <v>79</v>
      </c>
      <c r="H57" t="s">
        <v>79</v>
      </c>
      <c r="I57" t="s">
        <v>79</v>
      </c>
      <c r="J57" t="s">
        <v>37</v>
      </c>
      <c r="K57" t="s">
        <v>38</v>
      </c>
      <c r="L57">
        <v>541.20983582130498</v>
      </c>
      <c r="M57">
        <v>770.92292352984498</v>
      </c>
      <c r="N57">
        <v>20</v>
      </c>
      <c r="O57">
        <v>33</v>
      </c>
      <c r="P57">
        <v>17</v>
      </c>
      <c r="Q57">
        <v>14383</v>
      </c>
      <c r="R57">
        <v>22253</v>
      </c>
      <c r="S57">
        <v>19842</v>
      </c>
      <c r="T57" t="s">
        <v>39</v>
      </c>
      <c r="U57" t="s">
        <v>38</v>
      </c>
      <c r="V57" s="12">
        <v>1823.5953419073301</v>
      </c>
      <c r="W57" t="s">
        <v>318</v>
      </c>
      <c r="X57">
        <v>116</v>
      </c>
      <c r="Y57">
        <v>84</v>
      </c>
      <c r="Z57">
        <v>85</v>
      </c>
      <c r="AA57" s="1">
        <f>AVERAGE(Tableau3[[#This Row],[G14_1]:[G14_3]])</f>
        <v>95</v>
      </c>
      <c r="AB57">
        <v>14383</v>
      </c>
      <c r="AC57">
        <v>22253</v>
      </c>
      <c r="AD57">
        <v>19842</v>
      </c>
    </row>
    <row r="58" spans="1:30" x14ac:dyDescent="0.35">
      <c r="A58" t="s">
        <v>259</v>
      </c>
      <c r="B58" t="s">
        <v>49</v>
      </c>
      <c r="C58" t="s">
        <v>260</v>
      </c>
      <c r="D58" t="s">
        <v>79</v>
      </c>
      <c r="E58" t="s">
        <v>79</v>
      </c>
      <c r="F58" t="s">
        <v>79</v>
      </c>
      <c r="G58" t="s">
        <v>79</v>
      </c>
      <c r="H58" t="s">
        <v>79</v>
      </c>
      <c r="I58" t="s">
        <v>79</v>
      </c>
      <c r="J58" t="s">
        <v>37</v>
      </c>
      <c r="K58" t="s">
        <v>38</v>
      </c>
      <c r="L58">
        <v>1692.1273896451701</v>
      </c>
      <c r="M58">
        <v>6571.3333839548404</v>
      </c>
      <c r="N58">
        <v>40</v>
      </c>
      <c r="O58">
        <v>176</v>
      </c>
      <c r="P58">
        <v>45</v>
      </c>
      <c r="Q58">
        <v>150397</v>
      </c>
      <c r="R58">
        <v>163258</v>
      </c>
      <c r="S58">
        <v>170980</v>
      </c>
      <c r="T58" t="s">
        <v>39</v>
      </c>
      <c r="U58" t="s">
        <v>38</v>
      </c>
      <c r="V58" s="12">
        <v>1682.87297041837</v>
      </c>
      <c r="W58" t="s">
        <v>262</v>
      </c>
      <c r="X58">
        <v>103</v>
      </c>
      <c r="Y58">
        <v>86</v>
      </c>
      <c r="Z58">
        <v>73</v>
      </c>
      <c r="AA58" s="1">
        <f>AVERAGE(Tableau3[[#This Row],[G14_1]:[G14_3]])</f>
        <v>87.333333333333329</v>
      </c>
      <c r="AB58">
        <v>150397</v>
      </c>
      <c r="AC58">
        <v>163258</v>
      </c>
      <c r="AD58">
        <v>170980</v>
      </c>
    </row>
    <row r="59" spans="1:30" x14ac:dyDescent="0.35">
      <c r="A59" t="s">
        <v>263</v>
      </c>
      <c r="B59" t="s">
        <v>43</v>
      </c>
      <c r="C59" t="s">
        <v>264</v>
      </c>
      <c r="D59" t="s">
        <v>79</v>
      </c>
      <c r="E59" t="s">
        <v>79</v>
      </c>
      <c r="F59" t="s">
        <v>79</v>
      </c>
      <c r="G59" t="s">
        <v>79</v>
      </c>
      <c r="H59" t="s">
        <v>79</v>
      </c>
      <c r="I59" t="s">
        <v>79</v>
      </c>
      <c r="J59" t="s">
        <v>37</v>
      </c>
      <c r="K59" t="s">
        <v>38</v>
      </c>
      <c r="L59">
        <v>1537.4222261263801</v>
      </c>
      <c r="M59">
        <v>1847.54456160414</v>
      </c>
      <c r="N59">
        <v>47</v>
      </c>
      <c r="O59">
        <v>155</v>
      </c>
      <c r="P59">
        <v>33</v>
      </c>
      <c r="Q59">
        <v>54503</v>
      </c>
      <c r="R59">
        <v>47032</v>
      </c>
      <c r="S59">
        <v>38476</v>
      </c>
      <c r="T59" t="s">
        <v>39</v>
      </c>
      <c r="U59" t="s">
        <v>38</v>
      </c>
      <c r="V59" s="12">
        <v>1683.9435859110999</v>
      </c>
      <c r="W59" t="s">
        <v>266</v>
      </c>
      <c r="X59">
        <v>91</v>
      </c>
      <c r="Y59">
        <v>103</v>
      </c>
      <c r="Z59">
        <v>66</v>
      </c>
      <c r="AA59" s="1">
        <f>AVERAGE(Tableau3[[#This Row],[G14_1]:[G14_3]])</f>
        <v>86.666666666666671</v>
      </c>
      <c r="AB59">
        <v>54503</v>
      </c>
      <c r="AC59">
        <v>47032</v>
      </c>
      <c r="AD59">
        <v>38476</v>
      </c>
    </row>
    <row r="60" spans="1:30" x14ac:dyDescent="0.35">
      <c r="A60" t="s">
        <v>214</v>
      </c>
      <c r="B60" t="s">
        <v>30</v>
      </c>
      <c r="C60" t="s">
        <v>215</v>
      </c>
      <c r="D60" t="s">
        <v>79</v>
      </c>
      <c r="E60" t="s">
        <v>79</v>
      </c>
      <c r="F60" t="s">
        <v>79</v>
      </c>
      <c r="G60" t="s">
        <v>79</v>
      </c>
      <c r="H60" t="s">
        <v>79</v>
      </c>
      <c r="I60" t="s">
        <v>79</v>
      </c>
      <c r="J60" t="s">
        <v>37</v>
      </c>
      <c r="K60" t="s">
        <v>38</v>
      </c>
      <c r="L60">
        <v>4387.6570450924</v>
      </c>
      <c r="M60">
        <v>11196.221264649401</v>
      </c>
      <c r="N60">
        <v>156</v>
      </c>
      <c r="O60">
        <v>387</v>
      </c>
      <c r="P60">
        <v>96</v>
      </c>
      <c r="Q60">
        <v>346368</v>
      </c>
      <c r="R60">
        <v>301000</v>
      </c>
      <c r="S60">
        <v>208708</v>
      </c>
      <c r="T60" t="s">
        <v>39</v>
      </c>
      <c r="U60" t="s">
        <v>38</v>
      </c>
      <c r="V60" s="12">
        <v>1494.99014083417</v>
      </c>
      <c r="W60" t="s">
        <v>217</v>
      </c>
      <c r="X60">
        <v>115</v>
      </c>
      <c r="Y60">
        <v>83</v>
      </c>
      <c r="Z60">
        <v>35</v>
      </c>
      <c r="AA60" s="1">
        <f>AVERAGE(Tableau3[[#This Row],[G14_1]:[G14_3]])</f>
        <v>77.666666666666671</v>
      </c>
      <c r="AB60">
        <v>346368</v>
      </c>
      <c r="AC60">
        <v>301000</v>
      </c>
      <c r="AD60">
        <v>208708</v>
      </c>
    </row>
    <row r="61" spans="1:30" x14ac:dyDescent="0.35">
      <c r="A61" t="s">
        <v>218</v>
      </c>
      <c r="B61" t="s">
        <v>30</v>
      </c>
      <c r="C61" t="s">
        <v>215</v>
      </c>
      <c r="D61" t="s">
        <v>79</v>
      </c>
      <c r="E61" t="s">
        <v>79</v>
      </c>
      <c r="F61" t="s">
        <v>79</v>
      </c>
      <c r="G61" t="s">
        <v>79</v>
      </c>
      <c r="H61" t="s">
        <v>79</v>
      </c>
      <c r="I61" t="s">
        <v>79</v>
      </c>
      <c r="J61" t="s">
        <v>37</v>
      </c>
      <c r="K61" t="s">
        <v>38</v>
      </c>
      <c r="L61">
        <v>4387.6570450924</v>
      </c>
      <c r="M61">
        <v>11196.221264649401</v>
      </c>
      <c r="N61">
        <v>156</v>
      </c>
      <c r="O61">
        <v>387</v>
      </c>
      <c r="P61">
        <v>96</v>
      </c>
      <c r="Q61">
        <v>346368</v>
      </c>
      <c r="R61">
        <v>301000</v>
      </c>
      <c r="S61">
        <v>208708</v>
      </c>
      <c r="T61" t="s">
        <v>39</v>
      </c>
      <c r="U61" t="s">
        <v>38</v>
      </c>
      <c r="V61" s="12">
        <v>1494.99014083417</v>
      </c>
      <c r="W61" t="s">
        <v>217</v>
      </c>
      <c r="X61">
        <v>115</v>
      </c>
      <c r="Y61">
        <v>83</v>
      </c>
      <c r="Z61">
        <v>35</v>
      </c>
      <c r="AA61" s="1">
        <f>AVERAGE(Tableau3[[#This Row],[G14_1]:[G14_3]])</f>
        <v>77.666666666666671</v>
      </c>
      <c r="AB61">
        <v>346368</v>
      </c>
      <c r="AC61">
        <v>301000</v>
      </c>
      <c r="AD61">
        <v>208708</v>
      </c>
    </row>
    <row r="62" spans="1:30" x14ac:dyDescent="0.35">
      <c r="A62" t="s">
        <v>219</v>
      </c>
      <c r="B62" t="s">
        <v>49</v>
      </c>
      <c r="C62" t="s">
        <v>220</v>
      </c>
      <c r="D62" t="s">
        <v>79</v>
      </c>
      <c r="E62" t="s">
        <v>79</v>
      </c>
      <c r="F62" t="s">
        <v>79</v>
      </c>
      <c r="G62" t="s">
        <v>79</v>
      </c>
      <c r="H62" t="s">
        <v>79</v>
      </c>
      <c r="I62" t="s">
        <v>79</v>
      </c>
      <c r="J62" t="s">
        <v>37</v>
      </c>
      <c r="K62" t="s">
        <v>38</v>
      </c>
      <c r="L62">
        <v>3836.7068073922801</v>
      </c>
      <c r="M62">
        <v>9472.6941836831502</v>
      </c>
      <c r="N62">
        <v>130</v>
      </c>
      <c r="O62">
        <v>328</v>
      </c>
      <c r="P62">
        <v>94</v>
      </c>
      <c r="Q62">
        <v>288970</v>
      </c>
      <c r="R62">
        <v>241407</v>
      </c>
      <c r="S62">
        <v>190298</v>
      </c>
      <c r="T62" t="s">
        <v>39</v>
      </c>
      <c r="U62" t="s">
        <v>38</v>
      </c>
      <c r="V62" s="12">
        <v>1361.77721381987</v>
      </c>
      <c r="W62" t="s">
        <v>222</v>
      </c>
      <c r="X62">
        <v>97</v>
      </c>
      <c r="Y62">
        <v>65</v>
      </c>
      <c r="Z62">
        <v>51</v>
      </c>
      <c r="AA62" s="1">
        <f>AVERAGE(Tableau3[[#This Row],[G14_1]:[G14_3]])</f>
        <v>71</v>
      </c>
      <c r="AB62">
        <v>288970</v>
      </c>
      <c r="AC62">
        <v>241407</v>
      </c>
      <c r="AD62">
        <v>190298</v>
      </c>
    </row>
    <row r="63" spans="1:30" x14ac:dyDescent="0.35">
      <c r="A63" t="s">
        <v>223</v>
      </c>
      <c r="B63" t="s">
        <v>49</v>
      </c>
      <c r="C63" t="s">
        <v>220</v>
      </c>
      <c r="D63" t="s">
        <v>79</v>
      </c>
      <c r="E63" t="s">
        <v>79</v>
      </c>
      <c r="F63" t="s">
        <v>79</v>
      </c>
      <c r="G63" t="s">
        <v>79</v>
      </c>
      <c r="H63" t="s">
        <v>79</v>
      </c>
      <c r="I63" t="s">
        <v>79</v>
      </c>
      <c r="J63" t="s">
        <v>37</v>
      </c>
      <c r="K63" t="s">
        <v>38</v>
      </c>
      <c r="L63">
        <v>3836.7068073922801</v>
      </c>
      <c r="M63">
        <v>9472.6941836831502</v>
      </c>
      <c r="N63">
        <v>130</v>
      </c>
      <c r="O63">
        <v>328</v>
      </c>
      <c r="P63">
        <v>94</v>
      </c>
      <c r="Q63">
        <v>288970</v>
      </c>
      <c r="R63">
        <v>241407</v>
      </c>
      <c r="S63">
        <v>190298</v>
      </c>
      <c r="T63" t="s">
        <v>39</v>
      </c>
      <c r="U63" t="s">
        <v>38</v>
      </c>
      <c r="V63" s="12">
        <v>1361.77721381987</v>
      </c>
      <c r="W63" t="s">
        <v>222</v>
      </c>
      <c r="X63">
        <v>97</v>
      </c>
      <c r="Y63">
        <v>65</v>
      </c>
      <c r="Z63">
        <v>51</v>
      </c>
      <c r="AA63" s="1">
        <f>AVERAGE(Tableau3[[#This Row],[G14_1]:[G14_3]])</f>
        <v>71</v>
      </c>
      <c r="AB63">
        <v>288970</v>
      </c>
      <c r="AC63">
        <v>241407</v>
      </c>
      <c r="AD63">
        <v>190298</v>
      </c>
    </row>
    <row r="64" spans="1:30" x14ac:dyDescent="0.35">
      <c r="A64" t="s">
        <v>363</v>
      </c>
      <c r="B64" t="s">
        <v>30</v>
      </c>
      <c r="C64" t="s">
        <v>364</v>
      </c>
      <c r="D64" t="s">
        <v>365</v>
      </c>
      <c r="E64" t="s">
        <v>366</v>
      </c>
      <c r="F64">
        <v>22</v>
      </c>
      <c r="G64" t="s">
        <v>367</v>
      </c>
      <c r="H64" t="s">
        <v>79</v>
      </c>
      <c r="I64" t="s">
        <v>368</v>
      </c>
      <c r="J64" t="s">
        <v>37</v>
      </c>
      <c r="K64" t="s">
        <v>38</v>
      </c>
      <c r="L64">
        <v>424.08678810132602</v>
      </c>
      <c r="M64">
        <v>784.40087828335697</v>
      </c>
      <c r="N64">
        <v>19</v>
      </c>
      <c r="O64">
        <v>29</v>
      </c>
      <c r="P64">
        <v>9</v>
      </c>
      <c r="Q64">
        <v>20775</v>
      </c>
      <c r="R64">
        <v>20605</v>
      </c>
      <c r="S64">
        <v>17494</v>
      </c>
      <c r="T64" t="s">
        <v>39</v>
      </c>
      <c r="U64" t="s">
        <v>38</v>
      </c>
      <c r="V64" s="12">
        <v>1081.8271529137401</v>
      </c>
      <c r="W64" t="s">
        <v>370</v>
      </c>
      <c r="X64">
        <v>75</v>
      </c>
      <c r="Y64">
        <v>33</v>
      </c>
      <c r="Z64">
        <v>63</v>
      </c>
      <c r="AA64" s="1">
        <f>AVERAGE(Tableau3[[#This Row],[G14_1]:[G14_3]])</f>
        <v>57</v>
      </c>
      <c r="AB64">
        <v>20775</v>
      </c>
      <c r="AC64">
        <v>20605</v>
      </c>
      <c r="AD64">
        <v>17494</v>
      </c>
    </row>
    <row r="65" spans="1:30" x14ac:dyDescent="0.35">
      <c r="A65" t="s">
        <v>371</v>
      </c>
      <c r="B65" t="s">
        <v>30</v>
      </c>
      <c r="C65" t="s">
        <v>364</v>
      </c>
      <c r="D65" t="s">
        <v>365</v>
      </c>
      <c r="E65" t="s">
        <v>366</v>
      </c>
      <c r="F65">
        <v>22</v>
      </c>
      <c r="G65" t="s">
        <v>367</v>
      </c>
      <c r="H65" t="s">
        <v>79</v>
      </c>
      <c r="I65" t="s">
        <v>368</v>
      </c>
      <c r="J65" t="s">
        <v>37</v>
      </c>
      <c r="K65" t="s">
        <v>38</v>
      </c>
      <c r="L65">
        <v>412.946226719778</v>
      </c>
      <c r="M65">
        <v>782.92870818151903</v>
      </c>
      <c r="N65">
        <v>19</v>
      </c>
      <c r="O65">
        <v>29</v>
      </c>
      <c r="P65">
        <v>8</v>
      </c>
      <c r="Q65">
        <v>20742</v>
      </c>
      <c r="R65">
        <v>20565</v>
      </c>
      <c r="S65">
        <v>17458</v>
      </c>
      <c r="T65" t="s">
        <v>39</v>
      </c>
      <c r="U65" t="s">
        <v>38</v>
      </c>
      <c r="V65" s="12">
        <v>1075.51527442869</v>
      </c>
      <c r="W65" t="s">
        <v>373</v>
      </c>
      <c r="X65">
        <v>75</v>
      </c>
      <c r="Y65">
        <v>33</v>
      </c>
      <c r="Z65">
        <v>62</v>
      </c>
      <c r="AA65" s="1">
        <f>AVERAGE(Tableau3[[#This Row],[G14_1]:[G14_3]])</f>
        <v>56.666666666666664</v>
      </c>
      <c r="AB65">
        <v>20742</v>
      </c>
      <c r="AC65">
        <v>20565</v>
      </c>
      <c r="AD65">
        <v>17458</v>
      </c>
    </row>
    <row r="66" spans="1:30" x14ac:dyDescent="0.35">
      <c r="A66" t="s">
        <v>319</v>
      </c>
      <c r="B66" t="s">
        <v>43</v>
      </c>
      <c r="C66" t="s">
        <v>320</v>
      </c>
      <c r="D66" t="s">
        <v>79</v>
      </c>
      <c r="E66" t="s">
        <v>79</v>
      </c>
      <c r="F66" t="s">
        <v>79</v>
      </c>
      <c r="G66" t="s">
        <v>79</v>
      </c>
      <c r="H66" t="s">
        <v>79</v>
      </c>
      <c r="I66" t="s">
        <v>79</v>
      </c>
      <c r="J66" t="s">
        <v>37</v>
      </c>
      <c r="K66" t="s">
        <v>38</v>
      </c>
      <c r="L66">
        <v>512.21041748300399</v>
      </c>
      <c r="M66">
        <v>0.50399342225692401</v>
      </c>
      <c r="N66">
        <v>15</v>
      </c>
      <c r="O66">
        <v>28</v>
      </c>
      <c r="P66">
        <v>21</v>
      </c>
      <c r="Q66">
        <v>20</v>
      </c>
      <c r="R66">
        <v>20</v>
      </c>
      <c r="S66">
        <v>1</v>
      </c>
      <c r="T66" t="s">
        <v>39</v>
      </c>
      <c r="U66" t="s">
        <v>38</v>
      </c>
      <c r="V66" s="12">
        <v>1051.85297312795</v>
      </c>
      <c r="W66" t="s">
        <v>321</v>
      </c>
      <c r="X66">
        <v>43</v>
      </c>
      <c r="Y66">
        <v>73</v>
      </c>
      <c r="Z66">
        <v>45</v>
      </c>
      <c r="AA66" s="1">
        <f>AVERAGE(Tableau3[[#This Row],[G14_1]:[G14_3]])</f>
        <v>53.666666666666664</v>
      </c>
      <c r="AB66">
        <v>20</v>
      </c>
      <c r="AC66">
        <v>20</v>
      </c>
      <c r="AD66">
        <v>1</v>
      </c>
    </row>
    <row r="67" spans="1:30" x14ac:dyDescent="0.35">
      <c r="A67" t="s">
        <v>293</v>
      </c>
      <c r="B67" t="s">
        <v>30</v>
      </c>
      <c r="C67" t="s">
        <v>294</v>
      </c>
      <c r="D67" t="s">
        <v>295</v>
      </c>
      <c r="E67" t="s">
        <v>227</v>
      </c>
      <c r="F67">
        <v>21</v>
      </c>
      <c r="G67" t="s">
        <v>296</v>
      </c>
      <c r="H67" t="s">
        <v>79</v>
      </c>
      <c r="I67" t="s">
        <v>297</v>
      </c>
      <c r="J67" t="s">
        <v>37</v>
      </c>
      <c r="K67" t="s">
        <v>38</v>
      </c>
      <c r="L67">
        <v>640.91222477580504</v>
      </c>
      <c r="M67">
        <v>1787.3679432896699</v>
      </c>
      <c r="N67">
        <v>23</v>
      </c>
      <c r="O67">
        <v>41</v>
      </c>
      <c r="P67">
        <v>20</v>
      </c>
      <c r="Q67">
        <v>47711</v>
      </c>
      <c r="R67">
        <v>46664</v>
      </c>
      <c r="S67">
        <v>39833</v>
      </c>
      <c r="T67" t="s">
        <v>39</v>
      </c>
      <c r="U67" t="s">
        <v>38</v>
      </c>
      <c r="V67" s="12">
        <v>981.68381681927997</v>
      </c>
      <c r="W67" t="s">
        <v>299</v>
      </c>
      <c r="X67">
        <v>56</v>
      </c>
      <c r="Y67">
        <v>17</v>
      </c>
      <c r="Z67">
        <v>83</v>
      </c>
      <c r="AA67" s="1">
        <f>AVERAGE(Tableau3[[#This Row],[G14_1]:[G14_3]])</f>
        <v>52</v>
      </c>
      <c r="AB67">
        <v>47711</v>
      </c>
      <c r="AC67">
        <v>46664</v>
      </c>
      <c r="AD67">
        <v>39833</v>
      </c>
    </row>
    <row r="68" spans="1:30" x14ac:dyDescent="0.35">
      <c r="A68" t="s">
        <v>300</v>
      </c>
      <c r="B68" t="s">
        <v>30</v>
      </c>
      <c r="C68" t="s">
        <v>294</v>
      </c>
      <c r="D68" t="s">
        <v>295</v>
      </c>
      <c r="E68" t="s">
        <v>227</v>
      </c>
      <c r="F68">
        <v>21</v>
      </c>
      <c r="G68" t="s">
        <v>296</v>
      </c>
      <c r="H68" t="s">
        <v>79</v>
      </c>
      <c r="I68" t="s">
        <v>297</v>
      </c>
      <c r="J68" t="s">
        <v>37</v>
      </c>
      <c r="K68" t="s">
        <v>38</v>
      </c>
      <c r="L68">
        <v>640.91222477580504</v>
      </c>
      <c r="M68">
        <v>1787.3679432896699</v>
      </c>
      <c r="N68">
        <v>23</v>
      </c>
      <c r="O68">
        <v>41</v>
      </c>
      <c r="P68">
        <v>20</v>
      </c>
      <c r="Q68">
        <v>47711</v>
      </c>
      <c r="R68">
        <v>46664</v>
      </c>
      <c r="S68">
        <v>39833</v>
      </c>
      <c r="T68" t="s">
        <v>39</v>
      </c>
      <c r="U68" t="s">
        <v>38</v>
      </c>
      <c r="V68" s="12">
        <v>981.68381681927997</v>
      </c>
      <c r="W68" t="s">
        <v>299</v>
      </c>
      <c r="X68">
        <v>56</v>
      </c>
      <c r="Y68">
        <v>17</v>
      </c>
      <c r="Z68">
        <v>83</v>
      </c>
      <c r="AA68" s="1">
        <f>AVERAGE(Tableau3[[#This Row],[G14_1]:[G14_3]])</f>
        <v>52</v>
      </c>
      <c r="AB68">
        <v>47711</v>
      </c>
      <c r="AC68">
        <v>46664</v>
      </c>
      <c r="AD68">
        <v>39833</v>
      </c>
    </row>
    <row r="69" spans="1:30" x14ac:dyDescent="0.35">
      <c r="A69" t="s">
        <v>301</v>
      </c>
      <c r="B69" t="s">
        <v>30</v>
      </c>
      <c r="C69" t="s">
        <v>294</v>
      </c>
      <c r="D69" t="s">
        <v>295</v>
      </c>
      <c r="E69" t="s">
        <v>227</v>
      </c>
      <c r="F69">
        <v>21</v>
      </c>
      <c r="G69" t="s">
        <v>296</v>
      </c>
      <c r="H69" t="s">
        <v>79</v>
      </c>
      <c r="I69" t="s">
        <v>297</v>
      </c>
      <c r="J69" t="s">
        <v>37</v>
      </c>
      <c r="K69" t="s">
        <v>38</v>
      </c>
      <c r="L69">
        <v>640.91222477580504</v>
      </c>
      <c r="M69">
        <v>1787.3679432896699</v>
      </c>
      <c r="N69">
        <v>23</v>
      </c>
      <c r="O69">
        <v>41</v>
      </c>
      <c r="P69">
        <v>20</v>
      </c>
      <c r="Q69">
        <v>47711</v>
      </c>
      <c r="R69">
        <v>46664</v>
      </c>
      <c r="S69">
        <v>39833</v>
      </c>
      <c r="T69" t="s">
        <v>39</v>
      </c>
      <c r="U69" t="s">
        <v>38</v>
      </c>
      <c r="V69" s="12">
        <v>981.68381681927997</v>
      </c>
      <c r="W69" t="s">
        <v>299</v>
      </c>
      <c r="X69">
        <v>56</v>
      </c>
      <c r="Y69">
        <v>17</v>
      </c>
      <c r="Z69">
        <v>83</v>
      </c>
      <c r="AA69" s="1">
        <f>AVERAGE(Tableau3[[#This Row],[G14_1]:[G14_3]])</f>
        <v>52</v>
      </c>
      <c r="AB69">
        <v>47711</v>
      </c>
      <c r="AC69">
        <v>46664</v>
      </c>
      <c r="AD69">
        <v>39833</v>
      </c>
    </row>
    <row r="70" spans="1:30" x14ac:dyDescent="0.35">
      <c r="A70" t="s">
        <v>509</v>
      </c>
      <c r="B70" t="s">
        <v>43</v>
      </c>
      <c r="C70" t="s">
        <v>510</v>
      </c>
      <c r="D70" t="s">
        <v>79</v>
      </c>
      <c r="E70" t="s">
        <v>79</v>
      </c>
      <c r="F70" t="s">
        <v>79</v>
      </c>
      <c r="G70" t="s">
        <v>79</v>
      </c>
      <c r="H70" t="s">
        <v>79</v>
      </c>
      <c r="I70" t="s">
        <v>79</v>
      </c>
      <c r="J70" t="s">
        <v>37</v>
      </c>
      <c r="K70" t="s">
        <v>38</v>
      </c>
      <c r="L70">
        <v>127.70094562209501</v>
      </c>
      <c r="M70">
        <v>154.964378517092</v>
      </c>
      <c r="N70">
        <v>4</v>
      </c>
      <c r="O70">
        <v>12</v>
      </c>
      <c r="P70">
        <v>3</v>
      </c>
      <c r="Q70">
        <v>3565</v>
      </c>
      <c r="R70">
        <v>3932</v>
      </c>
      <c r="S70">
        <v>3952</v>
      </c>
      <c r="T70" t="s">
        <v>39</v>
      </c>
      <c r="U70" t="s">
        <v>38</v>
      </c>
      <c r="V70" s="12">
        <v>951.08347901361196</v>
      </c>
      <c r="W70" t="s">
        <v>512</v>
      </c>
      <c r="X70">
        <v>60</v>
      </c>
      <c r="Y70">
        <v>50</v>
      </c>
      <c r="Z70">
        <v>38</v>
      </c>
      <c r="AA70" s="1">
        <f>AVERAGE(Tableau3[[#This Row],[G14_1]:[G14_3]])</f>
        <v>49.333333333333336</v>
      </c>
      <c r="AB70">
        <v>3565</v>
      </c>
      <c r="AC70">
        <v>3932</v>
      </c>
      <c r="AD70">
        <v>3952</v>
      </c>
    </row>
    <row r="71" spans="1:30" x14ac:dyDescent="0.35">
      <c r="A71" t="s">
        <v>242</v>
      </c>
      <c r="B71" t="s">
        <v>49</v>
      </c>
      <c r="C71" t="s">
        <v>235</v>
      </c>
      <c r="D71" t="s">
        <v>243</v>
      </c>
      <c r="E71" t="s">
        <v>33</v>
      </c>
      <c r="F71">
        <v>23</v>
      </c>
      <c r="G71" t="s">
        <v>237</v>
      </c>
      <c r="H71" t="s">
        <v>244</v>
      </c>
      <c r="I71" t="s">
        <v>239</v>
      </c>
      <c r="J71" t="s">
        <v>37</v>
      </c>
      <c r="K71" t="s">
        <v>38</v>
      </c>
      <c r="L71">
        <v>3155.1448898470999</v>
      </c>
      <c r="M71">
        <v>3794.6075315836802</v>
      </c>
      <c r="N71">
        <v>118</v>
      </c>
      <c r="O71">
        <v>207</v>
      </c>
      <c r="P71">
        <v>92</v>
      </c>
      <c r="Q71">
        <v>113882</v>
      </c>
      <c r="R71">
        <v>103346</v>
      </c>
      <c r="S71">
        <v>72138</v>
      </c>
      <c r="T71" t="s">
        <v>39</v>
      </c>
      <c r="U71" t="s">
        <v>38</v>
      </c>
      <c r="V71" s="12">
        <v>798.91375943957303</v>
      </c>
      <c r="W71" t="s">
        <v>245</v>
      </c>
      <c r="X71">
        <v>50</v>
      </c>
      <c r="Y71">
        <v>65</v>
      </c>
      <c r="Z71">
        <v>7</v>
      </c>
      <c r="AA71" s="1">
        <f>AVERAGE(Tableau3[[#This Row],[G14_1]:[G14_3]])</f>
        <v>40.666666666666664</v>
      </c>
      <c r="AB71">
        <v>113882</v>
      </c>
      <c r="AC71">
        <v>103346</v>
      </c>
      <c r="AD71">
        <v>72138</v>
      </c>
    </row>
    <row r="72" spans="1:30" x14ac:dyDescent="0.35">
      <c r="A72" t="s">
        <v>246</v>
      </c>
      <c r="B72" t="s">
        <v>49</v>
      </c>
      <c r="C72" t="s">
        <v>235</v>
      </c>
      <c r="D72" t="s">
        <v>247</v>
      </c>
      <c r="E72" t="s">
        <v>33</v>
      </c>
      <c r="F72">
        <v>23</v>
      </c>
      <c r="G72" t="s">
        <v>237</v>
      </c>
      <c r="H72" t="s">
        <v>248</v>
      </c>
      <c r="I72" t="s">
        <v>239</v>
      </c>
      <c r="J72" t="s">
        <v>37</v>
      </c>
      <c r="K72" t="s">
        <v>38</v>
      </c>
      <c r="L72">
        <v>3155.1448898470999</v>
      </c>
      <c r="M72">
        <v>3794.6075315836802</v>
      </c>
      <c r="N72">
        <v>118</v>
      </c>
      <c r="O72">
        <v>207</v>
      </c>
      <c r="P72">
        <v>92</v>
      </c>
      <c r="Q72">
        <v>113882</v>
      </c>
      <c r="R72">
        <v>103346</v>
      </c>
      <c r="S72">
        <v>72138</v>
      </c>
      <c r="T72" t="s">
        <v>39</v>
      </c>
      <c r="U72" t="s">
        <v>38</v>
      </c>
      <c r="V72" s="12">
        <v>798.91375943957303</v>
      </c>
      <c r="W72" t="s">
        <v>245</v>
      </c>
      <c r="X72">
        <v>50</v>
      </c>
      <c r="Y72">
        <v>65</v>
      </c>
      <c r="Z72">
        <v>7</v>
      </c>
      <c r="AA72" s="1">
        <f>AVERAGE(Tableau3[[#This Row],[G14_1]:[G14_3]])</f>
        <v>40.666666666666664</v>
      </c>
      <c r="AB72">
        <v>113882</v>
      </c>
      <c r="AC72">
        <v>103346</v>
      </c>
      <c r="AD72">
        <v>72138</v>
      </c>
    </row>
    <row r="73" spans="1:30" x14ac:dyDescent="0.35">
      <c r="A73" t="s">
        <v>234</v>
      </c>
      <c r="B73" t="s">
        <v>30</v>
      </c>
      <c r="C73" t="s">
        <v>235</v>
      </c>
      <c r="D73" t="s">
        <v>236</v>
      </c>
      <c r="E73" t="s">
        <v>33</v>
      </c>
      <c r="F73">
        <v>23</v>
      </c>
      <c r="G73" t="s">
        <v>237</v>
      </c>
      <c r="H73" t="s">
        <v>238</v>
      </c>
      <c r="I73" t="s">
        <v>239</v>
      </c>
      <c r="J73" t="s">
        <v>37</v>
      </c>
      <c r="K73" t="s">
        <v>38</v>
      </c>
      <c r="L73">
        <v>3155.1448898470999</v>
      </c>
      <c r="M73">
        <v>3794.5018771140399</v>
      </c>
      <c r="N73">
        <v>118</v>
      </c>
      <c r="O73">
        <v>207</v>
      </c>
      <c r="P73">
        <v>92</v>
      </c>
      <c r="Q73">
        <v>113881</v>
      </c>
      <c r="R73">
        <v>103340</v>
      </c>
      <c r="S73">
        <v>72137</v>
      </c>
      <c r="T73" t="s">
        <v>39</v>
      </c>
      <c r="U73" t="s">
        <v>38</v>
      </c>
      <c r="V73" s="12">
        <v>798.91375943957303</v>
      </c>
      <c r="W73" t="s">
        <v>241</v>
      </c>
      <c r="X73">
        <v>50</v>
      </c>
      <c r="Y73">
        <v>65</v>
      </c>
      <c r="Z73">
        <v>7</v>
      </c>
      <c r="AA73" s="1">
        <f>AVERAGE(Tableau3[[#This Row],[G14_1]:[G14_3]])</f>
        <v>40.666666666666664</v>
      </c>
      <c r="AB73">
        <v>113881</v>
      </c>
      <c r="AC73">
        <v>103340</v>
      </c>
      <c r="AD73">
        <v>72137</v>
      </c>
    </row>
    <row r="74" spans="1:30" x14ac:dyDescent="0.35">
      <c r="A74" t="s">
        <v>277</v>
      </c>
      <c r="B74" t="s">
        <v>43</v>
      </c>
      <c r="C74" t="s">
        <v>278</v>
      </c>
      <c r="D74" t="s">
        <v>79</v>
      </c>
      <c r="E74" t="s">
        <v>79</v>
      </c>
      <c r="F74" t="s">
        <v>79</v>
      </c>
      <c r="G74" t="s">
        <v>79</v>
      </c>
      <c r="H74" t="s">
        <v>79</v>
      </c>
      <c r="I74" t="s">
        <v>79</v>
      </c>
      <c r="J74" t="s">
        <v>37</v>
      </c>
      <c r="K74" t="s">
        <v>38</v>
      </c>
      <c r="L74">
        <v>771.210076901923</v>
      </c>
      <c r="M74">
        <v>490.388155767407</v>
      </c>
      <c r="N74">
        <v>18</v>
      </c>
      <c r="O74">
        <v>77</v>
      </c>
      <c r="P74">
        <v>22</v>
      </c>
      <c r="Q74">
        <v>15191</v>
      </c>
      <c r="R74">
        <v>10806</v>
      </c>
      <c r="S74">
        <v>11068</v>
      </c>
      <c r="T74" t="s">
        <v>39</v>
      </c>
      <c r="U74" t="s">
        <v>38</v>
      </c>
      <c r="V74" s="12">
        <v>722.86922706586802</v>
      </c>
      <c r="W74" t="s">
        <v>280</v>
      </c>
      <c r="X74">
        <v>28</v>
      </c>
      <c r="Y74">
        <v>56</v>
      </c>
      <c r="Z74">
        <v>26</v>
      </c>
      <c r="AA74" s="1">
        <f>AVERAGE(Tableau3[[#This Row],[G14_1]:[G14_3]])</f>
        <v>36.666666666666664</v>
      </c>
      <c r="AB74">
        <v>15191</v>
      </c>
      <c r="AC74">
        <v>10806</v>
      </c>
      <c r="AD74">
        <v>11068</v>
      </c>
    </row>
    <row r="75" spans="1:30" x14ac:dyDescent="0.35">
      <c r="A75" t="s">
        <v>281</v>
      </c>
      <c r="B75" t="s">
        <v>43</v>
      </c>
      <c r="C75" t="s">
        <v>278</v>
      </c>
      <c r="D75" t="s">
        <v>79</v>
      </c>
      <c r="E75" t="s">
        <v>79</v>
      </c>
      <c r="F75" t="s">
        <v>79</v>
      </c>
      <c r="G75" t="s">
        <v>79</v>
      </c>
      <c r="H75" t="s">
        <v>79</v>
      </c>
      <c r="I75" t="s">
        <v>79</v>
      </c>
      <c r="J75" t="s">
        <v>37</v>
      </c>
      <c r="K75" t="s">
        <v>38</v>
      </c>
      <c r="L75">
        <v>771.210076901923</v>
      </c>
      <c r="M75">
        <v>490.388155767407</v>
      </c>
      <c r="N75">
        <v>18</v>
      </c>
      <c r="O75">
        <v>77</v>
      </c>
      <c r="P75">
        <v>22</v>
      </c>
      <c r="Q75">
        <v>15191</v>
      </c>
      <c r="R75">
        <v>10806</v>
      </c>
      <c r="S75">
        <v>11068</v>
      </c>
      <c r="T75" t="s">
        <v>39</v>
      </c>
      <c r="U75" t="s">
        <v>38</v>
      </c>
      <c r="V75" s="12">
        <v>722.86922706586802</v>
      </c>
      <c r="W75" t="s">
        <v>280</v>
      </c>
      <c r="X75">
        <v>28</v>
      </c>
      <c r="Y75">
        <v>56</v>
      </c>
      <c r="Z75">
        <v>26</v>
      </c>
      <c r="AA75" s="1">
        <f>AVERAGE(Tableau3[[#This Row],[G14_1]:[G14_3]])</f>
        <v>36.666666666666664</v>
      </c>
      <c r="AB75">
        <v>15191</v>
      </c>
      <c r="AC75">
        <v>10806</v>
      </c>
      <c r="AD75">
        <v>11068</v>
      </c>
    </row>
    <row r="76" spans="1:30" x14ac:dyDescent="0.35">
      <c r="A76" t="s">
        <v>282</v>
      </c>
      <c r="B76" t="s">
        <v>43</v>
      </c>
      <c r="C76" t="s">
        <v>278</v>
      </c>
      <c r="D76" t="s">
        <v>79</v>
      </c>
      <c r="E76" t="s">
        <v>79</v>
      </c>
      <c r="F76" t="s">
        <v>79</v>
      </c>
      <c r="G76" t="s">
        <v>79</v>
      </c>
      <c r="H76" t="s">
        <v>79</v>
      </c>
      <c r="I76" t="s">
        <v>79</v>
      </c>
      <c r="J76" t="s">
        <v>37</v>
      </c>
      <c r="K76" t="s">
        <v>38</v>
      </c>
      <c r="L76">
        <v>771.210076901923</v>
      </c>
      <c r="M76">
        <v>490.388155767407</v>
      </c>
      <c r="N76">
        <v>18</v>
      </c>
      <c r="O76">
        <v>77</v>
      </c>
      <c r="P76">
        <v>22</v>
      </c>
      <c r="Q76">
        <v>15191</v>
      </c>
      <c r="R76">
        <v>10806</v>
      </c>
      <c r="S76">
        <v>11068</v>
      </c>
      <c r="T76" t="s">
        <v>39</v>
      </c>
      <c r="U76" t="s">
        <v>38</v>
      </c>
      <c r="V76" s="12">
        <v>722.86922706586802</v>
      </c>
      <c r="W76" t="s">
        <v>280</v>
      </c>
      <c r="X76">
        <v>28</v>
      </c>
      <c r="Y76">
        <v>56</v>
      </c>
      <c r="Z76">
        <v>26</v>
      </c>
      <c r="AA76" s="1">
        <f>AVERAGE(Tableau3[[#This Row],[G14_1]:[G14_3]])</f>
        <v>36.666666666666664</v>
      </c>
      <c r="AB76">
        <v>15191</v>
      </c>
      <c r="AC76">
        <v>10806</v>
      </c>
      <c r="AD76">
        <v>11068</v>
      </c>
    </row>
    <row r="77" spans="1:30" x14ac:dyDescent="0.35">
      <c r="A77" t="s">
        <v>283</v>
      </c>
      <c r="B77" t="s">
        <v>43</v>
      </c>
      <c r="C77" t="s">
        <v>278</v>
      </c>
      <c r="D77" t="s">
        <v>79</v>
      </c>
      <c r="E77" t="s">
        <v>79</v>
      </c>
      <c r="F77" t="s">
        <v>79</v>
      </c>
      <c r="G77" t="s">
        <v>79</v>
      </c>
      <c r="H77" t="s">
        <v>79</v>
      </c>
      <c r="I77" t="s">
        <v>79</v>
      </c>
      <c r="J77" t="s">
        <v>37</v>
      </c>
      <c r="K77" t="s">
        <v>38</v>
      </c>
      <c r="L77">
        <v>771.210076901923</v>
      </c>
      <c r="M77">
        <v>490.388155767407</v>
      </c>
      <c r="N77">
        <v>18</v>
      </c>
      <c r="O77">
        <v>77</v>
      </c>
      <c r="P77">
        <v>22</v>
      </c>
      <c r="Q77">
        <v>15191</v>
      </c>
      <c r="R77">
        <v>10806</v>
      </c>
      <c r="S77">
        <v>11068</v>
      </c>
      <c r="T77" t="s">
        <v>39</v>
      </c>
      <c r="U77" t="s">
        <v>38</v>
      </c>
      <c r="V77" s="12">
        <v>722.86922706586802</v>
      </c>
      <c r="W77" t="s">
        <v>280</v>
      </c>
      <c r="X77">
        <v>28</v>
      </c>
      <c r="Y77">
        <v>56</v>
      </c>
      <c r="Z77">
        <v>26</v>
      </c>
      <c r="AA77" s="1">
        <f>AVERAGE(Tableau3[[#This Row],[G14_1]:[G14_3]])</f>
        <v>36.666666666666664</v>
      </c>
      <c r="AB77">
        <v>15191</v>
      </c>
      <c r="AC77">
        <v>10806</v>
      </c>
      <c r="AD77">
        <v>11068</v>
      </c>
    </row>
    <row r="78" spans="1:30" x14ac:dyDescent="0.35">
      <c r="A78" t="s">
        <v>273</v>
      </c>
      <c r="B78" t="s">
        <v>49</v>
      </c>
      <c r="C78" t="s">
        <v>274</v>
      </c>
      <c r="D78" t="s">
        <v>79</v>
      </c>
      <c r="E78" t="s">
        <v>79</v>
      </c>
      <c r="F78" t="s">
        <v>79</v>
      </c>
      <c r="G78" t="s">
        <v>79</v>
      </c>
      <c r="H78" t="s">
        <v>79</v>
      </c>
      <c r="I78" t="s">
        <v>79</v>
      </c>
      <c r="J78" t="s">
        <v>37</v>
      </c>
      <c r="K78" t="s">
        <v>38</v>
      </c>
      <c r="L78">
        <v>808.49783886536704</v>
      </c>
      <c r="M78">
        <v>2686.5787033676702</v>
      </c>
      <c r="N78">
        <v>21</v>
      </c>
      <c r="O78">
        <v>86</v>
      </c>
      <c r="P78">
        <v>19</v>
      </c>
      <c r="Q78">
        <v>74569</v>
      </c>
      <c r="R78">
        <v>74270</v>
      </c>
      <c r="S78">
        <v>54475</v>
      </c>
      <c r="T78" t="s">
        <v>39</v>
      </c>
      <c r="U78" t="s">
        <v>38</v>
      </c>
      <c r="V78" s="12">
        <v>702.01138198074102</v>
      </c>
      <c r="W78" t="s">
        <v>276</v>
      </c>
      <c r="X78">
        <v>46</v>
      </c>
      <c r="Y78">
        <v>30</v>
      </c>
      <c r="Z78">
        <v>34</v>
      </c>
      <c r="AA78" s="1">
        <f>AVERAGE(Tableau3[[#This Row],[G14_1]:[G14_3]])</f>
        <v>36.666666666666664</v>
      </c>
      <c r="AB78">
        <v>74569</v>
      </c>
      <c r="AC78">
        <v>74270</v>
      </c>
      <c r="AD78">
        <v>54475</v>
      </c>
    </row>
    <row r="79" spans="1:30" x14ac:dyDescent="0.35">
      <c r="A79" t="s">
        <v>374</v>
      </c>
      <c r="B79" t="s">
        <v>43</v>
      </c>
      <c r="C79" t="s">
        <v>375</v>
      </c>
      <c r="D79" t="s">
        <v>79</v>
      </c>
      <c r="E79" t="s">
        <v>79</v>
      </c>
      <c r="F79" t="s">
        <v>79</v>
      </c>
      <c r="G79" t="s">
        <v>79</v>
      </c>
      <c r="H79" t="s">
        <v>79</v>
      </c>
      <c r="I79" t="s">
        <v>79</v>
      </c>
      <c r="J79" t="s">
        <v>37</v>
      </c>
      <c r="K79" t="s">
        <v>38</v>
      </c>
      <c r="L79">
        <v>391.50907547187398</v>
      </c>
      <c r="M79">
        <v>0.77413072515867198</v>
      </c>
      <c r="N79">
        <v>21</v>
      </c>
      <c r="O79">
        <v>17</v>
      </c>
      <c r="P79">
        <v>9</v>
      </c>
      <c r="Q79">
        <v>16</v>
      </c>
      <c r="R79">
        <v>16</v>
      </c>
      <c r="S79">
        <v>24</v>
      </c>
      <c r="T79" t="s">
        <v>39</v>
      </c>
      <c r="U79" t="s">
        <v>38</v>
      </c>
      <c r="V79" s="12">
        <v>627.003998953306</v>
      </c>
      <c r="W79" t="s">
        <v>376</v>
      </c>
      <c r="X79">
        <v>43</v>
      </c>
      <c r="Y79">
        <v>30</v>
      </c>
      <c r="Z79">
        <v>25</v>
      </c>
      <c r="AA79" s="1">
        <f>AVERAGE(Tableau3[[#This Row],[G14_1]:[G14_3]])</f>
        <v>32.666666666666664</v>
      </c>
      <c r="AB79">
        <v>16</v>
      </c>
      <c r="AC79">
        <v>16</v>
      </c>
      <c r="AD79">
        <v>24</v>
      </c>
    </row>
    <row r="80" spans="1:30" x14ac:dyDescent="0.35">
      <c r="A80" t="s">
        <v>284</v>
      </c>
      <c r="B80" t="s">
        <v>30</v>
      </c>
      <c r="C80" t="s">
        <v>285</v>
      </c>
      <c r="D80" t="s">
        <v>286</v>
      </c>
      <c r="E80" t="s">
        <v>287</v>
      </c>
      <c r="F80">
        <v>24</v>
      </c>
      <c r="G80" t="s">
        <v>288</v>
      </c>
      <c r="H80" t="s">
        <v>79</v>
      </c>
      <c r="I80" t="s">
        <v>79</v>
      </c>
      <c r="J80" t="s">
        <v>37</v>
      </c>
      <c r="K80" t="s">
        <v>38</v>
      </c>
      <c r="L80">
        <v>754.18866856056195</v>
      </c>
      <c r="M80">
        <v>550.24969933420198</v>
      </c>
      <c r="N80">
        <v>23</v>
      </c>
      <c r="O80">
        <v>54</v>
      </c>
      <c r="P80">
        <v>25</v>
      </c>
      <c r="Q80">
        <v>16258</v>
      </c>
      <c r="R80">
        <v>14718</v>
      </c>
      <c r="S80">
        <v>10861</v>
      </c>
      <c r="T80" t="s">
        <v>39</v>
      </c>
      <c r="U80" t="s">
        <v>38</v>
      </c>
      <c r="V80" s="12">
        <v>637.91084511517704</v>
      </c>
      <c r="W80" t="s">
        <v>290</v>
      </c>
      <c r="X80">
        <v>27</v>
      </c>
      <c r="Y80">
        <v>61</v>
      </c>
      <c r="Z80">
        <v>8</v>
      </c>
      <c r="AA80" s="1">
        <f>AVERAGE(Tableau3[[#This Row],[G14_1]:[G14_3]])</f>
        <v>32</v>
      </c>
      <c r="AB80">
        <v>16258</v>
      </c>
      <c r="AC80">
        <v>14718</v>
      </c>
      <c r="AD80">
        <v>10861</v>
      </c>
    </row>
    <row r="81" spans="1:30" x14ac:dyDescent="0.35">
      <c r="A81" t="s">
        <v>291</v>
      </c>
      <c r="B81" t="s">
        <v>30</v>
      </c>
      <c r="C81" t="s">
        <v>285</v>
      </c>
      <c r="D81" t="s">
        <v>286</v>
      </c>
      <c r="E81" t="s">
        <v>287</v>
      </c>
      <c r="F81">
        <v>24</v>
      </c>
      <c r="G81" t="s">
        <v>288</v>
      </c>
      <c r="H81" t="s">
        <v>79</v>
      </c>
      <c r="I81" t="s">
        <v>79</v>
      </c>
      <c r="J81" t="s">
        <v>37</v>
      </c>
      <c r="K81" t="s">
        <v>38</v>
      </c>
      <c r="L81">
        <v>743.04810717901398</v>
      </c>
      <c r="M81">
        <v>550.24969933420198</v>
      </c>
      <c r="N81">
        <v>23</v>
      </c>
      <c r="O81">
        <v>54</v>
      </c>
      <c r="P81">
        <v>24</v>
      </c>
      <c r="Q81">
        <v>16258</v>
      </c>
      <c r="R81">
        <v>14718</v>
      </c>
      <c r="S81">
        <v>10861</v>
      </c>
      <c r="T81" t="s">
        <v>39</v>
      </c>
      <c r="U81" t="s">
        <v>38</v>
      </c>
      <c r="V81" s="12">
        <v>637.91084511517704</v>
      </c>
      <c r="W81" t="s">
        <v>290</v>
      </c>
      <c r="X81">
        <v>27</v>
      </c>
      <c r="Y81">
        <v>61</v>
      </c>
      <c r="Z81">
        <v>8</v>
      </c>
      <c r="AA81" s="1">
        <f>AVERAGE(Tableau3[[#This Row],[G14_1]:[G14_3]])</f>
        <v>32</v>
      </c>
      <c r="AB81">
        <v>16258</v>
      </c>
      <c r="AC81">
        <v>14718</v>
      </c>
      <c r="AD81">
        <v>10861</v>
      </c>
    </row>
    <row r="82" spans="1:30" x14ac:dyDescent="0.35">
      <c r="A82" t="s">
        <v>292</v>
      </c>
      <c r="B82" t="s">
        <v>30</v>
      </c>
      <c r="C82" t="s">
        <v>285</v>
      </c>
      <c r="D82" t="s">
        <v>286</v>
      </c>
      <c r="E82" t="s">
        <v>287</v>
      </c>
      <c r="F82">
        <v>24</v>
      </c>
      <c r="G82" t="s">
        <v>288</v>
      </c>
      <c r="H82" t="s">
        <v>79</v>
      </c>
      <c r="I82" t="s">
        <v>79</v>
      </c>
      <c r="J82" t="s">
        <v>37</v>
      </c>
      <c r="K82" t="s">
        <v>38</v>
      </c>
      <c r="L82">
        <v>743.04810717901398</v>
      </c>
      <c r="M82">
        <v>550.24969933420198</v>
      </c>
      <c r="N82">
        <v>23</v>
      </c>
      <c r="O82">
        <v>54</v>
      </c>
      <c r="P82">
        <v>24</v>
      </c>
      <c r="Q82">
        <v>16258</v>
      </c>
      <c r="R82">
        <v>14718</v>
      </c>
      <c r="S82">
        <v>10861</v>
      </c>
      <c r="T82" t="s">
        <v>39</v>
      </c>
      <c r="U82" t="s">
        <v>38</v>
      </c>
      <c r="V82" s="12">
        <v>637.91084511517704</v>
      </c>
      <c r="W82" t="s">
        <v>290</v>
      </c>
      <c r="X82">
        <v>27</v>
      </c>
      <c r="Y82">
        <v>61</v>
      </c>
      <c r="Z82">
        <v>8</v>
      </c>
      <c r="AA82" s="1">
        <f>AVERAGE(Tableau3[[#This Row],[G14_1]:[G14_3]])</f>
        <v>32</v>
      </c>
      <c r="AB82">
        <v>16258</v>
      </c>
      <c r="AC82">
        <v>14718</v>
      </c>
      <c r="AD82">
        <v>10861</v>
      </c>
    </row>
    <row r="83" spans="1:30" x14ac:dyDescent="0.35">
      <c r="A83" t="s">
        <v>328</v>
      </c>
      <c r="B83" t="s">
        <v>30</v>
      </c>
      <c r="C83" t="s">
        <v>329</v>
      </c>
      <c r="D83" t="s">
        <v>330</v>
      </c>
      <c r="E83" t="s">
        <v>62</v>
      </c>
      <c r="F83">
        <v>17</v>
      </c>
      <c r="G83" t="s">
        <v>331</v>
      </c>
      <c r="H83" t="s">
        <v>332</v>
      </c>
      <c r="I83" t="s">
        <v>333</v>
      </c>
      <c r="J83" t="s">
        <v>37</v>
      </c>
      <c r="K83" t="s">
        <v>38</v>
      </c>
      <c r="L83">
        <v>469.087279226703</v>
      </c>
      <c r="M83">
        <v>537.81189411370599</v>
      </c>
      <c r="N83">
        <v>13</v>
      </c>
      <c r="O83">
        <v>38</v>
      </c>
      <c r="P83">
        <v>15</v>
      </c>
      <c r="Q83">
        <v>14433</v>
      </c>
      <c r="R83">
        <v>13894</v>
      </c>
      <c r="S83">
        <v>12051</v>
      </c>
      <c r="T83" t="s">
        <v>39</v>
      </c>
      <c r="U83" t="s">
        <v>38</v>
      </c>
      <c r="V83" s="12">
        <v>476.53580056376398</v>
      </c>
      <c r="W83" t="s">
        <v>335</v>
      </c>
      <c r="X83">
        <v>26</v>
      </c>
      <c r="Y83">
        <v>35</v>
      </c>
      <c r="Z83">
        <v>12</v>
      </c>
      <c r="AA83" s="1">
        <f>AVERAGE(Tableau3[[#This Row],[G14_1]:[G14_3]])</f>
        <v>24.333333333333332</v>
      </c>
      <c r="AB83">
        <v>14433</v>
      </c>
      <c r="AC83">
        <v>13894</v>
      </c>
      <c r="AD83">
        <v>12051</v>
      </c>
    </row>
    <row r="84" spans="1:30" x14ac:dyDescent="0.35">
      <c r="A84" t="s">
        <v>336</v>
      </c>
      <c r="B84" t="s">
        <v>30</v>
      </c>
      <c r="C84" t="s">
        <v>329</v>
      </c>
      <c r="D84" t="s">
        <v>330</v>
      </c>
      <c r="E84" t="s">
        <v>62</v>
      </c>
      <c r="F84">
        <v>17</v>
      </c>
      <c r="G84" t="s">
        <v>331</v>
      </c>
      <c r="H84" t="s">
        <v>337</v>
      </c>
      <c r="I84" t="s">
        <v>333</v>
      </c>
      <c r="J84" t="s">
        <v>37</v>
      </c>
      <c r="K84" t="s">
        <v>38</v>
      </c>
      <c r="L84">
        <v>469.087279226703</v>
      </c>
      <c r="M84">
        <v>537.81189411370599</v>
      </c>
      <c r="N84">
        <v>13</v>
      </c>
      <c r="O84">
        <v>38</v>
      </c>
      <c r="P84">
        <v>15</v>
      </c>
      <c r="Q84">
        <v>14433</v>
      </c>
      <c r="R84">
        <v>13894</v>
      </c>
      <c r="S84">
        <v>12051</v>
      </c>
      <c r="T84" t="s">
        <v>39</v>
      </c>
      <c r="U84" t="s">
        <v>38</v>
      </c>
      <c r="V84" s="12">
        <v>476.53580056376398</v>
      </c>
      <c r="W84" t="s">
        <v>335</v>
      </c>
      <c r="X84">
        <v>26</v>
      </c>
      <c r="Y84">
        <v>35</v>
      </c>
      <c r="Z84">
        <v>12</v>
      </c>
      <c r="AA84" s="1">
        <f>AVERAGE(Tableau3[[#This Row],[G14_1]:[G14_3]])</f>
        <v>24.333333333333332</v>
      </c>
      <c r="AB84">
        <v>14433</v>
      </c>
      <c r="AC84">
        <v>13894</v>
      </c>
      <c r="AD84">
        <v>12051</v>
      </c>
    </row>
    <row r="85" spans="1:30" x14ac:dyDescent="0.35">
      <c r="A85" t="s">
        <v>338</v>
      </c>
      <c r="B85" t="s">
        <v>30</v>
      </c>
      <c r="C85" t="s">
        <v>329</v>
      </c>
      <c r="D85" t="s">
        <v>330</v>
      </c>
      <c r="E85" t="s">
        <v>62</v>
      </c>
      <c r="F85">
        <v>17</v>
      </c>
      <c r="G85" t="s">
        <v>331</v>
      </c>
      <c r="H85" t="s">
        <v>339</v>
      </c>
      <c r="I85" t="s">
        <v>333</v>
      </c>
      <c r="J85" t="s">
        <v>37</v>
      </c>
      <c r="K85" t="s">
        <v>38</v>
      </c>
      <c r="L85">
        <v>469.087279226703</v>
      </c>
      <c r="M85">
        <v>537.81189411370599</v>
      </c>
      <c r="N85">
        <v>13</v>
      </c>
      <c r="O85">
        <v>38</v>
      </c>
      <c r="P85">
        <v>15</v>
      </c>
      <c r="Q85">
        <v>14433</v>
      </c>
      <c r="R85">
        <v>13894</v>
      </c>
      <c r="S85">
        <v>12051</v>
      </c>
      <c r="T85" t="s">
        <v>39</v>
      </c>
      <c r="U85" t="s">
        <v>38</v>
      </c>
      <c r="V85" s="12">
        <v>476.53580056376398</v>
      </c>
      <c r="W85" t="s">
        <v>335</v>
      </c>
      <c r="X85">
        <v>26</v>
      </c>
      <c r="Y85">
        <v>35</v>
      </c>
      <c r="Z85">
        <v>12</v>
      </c>
      <c r="AA85" s="1">
        <f>AVERAGE(Tableau3[[#This Row],[G14_1]:[G14_3]])</f>
        <v>24.333333333333332</v>
      </c>
      <c r="AB85">
        <v>14433</v>
      </c>
      <c r="AC85">
        <v>13894</v>
      </c>
      <c r="AD85">
        <v>12051</v>
      </c>
    </row>
    <row r="86" spans="1:30" x14ac:dyDescent="0.35">
      <c r="A86" t="s">
        <v>340</v>
      </c>
      <c r="B86" t="s">
        <v>30</v>
      </c>
      <c r="C86" t="s">
        <v>341</v>
      </c>
      <c r="D86" t="s">
        <v>342</v>
      </c>
      <c r="E86" t="s">
        <v>77</v>
      </c>
      <c r="F86">
        <v>22</v>
      </c>
      <c r="G86" t="s">
        <v>343</v>
      </c>
      <c r="H86" t="s">
        <v>344</v>
      </c>
      <c r="I86" t="s">
        <v>345</v>
      </c>
      <c r="J86" t="s">
        <v>37</v>
      </c>
      <c r="K86" t="s">
        <v>38</v>
      </c>
      <c r="L86">
        <v>456.50761057526398</v>
      </c>
      <c r="M86">
        <v>144.25863740848601</v>
      </c>
      <c r="N86">
        <v>15</v>
      </c>
      <c r="O86">
        <v>28</v>
      </c>
      <c r="P86">
        <v>16</v>
      </c>
      <c r="Q86">
        <v>4303</v>
      </c>
      <c r="R86">
        <v>3155</v>
      </c>
      <c r="S86">
        <v>3393</v>
      </c>
      <c r="T86" t="s">
        <v>39</v>
      </c>
      <c r="U86" t="s">
        <v>38</v>
      </c>
      <c r="V86" s="12">
        <v>469.53761905578</v>
      </c>
      <c r="W86" t="s">
        <v>347</v>
      </c>
      <c r="X86">
        <v>21</v>
      </c>
      <c r="Y86">
        <v>22</v>
      </c>
      <c r="Z86">
        <v>30</v>
      </c>
      <c r="AA86" s="1">
        <f>AVERAGE(Tableau3[[#This Row],[G14_1]:[G14_3]])</f>
        <v>24.333333333333332</v>
      </c>
      <c r="AB86">
        <v>4303</v>
      </c>
      <c r="AC86">
        <v>3155</v>
      </c>
      <c r="AD86">
        <v>3393</v>
      </c>
    </row>
    <row r="87" spans="1:30" x14ac:dyDescent="0.35">
      <c r="A87" t="s">
        <v>348</v>
      </c>
      <c r="B87" t="s">
        <v>30</v>
      </c>
      <c r="C87" t="s">
        <v>341</v>
      </c>
      <c r="D87" t="s">
        <v>342</v>
      </c>
      <c r="E87" t="s">
        <v>77</v>
      </c>
      <c r="F87">
        <v>22</v>
      </c>
      <c r="G87" t="s">
        <v>343</v>
      </c>
      <c r="H87" t="s">
        <v>349</v>
      </c>
      <c r="I87" t="s">
        <v>345</v>
      </c>
      <c r="J87" t="s">
        <v>37</v>
      </c>
      <c r="K87" t="s">
        <v>38</v>
      </c>
      <c r="L87">
        <v>456.50761057526398</v>
      </c>
      <c r="M87">
        <v>144.25863740848601</v>
      </c>
      <c r="N87">
        <v>15</v>
      </c>
      <c r="O87">
        <v>28</v>
      </c>
      <c r="P87">
        <v>16</v>
      </c>
      <c r="Q87">
        <v>4303</v>
      </c>
      <c r="R87">
        <v>3155</v>
      </c>
      <c r="S87">
        <v>3393</v>
      </c>
      <c r="T87" t="s">
        <v>39</v>
      </c>
      <c r="U87" t="s">
        <v>38</v>
      </c>
      <c r="V87" s="12">
        <v>469.53761905578</v>
      </c>
      <c r="W87" t="s">
        <v>347</v>
      </c>
      <c r="X87">
        <v>21</v>
      </c>
      <c r="Y87">
        <v>22</v>
      </c>
      <c r="Z87">
        <v>30</v>
      </c>
      <c r="AA87" s="1">
        <f>AVERAGE(Tableau3[[#This Row],[G14_1]:[G14_3]])</f>
        <v>24.333333333333332</v>
      </c>
      <c r="AB87">
        <v>4303</v>
      </c>
      <c r="AC87">
        <v>3155</v>
      </c>
      <c r="AD87">
        <v>3393</v>
      </c>
    </row>
    <row r="88" spans="1:30" x14ac:dyDescent="0.35">
      <c r="A88" t="s">
        <v>478</v>
      </c>
      <c r="B88" t="s">
        <v>43</v>
      </c>
      <c r="C88" t="s">
        <v>479</v>
      </c>
      <c r="D88" t="s">
        <v>480</v>
      </c>
      <c r="E88" t="s">
        <v>481</v>
      </c>
      <c r="F88">
        <v>17</v>
      </c>
      <c r="G88" t="s">
        <v>482</v>
      </c>
      <c r="H88" t="s">
        <v>79</v>
      </c>
      <c r="I88" t="s">
        <v>79</v>
      </c>
      <c r="J88" t="s">
        <v>37</v>
      </c>
      <c r="K88" t="s">
        <v>38</v>
      </c>
      <c r="L88">
        <v>168.691419756936</v>
      </c>
      <c r="M88">
        <v>28.0964325230909</v>
      </c>
      <c r="N88">
        <v>3</v>
      </c>
      <c r="O88">
        <v>11</v>
      </c>
      <c r="P88">
        <v>8</v>
      </c>
      <c r="Q88">
        <v>846</v>
      </c>
      <c r="R88">
        <v>736</v>
      </c>
      <c r="S88">
        <v>556</v>
      </c>
      <c r="T88" t="s">
        <v>39</v>
      </c>
      <c r="U88" t="s">
        <v>38</v>
      </c>
      <c r="V88" s="12">
        <v>419.53590441844</v>
      </c>
      <c r="W88" t="s">
        <v>484</v>
      </c>
      <c r="X88">
        <v>37</v>
      </c>
      <c r="Y88">
        <v>19</v>
      </c>
      <c r="Z88">
        <v>10</v>
      </c>
      <c r="AA88" s="1">
        <f>AVERAGE(Tableau3[[#This Row],[G14_1]:[G14_3]])</f>
        <v>22</v>
      </c>
      <c r="AB88">
        <v>846</v>
      </c>
      <c r="AC88">
        <v>736</v>
      </c>
      <c r="AD88">
        <v>556</v>
      </c>
    </row>
    <row r="89" spans="1:30" x14ac:dyDescent="0.35">
      <c r="A89" t="s">
        <v>485</v>
      </c>
      <c r="B89" t="s">
        <v>43</v>
      </c>
      <c r="C89" t="s">
        <v>486</v>
      </c>
      <c r="D89" t="s">
        <v>79</v>
      </c>
      <c r="E89" t="s">
        <v>79</v>
      </c>
      <c r="F89" t="s">
        <v>79</v>
      </c>
      <c r="G89" t="s">
        <v>79</v>
      </c>
      <c r="H89" t="s">
        <v>79</v>
      </c>
      <c r="I89" t="s">
        <v>79</v>
      </c>
      <c r="J89" t="s">
        <v>37</v>
      </c>
      <c r="K89" t="s">
        <v>38</v>
      </c>
      <c r="L89">
        <v>168.691419756936</v>
      </c>
      <c r="M89">
        <v>28.0964325230909</v>
      </c>
      <c r="N89">
        <v>3</v>
      </c>
      <c r="O89">
        <v>11</v>
      </c>
      <c r="P89">
        <v>8</v>
      </c>
      <c r="Q89">
        <v>846</v>
      </c>
      <c r="R89">
        <v>736</v>
      </c>
      <c r="S89">
        <v>556</v>
      </c>
      <c r="T89" t="s">
        <v>39</v>
      </c>
      <c r="U89" t="s">
        <v>38</v>
      </c>
      <c r="V89" s="12">
        <v>419.53590441844</v>
      </c>
      <c r="W89" t="s">
        <v>484</v>
      </c>
      <c r="X89">
        <v>37</v>
      </c>
      <c r="Y89">
        <v>19</v>
      </c>
      <c r="Z89">
        <v>10</v>
      </c>
      <c r="AA89" s="1">
        <f>AVERAGE(Tableau3[[#This Row],[G14_1]:[G14_3]])</f>
        <v>22</v>
      </c>
      <c r="AB89">
        <v>846</v>
      </c>
      <c r="AC89">
        <v>736</v>
      </c>
      <c r="AD89">
        <v>556</v>
      </c>
    </row>
    <row r="90" spans="1:30" x14ac:dyDescent="0.35">
      <c r="A90" t="s">
        <v>682</v>
      </c>
      <c r="B90" t="s">
        <v>43</v>
      </c>
      <c r="C90" t="s">
        <v>683</v>
      </c>
      <c r="D90" t="s">
        <v>79</v>
      </c>
      <c r="E90" t="s">
        <v>79</v>
      </c>
      <c r="F90" t="s">
        <v>79</v>
      </c>
      <c r="G90" t="s">
        <v>79</v>
      </c>
      <c r="H90" t="s">
        <v>79</v>
      </c>
      <c r="I90" t="s">
        <v>79</v>
      </c>
      <c r="J90" t="s">
        <v>37</v>
      </c>
      <c r="K90" t="s">
        <v>38</v>
      </c>
      <c r="L90">
        <v>24.4267852762442</v>
      </c>
      <c r="M90">
        <v>6.9363538283521002</v>
      </c>
      <c r="N90">
        <v>0</v>
      </c>
      <c r="O90">
        <v>3</v>
      </c>
      <c r="P90">
        <v>1</v>
      </c>
      <c r="Q90">
        <v>218</v>
      </c>
      <c r="R90">
        <v>190</v>
      </c>
      <c r="S90">
        <v>124</v>
      </c>
      <c r="T90" t="s">
        <v>39</v>
      </c>
      <c r="U90" t="s">
        <v>38</v>
      </c>
      <c r="V90" s="12">
        <v>412.60042801343502</v>
      </c>
      <c r="W90" t="s">
        <v>684</v>
      </c>
      <c r="X90">
        <v>24</v>
      </c>
      <c r="Y90">
        <v>3</v>
      </c>
      <c r="Z90">
        <v>39</v>
      </c>
      <c r="AA90" s="1">
        <f>AVERAGE(Tableau3[[#This Row],[G14_1]:[G14_3]])</f>
        <v>22</v>
      </c>
      <c r="AB90">
        <v>218</v>
      </c>
      <c r="AC90">
        <v>190</v>
      </c>
      <c r="AD90">
        <v>124</v>
      </c>
    </row>
    <row r="91" spans="1:30" x14ac:dyDescent="0.35">
      <c r="A91" t="s">
        <v>442</v>
      </c>
      <c r="B91" t="s">
        <v>43</v>
      </c>
      <c r="C91" t="s">
        <v>428</v>
      </c>
      <c r="D91" t="s">
        <v>429</v>
      </c>
      <c r="E91" t="s">
        <v>33</v>
      </c>
      <c r="F91">
        <v>23</v>
      </c>
      <c r="G91" t="s">
        <v>430</v>
      </c>
      <c r="H91" t="s">
        <v>79</v>
      </c>
      <c r="I91" t="s">
        <v>431</v>
      </c>
      <c r="J91" t="s">
        <v>37</v>
      </c>
      <c r="K91" t="s">
        <v>38</v>
      </c>
      <c r="L91">
        <v>273.82341168037499</v>
      </c>
      <c r="M91">
        <v>628.914435379721</v>
      </c>
      <c r="N91">
        <v>10</v>
      </c>
      <c r="O91">
        <v>21</v>
      </c>
      <c r="P91">
        <v>7</v>
      </c>
      <c r="Q91">
        <v>17607</v>
      </c>
      <c r="R91">
        <v>15368</v>
      </c>
      <c r="S91">
        <v>14293</v>
      </c>
      <c r="T91" t="s">
        <v>39</v>
      </c>
      <c r="U91" t="s">
        <v>38</v>
      </c>
      <c r="V91" s="12">
        <v>412.51169133488702</v>
      </c>
      <c r="W91" t="s">
        <v>444</v>
      </c>
      <c r="X91">
        <v>27</v>
      </c>
      <c r="Y91">
        <v>14</v>
      </c>
      <c r="Z91">
        <v>24</v>
      </c>
      <c r="AA91" s="1">
        <f>AVERAGE(Tableau3[[#This Row],[G14_1]:[G14_3]])</f>
        <v>21.666666666666668</v>
      </c>
      <c r="AB91">
        <v>17607</v>
      </c>
      <c r="AC91">
        <v>15368</v>
      </c>
      <c r="AD91">
        <v>14293</v>
      </c>
    </row>
    <row r="92" spans="1:30" x14ac:dyDescent="0.35">
      <c r="A92" t="s">
        <v>427</v>
      </c>
      <c r="B92" t="s">
        <v>43</v>
      </c>
      <c r="C92" t="s">
        <v>428</v>
      </c>
      <c r="D92" t="s">
        <v>429</v>
      </c>
      <c r="E92" t="s">
        <v>33</v>
      </c>
      <c r="F92">
        <v>23</v>
      </c>
      <c r="G92" t="s">
        <v>430</v>
      </c>
      <c r="H92" t="s">
        <v>79</v>
      </c>
      <c r="I92" t="s">
        <v>431</v>
      </c>
      <c r="J92" t="s">
        <v>37</v>
      </c>
      <c r="K92" t="s">
        <v>38</v>
      </c>
      <c r="L92">
        <v>282.68089427683901</v>
      </c>
      <c r="M92">
        <v>628.86817552293905</v>
      </c>
      <c r="N92">
        <v>10</v>
      </c>
      <c r="O92">
        <v>23</v>
      </c>
      <c r="P92">
        <v>7</v>
      </c>
      <c r="Q92">
        <v>17606</v>
      </c>
      <c r="R92">
        <v>15369</v>
      </c>
      <c r="S92">
        <v>14290</v>
      </c>
      <c r="T92" t="s">
        <v>39</v>
      </c>
      <c r="U92" t="s">
        <v>38</v>
      </c>
      <c r="V92" s="12">
        <v>398.62278880122602</v>
      </c>
      <c r="W92" t="s">
        <v>433</v>
      </c>
      <c r="X92">
        <v>27</v>
      </c>
      <c r="Y92">
        <v>12</v>
      </c>
      <c r="Z92">
        <v>24</v>
      </c>
      <c r="AA92" s="1">
        <f>AVERAGE(Tableau3[[#This Row],[G14_1]:[G14_3]])</f>
        <v>21</v>
      </c>
      <c r="AB92">
        <v>17606</v>
      </c>
      <c r="AC92">
        <v>15369</v>
      </c>
      <c r="AD92">
        <v>14290</v>
      </c>
    </row>
    <row r="93" spans="1:30" x14ac:dyDescent="0.35">
      <c r="A93" t="s">
        <v>441</v>
      </c>
      <c r="B93" t="s">
        <v>43</v>
      </c>
      <c r="C93" t="s">
        <v>428</v>
      </c>
      <c r="D93" t="s">
        <v>429</v>
      </c>
      <c r="E93" t="s">
        <v>33</v>
      </c>
      <c r="F93">
        <v>23</v>
      </c>
      <c r="G93" t="s">
        <v>430</v>
      </c>
      <c r="H93" t="s">
        <v>79</v>
      </c>
      <c r="I93" t="s">
        <v>431</v>
      </c>
      <c r="J93" t="s">
        <v>37</v>
      </c>
      <c r="K93" t="s">
        <v>38</v>
      </c>
      <c r="L93">
        <v>273.82341168037499</v>
      </c>
      <c r="M93">
        <v>628.86817552293905</v>
      </c>
      <c r="N93">
        <v>10</v>
      </c>
      <c r="O93">
        <v>21</v>
      </c>
      <c r="P93">
        <v>7</v>
      </c>
      <c r="Q93">
        <v>17606</v>
      </c>
      <c r="R93">
        <v>15369</v>
      </c>
      <c r="S93">
        <v>14290</v>
      </c>
      <c r="T93" t="s">
        <v>39</v>
      </c>
      <c r="U93" t="s">
        <v>38</v>
      </c>
      <c r="V93" s="12">
        <v>398.62278880122602</v>
      </c>
      <c r="W93" t="s">
        <v>433</v>
      </c>
      <c r="X93">
        <v>27</v>
      </c>
      <c r="Y93">
        <v>12</v>
      </c>
      <c r="Z93">
        <v>24</v>
      </c>
      <c r="AA93" s="1">
        <f>AVERAGE(Tableau3[[#This Row],[G14_1]:[G14_3]])</f>
        <v>21</v>
      </c>
      <c r="AB93">
        <v>17606</v>
      </c>
      <c r="AC93">
        <v>15369</v>
      </c>
      <c r="AD93">
        <v>14290</v>
      </c>
    </row>
    <row r="94" spans="1:30" x14ac:dyDescent="0.35">
      <c r="A94" t="s">
        <v>507</v>
      </c>
      <c r="B94" t="s">
        <v>30</v>
      </c>
      <c r="C94" t="s">
        <v>504</v>
      </c>
      <c r="D94" t="s">
        <v>79</v>
      </c>
      <c r="E94" t="s">
        <v>79</v>
      </c>
      <c r="F94" t="s">
        <v>79</v>
      </c>
      <c r="G94" t="s">
        <v>79</v>
      </c>
      <c r="H94" t="s">
        <v>79</v>
      </c>
      <c r="I94" t="s">
        <v>79</v>
      </c>
      <c r="J94" t="s">
        <v>37</v>
      </c>
      <c r="K94" t="s">
        <v>38</v>
      </c>
      <c r="L94">
        <v>129.98402440717899</v>
      </c>
      <c r="M94">
        <v>221.24387929698</v>
      </c>
      <c r="N94">
        <v>4</v>
      </c>
      <c r="O94">
        <v>10</v>
      </c>
      <c r="P94">
        <v>4</v>
      </c>
      <c r="Q94">
        <v>5734</v>
      </c>
      <c r="R94">
        <v>5266</v>
      </c>
      <c r="S94">
        <v>5469</v>
      </c>
      <c r="T94" t="s">
        <v>39</v>
      </c>
      <c r="U94" t="s">
        <v>38</v>
      </c>
      <c r="V94" s="12">
        <v>384.46280176095502</v>
      </c>
      <c r="W94" t="s">
        <v>508</v>
      </c>
      <c r="X94">
        <v>23</v>
      </c>
      <c r="Y94">
        <v>18</v>
      </c>
      <c r="Z94">
        <v>19</v>
      </c>
      <c r="AA94" s="1">
        <f>AVERAGE(Tableau3[[#This Row],[G14_1]:[G14_3]])</f>
        <v>20</v>
      </c>
      <c r="AB94">
        <v>5734</v>
      </c>
      <c r="AC94">
        <v>5266</v>
      </c>
      <c r="AD94">
        <v>5469</v>
      </c>
    </row>
    <row r="95" spans="1:30" x14ac:dyDescent="0.35">
      <c r="A95" t="s">
        <v>503</v>
      </c>
      <c r="B95" t="s">
        <v>30</v>
      </c>
      <c r="C95" t="s">
        <v>504</v>
      </c>
      <c r="D95" t="s">
        <v>79</v>
      </c>
      <c r="E95" t="s">
        <v>79</v>
      </c>
      <c r="F95" t="s">
        <v>79</v>
      </c>
      <c r="G95" t="s">
        <v>79</v>
      </c>
      <c r="H95" t="s">
        <v>79</v>
      </c>
      <c r="I95" t="s">
        <v>79</v>
      </c>
      <c r="J95" t="s">
        <v>37</v>
      </c>
      <c r="K95" t="s">
        <v>38</v>
      </c>
      <c r="L95">
        <v>129.98402440717899</v>
      </c>
      <c r="M95">
        <v>221.211902056691</v>
      </c>
      <c r="N95">
        <v>4</v>
      </c>
      <c r="O95">
        <v>10</v>
      </c>
      <c r="P95">
        <v>4</v>
      </c>
      <c r="Q95">
        <v>5734</v>
      </c>
      <c r="R95">
        <v>5266</v>
      </c>
      <c r="S95">
        <v>5467</v>
      </c>
      <c r="T95" t="s">
        <v>39</v>
      </c>
      <c r="U95" t="s">
        <v>38</v>
      </c>
      <c r="V95" s="12">
        <v>384.46280176095502</v>
      </c>
      <c r="W95" t="s">
        <v>506</v>
      </c>
      <c r="X95">
        <v>23</v>
      </c>
      <c r="Y95">
        <v>18</v>
      </c>
      <c r="Z95">
        <v>19</v>
      </c>
      <c r="AA95" s="1">
        <f>AVERAGE(Tableau3[[#This Row],[G14_1]:[G14_3]])</f>
        <v>20</v>
      </c>
      <c r="AB95">
        <v>5734</v>
      </c>
      <c r="AC95">
        <v>5266</v>
      </c>
      <c r="AD95">
        <v>5467</v>
      </c>
    </row>
    <row r="96" spans="1:30" x14ac:dyDescent="0.35">
      <c r="A96" t="s">
        <v>727</v>
      </c>
      <c r="B96" t="s">
        <v>43</v>
      </c>
      <c r="C96" t="s">
        <v>728</v>
      </c>
      <c r="D96" t="s">
        <v>79</v>
      </c>
      <c r="E96" t="s">
        <v>79</v>
      </c>
      <c r="F96" t="s">
        <v>79</v>
      </c>
      <c r="G96" t="s">
        <v>79</v>
      </c>
      <c r="H96" t="s">
        <v>79</v>
      </c>
      <c r="I96" t="s">
        <v>79</v>
      </c>
      <c r="J96" t="s">
        <v>37</v>
      </c>
      <c r="K96" t="s">
        <v>38</v>
      </c>
      <c r="L96">
        <v>19.998043978012099</v>
      </c>
      <c r="M96">
        <v>0.55068491797256902</v>
      </c>
      <c r="N96">
        <v>0</v>
      </c>
      <c r="O96">
        <v>2</v>
      </c>
      <c r="P96">
        <v>1</v>
      </c>
      <c r="Q96">
        <v>15</v>
      </c>
      <c r="R96">
        <v>12</v>
      </c>
      <c r="S96">
        <v>14</v>
      </c>
      <c r="T96" t="s">
        <v>39</v>
      </c>
      <c r="U96" t="s">
        <v>38</v>
      </c>
      <c r="V96" s="12">
        <v>362.06551922470101</v>
      </c>
      <c r="W96" t="s">
        <v>729</v>
      </c>
      <c r="X96">
        <v>19</v>
      </c>
      <c r="Y96">
        <v>1</v>
      </c>
      <c r="Z96">
        <v>38</v>
      </c>
      <c r="AA96" s="1">
        <f>AVERAGE(Tableau3[[#This Row],[G14_1]:[G14_3]])</f>
        <v>19.333333333333332</v>
      </c>
      <c r="AB96">
        <v>15</v>
      </c>
      <c r="AC96">
        <v>12</v>
      </c>
      <c r="AD96">
        <v>14</v>
      </c>
    </row>
    <row r="97" spans="1:30" x14ac:dyDescent="0.35">
      <c r="A97" t="s">
        <v>438</v>
      </c>
      <c r="B97" t="s">
        <v>30</v>
      </c>
      <c r="C97" t="s">
        <v>435</v>
      </c>
      <c r="D97" t="s">
        <v>79</v>
      </c>
      <c r="E97" t="s">
        <v>79</v>
      </c>
      <c r="F97" t="s">
        <v>79</v>
      </c>
      <c r="G97" t="s">
        <v>79</v>
      </c>
      <c r="H97" t="s">
        <v>79</v>
      </c>
      <c r="I97" t="s">
        <v>79</v>
      </c>
      <c r="J97" t="s">
        <v>37</v>
      </c>
      <c r="K97" t="s">
        <v>38</v>
      </c>
      <c r="L97">
        <v>282.68089427683901</v>
      </c>
      <c r="M97">
        <v>157.63324045578199</v>
      </c>
      <c r="N97">
        <v>10</v>
      </c>
      <c r="O97">
        <v>23</v>
      </c>
      <c r="P97">
        <v>7</v>
      </c>
      <c r="Q97">
        <v>5447</v>
      </c>
      <c r="R97">
        <v>4241</v>
      </c>
      <c r="S97">
        <v>2531</v>
      </c>
      <c r="T97" t="s">
        <v>39</v>
      </c>
      <c r="U97" t="s">
        <v>38</v>
      </c>
      <c r="V97" s="12">
        <v>351.39321084111299</v>
      </c>
      <c r="W97" t="s">
        <v>439</v>
      </c>
      <c r="X97">
        <v>24</v>
      </c>
      <c r="Y97">
        <v>16</v>
      </c>
      <c r="Z97">
        <v>15</v>
      </c>
      <c r="AA97" s="1">
        <f>AVERAGE(Tableau3[[#This Row],[G14_1]:[G14_3]])</f>
        <v>18.333333333333332</v>
      </c>
      <c r="AB97">
        <v>5447</v>
      </c>
      <c r="AC97">
        <v>4241</v>
      </c>
      <c r="AD97">
        <v>2531</v>
      </c>
    </row>
    <row r="98" spans="1:30" x14ac:dyDescent="0.35">
      <c r="A98" t="s">
        <v>440</v>
      </c>
      <c r="B98" t="s">
        <v>30</v>
      </c>
      <c r="C98" t="s">
        <v>435</v>
      </c>
      <c r="D98" t="s">
        <v>79</v>
      </c>
      <c r="E98" t="s">
        <v>79</v>
      </c>
      <c r="F98" t="s">
        <v>79</v>
      </c>
      <c r="G98" t="s">
        <v>79</v>
      </c>
      <c r="H98" t="s">
        <v>79</v>
      </c>
      <c r="I98" t="s">
        <v>79</v>
      </c>
      <c r="J98" t="s">
        <v>37</v>
      </c>
      <c r="K98" t="s">
        <v>38</v>
      </c>
      <c r="L98">
        <v>282.68089427683901</v>
      </c>
      <c r="M98">
        <v>157.63324045578199</v>
      </c>
      <c r="N98">
        <v>10</v>
      </c>
      <c r="O98">
        <v>23</v>
      </c>
      <c r="P98">
        <v>7</v>
      </c>
      <c r="Q98">
        <v>5447</v>
      </c>
      <c r="R98">
        <v>4241</v>
      </c>
      <c r="S98">
        <v>2531</v>
      </c>
      <c r="T98" t="s">
        <v>39</v>
      </c>
      <c r="U98" t="s">
        <v>38</v>
      </c>
      <c r="V98" s="12">
        <v>351.39321084111299</v>
      </c>
      <c r="W98" t="s">
        <v>439</v>
      </c>
      <c r="X98">
        <v>24</v>
      </c>
      <c r="Y98">
        <v>16</v>
      </c>
      <c r="Z98">
        <v>15</v>
      </c>
      <c r="AA98" s="1">
        <f>AVERAGE(Tableau3[[#This Row],[G14_1]:[G14_3]])</f>
        <v>18.333333333333332</v>
      </c>
      <c r="AB98">
        <v>5447</v>
      </c>
      <c r="AC98">
        <v>4241</v>
      </c>
      <c r="AD98">
        <v>2531</v>
      </c>
    </row>
    <row r="99" spans="1:30" x14ac:dyDescent="0.35">
      <c r="A99" t="s">
        <v>434</v>
      </c>
      <c r="B99" t="s">
        <v>30</v>
      </c>
      <c r="C99" t="s">
        <v>435</v>
      </c>
      <c r="D99" t="s">
        <v>79</v>
      </c>
      <c r="E99" t="s">
        <v>79</v>
      </c>
      <c r="F99" t="s">
        <v>79</v>
      </c>
      <c r="G99" t="s">
        <v>79</v>
      </c>
      <c r="H99" t="s">
        <v>79</v>
      </c>
      <c r="I99" t="s">
        <v>79</v>
      </c>
      <c r="J99" t="s">
        <v>37</v>
      </c>
      <c r="K99" t="s">
        <v>38</v>
      </c>
      <c r="L99">
        <v>282.68089427683901</v>
      </c>
      <c r="M99">
        <v>157.62189333755501</v>
      </c>
      <c r="N99">
        <v>10</v>
      </c>
      <c r="O99">
        <v>23</v>
      </c>
      <c r="P99">
        <v>7</v>
      </c>
      <c r="Q99">
        <v>5446</v>
      </c>
      <c r="R99">
        <v>4241</v>
      </c>
      <c r="S99">
        <v>2531</v>
      </c>
      <c r="T99" t="s">
        <v>39</v>
      </c>
      <c r="U99" t="s">
        <v>38</v>
      </c>
      <c r="V99" s="12">
        <v>351.39321084111299</v>
      </c>
      <c r="W99" t="s">
        <v>437</v>
      </c>
      <c r="X99">
        <v>24</v>
      </c>
      <c r="Y99">
        <v>16</v>
      </c>
      <c r="Z99">
        <v>15</v>
      </c>
      <c r="AA99" s="1">
        <f>AVERAGE(Tableau3[[#This Row],[G14_1]:[G14_3]])</f>
        <v>18.333333333333332</v>
      </c>
      <c r="AB99">
        <v>5446</v>
      </c>
      <c r="AC99">
        <v>4241</v>
      </c>
      <c r="AD99">
        <v>2531</v>
      </c>
    </row>
    <row r="100" spans="1:30" x14ac:dyDescent="0.35">
      <c r="A100" t="s">
        <v>322</v>
      </c>
      <c r="B100" t="s">
        <v>30</v>
      </c>
      <c r="C100" t="s">
        <v>323</v>
      </c>
      <c r="D100" t="s">
        <v>79</v>
      </c>
      <c r="E100" t="s">
        <v>79</v>
      </c>
      <c r="F100" t="s">
        <v>79</v>
      </c>
      <c r="G100" t="s">
        <v>79</v>
      </c>
      <c r="H100" t="s">
        <v>79</v>
      </c>
      <c r="I100" t="s">
        <v>79</v>
      </c>
      <c r="J100" t="s">
        <v>37</v>
      </c>
      <c r="K100" t="s">
        <v>38</v>
      </c>
      <c r="L100">
        <v>501.677990247845</v>
      </c>
      <c r="M100">
        <v>908.55403627199996</v>
      </c>
      <c r="N100">
        <v>8</v>
      </c>
      <c r="O100">
        <v>62</v>
      </c>
      <c r="P100">
        <v>13</v>
      </c>
      <c r="Q100">
        <v>23151</v>
      </c>
      <c r="R100">
        <v>23242</v>
      </c>
      <c r="S100">
        <v>21420</v>
      </c>
      <c r="T100" t="s">
        <v>39</v>
      </c>
      <c r="U100" t="s">
        <v>38</v>
      </c>
      <c r="V100" s="12">
        <v>349.26428889751298</v>
      </c>
      <c r="W100" t="s">
        <v>325</v>
      </c>
      <c r="X100">
        <v>25</v>
      </c>
      <c r="Y100">
        <v>23</v>
      </c>
      <c r="Z100">
        <v>6</v>
      </c>
      <c r="AA100" s="1">
        <f>AVERAGE(Tableau3[[#This Row],[G14_1]:[G14_3]])</f>
        <v>18</v>
      </c>
      <c r="AB100">
        <v>23151</v>
      </c>
      <c r="AC100">
        <v>23242</v>
      </c>
      <c r="AD100">
        <v>21420</v>
      </c>
    </row>
    <row r="101" spans="1:30" x14ac:dyDescent="0.35">
      <c r="A101" t="s">
        <v>326</v>
      </c>
      <c r="B101" t="s">
        <v>30</v>
      </c>
      <c r="C101" t="s">
        <v>323</v>
      </c>
      <c r="D101" t="s">
        <v>79</v>
      </c>
      <c r="E101" t="s">
        <v>79</v>
      </c>
      <c r="F101" t="s">
        <v>79</v>
      </c>
      <c r="G101" t="s">
        <v>79</v>
      </c>
      <c r="H101" t="s">
        <v>79</v>
      </c>
      <c r="I101" t="s">
        <v>79</v>
      </c>
      <c r="J101" t="s">
        <v>37</v>
      </c>
      <c r="K101" t="s">
        <v>38</v>
      </c>
      <c r="L101">
        <v>501.677990247845</v>
      </c>
      <c r="M101">
        <v>908.50607041156604</v>
      </c>
      <c r="N101">
        <v>8</v>
      </c>
      <c r="O101">
        <v>62</v>
      </c>
      <c r="P101">
        <v>13</v>
      </c>
      <c r="Q101">
        <v>23151</v>
      </c>
      <c r="R101">
        <v>23242</v>
      </c>
      <c r="S101">
        <v>21417</v>
      </c>
      <c r="T101" t="s">
        <v>39</v>
      </c>
      <c r="U101" t="s">
        <v>38</v>
      </c>
      <c r="V101" s="12">
        <v>349.26428889751298</v>
      </c>
      <c r="W101" t="s">
        <v>327</v>
      </c>
      <c r="X101">
        <v>25</v>
      </c>
      <c r="Y101">
        <v>23</v>
      </c>
      <c r="Z101">
        <v>6</v>
      </c>
      <c r="AA101" s="1">
        <f>AVERAGE(Tableau3[[#This Row],[G14_1]:[G14_3]])</f>
        <v>18</v>
      </c>
      <c r="AB101">
        <v>23151</v>
      </c>
      <c r="AC101">
        <v>23242</v>
      </c>
      <c r="AD101">
        <v>21417</v>
      </c>
    </row>
    <row r="102" spans="1:30" x14ac:dyDescent="0.35">
      <c r="A102" t="s">
        <v>350</v>
      </c>
      <c r="B102" t="s">
        <v>43</v>
      </c>
      <c r="C102" t="s">
        <v>351</v>
      </c>
      <c r="D102" t="s">
        <v>352</v>
      </c>
      <c r="E102" t="s">
        <v>134</v>
      </c>
      <c r="F102">
        <v>23</v>
      </c>
      <c r="G102" t="s">
        <v>353</v>
      </c>
      <c r="H102" t="s">
        <v>354</v>
      </c>
      <c r="I102" t="s">
        <v>355</v>
      </c>
      <c r="J102" t="s">
        <v>37</v>
      </c>
      <c r="K102" t="s">
        <v>38</v>
      </c>
      <c r="L102">
        <v>424.930759616518</v>
      </c>
      <c r="M102">
        <v>483.334276007933</v>
      </c>
      <c r="N102">
        <v>21</v>
      </c>
      <c r="O102">
        <v>17</v>
      </c>
      <c r="P102">
        <v>12</v>
      </c>
      <c r="Q102">
        <v>12997</v>
      </c>
      <c r="R102">
        <v>14129</v>
      </c>
      <c r="S102">
        <v>9471</v>
      </c>
      <c r="T102" t="s">
        <v>39</v>
      </c>
      <c r="U102" t="s">
        <v>38</v>
      </c>
      <c r="V102" s="12">
        <v>319.62543901225001</v>
      </c>
      <c r="W102" t="s">
        <v>357</v>
      </c>
      <c r="X102">
        <v>12</v>
      </c>
      <c r="Y102">
        <v>21</v>
      </c>
      <c r="Z102">
        <v>16</v>
      </c>
      <c r="AA102" s="1">
        <f>AVERAGE(Tableau3[[#This Row],[G14_1]:[G14_3]])</f>
        <v>16.333333333333332</v>
      </c>
      <c r="AB102">
        <v>12997</v>
      </c>
      <c r="AC102">
        <v>14129</v>
      </c>
      <c r="AD102">
        <v>9471</v>
      </c>
    </row>
    <row r="103" spans="1:30" x14ac:dyDescent="0.35">
      <c r="A103" t="s">
        <v>361</v>
      </c>
      <c r="B103" t="s">
        <v>30</v>
      </c>
      <c r="C103" t="s">
        <v>351</v>
      </c>
      <c r="D103" t="s">
        <v>352</v>
      </c>
      <c r="E103" t="s">
        <v>134</v>
      </c>
      <c r="F103">
        <v>23</v>
      </c>
      <c r="G103" t="s">
        <v>353</v>
      </c>
      <c r="H103" t="s">
        <v>362</v>
      </c>
      <c r="I103" t="s">
        <v>355</v>
      </c>
      <c r="J103" t="s">
        <v>37</v>
      </c>
      <c r="K103" t="s">
        <v>38</v>
      </c>
      <c r="L103">
        <v>424.930759616518</v>
      </c>
      <c r="M103">
        <v>483.334276007933</v>
      </c>
      <c r="N103">
        <v>21</v>
      </c>
      <c r="O103">
        <v>17</v>
      </c>
      <c r="P103">
        <v>12</v>
      </c>
      <c r="Q103">
        <v>12997</v>
      </c>
      <c r="R103">
        <v>14129</v>
      </c>
      <c r="S103">
        <v>9471</v>
      </c>
      <c r="T103" t="s">
        <v>39</v>
      </c>
      <c r="U103" t="s">
        <v>38</v>
      </c>
      <c r="V103" s="12">
        <v>319.62543901225001</v>
      </c>
      <c r="W103" t="s">
        <v>357</v>
      </c>
      <c r="X103">
        <v>12</v>
      </c>
      <c r="Y103">
        <v>21</v>
      </c>
      <c r="Z103">
        <v>16</v>
      </c>
      <c r="AA103" s="1">
        <f>AVERAGE(Tableau3[[#This Row],[G14_1]:[G14_3]])</f>
        <v>16.333333333333332</v>
      </c>
      <c r="AB103">
        <v>12997</v>
      </c>
      <c r="AC103">
        <v>14129</v>
      </c>
      <c r="AD103">
        <v>9471</v>
      </c>
    </row>
    <row r="104" spans="1:30" x14ac:dyDescent="0.35">
      <c r="A104" t="s">
        <v>358</v>
      </c>
      <c r="B104" t="s">
        <v>30</v>
      </c>
      <c r="C104" t="s">
        <v>351</v>
      </c>
      <c r="D104" t="s">
        <v>352</v>
      </c>
      <c r="E104" t="s">
        <v>134</v>
      </c>
      <c r="F104">
        <v>23</v>
      </c>
      <c r="G104" t="s">
        <v>353</v>
      </c>
      <c r="H104" t="s">
        <v>359</v>
      </c>
      <c r="I104" t="s">
        <v>355</v>
      </c>
      <c r="J104" t="s">
        <v>37</v>
      </c>
      <c r="K104" t="s">
        <v>38</v>
      </c>
      <c r="L104">
        <v>424.930759616518</v>
      </c>
      <c r="M104">
        <v>483.30694026956201</v>
      </c>
      <c r="N104">
        <v>21</v>
      </c>
      <c r="O104">
        <v>17</v>
      </c>
      <c r="P104">
        <v>12</v>
      </c>
      <c r="Q104">
        <v>12996</v>
      </c>
      <c r="R104">
        <v>14129</v>
      </c>
      <c r="S104">
        <v>9470</v>
      </c>
      <c r="T104" t="s">
        <v>39</v>
      </c>
      <c r="U104" t="s">
        <v>38</v>
      </c>
      <c r="V104" s="12">
        <v>319.62543901225001</v>
      </c>
      <c r="W104" t="s">
        <v>360</v>
      </c>
      <c r="X104">
        <v>12</v>
      </c>
      <c r="Y104">
        <v>21</v>
      </c>
      <c r="Z104">
        <v>16</v>
      </c>
      <c r="AA104" s="1">
        <f>AVERAGE(Tableau3[[#This Row],[G14_1]:[G14_3]])</f>
        <v>16.333333333333332</v>
      </c>
      <c r="AB104">
        <v>12996</v>
      </c>
      <c r="AC104">
        <v>14129</v>
      </c>
      <c r="AD104">
        <v>9470</v>
      </c>
    </row>
    <row r="105" spans="1:30" x14ac:dyDescent="0.35">
      <c r="A105" t="s">
        <v>377</v>
      </c>
      <c r="B105" t="s">
        <v>43</v>
      </c>
      <c r="C105" t="s">
        <v>378</v>
      </c>
      <c r="D105" t="s">
        <v>379</v>
      </c>
      <c r="E105" t="s">
        <v>380</v>
      </c>
      <c r="F105">
        <v>20</v>
      </c>
      <c r="G105" t="s">
        <v>381</v>
      </c>
      <c r="H105" t="s">
        <v>79</v>
      </c>
      <c r="I105" t="s">
        <v>382</v>
      </c>
      <c r="J105" t="s">
        <v>37</v>
      </c>
      <c r="K105" t="s">
        <v>38</v>
      </c>
      <c r="L105">
        <v>388.807272379094</v>
      </c>
      <c r="M105">
        <v>1193.14014714518</v>
      </c>
      <c r="N105">
        <v>16</v>
      </c>
      <c r="O105">
        <v>28</v>
      </c>
      <c r="P105">
        <v>9</v>
      </c>
      <c r="Q105">
        <v>33772</v>
      </c>
      <c r="R105">
        <v>28740</v>
      </c>
      <c r="S105">
        <v>27193</v>
      </c>
      <c r="T105" t="s">
        <v>39</v>
      </c>
      <c r="U105" t="s">
        <v>38</v>
      </c>
      <c r="V105" s="12">
        <v>278.06452480355699</v>
      </c>
      <c r="W105" t="s">
        <v>384</v>
      </c>
      <c r="X105">
        <v>27</v>
      </c>
      <c r="Y105">
        <v>11</v>
      </c>
      <c r="Z105">
        <v>6</v>
      </c>
      <c r="AA105" s="1">
        <f>AVERAGE(Tableau3[[#This Row],[G14_1]:[G14_3]])</f>
        <v>14.666666666666666</v>
      </c>
      <c r="AB105">
        <v>33772</v>
      </c>
      <c r="AC105">
        <v>28740</v>
      </c>
      <c r="AD105">
        <v>27193</v>
      </c>
    </row>
    <row r="106" spans="1:30" x14ac:dyDescent="0.35">
      <c r="A106" t="s">
        <v>385</v>
      </c>
      <c r="B106" t="s">
        <v>43</v>
      </c>
      <c r="C106" t="s">
        <v>378</v>
      </c>
      <c r="D106" t="s">
        <v>379</v>
      </c>
      <c r="E106" t="s">
        <v>380</v>
      </c>
      <c r="F106">
        <v>20</v>
      </c>
      <c r="G106" t="s">
        <v>381</v>
      </c>
      <c r="H106" t="s">
        <v>79</v>
      </c>
      <c r="I106" t="s">
        <v>382</v>
      </c>
      <c r="J106" t="s">
        <v>37</v>
      </c>
      <c r="K106" t="s">
        <v>38</v>
      </c>
      <c r="L106">
        <v>388.807272379094</v>
      </c>
      <c r="M106">
        <v>1193.14014714518</v>
      </c>
      <c r="N106">
        <v>16</v>
      </c>
      <c r="O106">
        <v>28</v>
      </c>
      <c r="P106">
        <v>9</v>
      </c>
      <c r="Q106">
        <v>33772</v>
      </c>
      <c r="R106">
        <v>28740</v>
      </c>
      <c r="S106">
        <v>27193</v>
      </c>
      <c r="T106" t="s">
        <v>39</v>
      </c>
      <c r="U106" t="s">
        <v>38</v>
      </c>
      <c r="V106" s="12">
        <v>278.06452480355699</v>
      </c>
      <c r="W106" t="s">
        <v>384</v>
      </c>
      <c r="X106">
        <v>27</v>
      </c>
      <c r="Y106">
        <v>11</v>
      </c>
      <c r="Z106">
        <v>6</v>
      </c>
      <c r="AA106" s="1">
        <f>AVERAGE(Tableau3[[#This Row],[G14_1]:[G14_3]])</f>
        <v>14.666666666666666</v>
      </c>
      <c r="AB106">
        <v>33772</v>
      </c>
      <c r="AC106">
        <v>28740</v>
      </c>
      <c r="AD106">
        <v>27193</v>
      </c>
    </row>
    <row r="107" spans="1:30" x14ac:dyDescent="0.35">
      <c r="A107" t="s">
        <v>418</v>
      </c>
      <c r="B107" t="s">
        <v>43</v>
      </c>
      <c r="C107" t="s">
        <v>419</v>
      </c>
      <c r="D107" t="s">
        <v>79</v>
      </c>
      <c r="E107" t="s">
        <v>79</v>
      </c>
      <c r="F107" t="s">
        <v>79</v>
      </c>
      <c r="G107" t="s">
        <v>79</v>
      </c>
      <c r="H107" t="s">
        <v>79</v>
      </c>
      <c r="I107" t="s">
        <v>79</v>
      </c>
      <c r="J107" t="s">
        <v>37</v>
      </c>
      <c r="K107" t="s">
        <v>38</v>
      </c>
      <c r="L107">
        <v>304.39287806861398</v>
      </c>
      <c r="M107">
        <v>22.384590268266301</v>
      </c>
      <c r="N107">
        <v>8</v>
      </c>
      <c r="O107">
        <v>25</v>
      </c>
      <c r="P107">
        <v>10</v>
      </c>
      <c r="Q107">
        <v>536</v>
      </c>
      <c r="R107">
        <v>563</v>
      </c>
      <c r="S107">
        <v>560</v>
      </c>
      <c r="T107" t="s">
        <v>39</v>
      </c>
      <c r="U107" t="s">
        <v>38</v>
      </c>
      <c r="V107" s="12">
        <v>268.91138977640401</v>
      </c>
      <c r="W107" t="s">
        <v>421</v>
      </c>
      <c r="X107">
        <v>18</v>
      </c>
      <c r="Y107">
        <v>13</v>
      </c>
      <c r="Z107">
        <v>11</v>
      </c>
      <c r="AA107" s="1">
        <f>AVERAGE(Tableau3[[#This Row],[G14_1]:[G14_3]])</f>
        <v>14</v>
      </c>
      <c r="AB107">
        <v>536</v>
      </c>
      <c r="AC107">
        <v>563</v>
      </c>
      <c r="AD107">
        <v>560</v>
      </c>
    </row>
    <row r="108" spans="1:30" x14ac:dyDescent="0.35">
      <c r="A108" t="s">
        <v>393</v>
      </c>
      <c r="B108" t="s">
        <v>43</v>
      </c>
      <c r="C108" t="s">
        <v>378</v>
      </c>
      <c r="D108" t="s">
        <v>379</v>
      </c>
      <c r="E108" t="s">
        <v>380</v>
      </c>
      <c r="F108">
        <v>20</v>
      </c>
      <c r="G108" t="s">
        <v>381</v>
      </c>
      <c r="H108" t="s">
        <v>79</v>
      </c>
      <c r="I108" t="s">
        <v>382</v>
      </c>
      <c r="J108" t="s">
        <v>37</v>
      </c>
      <c r="K108" t="s">
        <v>38</v>
      </c>
      <c r="L108">
        <v>384.37853108086199</v>
      </c>
      <c r="M108">
        <v>1193.1607772672401</v>
      </c>
      <c r="N108">
        <v>16</v>
      </c>
      <c r="O108">
        <v>27</v>
      </c>
      <c r="P108">
        <v>9</v>
      </c>
      <c r="Q108">
        <v>33771</v>
      </c>
      <c r="R108">
        <v>28740</v>
      </c>
      <c r="S108">
        <v>27195</v>
      </c>
      <c r="T108" t="s">
        <v>39</v>
      </c>
      <c r="U108" t="s">
        <v>38</v>
      </c>
      <c r="V108" s="12">
        <v>259.86404814154099</v>
      </c>
      <c r="W108" t="s">
        <v>395</v>
      </c>
      <c r="X108">
        <v>24</v>
      </c>
      <c r="Y108">
        <v>11</v>
      </c>
      <c r="Z108">
        <v>6</v>
      </c>
      <c r="AA108" s="1">
        <f>AVERAGE(Tableau3[[#This Row],[G14_1]:[G14_3]])</f>
        <v>13.666666666666666</v>
      </c>
      <c r="AB108">
        <v>33771</v>
      </c>
      <c r="AC108">
        <v>28740</v>
      </c>
      <c r="AD108">
        <v>27195</v>
      </c>
    </row>
    <row r="109" spans="1:30" x14ac:dyDescent="0.35">
      <c r="A109" t="s">
        <v>422</v>
      </c>
      <c r="B109" t="s">
        <v>43</v>
      </c>
      <c r="C109" t="s">
        <v>423</v>
      </c>
      <c r="D109" t="s">
        <v>79</v>
      </c>
      <c r="E109" t="s">
        <v>79</v>
      </c>
      <c r="F109" t="s">
        <v>79</v>
      </c>
      <c r="G109" t="s">
        <v>79</v>
      </c>
      <c r="H109" t="s">
        <v>79</v>
      </c>
      <c r="I109" t="s">
        <v>79</v>
      </c>
      <c r="J109" t="s">
        <v>37</v>
      </c>
      <c r="K109" t="s">
        <v>38</v>
      </c>
      <c r="L109">
        <v>303.39849188979701</v>
      </c>
      <c r="M109">
        <v>1059.1476964579999</v>
      </c>
      <c r="N109">
        <v>9</v>
      </c>
      <c r="O109">
        <v>30</v>
      </c>
      <c r="P109">
        <v>7</v>
      </c>
      <c r="Q109">
        <v>27714</v>
      </c>
      <c r="R109">
        <v>30037</v>
      </c>
      <c r="S109">
        <v>22053</v>
      </c>
      <c r="T109" t="s">
        <v>39</v>
      </c>
      <c r="U109" t="s">
        <v>38</v>
      </c>
      <c r="V109" s="12">
        <v>236.189437798943</v>
      </c>
      <c r="W109" t="s">
        <v>425</v>
      </c>
      <c r="X109">
        <v>15</v>
      </c>
      <c r="Y109">
        <v>10</v>
      </c>
      <c r="Z109">
        <v>12</v>
      </c>
      <c r="AA109" s="1">
        <f>AVERAGE(Tableau3[[#This Row],[G14_1]:[G14_3]])</f>
        <v>12.333333333333334</v>
      </c>
      <c r="AB109">
        <v>27714</v>
      </c>
      <c r="AC109">
        <v>30037</v>
      </c>
      <c r="AD109">
        <v>22053</v>
      </c>
    </row>
    <row r="110" spans="1:30" x14ac:dyDescent="0.35">
      <c r="A110" t="s">
        <v>426</v>
      </c>
      <c r="B110" t="s">
        <v>43</v>
      </c>
      <c r="C110" t="s">
        <v>423</v>
      </c>
      <c r="D110" t="s">
        <v>79</v>
      </c>
      <c r="E110" t="s">
        <v>79</v>
      </c>
      <c r="F110" t="s">
        <v>79</v>
      </c>
      <c r="G110" t="s">
        <v>79</v>
      </c>
      <c r="H110" t="s">
        <v>79</v>
      </c>
      <c r="I110" t="s">
        <v>79</v>
      </c>
      <c r="J110" t="s">
        <v>37</v>
      </c>
      <c r="K110" t="s">
        <v>38</v>
      </c>
      <c r="L110">
        <v>303.39849188979701</v>
      </c>
      <c r="M110">
        <v>1059.1476964579999</v>
      </c>
      <c r="N110">
        <v>9</v>
      </c>
      <c r="O110">
        <v>30</v>
      </c>
      <c r="P110">
        <v>7</v>
      </c>
      <c r="Q110">
        <v>27714</v>
      </c>
      <c r="R110">
        <v>30037</v>
      </c>
      <c r="S110">
        <v>22053</v>
      </c>
      <c r="T110" t="s">
        <v>39</v>
      </c>
      <c r="U110" t="s">
        <v>38</v>
      </c>
      <c r="V110" s="12">
        <v>236.189437798943</v>
      </c>
      <c r="W110" t="s">
        <v>425</v>
      </c>
      <c r="X110">
        <v>15</v>
      </c>
      <c r="Y110">
        <v>10</v>
      </c>
      <c r="Z110">
        <v>12</v>
      </c>
      <c r="AA110" s="1">
        <f>AVERAGE(Tableau3[[#This Row],[G14_1]:[G14_3]])</f>
        <v>12.333333333333334</v>
      </c>
      <c r="AB110">
        <v>27714</v>
      </c>
      <c r="AC110">
        <v>30037</v>
      </c>
      <c r="AD110">
        <v>22053</v>
      </c>
    </row>
    <row r="111" spans="1:30" x14ac:dyDescent="0.35">
      <c r="A111" t="s">
        <v>526</v>
      </c>
      <c r="B111" t="s">
        <v>43</v>
      </c>
      <c r="C111" t="s">
        <v>527</v>
      </c>
      <c r="D111" t="s">
        <v>79</v>
      </c>
      <c r="E111" t="s">
        <v>79</v>
      </c>
      <c r="F111" t="s">
        <v>79</v>
      </c>
      <c r="G111" t="s">
        <v>79</v>
      </c>
      <c r="H111" t="s">
        <v>79</v>
      </c>
      <c r="I111" t="s">
        <v>79</v>
      </c>
      <c r="J111" t="s">
        <v>37</v>
      </c>
      <c r="K111" t="s">
        <v>38</v>
      </c>
      <c r="L111">
        <v>100.271527925821</v>
      </c>
      <c r="M111">
        <v>7.4791088255495</v>
      </c>
      <c r="N111">
        <v>5</v>
      </c>
      <c r="O111">
        <v>6</v>
      </c>
      <c r="P111">
        <v>2</v>
      </c>
      <c r="Q111">
        <v>217</v>
      </c>
      <c r="R111">
        <v>230</v>
      </c>
      <c r="S111">
        <v>126</v>
      </c>
      <c r="T111" t="s">
        <v>39</v>
      </c>
      <c r="U111" t="s">
        <v>38</v>
      </c>
      <c r="V111" s="12">
        <v>231.42763871686699</v>
      </c>
      <c r="W111" t="s">
        <v>528</v>
      </c>
      <c r="X111">
        <v>19</v>
      </c>
      <c r="Y111">
        <v>14</v>
      </c>
      <c r="Z111">
        <v>3</v>
      </c>
      <c r="AA111" s="1">
        <f>AVERAGE(Tableau3[[#This Row],[G14_1]:[G14_3]])</f>
        <v>12</v>
      </c>
      <c r="AB111">
        <v>217</v>
      </c>
      <c r="AC111">
        <v>230</v>
      </c>
      <c r="AD111">
        <v>126</v>
      </c>
    </row>
    <row r="112" spans="1:30" x14ac:dyDescent="0.35">
      <c r="A112" t="s">
        <v>413</v>
      </c>
      <c r="B112" t="s">
        <v>43</v>
      </c>
      <c r="C112" t="s">
        <v>414</v>
      </c>
      <c r="D112" t="s">
        <v>79</v>
      </c>
      <c r="E112" t="s">
        <v>79</v>
      </c>
      <c r="F112" t="s">
        <v>79</v>
      </c>
      <c r="G112" t="s">
        <v>79</v>
      </c>
      <c r="H112" t="s">
        <v>79</v>
      </c>
      <c r="I112" t="s">
        <v>79</v>
      </c>
      <c r="J112" t="s">
        <v>37</v>
      </c>
      <c r="K112" t="s">
        <v>38</v>
      </c>
      <c r="L112">
        <v>324.82264474601101</v>
      </c>
      <c r="M112">
        <v>66.983866385038695</v>
      </c>
      <c r="N112">
        <v>10</v>
      </c>
      <c r="O112">
        <v>30</v>
      </c>
      <c r="P112">
        <v>8</v>
      </c>
      <c r="Q112">
        <v>1858</v>
      </c>
      <c r="R112">
        <v>1820</v>
      </c>
      <c r="S112">
        <v>1385</v>
      </c>
      <c r="T112" t="s">
        <v>39</v>
      </c>
      <c r="U112" t="s">
        <v>38</v>
      </c>
      <c r="V112" s="12">
        <v>229.24498653211299</v>
      </c>
      <c r="W112" t="s">
        <v>416</v>
      </c>
      <c r="X112">
        <v>15</v>
      </c>
      <c r="Y112">
        <v>9</v>
      </c>
      <c r="Z112">
        <v>12</v>
      </c>
      <c r="AA112" s="1">
        <f>AVERAGE(Tableau3[[#This Row],[G14_1]:[G14_3]])</f>
        <v>12</v>
      </c>
      <c r="AB112">
        <v>1858</v>
      </c>
      <c r="AC112">
        <v>1820</v>
      </c>
      <c r="AD112">
        <v>1385</v>
      </c>
    </row>
    <row r="113" spans="1:30" x14ac:dyDescent="0.35">
      <c r="A113" t="s">
        <v>417</v>
      </c>
      <c r="B113" t="s">
        <v>43</v>
      </c>
      <c r="C113" t="s">
        <v>414</v>
      </c>
      <c r="D113" t="s">
        <v>79</v>
      </c>
      <c r="E113" t="s">
        <v>79</v>
      </c>
      <c r="F113" t="s">
        <v>79</v>
      </c>
      <c r="G113" t="s">
        <v>79</v>
      </c>
      <c r="H113" t="s">
        <v>79</v>
      </c>
      <c r="I113" t="s">
        <v>79</v>
      </c>
      <c r="J113" t="s">
        <v>37</v>
      </c>
      <c r="K113" t="s">
        <v>38</v>
      </c>
      <c r="L113">
        <v>324.82264474601101</v>
      </c>
      <c r="M113">
        <v>66.983866385038695</v>
      </c>
      <c r="N113">
        <v>10</v>
      </c>
      <c r="O113">
        <v>30</v>
      </c>
      <c r="P113">
        <v>8</v>
      </c>
      <c r="Q113">
        <v>1858</v>
      </c>
      <c r="R113">
        <v>1820</v>
      </c>
      <c r="S113">
        <v>1385</v>
      </c>
      <c r="T113" t="s">
        <v>39</v>
      </c>
      <c r="U113" t="s">
        <v>38</v>
      </c>
      <c r="V113" s="12">
        <v>229.24498653211299</v>
      </c>
      <c r="W113" t="s">
        <v>416</v>
      </c>
      <c r="X113">
        <v>15</v>
      </c>
      <c r="Y113">
        <v>9</v>
      </c>
      <c r="Z113">
        <v>12</v>
      </c>
      <c r="AA113" s="1">
        <f>AVERAGE(Tableau3[[#This Row],[G14_1]:[G14_3]])</f>
        <v>12</v>
      </c>
      <c r="AB113">
        <v>1858</v>
      </c>
      <c r="AC113">
        <v>1820</v>
      </c>
      <c r="AD113">
        <v>1385</v>
      </c>
    </row>
    <row r="114" spans="1:30" x14ac:dyDescent="0.35">
      <c r="A114" t="s">
        <v>396</v>
      </c>
      <c r="B114" t="s">
        <v>43</v>
      </c>
      <c r="C114" t="s">
        <v>397</v>
      </c>
      <c r="D114" t="s">
        <v>398</v>
      </c>
      <c r="E114" t="s">
        <v>366</v>
      </c>
      <c r="F114">
        <v>22</v>
      </c>
      <c r="G114" t="s">
        <v>399</v>
      </c>
      <c r="H114" t="s">
        <v>79</v>
      </c>
      <c r="I114" t="s">
        <v>400</v>
      </c>
      <c r="J114" t="s">
        <v>37</v>
      </c>
      <c r="K114" t="s">
        <v>38</v>
      </c>
      <c r="L114">
        <v>365.95701064467698</v>
      </c>
      <c r="M114">
        <v>1696.23286293924</v>
      </c>
      <c r="N114">
        <v>14</v>
      </c>
      <c r="O114">
        <v>30</v>
      </c>
      <c r="P114">
        <v>8</v>
      </c>
      <c r="Q114">
        <v>47719</v>
      </c>
      <c r="R114">
        <v>42806</v>
      </c>
      <c r="S114">
        <v>37277</v>
      </c>
      <c r="T114" t="s">
        <v>39</v>
      </c>
      <c r="U114" t="s">
        <v>38</v>
      </c>
      <c r="V114" s="12">
        <v>224.519860977447</v>
      </c>
      <c r="W114" t="s">
        <v>402</v>
      </c>
      <c r="X114">
        <v>6</v>
      </c>
      <c r="Y114">
        <v>18</v>
      </c>
      <c r="Z114">
        <v>10</v>
      </c>
      <c r="AA114" s="1">
        <f>AVERAGE(Tableau3[[#This Row],[G14_1]:[G14_3]])</f>
        <v>11.333333333333334</v>
      </c>
      <c r="AB114">
        <v>47719</v>
      </c>
      <c r="AC114">
        <v>42806</v>
      </c>
      <c r="AD114">
        <v>37277</v>
      </c>
    </row>
    <row r="115" spans="1:30" x14ac:dyDescent="0.35">
      <c r="A115" t="s">
        <v>302</v>
      </c>
      <c r="B115" t="s">
        <v>30</v>
      </c>
      <c r="C115" t="s">
        <v>303</v>
      </c>
      <c r="D115" t="s">
        <v>304</v>
      </c>
      <c r="E115" t="s">
        <v>305</v>
      </c>
      <c r="F115">
        <v>20</v>
      </c>
      <c r="G115" t="s">
        <v>306</v>
      </c>
      <c r="H115" t="s">
        <v>307</v>
      </c>
      <c r="I115" t="s">
        <v>308</v>
      </c>
      <c r="J115" t="s">
        <v>37</v>
      </c>
      <c r="K115" t="s">
        <v>38</v>
      </c>
      <c r="L115">
        <v>628.78380011523996</v>
      </c>
      <c r="M115">
        <v>577.85045943993396</v>
      </c>
      <c r="N115">
        <v>16</v>
      </c>
      <c r="O115">
        <v>52</v>
      </c>
      <c r="P115">
        <v>21</v>
      </c>
      <c r="Q115">
        <v>12455</v>
      </c>
      <c r="R115">
        <v>13039</v>
      </c>
      <c r="S115">
        <v>16657</v>
      </c>
      <c r="T115" t="s">
        <v>39</v>
      </c>
      <c r="U115" t="s">
        <v>38</v>
      </c>
      <c r="V115" s="12">
        <v>219.499159631537</v>
      </c>
      <c r="W115" t="s">
        <v>310</v>
      </c>
      <c r="X115">
        <v>11</v>
      </c>
      <c r="Y115">
        <v>12</v>
      </c>
      <c r="Z115">
        <v>11</v>
      </c>
      <c r="AA115" s="1">
        <f>AVERAGE(Tableau3[[#This Row],[G14_1]:[G14_3]])</f>
        <v>11.333333333333334</v>
      </c>
      <c r="AB115">
        <v>12455</v>
      </c>
      <c r="AC115">
        <v>13039</v>
      </c>
      <c r="AD115">
        <v>16657</v>
      </c>
    </row>
    <row r="116" spans="1:30" x14ac:dyDescent="0.35">
      <c r="A116" t="s">
        <v>311</v>
      </c>
      <c r="B116" t="s">
        <v>30</v>
      </c>
      <c r="C116" t="s">
        <v>303</v>
      </c>
      <c r="D116" t="s">
        <v>304</v>
      </c>
      <c r="E116" t="s">
        <v>305</v>
      </c>
      <c r="F116">
        <v>20</v>
      </c>
      <c r="G116" t="s">
        <v>306</v>
      </c>
      <c r="H116" t="s">
        <v>312</v>
      </c>
      <c r="I116" t="s">
        <v>308</v>
      </c>
      <c r="J116" t="s">
        <v>37</v>
      </c>
      <c r="K116" t="s">
        <v>38</v>
      </c>
      <c r="L116">
        <v>628.78380011523996</v>
      </c>
      <c r="M116">
        <v>577.67255726804694</v>
      </c>
      <c r="N116">
        <v>16</v>
      </c>
      <c r="O116">
        <v>52</v>
      </c>
      <c r="P116">
        <v>21</v>
      </c>
      <c r="Q116">
        <v>12447</v>
      </c>
      <c r="R116">
        <v>13036</v>
      </c>
      <c r="S116">
        <v>16654</v>
      </c>
      <c r="T116" t="s">
        <v>39</v>
      </c>
      <c r="U116" t="s">
        <v>38</v>
      </c>
      <c r="V116" s="12">
        <v>213.43233407753101</v>
      </c>
      <c r="W116" t="s">
        <v>314</v>
      </c>
      <c r="X116">
        <v>10</v>
      </c>
      <c r="Y116">
        <v>12</v>
      </c>
      <c r="Z116">
        <v>11</v>
      </c>
      <c r="AA116" s="1">
        <f>AVERAGE(Tableau3[[#This Row],[G14_1]:[G14_3]])</f>
        <v>11</v>
      </c>
      <c r="AB116">
        <v>12447</v>
      </c>
      <c r="AC116">
        <v>13036</v>
      </c>
      <c r="AD116">
        <v>16654</v>
      </c>
    </row>
    <row r="117" spans="1:30" x14ac:dyDescent="0.35">
      <c r="A117" t="s">
        <v>537</v>
      </c>
      <c r="B117" t="s">
        <v>30</v>
      </c>
      <c r="C117" t="s">
        <v>538</v>
      </c>
      <c r="D117" t="s">
        <v>539</v>
      </c>
      <c r="E117" t="s">
        <v>77</v>
      </c>
      <c r="F117">
        <v>22</v>
      </c>
      <c r="G117" t="s">
        <v>540</v>
      </c>
      <c r="H117" t="s">
        <v>541</v>
      </c>
      <c r="I117" t="s">
        <v>542</v>
      </c>
      <c r="J117" t="s">
        <v>37</v>
      </c>
      <c r="K117" t="s">
        <v>38</v>
      </c>
      <c r="L117">
        <v>73.849494800053506</v>
      </c>
      <c r="M117">
        <v>121.585504898393</v>
      </c>
      <c r="N117">
        <v>2</v>
      </c>
      <c r="O117">
        <v>7</v>
      </c>
      <c r="P117">
        <v>2</v>
      </c>
      <c r="Q117">
        <v>6136</v>
      </c>
      <c r="R117">
        <v>2060</v>
      </c>
      <c r="S117">
        <v>1568</v>
      </c>
      <c r="T117" t="s">
        <v>39</v>
      </c>
      <c r="U117" t="s">
        <v>38</v>
      </c>
      <c r="V117" s="12">
        <v>208.86185768534301</v>
      </c>
      <c r="W117" t="s">
        <v>544</v>
      </c>
      <c r="X117">
        <v>8</v>
      </c>
      <c r="Y117">
        <v>4</v>
      </c>
      <c r="Z117">
        <v>21</v>
      </c>
      <c r="AA117" s="1">
        <f>AVERAGE(Tableau3[[#This Row],[G14_1]:[G14_3]])</f>
        <v>11</v>
      </c>
      <c r="AB117">
        <v>6136</v>
      </c>
      <c r="AC117">
        <v>2060</v>
      </c>
      <c r="AD117">
        <v>1568</v>
      </c>
    </row>
    <row r="118" spans="1:30" x14ac:dyDescent="0.35">
      <c r="A118" t="s">
        <v>545</v>
      </c>
      <c r="B118" t="s">
        <v>30</v>
      </c>
      <c r="C118" t="s">
        <v>538</v>
      </c>
      <c r="D118" t="s">
        <v>539</v>
      </c>
      <c r="E118" t="s">
        <v>77</v>
      </c>
      <c r="F118">
        <v>22</v>
      </c>
      <c r="G118" t="s">
        <v>540</v>
      </c>
      <c r="H118" t="s">
        <v>546</v>
      </c>
      <c r="I118" t="s">
        <v>542</v>
      </c>
      <c r="J118" t="s">
        <v>37</v>
      </c>
      <c r="K118" t="s">
        <v>38</v>
      </c>
      <c r="L118">
        <v>73.849494800053506</v>
      </c>
      <c r="M118">
        <v>120.551622864481</v>
      </c>
      <c r="N118">
        <v>2</v>
      </c>
      <c r="O118">
        <v>7</v>
      </c>
      <c r="P118">
        <v>2</v>
      </c>
      <c r="Q118">
        <v>6120</v>
      </c>
      <c r="R118">
        <v>2029</v>
      </c>
      <c r="S118">
        <v>1540</v>
      </c>
      <c r="T118" t="s">
        <v>39</v>
      </c>
      <c r="U118" t="s">
        <v>38</v>
      </c>
      <c r="V118" s="12">
        <v>208.86185768534301</v>
      </c>
      <c r="W118" t="s">
        <v>547</v>
      </c>
      <c r="X118">
        <v>8</v>
      </c>
      <c r="Y118">
        <v>4</v>
      </c>
      <c r="Z118">
        <v>21</v>
      </c>
      <c r="AA118" s="1">
        <f>AVERAGE(Tableau3[[#This Row],[G14_1]:[G14_3]])</f>
        <v>11</v>
      </c>
      <c r="AB118">
        <v>6120</v>
      </c>
      <c r="AC118">
        <v>2029</v>
      </c>
      <c r="AD118">
        <v>1540</v>
      </c>
    </row>
    <row r="119" spans="1:30" x14ac:dyDescent="0.35">
      <c r="A119" t="s">
        <v>559</v>
      </c>
      <c r="B119" t="s">
        <v>43</v>
      </c>
      <c r="C119" t="s">
        <v>560</v>
      </c>
      <c r="D119" t="s">
        <v>79</v>
      </c>
      <c r="E119" t="s">
        <v>79</v>
      </c>
      <c r="F119" t="s">
        <v>79</v>
      </c>
      <c r="G119" t="s">
        <v>79</v>
      </c>
      <c r="H119" t="s">
        <v>79</v>
      </c>
      <c r="I119" t="s">
        <v>79</v>
      </c>
      <c r="J119" t="s">
        <v>37</v>
      </c>
      <c r="K119" t="s">
        <v>38</v>
      </c>
      <c r="L119">
        <v>69.420753501821494</v>
      </c>
      <c r="M119">
        <v>4.0543532660205104</v>
      </c>
      <c r="N119">
        <v>2</v>
      </c>
      <c r="O119">
        <v>6</v>
      </c>
      <c r="P119">
        <v>2</v>
      </c>
      <c r="Q119">
        <v>98</v>
      </c>
      <c r="R119">
        <v>87</v>
      </c>
      <c r="S119">
        <v>113</v>
      </c>
      <c r="T119" t="s">
        <v>39</v>
      </c>
      <c r="U119" t="s">
        <v>38</v>
      </c>
      <c r="V119" s="12">
        <v>203.649833649545</v>
      </c>
      <c r="W119" t="s">
        <v>561</v>
      </c>
      <c r="X119">
        <v>19</v>
      </c>
      <c r="Y119">
        <v>10</v>
      </c>
      <c r="Z119">
        <v>3</v>
      </c>
      <c r="AA119" s="1">
        <f>AVERAGE(Tableau3[[#This Row],[G14_1]:[G14_3]])</f>
        <v>10.666666666666666</v>
      </c>
      <c r="AB119">
        <v>98</v>
      </c>
      <c r="AC119">
        <v>87</v>
      </c>
      <c r="AD119">
        <v>113</v>
      </c>
    </row>
    <row r="120" spans="1:30" x14ac:dyDescent="0.35">
      <c r="A120" t="s">
        <v>459</v>
      </c>
      <c r="B120" t="s">
        <v>30</v>
      </c>
      <c r="C120" t="s">
        <v>460</v>
      </c>
      <c r="D120" t="s">
        <v>79</v>
      </c>
      <c r="E120" t="s">
        <v>79</v>
      </c>
      <c r="F120" t="s">
        <v>79</v>
      </c>
      <c r="G120" t="s">
        <v>79</v>
      </c>
      <c r="H120" t="s">
        <v>79</v>
      </c>
      <c r="I120" t="s">
        <v>79</v>
      </c>
      <c r="J120" t="s">
        <v>37</v>
      </c>
      <c r="K120" t="s">
        <v>38</v>
      </c>
      <c r="L120">
        <v>213.122724503082</v>
      </c>
      <c r="M120">
        <v>213.304511407517</v>
      </c>
      <c r="N120">
        <v>8</v>
      </c>
      <c r="O120">
        <v>22</v>
      </c>
      <c r="P120">
        <v>3</v>
      </c>
      <c r="Q120">
        <v>6318</v>
      </c>
      <c r="R120">
        <v>5435</v>
      </c>
      <c r="S120">
        <v>4420</v>
      </c>
      <c r="T120" t="s">
        <v>39</v>
      </c>
      <c r="U120" t="s">
        <v>38</v>
      </c>
      <c r="V120" s="12">
        <v>201.11954252240901</v>
      </c>
      <c r="W120" t="s">
        <v>462</v>
      </c>
      <c r="X120">
        <v>19</v>
      </c>
      <c r="Y120">
        <v>6</v>
      </c>
      <c r="Z120">
        <v>7</v>
      </c>
      <c r="AA120" s="1">
        <f>AVERAGE(Tableau3[[#This Row],[G14_1]:[G14_3]])</f>
        <v>10.666666666666666</v>
      </c>
      <c r="AB120">
        <v>6318</v>
      </c>
      <c r="AC120">
        <v>5435</v>
      </c>
      <c r="AD120">
        <v>4420</v>
      </c>
    </row>
    <row r="121" spans="1:30" x14ac:dyDescent="0.35">
      <c r="A121" t="s">
        <v>473</v>
      </c>
      <c r="B121" t="s">
        <v>30</v>
      </c>
      <c r="C121" t="s">
        <v>460</v>
      </c>
      <c r="D121" t="s">
        <v>79</v>
      </c>
      <c r="E121" t="s">
        <v>79</v>
      </c>
      <c r="F121" t="s">
        <v>79</v>
      </c>
      <c r="G121" t="s">
        <v>79</v>
      </c>
      <c r="H121" t="s">
        <v>79</v>
      </c>
      <c r="I121" t="s">
        <v>79</v>
      </c>
      <c r="J121" t="s">
        <v>37</v>
      </c>
      <c r="K121" t="s">
        <v>38</v>
      </c>
      <c r="L121">
        <v>199.83650060838599</v>
      </c>
      <c r="M121">
        <v>213.304511407517</v>
      </c>
      <c r="N121">
        <v>8</v>
      </c>
      <c r="O121">
        <v>19</v>
      </c>
      <c r="P121">
        <v>3</v>
      </c>
      <c r="Q121">
        <v>6318</v>
      </c>
      <c r="R121">
        <v>5435</v>
      </c>
      <c r="S121">
        <v>4420</v>
      </c>
      <c r="T121" t="s">
        <v>39</v>
      </c>
      <c r="U121" t="s">
        <v>38</v>
      </c>
      <c r="V121" s="12">
        <v>201.11954252240901</v>
      </c>
      <c r="W121" t="s">
        <v>462</v>
      </c>
      <c r="X121">
        <v>19</v>
      </c>
      <c r="Y121">
        <v>6</v>
      </c>
      <c r="Z121">
        <v>7</v>
      </c>
      <c r="AA121" s="1">
        <f>AVERAGE(Tableau3[[#This Row],[G14_1]:[G14_3]])</f>
        <v>10.666666666666666</v>
      </c>
      <c r="AB121">
        <v>6318</v>
      </c>
      <c r="AC121">
        <v>5435</v>
      </c>
      <c r="AD121">
        <v>4420</v>
      </c>
    </row>
    <row r="122" spans="1:30" x14ac:dyDescent="0.35">
      <c r="A122" t="s">
        <v>548</v>
      </c>
      <c r="B122" t="s">
        <v>30</v>
      </c>
      <c r="C122" t="s">
        <v>538</v>
      </c>
      <c r="D122" t="s">
        <v>549</v>
      </c>
      <c r="E122" t="s">
        <v>77</v>
      </c>
      <c r="F122">
        <v>22</v>
      </c>
      <c r="G122" t="s">
        <v>540</v>
      </c>
      <c r="H122" t="s">
        <v>550</v>
      </c>
      <c r="I122" t="s">
        <v>542</v>
      </c>
      <c r="J122" t="s">
        <v>37</v>
      </c>
      <c r="K122" t="s">
        <v>38</v>
      </c>
      <c r="L122">
        <v>73.849494800053506</v>
      </c>
      <c r="M122">
        <v>118.056275153667</v>
      </c>
      <c r="N122">
        <v>2</v>
      </c>
      <c r="O122">
        <v>7</v>
      </c>
      <c r="P122">
        <v>2</v>
      </c>
      <c r="Q122">
        <v>6054</v>
      </c>
      <c r="R122">
        <v>1954</v>
      </c>
      <c r="S122">
        <v>1492</v>
      </c>
      <c r="T122" t="s">
        <v>39</v>
      </c>
      <c r="U122" t="s">
        <v>38</v>
      </c>
      <c r="V122" s="12">
        <v>194.97295515168199</v>
      </c>
      <c r="W122" t="s">
        <v>552</v>
      </c>
      <c r="X122">
        <v>8</v>
      </c>
      <c r="Y122">
        <v>2</v>
      </c>
      <c r="Z122">
        <v>21</v>
      </c>
      <c r="AA122" s="1">
        <f>AVERAGE(Tableau3[[#This Row],[G14_1]:[G14_3]])</f>
        <v>10.333333333333334</v>
      </c>
      <c r="AB122">
        <v>6054</v>
      </c>
      <c r="AC122">
        <v>1954</v>
      </c>
      <c r="AD122">
        <v>1492</v>
      </c>
    </row>
    <row r="123" spans="1:30" x14ac:dyDescent="0.35">
      <c r="A123" t="s">
        <v>562</v>
      </c>
      <c r="B123" t="s">
        <v>43</v>
      </c>
      <c r="C123" t="s">
        <v>563</v>
      </c>
      <c r="D123" t="s">
        <v>79</v>
      </c>
      <c r="E123" t="s">
        <v>79</v>
      </c>
      <c r="F123" t="s">
        <v>79</v>
      </c>
      <c r="G123" t="s">
        <v>79</v>
      </c>
      <c r="H123" t="s">
        <v>79</v>
      </c>
      <c r="I123" t="s">
        <v>79</v>
      </c>
      <c r="J123" t="s">
        <v>37</v>
      </c>
      <c r="K123" t="s">
        <v>38</v>
      </c>
      <c r="L123">
        <v>67.994644623619095</v>
      </c>
      <c r="M123">
        <v>27.6980017644951</v>
      </c>
      <c r="N123">
        <v>1</v>
      </c>
      <c r="O123">
        <v>8</v>
      </c>
      <c r="P123">
        <v>2</v>
      </c>
      <c r="Q123">
        <v>825</v>
      </c>
      <c r="R123">
        <v>796</v>
      </c>
      <c r="S123">
        <v>497</v>
      </c>
      <c r="T123" t="s">
        <v>39</v>
      </c>
      <c r="U123" t="s">
        <v>38</v>
      </c>
      <c r="V123" s="12">
        <v>188.32728705704599</v>
      </c>
      <c r="W123" t="s">
        <v>565</v>
      </c>
      <c r="X123">
        <v>12</v>
      </c>
      <c r="Y123">
        <v>13</v>
      </c>
      <c r="Z123">
        <v>4</v>
      </c>
      <c r="AA123" s="1">
        <f>AVERAGE(Tableau3[[#This Row],[G14_1]:[G14_3]])</f>
        <v>9.6666666666666661</v>
      </c>
      <c r="AB123">
        <v>825</v>
      </c>
      <c r="AC123">
        <v>796</v>
      </c>
      <c r="AD123">
        <v>497</v>
      </c>
    </row>
    <row r="124" spans="1:30" x14ac:dyDescent="0.35">
      <c r="A124" t="s">
        <v>579</v>
      </c>
      <c r="B124" t="s">
        <v>43</v>
      </c>
      <c r="C124" t="s">
        <v>580</v>
      </c>
      <c r="D124" t="s">
        <v>79</v>
      </c>
      <c r="E124" t="s">
        <v>79</v>
      </c>
      <c r="F124" t="s">
        <v>79</v>
      </c>
      <c r="G124" t="s">
        <v>79</v>
      </c>
      <c r="H124" t="s">
        <v>79</v>
      </c>
      <c r="I124" t="s">
        <v>79</v>
      </c>
      <c r="J124" t="s">
        <v>37</v>
      </c>
      <c r="K124" t="s">
        <v>38</v>
      </c>
      <c r="L124">
        <v>59.137162027155</v>
      </c>
      <c r="M124">
        <v>2.4397628959512598</v>
      </c>
      <c r="N124">
        <v>1</v>
      </c>
      <c r="O124">
        <v>6</v>
      </c>
      <c r="P124">
        <v>2</v>
      </c>
      <c r="Q124">
        <v>85</v>
      </c>
      <c r="R124">
        <v>53</v>
      </c>
      <c r="S124">
        <v>49</v>
      </c>
      <c r="T124" t="s">
        <v>39</v>
      </c>
      <c r="U124" t="s">
        <v>38</v>
      </c>
      <c r="V124" s="12">
        <v>182.57142691801201</v>
      </c>
      <c r="W124" t="s">
        <v>581</v>
      </c>
      <c r="X124">
        <v>20</v>
      </c>
      <c r="Y124">
        <v>7</v>
      </c>
      <c r="Z124">
        <v>2</v>
      </c>
      <c r="AA124" s="1">
        <f>AVERAGE(Tableau3[[#This Row],[G14_1]:[G14_3]])</f>
        <v>9.6666666666666661</v>
      </c>
      <c r="AB124">
        <v>85</v>
      </c>
      <c r="AC124">
        <v>53</v>
      </c>
      <c r="AD124">
        <v>49</v>
      </c>
    </row>
    <row r="125" spans="1:30" x14ac:dyDescent="0.35">
      <c r="A125" t="s">
        <v>474</v>
      </c>
      <c r="B125" t="s">
        <v>30</v>
      </c>
      <c r="C125" t="s">
        <v>475</v>
      </c>
      <c r="D125" t="s">
        <v>79</v>
      </c>
      <c r="E125" t="s">
        <v>79</v>
      </c>
      <c r="F125" t="s">
        <v>79</v>
      </c>
      <c r="G125" t="s">
        <v>79</v>
      </c>
      <c r="H125" t="s">
        <v>79</v>
      </c>
      <c r="I125" t="s">
        <v>79</v>
      </c>
      <c r="J125" t="s">
        <v>37</v>
      </c>
      <c r="K125" t="s">
        <v>38</v>
      </c>
      <c r="L125">
        <v>178.39934936048201</v>
      </c>
      <c r="M125">
        <v>231.94916368560001</v>
      </c>
      <c r="N125">
        <v>10</v>
      </c>
      <c r="O125">
        <v>7</v>
      </c>
      <c r="P125">
        <v>4</v>
      </c>
      <c r="Q125">
        <v>6329</v>
      </c>
      <c r="R125">
        <v>5259</v>
      </c>
      <c r="S125">
        <v>5722</v>
      </c>
      <c r="T125" t="s">
        <v>39</v>
      </c>
      <c r="U125" t="s">
        <v>38</v>
      </c>
      <c r="V125" s="12">
        <v>176.32225353594399</v>
      </c>
      <c r="W125" t="s">
        <v>477</v>
      </c>
      <c r="X125">
        <v>12</v>
      </c>
      <c r="Y125">
        <v>4</v>
      </c>
      <c r="Z125">
        <v>12</v>
      </c>
      <c r="AA125" s="1">
        <f>AVERAGE(Tableau3[[#This Row],[G14_1]:[G14_3]])</f>
        <v>9.3333333333333339</v>
      </c>
      <c r="AB125">
        <v>6329</v>
      </c>
      <c r="AC125">
        <v>5259</v>
      </c>
      <c r="AD125">
        <v>5722</v>
      </c>
    </row>
    <row r="126" spans="1:30" x14ac:dyDescent="0.35">
      <c r="A126" t="s">
        <v>487</v>
      </c>
      <c r="B126" t="s">
        <v>30</v>
      </c>
      <c r="C126" t="s">
        <v>475</v>
      </c>
      <c r="D126" t="s">
        <v>79</v>
      </c>
      <c r="E126" t="s">
        <v>79</v>
      </c>
      <c r="F126" t="s">
        <v>79</v>
      </c>
      <c r="G126" t="s">
        <v>79</v>
      </c>
      <c r="H126" t="s">
        <v>79</v>
      </c>
      <c r="I126" t="s">
        <v>79</v>
      </c>
      <c r="J126" t="s">
        <v>37</v>
      </c>
      <c r="K126" t="s">
        <v>38</v>
      </c>
      <c r="L126">
        <v>162.830046680702</v>
      </c>
      <c r="M126">
        <v>230.20079044198499</v>
      </c>
      <c r="N126">
        <v>10</v>
      </c>
      <c r="O126">
        <v>6</v>
      </c>
      <c r="P126">
        <v>3</v>
      </c>
      <c r="Q126">
        <v>6294</v>
      </c>
      <c r="R126">
        <v>5240</v>
      </c>
      <c r="S126">
        <v>5653</v>
      </c>
      <c r="T126" t="s">
        <v>39</v>
      </c>
      <c r="U126" t="s">
        <v>38</v>
      </c>
      <c r="V126" s="12">
        <v>176.32225353594399</v>
      </c>
      <c r="W126" t="s">
        <v>488</v>
      </c>
      <c r="X126">
        <v>12</v>
      </c>
      <c r="Y126">
        <v>4</v>
      </c>
      <c r="Z126">
        <v>12</v>
      </c>
      <c r="AA126" s="1">
        <f>AVERAGE(Tableau3[[#This Row],[G14_1]:[G14_3]])</f>
        <v>9.3333333333333339</v>
      </c>
      <c r="AB126">
        <v>6294</v>
      </c>
      <c r="AC126">
        <v>5240</v>
      </c>
      <c r="AD126">
        <v>5653</v>
      </c>
    </row>
    <row r="127" spans="1:30" x14ac:dyDescent="0.35">
      <c r="A127" t="s">
        <v>493</v>
      </c>
      <c r="B127" t="s">
        <v>30</v>
      </c>
      <c r="C127" t="s">
        <v>475</v>
      </c>
      <c r="D127" t="s">
        <v>79</v>
      </c>
      <c r="E127" t="s">
        <v>79</v>
      </c>
      <c r="F127" t="s">
        <v>79</v>
      </c>
      <c r="G127" t="s">
        <v>79</v>
      </c>
      <c r="H127" t="s">
        <v>79</v>
      </c>
      <c r="I127" t="s">
        <v>79</v>
      </c>
      <c r="J127" t="s">
        <v>37</v>
      </c>
      <c r="K127" t="s">
        <v>38</v>
      </c>
      <c r="L127">
        <v>158.40130538247001</v>
      </c>
      <c r="M127">
        <v>223.614601567313</v>
      </c>
      <c r="N127">
        <v>10</v>
      </c>
      <c r="O127">
        <v>5</v>
      </c>
      <c r="P127">
        <v>3</v>
      </c>
      <c r="Q127">
        <v>6093</v>
      </c>
      <c r="R127">
        <v>5040</v>
      </c>
      <c r="S127">
        <v>5547</v>
      </c>
      <c r="T127" t="s">
        <v>39</v>
      </c>
      <c r="U127" t="s">
        <v>38</v>
      </c>
      <c r="V127" s="12">
        <v>176.32225353594399</v>
      </c>
      <c r="W127" t="s">
        <v>494</v>
      </c>
      <c r="X127">
        <v>12</v>
      </c>
      <c r="Y127">
        <v>4</v>
      </c>
      <c r="Z127">
        <v>12</v>
      </c>
      <c r="AA127" s="1">
        <f>AVERAGE(Tableau3[[#This Row],[G14_1]:[G14_3]])</f>
        <v>9.3333333333333339</v>
      </c>
      <c r="AB127">
        <v>6093</v>
      </c>
      <c r="AC127">
        <v>5040</v>
      </c>
      <c r="AD127">
        <v>5547</v>
      </c>
    </row>
    <row r="128" spans="1:30" x14ac:dyDescent="0.35">
      <c r="A128" t="s">
        <v>403</v>
      </c>
      <c r="B128" t="s">
        <v>43</v>
      </c>
      <c r="C128" t="s">
        <v>404</v>
      </c>
      <c r="D128" t="s">
        <v>405</v>
      </c>
      <c r="E128" t="s">
        <v>406</v>
      </c>
      <c r="F128">
        <v>22</v>
      </c>
      <c r="G128" t="s">
        <v>407</v>
      </c>
      <c r="H128" t="s">
        <v>79</v>
      </c>
      <c r="I128" t="s">
        <v>408</v>
      </c>
      <c r="J128" t="s">
        <v>37</v>
      </c>
      <c r="K128" t="s">
        <v>38</v>
      </c>
      <c r="L128">
        <v>336.24451416331999</v>
      </c>
      <c r="M128">
        <v>1821.05573717314</v>
      </c>
      <c r="N128">
        <v>15</v>
      </c>
      <c r="O128">
        <v>26</v>
      </c>
      <c r="P128">
        <v>6</v>
      </c>
      <c r="Q128">
        <v>46111</v>
      </c>
      <c r="R128">
        <v>50719</v>
      </c>
      <c r="S128">
        <v>39765</v>
      </c>
      <c r="T128" t="s">
        <v>39</v>
      </c>
      <c r="U128" t="s">
        <v>38</v>
      </c>
      <c r="V128" s="12">
        <v>174.050864672643</v>
      </c>
      <c r="W128" t="s">
        <v>410</v>
      </c>
      <c r="X128">
        <v>11</v>
      </c>
      <c r="Y128">
        <v>10</v>
      </c>
      <c r="Z128">
        <v>6</v>
      </c>
      <c r="AA128" s="1">
        <f>AVERAGE(Tableau3[[#This Row],[G14_1]:[G14_3]])</f>
        <v>9</v>
      </c>
      <c r="AB128">
        <v>46111</v>
      </c>
      <c r="AC128">
        <v>50719</v>
      </c>
      <c r="AD128">
        <v>39765</v>
      </c>
    </row>
    <row r="129" spans="1:30" x14ac:dyDescent="0.35">
      <c r="A129" t="s">
        <v>411</v>
      </c>
      <c r="B129" t="s">
        <v>43</v>
      </c>
      <c r="C129" t="s">
        <v>404</v>
      </c>
      <c r="D129" t="s">
        <v>405</v>
      </c>
      <c r="E129" t="s">
        <v>406</v>
      </c>
      <c r="F129">
        <v>22</v>
      </c>
      <c r="G129" t="s">
        <v>407</v>
      </c>
      <c r="H129" t="s">
        <v>79</v>
      </c>
      <c r="I129" t="s">
        <v>408</v>
      </c>
      <c r="J129" t="s">
        <v>37</v>
      </c>
      <c r="K129" t="s">
        <v>38</v>
      </c>
      <c r="L129">
        <v>336.24451416331999</v>
      </c>
      <c r="M129">
        <v>1821.00483581444</v>
      </c>
      <c r="N129">
        <v>15</v>
      </c>
      <c r="O129">
        <v>26</v>
      </c>
      <c r="P129">
        <v>6</v>
      </c>
      <c r="Q129">
        <v>46111</v>
      </c>
      <c r="R129">
        <v>50720</v>
      </c>
      <c r="S129">
        <v>39761</v>
      </c>
      <c r="T129" t="s">
        <v>39</v>
      </c>
      <c r="U129" t="s">
        <v>38</v>
      </c>
      <c r="V129" s="12">
        <v>174.050864672643</v>
      </c>
      <c r="W129" t="s">
        <v>412</v>
      </c>
      <c r="X129">
        <v>11</v>
      </c>
      <c r="Y129">
        <v>10</v>
      </c>
      <c r="Z129">
        <v>6</v>
      </c>
      <c r="AA129" s="1">
        <f>AVERAGE(Tableau3[[#This Row],[G14_1]:[G14_3]])</f>
        <v>9</v>
      </c>
      <c r="AB129">
        <v>46111</v>
      </c>
      <c r="AC129">
        <v>50720</v>
      </c>
      <c r="AD129">
        <v>39761</v>
      </c>
    </row>
    <row r="130" spans="1:30" x14ac:dyDescent="0.35">
      <c r="A130" t="s">
        <v>513</v>
      </c>
      <c r="B130" t="s">
        <v>43</v>
      </c>
      <c r="C130" t="s">
        <v>514</v>
      </c>
      <c r="D130" t="s">
        <v>79</v>
      </c>
      <c r="E130" t="s">
        <v>79</v>
      </c>
      <c r="F130" t="s">
        <v>79</v>
      </c>
      <c r="G130" t="s">
        <v>79</v>
      </c>
      <c r="H130" t="s">
        <v>79</v>
      </c>
      <c r="I130" t="s">
        <v>79</v>
      </c>
      <c r="J130" t="s">
        <v>37</v>
      </c>
      <c r="K130" t="s">
        <v>38</v>
      </c>
      <c r="L130">
        <v>121.983511717596</v>
      </c>
      <c r="M130">
        <v>0.29561998123887201</v>
      </c>
      <c r="N130">
        <v>3</v>
      </c>
      <c r="O130">
        <v>8</v>
      </c>
      <c r="P130">
        <v>5</v>
      </c>
      <c r="Q130">
        <v>18</v>
      </c>
      <c r="R130">
        <v>7</v>
      </c>
      <c r="S130">
        <v>0</v>
      </c>
      <c r="T130" t="s">
        <v>39</v>
      </c>
      <c r="U130" t="s">
        <v>38</v>
      </c>
      <c r="V130" s="12">
        <v>147.68067208858901</v>
      </c>
      <c r="W130" t="s">
        <v>515</v>
      </c>
      <c r="X130">
        <v>13</v>
      </c>
      <c r="Y130">
        <v>9</v>
      </c>
      <c r="Z130">
        <v>1</v>
      </c>
      <c r="AA130" s="1">
        <f>AVERAGE(Tableau3[[#This Row],[G14_1]:[G14_3]])</f>
        <v>7.666666666666667</v>
      </c>
      <c r="AB130">
        <v>18</v>
      </c>
      <c r="AC130">
        <v>7</v>
      </c>
      <c r="AD130">
        <v>0</v>
      </c>
    </row>
    <row r="131" spans="1:30" x14ac:dyDescent="0.35">
      <c r="A131" t="s">
        <v>450</v>
      </c>
      <c r="B131" t="s">
        <v>43</v>
      </c>
      <c r="C131" t="s">
        <v>451</v>
      </c>
      <c r="D131" t="s">
        <v>79</v>
      </c>
      <c r="E131" t="s">
        <v>79</v>
      </c>
      <c r="F131" t="s">
        <v>79</v>
      </c>
      <c r="G131" t="s">
        <v>79</v>
      </c>
      <c r="H131" t="s">
        <v>79</v>
      </c>
      <c r="I131" t="s">
        <v>79</v>
      </c>
      <c r="J131" t="s">
        <v>37</v>
      </c>
      <c r="K131" t="s">
        <v>38</v>
      </c>
      <c r="L131">
        <v>237.549509779326</v>
      </c>
      <c r="M131">
        <v>67.216598185559903</v>
      </c>
      <c r="N131">
        <v>8</v>
      </c>
      <c r="O131">
        <v>25</v>
      </c>
      <c r="P131">
        <v>4</v>
      </c>
      <c r="Q131">
        <v>1554</v>
      </c>
      <c r="R131">
        <v>1802</v>
      </c>
      <c r="S131">
        <v>1630</v>
      </c>
      <c r="T131" t="s">
        <v>39</v>
      </c>
      <c r="U131" t="s">
        <v>38</v>
      </c>
      <c r="V131" s="12">
        <v>141.328912695182</v>
      </c>
      <c r="W131" t="s">
        <v>453</v>
      </c>
      <c r="X131">
        <v>8</v>
      </c>
      <c r="Y131">
        <v>7</v>
      </c>
      <c r="Z131">
        <v>7</v>
      </c>
      <c r="AA131" s="1">
        <f>AVERAGE(Tableau3[[#This Row],[G14_1]:[G14_3]])</f>
        <v>7.333333333333333</v>
      </c>
      <c r="AB131">
        <v>1554</v>
      </c>
      <c r="AC131">
        <v>1802</v>
      </c>
      <c r="AD131">
        <v>1630</v>
      </c>
    </row>
    <row r="132" spans="1:30" x14ac:dyDescent="0.35">
      <c r="A132" t="s">
        <v>454</v>
      </c>
      <c r="B132" t="s">
        <v>43</v>
      </c>
      <c r="C132" t="s">
        <v>455</v>
      </c>
      <c r="D132" t="s">
        <v>79</v>
      </c>
      <c r="E132" t="s">
        <v>79</v>
      </c>
      <c r="F132" t="s">
        <v>79</v>
      </c>
      <c r="G132" t="s">
        <v>79</v>
      </c>
      <c r="H132" t="s">
        <v>79</v>
      </c>
      <c r="I132" t="s">
        <v>79</v>
      </c>
      <c r="J132" t="s">
        <v>37</v>
      </c>
      <c r="K132" t="s">
        <v>38</v>
      </c>
      <c r="L132">
        <v>231.69465960289199</v>
      </c>
      <c r="M132">
        <v>4.5272092579157599</v>
      </c>
      <c r="N132">
        <v>7</v>
      </c>
      <c r="O132">
        <v>26</v>
      </c>
      <c r="P132">
        <v>4</v>
      </c>
      <c r="Q132">
        <v>107</v>
      </c>
      <c r="R132">
        <v>135</v>
      </c>
      <c r="S132">
        <v>97</v>
      </c>
      <c r="T132" t="s">
        <v>39</v>
      </c>
      <c r="U132" t="s">
        <v>38</v>
      </c>
      <c r="V132" s="12">
        <v>140.451286982357</v>
      </c>
      <c r="W132" t="s">
        <v>456</v>
      </c>
      <c r="X132">
        <v>9</v>
      </c>
      <c r="Y132">
        <v>6</v>
      </c>
      <c r="Z132">
        <v>7</v>
      </c>
      <c r="AA132" s="1">
        <f>AVERAGE(Tableau3[[#This Row],[G14_1]:[G14_3]])</f>
        <v>7.333333333333333</v>
      </c>
      <c r="AB132">
        <v>107</v>
      </c>
      <c r="AC132">
        <v>135</v>
      </c>
      <c r="AD132">
        <v>97</v>
      </c>
    </row>
    <row r="133" spans="1:30" x14ac:dyDescent="0.35">
      <c r="A133" t="s">
        <v>457</v>
      </c>
      <c r="B133" t="s">
        <v>43</v>
      </c>
      <c r="C133" t="s">
        <v>455</v>
      </c>
      <c r="D133" t="s">
        <v>79</v>
      </c>
      <c r="E133" t="s">
        <v>79</v>
      </c>
      <c r="F133" t="s">
        <v>79</v>
      </c>
      <c r="G133" t="s">
        <v>79</v>
      </c>
      <c r="H133" t="s">
        <v>79</v>
      </c>
      <c r="I133" t="s">
        <v>79</v>
      </c>
      <c r="J133" t="s">
        <v>37</v>
      </c>
      <c r="K133" t="s">
        <v>38</v>
      </c>
      <c r="L133">
        <v>222.837177006427</v>
      </c>
      <c r="M133">
        <v>4.1578385191321097</v>
      </c>
      <c r="N133">
        <v>7</v>
      </c>
      <c r="O133">
        <v>24</v>
      </c>
      <c r="P133">
        <v>4</v>
      </c>
      <c r="Q133">
        <v>98</v>
      </c>
      <c r="R133">
        <v>128</v>
      </c>
      <c r="S133">
        <v>86</v>
      </c>
      <c r="T133" t="s">
        <v>39</v>
      </c>
      <c r="U133" t="s">
        <v>38</v>
      </c>
      <c r="V133" s="12">
        <v>140.451286982357</v>
      </c>
      <c r="W133" t="s">
        <v>458</v>
      </c>
      <c r="X133">
        <v>9</v>
      </c>
      <c r="Y133">
        <v>6</v>
      </c>
      <c r="Z133">
        <v>7</v>
      </c>
      <c r="AA133" s="1">
        <f>AVERAGE(Tableau3[[#This Row],[G14_1]:[G14_3]])</f>
        <v>7.333333333333333</v>
      </c>
      <c r="AB133">
        <v>98</v>
      </c>
      <c r="AC133">
        <v>128</v>
      </c>
      <c r="AD133">
        <v>86</v>
      </c>
    </row>
    <row r="134" spans="1:30" x14ac:dyDescent="0.35">
      <c r="A134" t="s">
        <v>522</v>
      </c>
      <c r="B134" t="s">
        <v>43</v>
      </c>
      <c r="C134" t="s">
        <v>523</v>
      </c>
      <c r="D134" t="s">
        <v>79</v>
      </c>
      <c r="E134" t="s">
        <v>79</v>
      </c>
      <c r="F134" t="s">
        <v>79</v>
      </c>
      <c r="G134" t="s">
        <v>79</v>
      </c>
      <c r="H134" t="s">
        <v>79</v>
      </c>
      <c r="I134" t="s">
        <v>79</v>
      </c>
      <c r="J134" t="s">
        <v>37</v>
      </c>
      <c r="K134" t="s">
        <v>38</v>
      </c>
      <c r="L134">
        <v>112.70078191363601</v>
      </c>
      <c r="M134">
        <v>7.7737618509942203</v>
      </c>
      <c r="N134">
        <v>6</v>
      </c>
      <c r="O134">
        <v>9</v>
      </c>
      <c r="P134">
        <v>1</v>
      </c>
      <c r="Q134">
        <v>186</v>
      </c>
      <c r="R134">
        <v>244</v>
      </c>
      <c r="S134">
        <v>155</v>
      </c>
      <c r="T134" t="s">
        <v>39</v>
      </c>
      <c r="U134" t="s">
        <v>38</v>
      </c>
      <c r="V134" s="12">
        <v>137.119924578167</v>
      </c>
      <c r="W134" t="s">
        <v>524</v>
      </c>
      <c r="X134">
        <v>2</v>
      </c>
      <c r="Y134">
        <v>8</v>
      </c>
      <c r="Z134">
        <v>11</v>
      </c>
      <c r="AA134" s="1">
        <f>AVERAGE(Tableau3[[#This Row],[G14_1]:[G14_3]])</f>
        <v>7</v>
      </c>
      <c r="AB134">
        <v>186</v>
      </c>
      <c r="AC134">
        <v>244</v>
      </c>
      <c r="AD134">
        <v>155</v>
      </c>
    </row>
    <row r="135" spans="1:30" x14ac:dyDescent="0.35">
      <c r="A135" t="s">
        <v>525</v>
      </c>
      <c r="B135" t="s">
        <v>43</v>
      </c>
      <c r="C135" t="s">
        <v>523</v>
      </c>
      <c r="D135" t="s">
        <v>79</v>
      </c>
      <c r="E135" t="s">
        <v>79</v>
      </c>
      <c r="F135" t="s">
        <v>79</v>
      </c>
      <c r="G135" t="s">
        <v>79</v>
      </c>
      <c r="H135" t="s">
        <v>79</v>
      </c>
      <c r="I135" t="s">
        <v>79</v>
      </c>
      <c r="J135" t="s">
        <v>37</v>
      </c>
      <c r="K135" t="s">
        <v>38</v>
      </c>
      <c r="L135">
        <v>112.70078191363601</v>
      </c>
      <c r="M135">
        <v>7.7737618509942203</v>
      </c>
      <c r="N135">
        <v>6</v>
      </c>
      <c r="O135">
        <v>9</v>
      </c>
      <c r="P135">
        <v>1</v>
      </c>
      <c r="Q135">
        <v>186</v>
      </c>
      <c r="R135">
        <v>244</v>
      </c>
      <c r="S135">
        <v>155</v>
      </c>
      <c r="T135" t="s">
        <v>39</v>
      </c>
      <c r="U135" t="s">
        <v>38</v>
      </c>
      <c r="V135" s="12">
        <v>137.119924578167</v>
      </c>
      <c r="W135" t="s">
        <v>524</v>
      </c>
      <c r="X135">
        <v>2</v>
      </c>
      <c r="Y135">
        <v>8</v>
      </c>
      <c r="Z135">
        <v>11</v>
      </c>
      <c r="AA135" s="1">
        <f>AVERAGE(Tableau3[[#This Row],[G14_1]:[G14_3]])</f>
        <v>7</v>
      </c>
      <c r="AB135">
        <v>186</v>
      </c>
      <c r="AC135">
        <v>244</v>
      </c>
      <c r="AD135">
        <v>155</v>
      </c>
    </row>
    <row r="136" spans="1:30" x14ac:dyDescent="0.35">
      <c r="A136" t="s">
        <v>533</v>
      </c>
      <c r="B136" t="s">
        <v>43</v>
      </c>
      <c r="C136" t="s">
        <v>534</v>
      </c>
      <c r="D136" t="s">
        <v>79</v>
      </c>
      <c r="E136" t="s">
        <v>79</v>
      </c>
      <c r="F136" t="s">
        <v>79</v>
      </c>
      <c r="G136" t="s">
        <v>79</v>
      </c>
      <c r="H136" t="s">
        <v>79</v>
      </c>
      <c r="I136" t="s">
        <v>79</v>
      </c>
      <c r="J136" t="s">
        <v>37</v>
      </c>
      <c r="K136" t="s">
        <v>38</v>
      </c>
      <c r="L136">
        <v>77.558682463339693</v>
      </c>
      <c r="M136">
        <v>31.494602205452299</v>
      </c>
      <c r="N136">
        <v>3</v>
      </c>
      <c r="O136">
        <v>3</v>
      </c>
      <c r="P136">
        <v>3</v>
      </c>
      <c r="Q136">
        <v>974</v>
      </c>
      <c r="R136">
        <v>754</v>
      </c>
      <c r="S136">
        <v>663</v>
      </c>
      <c r="T136" t="s">
        <v>39</v>
      </c>
      <c r="U136" t="s">
        <v>38</v>
      </c>
      <c r="V136" s="12">
        <v>98.861133817145202</v>
      </c>
      <c r="W136" t="s">
        <v>536</v>
      </c>
      <c r="X136">
        <v>1</v>
      </c>
      <c r="Y136">
        <v>7</v>
      </c>
      <c r="Z136">
        <v>7</v>
      </c>
      <c r="AA136" s="1">
        <f>AVERAGE(Tableau3[[#This Row],[G14_1]:[G14_3]])</f>
        <v>5</v>
      </c>
      <c r="AB136">
        <v>974</v>
      </c>
      <c r="AC136">
        <v>754</v>
      </c>
      <c r="AD136">
        <v>663</v>
      </c>
    </row>
    <row r="137" spans="1:30" x14ac:dyDescent="0.35">
      <c r="A137" t="s">
        <v>529</v>
      </c>
      <c r="B137" t="s">
        <v>43</v>
      </c>
      <c r="C137" t="s">
        <v>530</v>
      </c>
      <c r="D137" t="s">
        <v>79</v>
      </c>
      <c r="E137" t="s">
        <v>79</v>
      </c>
      <c r="F137" t="s">
        <v>79</v>
      </c>
      <c r="G137" t="s">
        <v>79</v>
      </c>
      <c r="H137" t="s">
        <v>79</v>
      </c>
      <c r="I137" t="s">
        <v>79</v>
      </c>
      <c r="J137" t="s">
        <v>37</v>
      </c>
      <c r="K137" t="s">
        <v>38</v>
      </c>
      <c r="L137">
        <v>83.413532639774203</v>
      </c>
      <c r="M137">
        <v>111.095479813149</v>
      </c>
      <c r="N137">
        <v>4</v>
      </c>
      <c r="O137">
        <v>2</v>
      </c>
      <c r="P137">
        <v>3</v>
      </c>
      <c r="Q137">
        <v>2644</v>
      </c>
      <c r="R137">
        <v>3083</v>
      </c>
      <c r="S137">
        <v>2555</v>
      </c>
      <c r="T137" t="s">
        <v>39</v>
      </c>
      <c r="U137" t="s">
        <v>38</v>
      </c>
      <c r="V137" s="12">
        <v>92.794308263139996</v>
      </c>
      <c r="W137" t="s">
        <v>532</v>
      </c>
      <c r="X137">
        <v>0</v>
      </c>
      <c r="Y137">
        <v>7</v>
      </c>
      <c r="Z137">
        <v>7</v>
      </c>
      <c r="AA137" s="1">
        <f>AVERAGE(Tableau3[[#This Row],[G14_1]:[G14_3]])</f>
        <v>4.666666666666667</v>
      </c>
      <c r="AB137">
        <v>2644</v>
      </c>
      <c r="AC137">
        <v>3083</v>
      </c>
      <c r="AD137">
        <v>2555</v>
      </c>
    </row>
    <row r="138" spans="1:30" x14ac:dyDescent="0.35">
      <c r="A138" t="s">
        <v>765</v>
      </c>
      <c r="B138" t="s">
        <v>43</v>
      </c>
      <c r="C138" t="s">
        <v>766</v>
      </c>
      <c r="D138" t="s">
        <v>767</v>
      </c>
      <c r="E138" t="s">
        <v>768</v>
      </c>
      <c r="F138">
        <v>19</v>
      </c>
      <c r="G138" t="s">
        <v>769</v>
      </c>
      <c r="H138" t="s">
        <v>79</v>
      </c>
      <c r="I138" t="s">
        <v>79</v>
      </c>
      <c r="J138" t="s">
        <v>37</v>
      </c>
      <c r="K138" t="s">
        <v>38</v>
      </c>
      <c r="L138">
        <v>14.7123327728986</v>
      </c>
      <c r="M138">
        <v>1.22091204724327</v>
      </c>
      <c r="N138">
        <v>1</v>
      </c>
      <c r="O138">
        <v>1</v>
      </c>
      <c r="P138">
        <v>0</v>
      </c>
      <c r="Q138">
        <v>33</v>
      </c>
      <c r="R138">
        <v>33</v>
      </c>
      <c r="S138">
        <v>26</v>
      </c>
      <c r="T138" t="s">
        <v>39</v>
      </c>
      <c r="U138" t="s">
        <v>38</v>
      </c>
      <c r="V138" s="12">
        <v>91.569043607933096</v>
      </c>
      <c r="W138" t="s">
        <v>770</v>
      </c>
      <c r="X138">
        <v>5</v>
      </c>
      <c r="Y138">
        <v>7</v>
      </c>
      <c r="Z138">
        <v>2</v>
      </c>
      <c r="AA138" s="1">
        <f>AVERAGE(Tableau3[[#This Row],[G14_1]:[G14_3]])</f>
        <v>4.666666666666667</v>
      </c>
      <c r="AB138">
        <v>33</v>
      </c>
      <c r="AC138">
        <v>33</v>
      </c>
      <c r="AD138">
        <v>26</v>
      </c>
    </row>
    <row r="139" spans="1:30" x14ac:dyDescent="0.35">
      <c r="A139" t="s">
        <v>586</v>
      </c>
      <c r="B139" t="s">
        <v>49</v>
      </c>
      <c r="C139" t="s">
        <v>587</v>
      </c>
      <c r="D139" t="s">
        <v>79</v>
      </c>
      <c r="E139" t="s">
        <v>79</v>
      </c>
      <c r="F139" t="s">
        <v>79</v>
      </c>
      <c r="G139" t="s">
        <v>79</v>
      </c>
      <c r="H139" t="s">
        <v>79</v>
      </c>
      <c r="I139" t="s">
        <v>79</v>
      </c>
      <c r="J139" t="s">
        <v>37</v>
      </c>
      <c r="K139" t="s">
        <v>38</v>
      </c>
      <c r="L139">
        <v>55.565390635804398</v>
      </c>
      <c r="M139">
        <v>10.2492307925977</v>
      </c>
      <c r="N139">
        <v>0</v>
      </c>
      <c r="O139">
        <v>5</v>
      </c>
      <c r="P139">
        <v>3</v>
      </c>
      <c r="Q139">
        <v>348</v>
      </c>
      <c r="R139">
        <v>223</v>
      </c>
      <c r="S139">
        <v>212</v>
      </c>
      <c r="T139" t="s">
        <v>39</v>
      </c>
      <c r="U139" t="s">
        <v>38</v>
      </c>
      <c r="V139" s="12">
        <v>88.548646618714699</v>
      </c>
      <c r="W139" t="s">
        <v>589</v>
      </c>
      <c r="X139">
        <v>7</v>
      </c>
      <c r="Y139">
        <v>3</v>
      </c>
      <c r="Z139">
        <v>4</v>
      </c>
      <c r="AA139" s="1">
        <f>AVERAGE(Tableau3[[#This Row],[G14_1]:[G14_3]])</f>
        <v>4.666666666666667</v>
      </c>
      <c r="AB139">
        <v>348</v>
      </c>
      <c r="AC139">
        <v>223</v>
      </c>
      <c r="AD139">
        <v>212</v>
      </c>
    </row>
    <row r="140" spans="1:30" x14ac:dyDescent="0.35">
      <c r="A140" t="s">
        <v>495</v>
      </c>
      <c r="B140" t="s">
        <v>43</v>
      </c>
      <c r="C140" t="s">
        <v>496</v>
      </c>
      <c r="D140" t="s">
        <v>79</v>
      </c>
      <c r="E140" t="s">
        <v>79</v>
      </c>
      <c r="F140" t="s">
        <v>79</v>
      </c>
      <c r="G140" t="s">
        <v>79</v>
      </c>
      <c r="H140" t="s">
        <v>79</v>
      </c>
      <c r="I140" t="s">
        <v>79</v>
      </c>
      <c r="J140" t="s">
        <v>37</v>
      </c>
      <c r="K140" t="s">
        <v>38</v>
      </c>
      <c r="L140">
        <v>146.69160502960099</v>
      </c>
      <c r="M140">
        <v>1.6095620993216999</v>
      </c>
      <c r="N140">
        <v>8</v>
      </c>
      <c r="O140">
        <v>7</v>
      </c>
      <c r="P140">
        <v>3</v>
      </c>
      <c r="Q140">
        <v>24</v>
      </c>
      <c r="R140">
        <v>51</v>
      </c>
      <c r="S140">
        <v>42</v>
      </c>
      <c r="T140" t="s">
        <v>39</v>
      </c>
      <c r="U140" t="s">
        <v>38</v>
      </c>
      <c r="V140" s="12">
        <v>85.114698203185299</v>
      </c>
      <c r="W140" t="s">
        <v>497</v>
      </c>
      <c r="X140">
        <v>3</v>
      </c>
      <c r="Y140">
        <v>6</v>
      </c>
      <c r="Z140">
        <v>4</v>
      </c>
      <c r="AA140" s="1">
        <f>AVERAGE(Tableau3[[#This Row],[G14_1]:[G14_3]])</f>
        <v>4.333333333333333</v>
      </c>
      <c r="AB140">
        <v>24</v>
      </c>
      <c r="AC140">
        <v>51</v>
      </c>
      <c r="AD140">
        <v>42</v>
      </c>
    </row>
    <row r="141" spans="1:30" x14ac:dyDescent="0.35">
      <c r="A141" t="s">
        <v>498</v>
      </c>
      <c r="B141" t="s">
        <v>43</v>
      </c>
      <c r="C141" t="s">
        <v>496</v>
      </c>
      <c r="D141" t="s">
        <v>79</v>
      </c>
      <c r="E141" t="s">
        <v>79</v>
      </c>
      <c r="F141" t="s">
        <v>79</v>
      </c>
      <c r="G141" t="s">
        <v>79</v>
      </c>
      <c r="H141" t="s">
        <v>79</v>
      </c>
      <c r="I141" t="s">
        <v>79</v>
      </c>
      <c r="J141" t="s">
        <v>37</v>
      </c>
      <c r="K141" t="s">
        <v>38</v>
      </c>
      <c r="L141">
        <v>146.69160502960099</v>
      </c>
      <c r="M141">
        <v>1.6095620993216999</v>
      </c>
      <c r="N141">
        <v>8</v>
      </c>
      <c r="O141">
        <v>7</v>
      </c>
      <c r="P141">
        <v>3</v>
      </c>
      <c r="Q141">
        <v>24</v>
      </c>
      <c r="R141">
        <v>51</v>
      </c>
      <c r="S141">
        <v>42</v>
      </c>
      <c r="T141" t="s">
        <v>39</v>
      </c>
      <c r="U141" t="s">
        <v>38</v>
      </c>
      <c r="V141" s="12">
        <v>85.114698203185299</v>
      </c>
      <c r="W141" t="s">
        <v>497</v>
      </c>
      <c r="X141">
        <v>3</v>
      </c>
      <c r="Y141">
        <v>6</v>
      </c>
      <c r="Z141">
        <v>4</v>
      </c>
      <c r="AA141" s="1">
        <f>AVERAGE(Tableau3[[#This Row],[G14_1]:[G14_3]])</f>
        <v>4.333333333333333</v>
      </c>
      <c r="AB141">
        <v>24</v>
      </c>
      <c r="AC141">
        <v>51</v>
      </c>
      <c r="AD141">
        <v>42</v>
      </c>
    </row>
    <row r="142" spans="1:30" x14ac:dyDescent="0.35">
      <c r="A142" t="s">
        <v>590</v>
      </c>
      <c r="B142" t="s">
        <v>49</v>
      </c>
      <c r="C142" t="s">
        <v>591</v>
      </c>
      <c r="D142" t="s">
        <v>79</v>
      </c>
      <c r="E142" t="s">
        <v>79</v>
      </c>
      <c r="F142" t="s">
        <v>79</v>
      </c>
      <c r="G142" t="s">
        <v>79</v>
      </c>
      <c r="H142" t="s">
        <v>79</v>
      </c>
      <c r="I142" t="s">
        <v>79</v>
      </c>
      <c r="J142" t="s">
        <v>37</v>
      </c>
      <c r="K142" t="s">
        <v>38</v>
      </c>
      <c r="L142">
        <v>52.994480915159897</v>
      </c>
      <c r="M142">
        <v>5.8441594787311001E-2</v>
      </c>
      <c r="N142">
        <v>3</v>
      </c>
      <c r="O142">
        <v>5</v>
      </c>
      <c r="P142">
        <v>0</v>
      </c>
      <c r="Q142">
        <v>4</v>
      </c>
      <c r="R142">
        <v>1</v>
      </c>
      <c r="S142">
        <v>0</v>
      </c>
      <c r="T142" t="s">
        <v>39</v>
      </c>
      <c r="U142" t="s">
        <v>38</v>
      </c>
      <c r="V142" s="12">
        <v>78.945286637839899</v>
      </c>
      <c r="W142" t="s">
        <v>592</v>
      </c>
      <c r="X142">
        <v>5</v>
      </c>
      <c r="Y142">
        <v>7</v>
      </c>
      <c r="Z142">
        <v>0</v>
      </c>
      <c r="AA142" s="1">
        <f>AVERAGE(Tableau3[[#This Row],[G14_1]:[G14_3]])</f>
        <v>4</v>
      </c>
      <c r="AB142">
        <v>4</v>
      </c>
      <c r="AC142">
        <v>1</v>
      </c>
      <c r="AD142">
        <v>0</v>
      </c>
    </row>
    <row r="143" spans="1:30" x14ac:dyDescent="0.35">
      <c r="A143" t="s">
        <v>445</v>
      </c>
      <c r="B143" t="s">
        <v>43</v>
      </c>
      <c r="C143" t="s">
        <v>446</v>
      </c>
      <c r="D143" t="s">
        <v>79</v>
      </c>
      <c r="E143" t="s">
        <v>79</v>
      </c>
      <c r="F143" t="s">
        <v>79</v>
      </c>
      <c r="G143" t="s">
        <v>79</v>
      </c>
      <c r="H143" t="s">
        <v>79</v>
      </c>
      <c r="I143" t="s">
        <v>79</v>
      </c>
      <c r="J143" t="s">
        <v>37</v>
      </c>
      <c r="K143" t="s">
        <v>38</v>
      </c>
      <c r="L143">
        <v>241.114805678788</v>
      </c>
      <c r="M143">
        <v>1002.6001937999901</v>
      </c>
      <c r="N143">
        <v>4</v>
      </c>
      <c r="O143">
        <v>20</v>
      </c>
      <c r="P143">
        <v>10</v>
      </c>
      <c r="Q143">
        <v>27163</v>
      </c>
      <c r="R143">
        <v>27617</v>
      </c>
      <c r="S143">
        <v>20883</v>
      </c>
      <c r="T143" t="s">
        <v>39</v>
      </c>
      <c r="U143" t="s">
        <v>38</v>
      </c>
      <c r="V143" s="12">
        <v>77.047568292488094</v>
      </c>
      <c r="W143" t="s">
        <v>448</v>
      </c>
      <c r="X143">
        <v>5</v>
      </c>
      <c r="Y143">
        <v>4</v>
      </c>
      <c r="Z143">
        <v>3</v>
      </c>
      <c r="AA143" s="1">
        <f>AVERAGE(Tableau3[[#This Row],[G14_1]:[G14_3]])</f>
        <v>4</v>
      </c>
      <c r="AB143">
        <v>27163</v>
      </c>
      <c r="AC143">
        <v>27617</v>
      </c>
      <c r="AD143">
        <v>20883</v>
      </c>
    </row>
    <row r="144" spans="1:30" x14ac:dyDescent="0.35">
      <c r="A144" t="s">
        <v>449</v>
      </c>
      <c r="B144" t="s">
        <v>43</v>
      </c>
      <c r="C144" t="s">
        <v>446</v>
      </c>
      <c r="D144" t="s">
        <v>79</v>
      </c>
      <c r="E144" t="s">
        <v>79</v>
      </c>
      <c r="F144" t="s">
        <v>79</v>
      </c>
      <c r="G144" t="s">
        <v>79</v>
      </c>
      <c r="H144" t="s">
        <v>79</v>
      </c>
      <c r="I144" t="s">
        <v>79</v>
      </c>
      <c r="J144" t="s">
        <v>37</v>
      </c>
      <c r="K144" t="s">
        <v>38</v>
      </c>
      <c r="L144">
        <v>241.114805678788</v>
      </c>
      <c r="M144">
        <v>1002.6001937999901</v>
      </c>
      <c r="N144">
        <v>4</v>
      </c>
      <c r="O144">
        <v>20</v>
      </c>
      <c r="P144">
        <v>10</v>
      </c>
      <c r="Q144">
        <v>27163</v>
      </c>
      <c r="R144">
        <v>27617</v>
      </c>
      <c r="S144">
        <v>20883</v>
      </c>
      <c r="T144" t="s">
        <v>39</v>
      </c>
      <c r="U144" t="s">
        <v>38</v>
      </c>
      <c r="V144" s="12">
        <v>77.047568292488094</v>
      </c>
      <c r="W144" t="s">
        <v>448</v>
      </c>
      <c r="X144">
        <v>5</v>
      </c>
      <c r="Y144">
        <v>4</v>
      </c>
      <c r="Z144">
        <v>3</v>
      </c>
      <c r="AA144" s="1">
        <f>AVERAGE(Tableau3[[#This Row],[G14_1]:[G14_3]])</f>
        <v>4</v>
      </c>
      <c r="AB144">
        <v>27163</v>
      </c>
      <c r="AC144">
        <v>27617</v>
      </c>
      <c r="AD144">
        <v>20883</v>
      </c>
    </row>
    <row r="145" spans="1:30" x14ac:dyDescent="0.35">
      <c r="A145" t="s">
        <v>651</v>
      </c>
      <c r="B145" t="s">
        <v>43</v>
      </c>
      <c r="C145" t="s">
        <v>652</v>
      </c>
      <c r="D145" t="s">
        <v>79</v>
      </c>
      <c r="E145" t="s">
        <v>79</v>
      </c>
      <c r="F145" t="s">
        <v>79</v>
      </c>
      <c r="G145" t="s">
        <v>79</v>
      </c>
      <c r="H145" t="s">
        <v>79</v>
      </c>
      <c r="I145" t="s">
        <v>79</v>
      </c>
      <c r="J145" t="s">
        <v>37</v>
      </c>
      <c r="K145" t="s">
        <v>38</v>
      </c>
      <c r="L145">
        <v>27.998556667594801</v>
      </c>
      <c r="M145">
        <v>25.659508911920199</v>
      </c>
      <c r="N145">
        <v>1</v>
      </c>
      <c r="O145">
        <v>4</v>
      </c>
      <c r="P145">
        <v>0</v>
      </c>
      <c r="Q145">
        <v>652</v>
      </c>
      <c r="R145">
        <v>740</v>
      </c>
      <c r="S145">
        <v>538</v>
      </c>
      <c r="T145" t="s">
        <v>39</v>
      </c>
      <c r="U145" t="s">
        <v>38</v>
      </c>
      <c r="V145" s="12">
        <v>76.660048441745602</v>
      </c>
      <c r="W145" t="s">
        <v>654</v>
      </c>
      <c r="X145">
        <v>4</v>
      </c>
      <c r="Y145">
        <v>3</v>
      </c>
      <c r="Z145">
        <v>5</v>
      </c>
      <c r="AA145" s="1">
        <f>AVERAGE(Tableau3[[#This Row],[G14_1]:[G14_3]])</f>
        <v>4</v>
      </c>
      <c r="AB145">
        <v>652</v>
      </c>
      <c r="AC145">
        <v>740</v>
      </c>
      <c r="AD145">
        <v>538</v>
      </c>
    </row>
    <row r="146" spans="1:30" x14ac:dyDescent="0.35">
      <c r="A146" t="s">
        <v>655</v>
      </c>
      <c r="B146" t="s">
        <v>43</v>
      </c>
      <c r="C146" t="s">
        <v>656</v>
      </c>
      <c r="D146" t="s">
        <v>79</v>
      </c>
      <c r="E146" t="s">
        <v>79</v>
      </c>
      <c r="F146" t="s">
        <v>79</v>
      </c>
      <c r="G146" t="s">
        <v>79</v>
      </c>
      <c r="H146" t="s">
        <v>79</v>
      </c>
      <c r="I146" t="s">
        <v>79</v>
      </c>
      <c r="J146" t="s">
        <v>37</v>
      </c>
      <c r="K146" t="s">
        <v>38</v>
      </c>
      <c r="L146">
        <v>27.998556667594801</v>
      </c>
      <c r="M146">
        <v>25.633402668163399</v>
      </c>
      <c r="N146">
        <v>1</v>
      </c>
      <c r="O146">
        <v>4</v>
      </c>
      <c r="P146">
        <v>0</v>
      </c>
      <c r="Q146">
        <v>652</v>
      </c>
      <c r="R146">
        <v>738</v>
      </c>
      <c r="S146">
        <v>538</v>
      </c>
      <c r="T146" t="s">
        <v>39</v>
      </c>
      <c r="U146" t="s">
        <v>38</v>
      </c>
      <c r="V146" s="12">
        <v>76.660048441745602</v>
      </c>
      <c r="W146" t="s">
        <v>657</v>
      </c>
      <c r="X146">
        <v>4</v>
      </c>
      <c r="Y146">
        <v>3</v>
      </c>
      <c r="Z146">
        <v>5</v>
      </c>
      <c r="AA146" s="1">
        <f>AVERAGE(Tableau3[[#This Row],[G14_1]:[G14_3]])</f>
        <v>4</v>
      </c>
      <c r="AB146">
        <v>652</v>
      </c>
      <c r="AC146">
        <v>738</v>
      </c>
      <c r="AD146">
        <v>538</v>
      </c>
    </row>
    <row r="147" spans="1:30" x14ac:dyDescent="0.35">
      <c r="A147" t="s">
        <v>576</v>
      </c>
      <c r="B147" t="s">
        <v>43</v>
      </c>
      <c r="C147" t="s">
        <v>577</v>
      </c>
      <c r="D147" t="s">
        <v>79</v>
      </c>
      <c r="E147" t="s">
        <v>79</v>
      </c>
      <c r="F147" t="s">
        <v>79</v>
      </c>
      <c r="G147" t="s">
        <v>79</v>
      </c>
      <c r="H147" t="s">
        <v>79</v>
      </c>
      <c r="I147" t="s">
        <v>79</v>
      </c>
      <c r="J147" t="s">
        <v>37</v>
      </c>
      <c r="K147" t="s">
        <v>38</v>
      </c>
      <c r="L147">
        <v>59.274578299090599</v>
      </c>
      <c r="M147">
        <v>0.75889509059294902</v>
      </c>
      <c r="N147">
        <v>1</v>
      </c>
      <c r="O147">
        <v>1</v>
      </c>
      <c r="P147">
        <v>4</v>
      </c>
      <c r="Q147">
        <v>19</v>
      </c>
      <c r="R147">
        <v>11</v>
      </c>
      <c r="S147">
        <v>25</v>
      </c>
      <c r="T147" t="s">
        <v>39</v>
      </c>
      <c r="U147" t="s">
        <v>38</v>
      </c>
      <c r="V147" s="12">
        <v>75.537369797878895</v>
      </c>
      <c r="W147" t="s">
        <v>578</v>
      </c>
      <c r="X147">
        <v>6</v>
      </c>
      <c r="Y147">
        <v>2</v>
      </c>
      <c r="Z147">
        <v>4</v>
      </c>
      <c r="AA147" s="1">
        <f>AVERAGE(Tableau3[[#This Row],[G14_1]:[G14_3]])</f>
        <v>4</v>
      </c>
      <c r="AB147">
        <v>19</v>
      </c>
      <c r="AC147">
        <v>11</v>
      </c>
      <c r="AD147">
        <v>25</v>
      </c>
    </row>
    <row r="148" spans="1:30" x14ac:dyDescent="0.35">
      <c r="A148" t="s">
        <v>658</v>
      </c>
      <c r="B148" t="s">
        <v>30</v>
      </c>
      <c r="C148" t="s">
        <v>659</v>
      </c>
      <c r="D148" t="s">
        <v>660</v>
      </c>
      <c r="E148" t="s">
        <v>62</v>
      </c>
      <c r="F148">
        <v>22</v>
      </c>
      <c r="G148" t="s">
        <v>661</v>
      </c>
      <c r="H148" t="s">
        <v>79</v>
      </c>
      <c r="I148" t="s">
        <v>662</v>
      </c>
      <c r="J148" t="s">
        <v>37</v>
      </c>
      <c r="K148" t="s">
        <v>38</v>
      </c>
      <c r="L148">
        <v>26.572447789392399</v>
      </c>
      <c r="M148">
        <v>165.18741531785801</v>
      </c>
      <c r="N148">
        <v>0</v>
      </c>
      <c r="O148">
        <v>6</v>
      </c>
      <c r="P148">
        <v>0</v>
      </c>
      <c r="Q148">
        <v>4224</v>
      </c>
      <c r="R148">
        <v>4048</v>
      </c>
      <c r="S148">
        <v>4029</v>
      </c>
      <c r="T148" t="s">
        <v>39</v>
      </c>
      <c r="U148" t="s">
        <v>38</v>
      </c>
      <c r="V148" s="12">
        <v>71.858368451308195</v>
      </c>
      <c r="W148" t="s">
        <v>664</v>
      </c>
      <c r="X148">
        <v>3</v>
      </c>
      <c r="Y148">
        <v>5</v>
      </c>
      <c r="Z148">
        <v>3</v>
      </c>
      <c r="AA148" s="1">
        <f>AVERAGE(Tableau3[[#This Row],[G14_1]:[G14_3]])</f>
        <v>3.6666666666666665</v>
      </c>
      <c r="AB148">
        <v>4224</v>
      </c>
      <c r="AC148">
        <v>4048</v>
      </c>
      <c r="AD148">
        <v>4029</v>
      </c>
    </row>
    <row r="149" spans="1:30" x14ac:dyDescent="0.35">
      <c r="A149" t="s">
        <v>665</v>
      </c>
      <c r="B149" t="s">
        <v>30</v>
      </c>
      <c r="C149" t="s">
        <v>659</v>
      </c>
      <c r="D149" t="s">
        <v>660</v>
      </c>
      <c r="E149" t="s">
        <v>62</v>
      </c>
      <c r="F149">
        <v>22</v>
      </c>
      <c r="G149" t="s">
        <v>661</v>
      </c>
      <c r="H149" t="s">
        <v>79</v>
      </c>
      <c r="I149" t="s">
        <v>662</v>
      </c>
      <c r="J149" t="s">
        <v>37</v>
      </c>
      <c r="K149" t="s">
        <v>38</v>
      </c>
      <c r="L149">
        <v>26.572447789392399</v>
      </c>
      <c r="M149">
        <v>165.18741531785801</v>
      </c>
      <c r="N149">
        <v>0</v>
      </c>
      <c r="O149">
        <v>6</v>
      </c>
      <c r="P149">
        <v>0</v>
      </c>
      <c r="Q149">
        <v>4224</v>
      </c>
      <c r="R149">
        <v>4048</v>
      </c>
      <c r="S149">
        <v>4029</v>
      </c>
      <c r="T149" t="s">
        <v>39</v>
      </c>
      <c r="U149" t="s">
        <v>38</v>
      </c>
      <c r="V149" s="12">
        <v>71.858368451308195</v>
      </c>
      <c r="W149" t="s">
        <v>664</v>
      </c>
      <c r="X149">
        <v>3</v>
      </c>
      <c r="Y149">
        <v>5</v>
      </c>
      <c r="Z149">
        <v>3</v>
      </c>
      <c r="AA149" s="1">
        <f>AVERAGE(Tableau3[[#This Row],[G14_1]:[G14_3]])</f>
        <v>3.6666666666666665</v>
      </c>
      <c r="AB149">
        <v>4224</v>
      </c>
      <c r="AC149">
        <v>4048</v>
      </c>
      <c r="AD149">
        <v>4029</v>
      </c>
    </row>
    <row r="150" spans="1:30" x14ac:dyDescent="0.35">
      <c r="A150" t="s">
        <v>572</v>
      </c>
      <c r="B150" t="s">
        <v>43</v>
      </c>
      <c r="C150" t="s">
        <v>573</v>
      </c>
      <c r="D150" t="s">
        <v>79</v>
      </c>
      <c r="E150" t="s">
        <v>79</v>
      </c>
      <c r="F150" t="s">
        <v>79</v>
      </c>
      <c r="G150" t="s">
        <v>79</v>
      </c>
      <c r="H150" t="s">
        <v>79</v>
      </c>
      <c r="I150" t="s">
        <v>79</v>
      </c>
      <c r="J150" t="s">
        <v>37</v>
      </c>
      <c r="K150" t="s">
        <v>38</v>
      </c>
      <c r="L150">
        <v>62.846349690441201</v>
      </c>
      <c r="M150">
        <v>46.152203178511002</v>
      </c>
      <c r="N150">
        <v>2</v>
      </c>
      <c r="O150">
        <v>2</v>
      </c>
      <c r="P150">
        <v>3</v>
      </c>
      <c r="Q150">
        <v>1409</v>
      </c>
      <c r="R150">
        <v>1195</v>
      </c>
      <c r="S150">
        <v>911</v>
      </c>
      <c r="T150" t="s">
        <v>39</v>
      </c>
      <c r="U150" t="s">
        <v>38</v>
      </c>
      <c r="V150" s="12">
        <v>65.301437035220204</v>
      </c>
      <c r="W150" t="s">
        <v>575</v>
      </c>
      <c r="X150">
        <v>4</v>
      </c>
      <c r="Y150">
        <v>5</v>
      </c>
      <c r="Z150">
        <v>1</v>
      </c>
      <c r="AA150" s="1">
        <f>AVERAGE(Tableau3[[#This Row],[G14_1]:[G14_3]])</f>
        <v>3.3333333333333335</v>
      </c>
      <c r="AB150">
        <v>1409</v>
      </c>
      <c r="AC150">
        <v>1195</v>
      </c>
      <c r="AD150">
        <v>911</v>
      </c>
    </row>
    <row r="151" spans="1:30" x14ac:dyDescent="0.35">
      <c r="A151" t="s">
        <v>740</v>
      </c>
      <c r="B151" t="s">
        <v>43</v>
      </c>
      <c r="C151" t="s">
        <v>652</v>
      </c>
      <c r="D151" t="s">
        <v>79</v>
      </c>
      <c r="E151" t="s">
        <v>79</v>
      </c>
      <c r="F151" t="s">
        <v>79</v>
      </c>
      <c r="G151" t="s">
        <v>79</v>
      </c>
      <c r="H151" t="s">
        <v>79</v>
      </c>
      <c r="I151" t="s">
        <v>79</v>
      </c>
      <c r="J151" t="s">
        <v>37</v>
      </c>
      <c r="K151" t="s">
        <v>38</v>
      </c>
      <c r="L151">
        <v>17.7149651929283</v>
      </c>
      <c r="M151">
        <v>39.576801354136897</v>
      </c>
      <c r="N151">
        <v>0</v>
      </c>
      <c r="O151">
        <v>4</v>
      </c>
      <c r="P151">
        <v>0</v>
      </c>
      <c r="Q151">
        <v>1041</v>
      </c>
      <c r="R151">
        <v>1141</v>
      </c>
      <c r="S151">
        <v>805</v>
      </c>
      <c r="T151" t="s">
        <v>39</v>
      </c>
      <c r="U151" t="s">
        <v>38</v>
      </c>
      <c r="V151" s="12">
        <v>64.281344402693705</v>
      </c>
      <c r="W151" t="s">
        <v>742</v>
      </c>
      <c r="X151">
        <v>3</v>
      </c>
      <c r="Y151">
        <v>3</v>
      </c>
      <c r="Z151">
        <v>4</v>
      </c>
      <c r="AA151" s="1">
        <f>AVERAGE(Tableau3[[#This Row],[G14_1]:[G14_3]])</f>
        <v>3.3333333333333335</v>
      </c>
      <c r="AB151">
        <v>1041</v>
      </c>
      <c r="AC151">
        <v>1141</v>
      </c>
      <c r="AD151">
        <v>805</v>
      </c>
    </row>
    <row r="152" spans="1:30" x14ac:dyDescent="0.35">
      <c r="A152" t="s">
        <v>792</v>
      </c>
      <c r="B152" t="s">
        <v>43</v>
      </c>
      <c r="C152" t="s">
        <v>793</v>
      </c>
      <c r="D152" t="s">
        <v>794</v>
      </c>
      <c r="E152" t="s">
        <v>406</v>
      </c>
      <c r="F152">
        <v>22</v>
      </c>
      <c r="G152" t="s">
        <v>795</v>
      </c>
      <c r="H152" t="s">
        <v>79</v>
      </c>
      <c r="I152" t="s">
        <v>796</v>
      </c>
      <c r="J152" t="s">
        <v>37</v>
      </c>
      <c r="K152" t="s">
        <v>38</v>
      </c>
      <c r="L152">
        <v>13.286223894696199</v>
      </c>
      <c r="M152">
        <v>16.716614229535701</v>
      </c>
      <c r="N152">
        <v>0</v>
      </c>
      <c r="O152">
        <v>3</v>
      </c>
      <c r="P152">
        <v>0</v>
      </c>
      <c r="Q152">
        <v>531</v>
      </c>
      <c r="R152">
        <v>383</v>
      </c>
      <c r="S152">
        <v>356</v>
      </c>
      <c r="T152" t="s">
        <v>39</v>
      </c>
      <c r="U152" t="s">
        <v>38</v>
      </c>
      <c r="V152" s="12">
        <v>59.724717343297698</v>
      </c>
      <c r="W152" t="s">
        <v>798</v>
      </c>
      <c r="X152">
        <v>1</v>
      </c>
      <c r="Y152">
        <v>5</v>
      </c>
      <c r="Z152">
        <v>3</v>
      </c>
      <c r="AA152" s="1">
        <f>AVERAGE(Tableau3[[#This Row],[G14_1]:[G14_3]])</f>
        <v>3</v>
      </c>
      <c r="AB152">
        <v>531</v>
      </c>
      <c r="AC152">
        <v>383</v>
      </c>
      <c r="AD152">
        <v>356</v>
      </c>
    </row>
    <row r="153" spans="1:30" x14ac:dyDescent="0.35">
      <c r="A153" t="s">
        <v>806</v>
      </c>
      <c r="B153" t="s">
        <v>43</v>
      </c>
      <c r="C153" t="s">
        <v>793</v>
      </c>
      <c r="D153" t="s">
        <v>794</v>
      </c>
      <c r="E153" t="s">
        <v>406</v>
      </c>
      <c r="F153">
        <v>22</v>
      </c>
      <c r="G153" t="s">
        <v>795</v>
      </c>
      <c r="H153" t="s">
        <v>79</v>
      </c>
      <c r="I153" t="s">
        <v>796</v>
      </c>
      <c r="J153" t="s">
        <v>37</v>
      </c>
      <c r="K153" t="s">
        <v>38</v>
      </c>
      <c r="L153">
        <v>13.286223894696199</v>
      </c>
      <c r="M153">
        <v>16.716614229535701</v>
      </c>
      <c r="N153">
        <v>0</v>
      </c>
      <c r="O153">
        <v>3</v>
      </c>
      <c r="P153">
        <v>0</v>
      </c>
      <c r="Q153">
        <v>531</v>
      </c>
      <c r="R153">
        <v>383</v>
      </c>
      <c r="S153">
        <v>356</v>
      </c>
      <c r="T153" t="s">
        <v>39</v>
      </c>
      <c r="U153" t="s">
        <v>38</v>
      </c>
      <c r="V153" s="12">
        <v>59.724717343297698</v>
      </c>
      <c r="W153" t="s">
        <v>798</v>
      </c>
      <c r="X153">
        <v>1</v>
      </c>
      <c r="Y153">
        <v>5</v>
      </c>
      <c r="Z153">
        <v>3</v>
      </c>
      <c r="AA153" s="1">
        <f>AVERAGE(Tableau3[[#This Row],[G14_1]:[G14_3]])</f>
        <v>3</v>
      </c>
      <c r="AB153">
        <v>531</v>
      </c>
      <c r="AC153">
        <v>383</v>
      </c>
      <c r="AD153">
        <v>356</v>
      </c>
    </row>
    <row r="154" spans="1:30" x14ac:dyDescent="0.35">
      <c r="A154" t="s">
        <v>463</v>
      </c>
      <c r="B154" t="s">
        <v>43</v>
      </c>
      <c r="C154" t="s">
        <v>464</v>
      </c>
      <c r="D154" t="s">
        <v>465</v>
      </c>
      <c r="E154" t="s">
        <v>305</v>
      </c>
      <c r="F154">
        <v>20</v>
      </c>
      <c r="G154" t="s">
        <v>296</v>
      </c>
      <c r="H154" t="s">
        <v>465</v>
      </c>
      <c r="I154" t="s">
        <v>297</v>
      </c>
      <c r="J154" t="s">
        <v>37</v>
      </c>
      <c r="K154" t="s">
        <v>38</v>
      </c>
      <c r="L154">
        <v>206.41090441976601</v>
      </c>
      <c r="M154">
        <v>576.82748067253306</v>
      </c>
      <c r="N154">
        <v>8</v>
      </c>
      <c r="O154">
        <v>23</v>
      </c>
      <c r="P154">
        <v>2</v>
      </c>
      <c r="Q154">
        <v>17043</v>
      </c>
      <c r="R154">
        <v>15485</v>
      </c>
      <c r="S154">
        <v>11340</v>
      </c>
      <c r="T154" t="s">
        <v>39</v>
      </c>
      <c r="U154" t="s">
        <v>38</v>
      </c>
      <c r="V154" s="12">
        <v>59.234611481214998</v>
      </c>
      <c r="W154" t="s">
        <v>467</v>
      </c>
      <c r="X154">
        <v>3</v>
      </c>
      <c r="Y154">
        <v>5</v>
      </c>
      <c r="Z154">
        <v>1</v>
      </c>
      <c r="AA154" s="1">
        <f>AVERAGE(Tableau3[[#This Row],[G14_1]:[G14_3]])</f>
        <v>3</v>
      </c>
      <c r="AB154">
        <v>17043</v>
      </c>
      <c r="AC154">
        <v>15485</v>
      </c>
      <c r="AD154">
        <v>11340</v>
      </c>
    </row>
    <row r="155" spans="1:30" x14ac:dyDescent="0.35">
      <c r="A155" t="s">
        <v>468</v>
      </c>
      <c r="B155" t="s">
        <v>43</v>
      </c>
      <c r="C155" t="s">
        <v>464</v>
      </c>
      <c r="D155" t="s">
        <v>469</v>
      </c>
      <c r="E155" t="s">
        <v>305</v>
      </c>
      <c r="F155">
        <v>20</v>
      </c>
      <c r="G155" t="s">
        <v>470</v>
      </c>
      <c r="H155" t="s">
        <v>469</v>
      </c>
      <c r="I155" t="s">
        <v>471</v>
      </c>
      <c r="J155" t="s">
        <v>37</v>
      </c>
      <c r="K155" t="s">
        <v>38</v>
      </c>
      <c r="L155">
        <v>206.41090441976601</v>
      </c>
      <c r="M155">
        <v>576.77951481209902</v>
      </c>
      <c r="N155">
        <v>8</v>
      </c>
      <c r="O155">
        <v>23</v>
      </c>
      <c r="P155">
        <v>2</v>
      </c>
      <c r="Q155">
        <v>17043</v>
      </c>
      <c r="R155">
        <v>15485</v>
      </c>
      <c r="S155">
        <v>11337</v>
      </c>
      <c r="T155" t="s">
        <v>39</v>
      </c>
      <c r="U155" t="s">
        <v>38</v>
      </c>
      <c r="V155" s="12">
        <v>59.234611481214998</v>
      </c>
      <c r="W155" t="s">
        <v>472</v>
      </c>
      <c r="X155">
        <v>3</v>
      </c>
      <c r="Y155">
        <v>5</v>
      </c>
      <c r="Z155">
        <v>1</v>
      </c>
      <c r="AA155" s="1">
        <f>AVERAGE(Tableau3[[#This Row],[G14_1]:[G14_3]])</f>
        <v>3</v>
      </c>
      <c r="AB155">
        <v>17043</v>
      </c>
      <c r="AC155">
        <v>15485</v>
      </c>
      <c r="AD155">
        <v>11337</v>
      </c>
    </row>
    <row r="156" spans="1:30" x14ac:dyDescent="0.35">
      <c r="A156" t="s">
        <v>688</v>
      </c>
      <c r="B156" t="s">
        <v>43</v>
      </c>
      <c r="C156" t="s">
        <v>689</v>
      </c>
      <c r="D156" t="s">
        <v>79</v>
      </c>
      <c r="E156" t="s">
        <v>79</v>
      </c>
      <c r="F156" t="s">
        <v>79</v>
      </c>
      <c r="G156" t="s">
        <v>79</v>
      </c>
      <c r="H156" t="s">
        <v>79</v>
      </c>
      <c r="I156" t="s">
        <v>79</v>
      </c>
      <c r="J156" t="s">
        <v>37</v>
      </c>
      <c r="K156" t="s">
        <v>38</v>
      </c>
      <c r="L156">
        <v>24.4267852762442</v>
      </c>
      <c r="M156">
        <v>0.16829782140640401</v>
      </c>
      <c r="N156">
        <v>0</v>
      </c>
      <c r="O156">
        <v>3</v>
      </c>
      <c r="P156">
        <v>1</v>
      </c>
      <c r="Q156">
        <v>1</v>
      </c>
      <c r="R156">
        <v>1</v>
      </c>
      <c r="S156">
        <v>9</v>
      </c>
      <c r="T156" t="s">
        <v>39</v>
      </c>
      <c r="U156" t="s">
        <v>38</v>
      </c>
      <c r="V156" s="12">
        <v>58.847091630472399</v>
      </c>
      <c r="W156" t="s">
        <v>690</v>
      </c>
      <c r="X156">
        <v>2</v>
      </c>
      <c r="Y156">
        <v>4</v>
      </c>
      <c r="Z156">
        <v>3</v>
      </c>
      <c r="AA156" s="1">
        <f>AVERAGE(Tableau3[[#This Row],[G14_1]:[G14_3]])</f>
        <v>3</v>
      </c>
      <c r="AB156">
        <v>1</v>
      </c>
      <c r="AC156">
        <v>1</v>
      </c>
      <c r="AD156">
        <v>9</v>
      </c>
    </row>
    <row r="157" spans="1:30" x14ac:dyDescent="0.35">
      <c r="A157" t="s">
        <v>499</v>
      </c>
      <c r="B157" t="s">
        <v>43</v>
      </c>
      <c r="C157" t="s">
        <v>500</v>
      </c>
      <c r="D157" t="s">
        <v>79</v>
      </c>
      <c r="E157" t="s">
        <v>79</v>
      </c>
      <c r="F157" t="s">
        <v>79</v>
      </c>
      <c r="G157" t="s">
        <v>79</v>
      </c>
      <c r="H157" t="s">
        <v>79</v>
      </c>
      <c r="I157" t="s">
        <v>79</v>
      </c>
      <c r="J157" t="s">
        <v>37</v>
      </c>
      <c r="K157" t="s">
        <v>38</v>
      </c>
      <c r="L157">
        <v>144.98418811563801</v>
      </c>
      <c r="M157">
        <v>296.62064978748401</v>
      </c>
      <c r="N157">
        <v>2</v>
      </c>
      <c r="O157">
        <v>13</v>
      </c>
      <c r="P157">
        <v>6</v>
      </c>
      <c r="Q157">
        <v>7138</v>
      </c>
      <c r="R157">
        <v>6960</v>
      </c>
      <c r="S157">
        <v>7804</v>
      </c>
      <c r="T157" t="s">
        <v>39</v>
      </c>
      <c r="U157" t="s">
        <v>38</v>
      </c>
      <c r="V157" s="12">
        <v>51.167481570517801</v>
      </c>
      <c r="W157" t="s">
        <v>502</v>
      </c>
      <c r="X157">
        <v>5</v>
      </c>
      <c r="Y157">
        <v>3</v>
      </c>
      <c r="Z157">
        <v>0</v>
      </c>
      <c r="AA157" s="1">
        <f>AVERAGE(Tableau3[[#This Row],[G14_1]:[G14_3]])</f>
        <v>2.6666666666666665</v>
      </c>
      <c r="AB157">
        <v>7138</v>
      </c>
      <c r="AC157">
        <v>6960</v>
      </c>
      <c r="AD157">
        <v>7804</v>
      </c>
    </row>
    <row r="158" spans="1:30" x14ac:dyDescent="0.35">
      <c r="A158" t="s">
        <v>648</v>
      </c>
      <c r="B158" t="s">
        <v>43</v>
      </c>
      <c r="C158" t="s">
        <v>649</v>
      </c>
      <c r="D158" t="s">
        <v>79</v>
      </c>
      <c r="E158" t="s">
        <v>79</v>
      </c>
      <c r="F158" t="s">
        <v>79</v>
      </c>
      <c r="G158" t="s">
        <v>79</v>
      </c>
      <c r="H158" t="s">
        <v>79</v>
      </c>
      <c r="I158" t="s">
        <v>79</v>
      </c>
      <c r="J158" t="s">
        <v>37</v>
      </c>
      <c r="K158" t="s">
        <v>38</v>
      </c>
      <c r="L158">
        <v>27.998556667594801</v>
      </c>
      <c r="M158">
        <v>30.390290397961401</v>
      </c>
      <c r="N158">
        <v>1</v>
      </c>
      <c r="O158">
        <v>4</v>
      </c>
      <c r="P158">
        <v>0</v>
      </c>
      <c r="Q158">
        <v>843</v>
      </c>
      <c r="R158">
        <v>809</v>
      </c>
      <c r="S158">
        <v>642</v>
      </c>
      <c r="T158" t="s">
        <v>39</v>
      </c>
      <c r="U158" t="s">
        <v>38</v>
      </c>
      <c r="V158" s="12">
        <v>45.345708947553902</v>
      </c>
      <c r="W158" t="s">
        <v>650</v>
      </c>
      <c r="X158">
        <v>3</v>
      </c>
      <c r="Y158">
        <v>3</v>
      </c>
      <c r="Z158">
        <v>1</v>
      </c>
      <c r="AA158" s="1">
        <f>AVERAGE(Tableau3[[#This Row],[G14_1]:[G14_3]])</f>
        <v>2.3333333333333335</v>
      </c>
      <c r="AB158">
        <v>843</v>
      </c>
      <c r="AC158">
        <v>809</v>
      </c>
      <c r="AD158">
        <v>642</v>
      </c>
    </row>
    <row r="159" spans="1:30" x14ac:dyDescent="0.35">
      <c r="A159" t="s">
        <v>644</v>
      </c>
      <c r="B159" t="s">
        <v>43</v>
      </c>
      <c r="C159" t="s">
        <v>645</v>
      </c>
      <c r="D159" t="s">
        <v>79</v>
      </c>
      <c r="E159" t="s">
        <v>79</v>
      </c>
      <c r="F159" t="s">
        <v>79</v>
      </c>
      <c r="G159" t="s">
        <v>79</v>
      </c>
      <c r="H159" t="s">
        <v>79</v>
      </c>
      <c r="I159" t="s">
        <v>79</v>
      </c>
      <c r="J159" t="s">
        <v>37</v>
      </c>
      <c r="K159" t="s">
        <v>38</v>
      </c>
      <c r="L159">
        <v>27.998556667594801</v>
      </c>
      <c r="M159">
        <v>30.351131032326201</v>
      </c>
      <c r="N159">
        <v>1</v>
      </c>
      <c r="O159">
        <v>4</v>
      </c>
      <c r="P159">
        <v>0</v>
      </c>
      <c r="Q159">
        <v>843</v>
      </c>
      <c r="R159">
        <v>806</v>
      </c>
      <c r="S159">
        <v>642</v>
      </c>
      <c r="T159" t="s">
        <v>39</v>
      </c>
      <c r="U159" t="s">
        <v>38</v>
      </c>
      <c r="V159" s="12">
        <v>45.345708947553902</v>
      </c>
      <c r="W159" t="s">
        <v>647</v>
      </c>
      <c r="X159">
        <v>3</v>
      </c>
      <c r="Y159">
        <v>3</v>
      </c>
      <c r="Z159">
        <v>1</v>
      </c>
      <c r="AA159" s="1">
        <f>AVERAGE(Tableau3[[#This Row],[G14_1]:[G14_3]])</f>
        <v>2.3333333333333335</v>
      </c>
      <c r="AB159">
        <v>843</v>
      </c>
      <c r="AC159">
        <v>806</v>
      </c>
      <c r="AD159">
        <v>642</v>
      </c>
    </row>
    <row r="160" spans="1:30" x14ac:dyDescent="0.35">
      <c r="A160" t="s">
        <v>843</v>
      </c>
      <c r="B160" t="s">
        <v>43</v>
      </c>
      <c r="C160" t="s">
        <v>844</v>
      </c>
      <c r="D160" t="s">
        <v>79</v>
      </c>
      <c r="E160" t="s">
        <v>79</v>
      </c>
      <c r="F160" t="s">
        <v>79</v>
      </c>
      <c r="G160" t="s">
        <v>79</v>
      </c>
      <c r="H160" t="s">
        <v>79</v>
      </c>
      <c r="I160" t="s">
        <v>79</v>
      </c>
      <c r="J160" t="s">
        <v>37</v>
      </c>
      <c r="K160" t="s">
        <v>38</v>
      </c>
      <c r="L160">
        <v>10.283591474666499</v>
      </c>
      <c r="M160">
        <v>7.5919234442458903</v>
      </c>
      <c r="N160">
        <v>1</v>
      </c>
      <c r="O160">
        <v>0</v>
      </c>
      <c r="P160">
        <v>0</v>
      </c>
      <c r="Q160">
        <v>304</v>
      </c>
      <c r="R160">
        <v>310</v>
      </c>
      <c r="S160">
        <v>6</v>
      </c>
      <c r="T160" t="s">
        <v>39</v>
      </c>
      <c r="U160" t="s">
        <v>38</v>
      </c>
      <c r="V160" s="12">
        <v>44.325616315027403</v>
      </c>
      <c r="W160" t="s">
        <v>845</v>
      </c>
      <c r="X160">
        <v>2</v>
      </c>
      <c r="Y160">
        <v>1</v>
      </c>
      <c r="Z160">
        <v>4</v>
      </c>
      <c r="AA160" s="1">
        <f>AVERAGE(Tableau3[[#This Row],[G14_1]:[G14_3]])</f>
        <v>2.3333333333333335</v>
      </c>
      <c r="AB160">
        <v>304</v>
      </c>
      <c r="AC160">
        <v>310</v>
      </c>
      <c r="AD160">
        <v>6</v>
      </c>
    </row>
    <row r="161" spans="1:30" x14ac:dyDescent="0.35">
      <c r="A161" t="s">
        <v>912</v>
      </c>
      <c r="B161" t="s">
        <v>43</v>
      </c>
      <c r="C161" t="s">
        <v>913</v>
      </c>
      <c r="D161" t="s">
        <v>914</v>
      </c>
      <c r="E161" t="s">
        <v>287</v>
      </c>
      <c r="F161">
        <v>16</v>
      </c>
      <c r="G161" t="s">
        <v>915</v>
      </c>
      <c r="H161" t="s">
        <v>79</v>
      </c>
      <c r="I161" t="s">
        <v>79</v>
      </c>
      <c r="J161" t="s">
        <v>79</v>
      </c>
      <c r="K161" t="s">
        <v>79</v>
      </c>
      <c r="L161" t="s">
        <v>79</v>
      </c>
      <c r="M161" t="s">
        <v>79</v>
      </c>
      <c r="N161">
        <v>0</v>
      </c>
      <c r="O161">
        <v>8</v>
      </c>
      <c r="P161">
        <v>0</v>
      </c>
      <c r="Q161">
        <v>11</v>
      </c>
      <c r="R161">
        <v>3</v>
      </c>
      <c r="S161">
        <v>6</v>
      </c>
      <c r="T161" t="s">
        <v>39</v>
      </c>
      <c r="U161" t="s">
        <v>38</v>
      </c>
      <c r="V161" s="12">
        <v>39.768989255631404</v>
      </c>
      <c r="W161" t="s">
        <v>916</v>
      </c>
      <c r="X161">
        <v>0</v>
      </c>
      <c r="Y161">
        <v>3</v>
      </c>
      <c r="Z161">
        <v>3</v>
      </c>
      <c r="AA161" s="1">
        <f>AVERAGE(Tableau3[[#This Row],[G14_1]:[G14_3]])</f>
        <v>2</v>
      </c>
      <c r="AB161">
        <v>11</v>
      </c>
      <c r="AC161">
        <v>3</v>
      </c>
      <c r="AD161">
        <v>6</v>
      </c>
    </row>
    <row r="162" spans="1:30" x14ac:dyDescent="0.35">
      <c r="A162" t="s">
        <v>917</v>
      </c>
      <c r="B162" t="s">
        <v>43</v>
      </c>
      <c r="C162" t="s">
        <v>913</v>
      </c>
      <c r="D162" t="s">
        <v>914</v>
      </c>
      <c r="E162" t="s">
        <v>287</v>
      </c>
      <c r="F162">
        <v>16</v>
      </c>
      <c r="G162" t="s">
        <v>915</v>
      </c>
      <c r="H162" t="s">
        <v>79</v>
      </c>
      <c r="I162" t="s">
        <v>79</v>
      </c>
      <c r="J162" t="s">
        <v>79</v>
      </c>
      <c r="K162" t="s">
        <v>79</v>
      </c>
      <c r="L162" t="s">
        <v>79</v>
      </c>
      <c r="M162" t="s">
        <v>79</v>
      </c>
      <c r="N162">
        <v>0</v>
      </c>
      <c r="O162">
        <v>8</v>
      </c>
      <c r="P162">
        <v>0</v>
      </c>
      <c r="Q162">
        <v>11</v>
      </c>
      <c r="R162">
        <v>3</v>
      </c>
      <c r="S162">
        <v>6</v>
      </c>
      <c r="T162" t="s">
        <v>39</v>
      </c>
      <c r="U162" t="s">
        <v>38</v>
      </c>
      <c r="V162" s="12">
        <v>39.768989255631404</v>
      </c>
      <c r="W162" t="s">
        <v>916</v>
      </c>
      <c r="X162">
        <v>0</v>
      </c>
      <c r="Y162">
        <v>3</v>
      </c>
      <c r="Z162">
        <v>3</v>
      </c>
      <c r="AA162" s="1">
        <f>AVERAGE(Tableau3[[#This Row],[G14_1]:[G14_3]])</f>
        <v>2</v>
      </c>
      <c r="AB162">
        <v>11</v>
      </c>
      <c r="AC162">
        <v>3</v>
      </c>
      <c r="AD162">
        <v>6</v>
      </c>
    </row>
    <row r="163" spans="1:30" x14ac:dyDescent="0.35">
      <c r="A163" t="s">
        <v>918</v>
      </c>
      <c r="B163" t="s">
        <v>43</v>
      </c>
      <c r="C163" t="s">
        <v>919</v>
      </c>
      <c r="D163" t="s">
        <v>79</v>
      </c>
      <c r="E163" t="s">
        <v>79</v>
      </c>
      <c r="F163" t="s">
        <v>79</v>
      </c>
      <c r="G163" t="s">
        <v>79</v>
      </c>
      <c r="H163" t="s">
        <v>79</v>
      </c>
      <c r="I163" t="s">
        <v>79</v>
      </c>
      <c r="J163" t="s">
        <v>79</v>
      </c>
      <c r="K163" t="s">
        <v>79</v>
      </c>
      <c r="L163" t="s">
        <v>79</v>
      </c>
      <c r="M163" t="s">
        <v>79</v>
      </c>
      <c r="N163">
        <v>0</v>
      </c>
      <c r="O163">
        <v>0</v>
      </c>
      <c r="P163">
        <v>0</v>
      </c>
      <c r="Q163">
        <v>9</v>
      </c>
      <c r="R163">
        <v>3</v>
      </c>
      <c r="S163">
        <v>0</v>
      </c>
      <c r="T163" t="s">
        <v>39</v>
      </c>
      <c r="U163" t="s">
        <v>38</v>
      </c>
      <c r="V163" s="12">
        <v>38.503843692063597</v>
      </c>
      <c r="W163" t="s">
        <v>920</v>
      </c>
      <c r="X163">
        <v>0</v>
      </c>
      <c r="Y163">
        <v>1</v>
      </c>
      <c r="Z163">
        <v>5</v>
      </c>
      <c r="AA163" s="1">
        <f>AVERAGE(Tableau3[[#This Row],[G14_1]:[G14_3]])</f>
        <v>2</v>
      </c>
      <c r="AB163">
        <v>9</v>
      </c>
      <c r="AC163">
        <v>3</v>
      </c>
      <c r="AD163">
        <v>0</v>
      </c>
    </row>
    <row r="164" spans="1:30" x14ac:dyDescent="0.35">
      <c r="A164" t="s">
        <v>921</v>
      </c>
      <c r="B164" t="s">
        <v>43</v>
      </c>
      <c r="C164" t="s">
        <v>919</v>
      </c>
      <c r="D164" t="s">
        <v>79</v>
      </c>
      <c r="E164" t="s">
        <v>79</v>
      </c>
      <c r="F164" t="s">
        <v>79</v>
      </c>
      <c r="G164" t="s">
        <v>79</v>
      </c>
      <c r="H164" t="s">
        <v>79</v>
      </c>
      <c r="I164" t="s">
        <v>79</v>
      </c>
      <c r="J164" t="s">
        <v>79</v>
      </c>
      <c r="K164" t="s">
        <v>79</v>
      </c>
      <c r="L164" t="s">
        <v>79</v>
      </c>
      <c r="M164" t="s">
        <v>79</v>
      </c>
      <c r="N164">
        <v>0</v>
      </c>
      <c r="O164">
        <v>0</v>
      </c>
      <c r="P164">
        <v>0</v>
      </c>
      <c r="Q164">
        <v>9</v>
      </c>
      <c r="R164">
        <v>3</v>
      </c>
      <c r="S164">
        <v>0</v>
      </c>
      <c r="T164" t="s">
        <v>39</v>
      </c>
      <c r="U164" t="s">
        <v>38</v>
      </c>
      <c r="V164" s="12">
        <v>38.503843692063597</v>
      </c>
      <c r="W164" t="s">
        <v>920</v>
      </c>
      <c r="X164">
        <v>0</v>
      </c>
      <c r="Y164">
        <v>1</v>
      </c>
      <c r="Z164">
        <v>5</v>
      </c>
      <c r="AA164" s="1">
        <f>AVERAGE(Tableau3[[#This Row],[G14_1]:[G14_3]])</f>
        <v>2</v>
      </c>
      <c r="AB164">
        <v>9</v>
      </c>
      <c r="AC164">
        <v>3</v>
      </c>
      <c r="AD164">
        <v>0</v>
      </c>
    </row>
    <row r="165" spans="1:30" x14ac:dyDescent="0.35">
      <c r="A165" t="s">
        <v>922</v>
      </c>
      <c r="B165" t="s">
        <v>43</v>
      </c>
      <c r="C165" t="s">
        <v>919</v>
      </c>
      <c r="D165" t="s">
        <v>79</v>
      </c>
      <c r="E165" t="s">
        <v>79</v>
      </c>
      <c r="F165" t="s">
        <v>79</v>
      </c>
      <c r="G165" t="s">
        <v>79</v>
      </c>
      <c r="H165" t="s">
        <v>79</v>
      </c>
      <c r="I165" t="s">
        <v>79</v>
      </c>
      <c r="J165" t="s">
        <v>79</v>
      </c>
      <c r="K165" t="s">
        <v>79</v>
      </c>
      <c r="L165" t="s">
        <v>79</v>
      </c>
      <c r="M165" t="s">
        <v>79</v>
      </c>
      <c r="N165">
        <v>0</v>
      </c>
      <c r="O165">
        <v>0</v>
      </c>
      <c r="P165">
        <v>0</v>
      </c>
      <c r="Q165">
        <v>9</v>
      </c>
      <c r="R165">
        <v>3</v>
      </c>
      <c r="S165">
        <v>0</v>
      </c>
      <c r="T165" t="s">
        <v>39</v>
      </c>
      <c r="U165" t="s">
        <v>38</v>
      </c>
      <c r="V165" s="12">
        <v>38.503843692063597</v>
      </c>
      <c r="W165" t="s">
        <v>920</v>
      </c>
      <c r="X165">
        <v>0</v>
      </c>
      <c r="Y165">
        <v>1</v>
      </c>
      <c r="Z165">
        <v>5</v>
      </c>
      <c r="AA165" s="1">
        <f>AVERAGE(Tableau3[[#This Row],[G14_1]:[G14_3]])</f>
        <v>2</v>
      </c>
      <c r="AB165">
        <v>9</v>
      </c>
      <c r="AC165">
        <v>3</v>
      </c>
      <c r="AD165">
        <v>0</v>
      </c>
    </row>
    <row r="166" spans="1:30" x14ac:dyDescent="0.35">
      <c r="A166" t="s">
        <v>923</v>
      </c>
      <c r="B166" t="s">
        <v>43</v>
      </c>
      <c r="C166" t="s">
        <v>919</v>
      </c>
      <c r="D166" t="s">
        <v>79</v>
      </c>
      <c r="E166" t="s">
        <v>79</v>
      </c>
      <c r="F166" t="s">
        <v>79</v>
      </c>
      <c r="G166" t="s">
        <v>79</v>
      </c>
      <c r="H166" t="s">
        <v>79</v>
      </c>
      <c r="I166" t="s">
        <v>79</v>
      </c>
      <c r="J166" t="s">
        <v>79</v>
      </c>
      <c r="K166" t="s">
        <v>79</v>
      </c>
      <c r="L166" t="s">
        <v>79</v>
      </c>
      <c r="M166" t="s">
        <v>79</v>
      </c>
      <c r="N166">
        <v>0</v>
      </c>
      <c r="O166">
        <v>0</v>
      </c>
      <c r="P166">
        <v>0</v>
      </c>
      <c r="Q166">
        <v>9</v>
      </c>
      <c r="R166">
        <v>3</v>
      </c>
      <c r="S166">
        <v>0</v>
      </c>
      <c r="T166" t="s">
        <v>39</v>
      </c>
      <c r="U166" t="s">
        <v>38</v>
      </c>
      <c r="V166" s="12">
        <v>38.503843692063597</v>
      </c>
      <c r="W166" t="s">
        <v>920</v>
      </c>
      <c r="X166">
        <v>0</v>
      </c>
      <c r="Y166">
        <v>1</v>
      </c>
      <c r="Z166">
        <v>5</v>
      </c>
      <c r="AA166" s="1">
        <f>AVERAGE(Tableau3[[#This Row],[G14_1]:[G14_3]])</f>
        <v>2</v>
      </c>
      <c r="AB166">
        <v>9</v>
      </c>
      <c r="AC166">
        <v>3</v>
      </c>
      <c r="AD166">
        <v>0</v>
      </c>
    </row>
    <row r="167" spans="1:30" x14ac:dyDescent="0.35">
      <c r="A167" t="s">
        <v>489</v>
      </c>
      <c r="B167" t="s">
        <v>49</v>
      </c>
      <c r="C167" t="s">
        <v>490</v>
      </c>
      <c r="D167" t="s">
        <v>79</v>
      </c>
      <c r="E167" t="s">
        <v>79</v>
      </c>
      <c r="F167" t="s">
        <v>79</v>
      </c>
      <c r="G167" t="s">
        <v>79</v>
      </c>
      <c r="H167" t="s">
        <v>79</v>
      </c>
      <c r="I167" t="s">
        <v>79</v>
      </c>
      <c r="J167" t="s">
        <v>37</v>
      </c>
      <c r="K167" t="s">
        <v>38</v>
      </c>
      <c r="L167">
        <v>161.96660128193099</v>
      </c>
      <c r="M167">
        <v>2.12324442211502</v>
      </c>
      <c r="N167">
        <v>6</v>
      </c>
      <c r="O167">
        <v>0</v>
      </c>
      <c r="P167">
        <v>9</v>
      </c>
      <c r="Q167">
        <v>72</v>
      </c>
      <c r="R167">
        <v>67</v>
      </c>
      <c r="S167">
        <v>27</v>
      </c>
      <c r="T167" t="s">
        <v>39</v>
      </c>
      <c r="U167" t="s">
        <v>38</v>
      </c>
      <c r="V167" s="12">
        <v>38.258790761022198</v>
      </c>
      <c r="W167" t="s">
        <v>491</v>
      </c>
      <c r="X167">
        <v>1</v>
      </c>
      <c r="Y167">
        <v>1</v>
      </c>
      <c r="Z167">
        <v>4</v>
      </c>
      <c r="AA167" s="1">
        <f>AVERAGE(Tableau3[[#This Row],[G14_1]:[G14_3]])</f>
        <v>2</v>
      </c>
      <c r="AB167">
        <v>72</v>
      </c>
      <c r="AC167">
        <v>67</v>
      </c>
      <c r="AD167">
        <v>27</v>
      </c>
    </row>
    <row r="168" spans="1:30" x14ac:dyDescent="0.35">
      <c r="A168" t="s">
        <v>492</v>
      </c>
      <c r="B168" t="s">
        <v>49</v>
      </c>
      <c r="C168" t="s">
        <v>490</v>
      </c>
      <c r="D168" t="s">
        <v>79</v>
      </c>
      <c r="E168" t="s">
        <v>79</v>
      </c>
      <c r="F168" t="s">
        <v>79</v>
      </c>
      <c r="G168" t="s">
        <v>79</v>
      </c>
      <c r="H168" t="s">
        <v>79</v>
      </c>
      <c r="I168" t="s">
        <v>79</v>
      </c>
      <c r="J168" t="s">
        <v>37</v>
      </c>
      <c r="K168" t="s">
        <v>38</v>
      </c>
      <c r="L168">
        <v>161.96660128193099</v>
      </c>
      <c r="M168">
        <v>2.12324442211502</v>
      </c>
      <c r="N168">
        <v>6</v>
      </c>
      <c r="O168">
        <v>0</v>
      </c>
      <c r="P168">
        <v>9</v>
      </c>
      <c r="Q168">
        <v>72</v>
      </c>
      <c r="R168">
        <v>67</v>
      </c>
      <c r="S168">
        <v>27</v>
      </c>
      <c r="T168" t="s">
        <v>39</v>
      </c>
      <c r="U168" t="s">
        <v>38</v>
      </c>
      <c r="V168" s="12">
        <v>38.258790761022198</v>
      </c>
      <c r="W168" t="s">
        <v>491</v>
      </c>
      <c r="X168">
        <v>1</v>
      </c>
      <c r="Y168">
        <v>1</v>
      </c>
      <c r="Z168">
        <v>4</v>
      </c>
      <c r="AA168" s="1">
        <f>AVERAGE(Tableau3[[#This Row],[G14_1]:[G14_3]])</f>
        <v>2</v>
      </c>
      <c r="AB168">
        <v>72</v>
      </c>
      <c r="AC168">
        <v>67</v>
      </c>
      <c r="AD168">
        <v>27</v>
      </c>
    </row>
    <row r="169" spans="1:30" x14ac:dyDescent="0.35">
      <c r="A169" t="s">
        <v>520</v>
      </c>
      <c r="B169" t="s">
        <v>43</v>
      </c>
      <c r="C169" t="s">
        <v>517</v>
      </c>
      <c r="D169" t="s">
        <v>79</v>
      </c>
      <c r="E169" t="s">
        <v>79</v>
      </c>
      <c r="F169" t="s">
        <v>79</v>
      </c>
      <c r="G169" t="s">
        <v>79</v>
      </c>
      <c r="H169" t="s">
        <v>79</v>
      </c>
      <c r="I169" t="s">
        <v>79</v>
      </c>
      <c r="J169" t="s">
        <v>37</v>
      </c>
      <c r="K169" t="s">
        <v>38</v>
      </c>
      <c r="L169">
        <v>116.128661541162</v>
      </c>
      <c r="M169">
        <v>211.59295164898899</v>
      </c>
      <c r="N169">
        <v>2</v>
      </c>
      <c r="O169">
        <v>9</v>
      </c>
      <c r="P169">
        <v>5</v>
      </c>
      <c r="Q169">
        <v>5852</v>
      </c>
      <c r="R169">
        <v>6232</v>
      </c>
      <c r="S169">
        <v>3993</v>
      </c>
      <c r="T169" t="s">
        <v>39</v>
      </c>
      <c r="U169" t="s">
        <v>38</v>
      </c>
      <c r="V169" s="12">
        <v>37.768684898939398</v>
      </c>
      <c r="W169" t="s">
        <v>521</v>
      </c>
      <c r="X169">
        <v>3</v>
      </c>
      <c r="Y169">
        <v>1</v>
      </c>
      <c r="Z169">
        <v>2</v>
      </c>
      <c r="AA169" s="1">
        <f>AVERAGE(Tableau3[[#This Row],[G14_1]:[G14_3]])</f>
        <v>2</v>
      </c>
      <c r="AB169">
        <v>5852</v>
      </c>
      <c r="AC169">
        <v>6232</v>
      </c>
      <c r="AD169">
        <v>3993</v>
      </c>
    </row>
    <row r="170" spans="1:30" x14ac:dyDescent="0.35">
      <c r="A170" t="s">
        <v>516</v>
      </c>
      <c r="B170" t="s">
        <v>43</v>
      </c>
      <c r="C170" t="s">
        <v>517</v>
      </c>
      <c r="D170" t="s">
        <v>79</v>
      </c>
      <c r="E170" t="s">
        <v>79</v>
      </c>
      <c r="F170" t="s">
        <v>79</v>
      </c>
      <c r="G170" t="s">
        <v>79</v>
      </c>
      <c r="H170" t="s">
        <v>79</v>
      </c>
      <c r="I170" t="s">
        <v>79</v>
      </c>
      <c r="J170" t="s">
        <v>37</v>
      </c>
      <c r="K170" t="s">
        <v>38</v>
      </c>
      <c r="L170">
        <v>116.128661541162</v>
      </c>
      <c r="M170">
        <v>211.26738177775701</v>
      </c>
      <c r="N170">
        <v>2</v>
      </c>
      <c r="O170">
        <v>9</v>
      </c>
      <c r="P170">
        <v>5</v>
      </c>
      <c r="Q170">
        <v>5842</v>
      </c>
      <c r="R170">
        <v>6228</v>
      </c>
      <c r="S170">
        <v>3983</v>
      </c>
      <c r="T170" t="s">
        <v>39</v>
      </c>
      <c r="U170" t="s">
        <v>38</v>
      </c>
      <c r="V170" s="12">
        <v>37.768684898939398</v>
      </c>
      <c r="W170" t="s">
        <v>519</v>
      </c>
      <c r="X170">
        <v>3</v>
      </c>
      <c r="Y170">
        <v>1</v>
      </c>
      <c r="Z170">
        <v>2</v>
      </c>
      <c r="AA170" s="1">
        <f>AVERAGE(Tableau3[[#This Row],[G14_1]:[G14_3]])</f>
        <v>2</v>
      </c>
      <c r="AB170">
        <v>5842</v>
      </c>
      <c r="AC170">
        <v>6228</v>
      </c>
      <c r="AD170">
        <v>3983</v>
      </c>
    </row>
    <row r="171" spans="1:30" x14ac:dyDescent="0.35">
      <c r="A171" t="s">
        <v>789</v>
      </c>
      <c r="B171" t="s">
        <v>43</v>
      </c>
      <c r="C171" t="s">
        <v>790</v>
      </c>
      <c r="D171" t="s">
        <v>79</v>
      </c>
      <c r="E171" t="s">
        <v>79</v>
      </c>
      <c r="F171" t="s">
        <v>79</v>
      </c>
      <c r="G171" t="s">
        <v>79</v>
      </c>
      <c r="H171" t="s">
        <v>79</v>
      </c>
      <c r="I171" t="s">
        <v>79</v>
      </c>
      <c r="J171" t="s">
        <v>37</v>
      </c>
      <c r="K171" t="s">
        <v>38</v>
      </c>
      <c r="L171">
        <v>13.286223894696199</v>
      </c>
      <c r="M171">
        <v>1.4530143769869699</v>
      </c>
      <c r="N171">
        <v>0</v>
      </c>
      <c r="O171">
        <v>3</v>
      </c>
      <c r="P171">
        <v>0</v>
      </c>
      <c r="Q171">
        <v>32</v>
      </c>
      <c r="R171">
        <v>59</v>
      </c>
      <c r="S171">
        <v>20</v>
      </c>
      <c r="T171" t="s">
        <v>39</v>
      </c>
      <c r="U171" t="s">
        <v>38</v>
      </c>
      <c r="V171" s="12">
        <v>37.523631967898098</v>
      </c>
      <c r="W171" t="s">
        <v>791</v>
      </c>
      <c r="X171">
        <v>4</v>
      </c>
      <c r="Y171">
        <v>1</v>
      </c>
      <c r="Z171">
        <v>1</v>
      </c>
      <c r="AA171" s="1">
        <f>AVERAGE(Tableau3[[#This Row],[G14_1]:[G14_3]])</f>
        <v>2</v>
      </c>
      <c r="AB171">
        <v>32</v>
      </c>
      <c r="AC171">
        <v>59</v>
      </c>
      <c r="AD171">
        <v>20</v>
      </c>
    </row>
    <row r="172" spans="1:30" x14ac:dyDescent="0.35">
      <c r="A172" t="s">
        <v>601</v>
      </c>
      <c r="B172" t="s">
        <v>43</v>
      </c>
      <c r="C172" t="s">
        <v>602</v>
      </c>
      <c r="D172" t="s">
        <v>79</v>
      </c>
      <c r="E172" t="s">
        <v>79</v>
      </c>
      <c r="F172" t="s">
        <v>79</v>
      </c>
      <c r="G172" t="s">
        <v>79</v>
      </c>
      <c r="H172" t="s">
        <v>79</v>
      </c>
      <c r="I172" t="s">
        <v>79</v>
      </c>
      <c r="J172" t="s">
        <v>37</v>
      </c>
      <c r="K172" t="s">
        <v>38</v>
      </c>
      <c r="L172">
        <v>42.848305712429003</v>
      </c>
      <c r="M172">
        <v>10.901199323123</v>
      </c>
      <c r="N172">
        <v>2</v>
      </c>
      <c r="O172">
        <v>0</v>
      </c>
      <c r="P172">
        <v>2</v>
      </c>
      <c r="Q172">
        <v>326</v>
      </c>
      <c r="R172">
        <v>259</v>
      </c>
      <c r="S172">
        <v>239</v>
      </c>
      <c r="T172" t="s">
        <v>39</v>
      </c>
      <c r="U172" t="s">
        <v>38</v>
      </c>
      <c r="V172" s="12">
        <v>37.136112117155498</v>
      </c>
      <c r="W172" t="s">
        <v>604</v>
      </c>
      <c r="X172">
        <v>3</v>
      </c>
      <c r="Y172">
        <v>0</v>
      </c>
      <c r="Z172">
        <v>3</v>
      </c>
      <c r="AA172" s="1">
        <f>AVERAGE(Tableau3[[#This Row],[G14_1]:[G14_3]])</f>
        <v>2</v>
      </c>
      <c r="AB172">
        <v>326</v>
      </c>
      <c r="AC172">
        <v>259</v>
      </c>
      <c r="AD172">
        <v>239</v>
      </c>
    </row>
    <row r="173" spans="1:30" x14ac:dyDescent="0.35">
      <c r="A173" t="s">
        <v>924</v>
      </c>
      <c r="B173" t="s">
        <v>43</v>
      </c>
      <c r="C173" t="s">
        <v>925</v>
      </c>
      <c r="D173" t="s">
        <v>79</v>
      </c>
      <c r="E173" t="s">
        <v>79</v>
      </c>
      <c r="F173" t="s">
        <v>79</v>
      </c>
      <c r="G173" t="s">
        <v>79</v>
      </c>
      <c r="H173" t="s">
        <v>79</v>
      </c>
      <c r="I173" t="s">
        <v>79</v>
      </c>
      <c r="J173" t="s">
        <v>79</v>
      </c>
      <c r="K173" t="s">
        <v>79</v>
      </c>
      <c r="L173" t="s">
        <v>79</v>
      </c>
      <c r="M173" t="s">
        <v>79</v>
      </c>
      <c r="N173">
        <v>1</v>
      </c>
      <c r="O173">
        <v>0</v>
      </c>
      <c r="P173">
        <v>0</v>
      </c>
      <c r="Q173">
        <v>13</v>
      </c>
      <c r="R173">
        <v>17</v>
      </c>
      <c r="S173">
        <v>9</v>
      </c>
      <c r="T173" t="s">
        <v>39</v>
      </c>
      <c r="U173" t="s">
        <v>38</v>
      </c>
      <c r="V173" s="12">
        <v>34.089683552368797</v>
      </c>
      <c r="W173" t="s">
        <v>926</v>
      </c>
      <c r="X173">
        <v>0</v>
      </c>
      <c r="Y173">
        <v>4</v>
      </c>
      <c r="Z173">
        <v>1</v>
      </c>
      <c r="AA173" s="1">
        <f>AVERAGE(Tableau3[[#This Row],[G14_1]:[G14_3]])</f>
        <v>1.6666666666666667</v>
      </c>
      <c r="AB173">
        <v>13</v>
      </c>
      <c r="AC173">
        <v>17</v>
      </c>
      <c r="AD173">
        <v>9</v>
      </c>
    </row>
    <row r="174" spans="1:30" x14ac:dyDescent="0.35">
      <c r="A174" t="s">
        <v>927</v>
      </c>
      <c r="B174" t="s">
        <v>43</v>
      </c>
      <c r="C174" t="s">
        <v>928</v>
      </c>
      <c r="D174" t="s">
        <v>79</v>
      </c>
      <c r="E174" t="s">
        <v>79</v>
      </c>
      <c r="F174" t="s">
        <v>79</v>
      </c>
      <c r="G174" t="s">
        <v>79</v>
      </c>
      <c r="H174" t="s">
        <v>79</v>
      </c>
      <c r="I174" t="s">
        <v>79</v>
      </c>
      <c r="J174" t="s">
        <v>37</v>
      </c>
      <c r="K174" t="s">
        <v>38</v>
      </c>
      <c r="L174">
        <v>0</v>
      </c>
      <c r="M174">
        <v>4.1093145154635096</v>
      </c>
      <c r="N174">
        <v>0</v>
      </c>
      <c r="O174">
        <v>0</v>
      </c>
      <c r="P174">
        <v>0</v>
      </c>
      <c r="Q174">
        <v>101</v>
      </c>
      <c r="R174">
        <v>118</v>
      </c>
      <c r="S174">
        <v>89</v>
      </c>
      <c r="T174" t="s">
        <v>39</v>
      </c>
      <c r="U174" t="s">
        <v>38</v>
      </c>
      <c r="V174" s="12">
        <v>33.844630621327397</v>
      </c>
      <c r="W174" t="s">
        <v>929</v>
      </c>
      <c r="X174">
        <v>1</v>
      </c>
      <c r="Y174">
        <v>4</v>
      </c>
      <c r="Z174">
        <v>0</v>
      </c>
      <c r="AA174" s="1">
        <f>AVERAGE(Tableau3[[#This Row],[G14_1]:[G14_3]])</f>
        <v>1.6666666666666667</v>
      </c>
      <c r="AB174">
        <v>101</v>
      </c>
      <c r="AC174">
        <v>118</v>
      </c>
      <c r="AD174">
        <v>89</v>
      </c>
    </row>
    <row r="175" spans="1:30" x14ac:dyDescent="0.35">
      <c r="A175" t="s">
        <v>930</v>
      </c>
      <c r="B175" t="s">
        <v>43</v>
      </c>
      <c r="C175" t="s">
        <v>928</v>
      </c>
      <c r="D175" t="s">
        <v>79</v>
      </c>
      <c r="E175" t="s">
        <v>79</v>
      </c>
      <c r="F175" t="s">
        <v>79</v>
      </c>
      <c r="G175" t="s">
        <v>79</v>
      </c>
      <c r="H175" t="s">
        <v>79</v>
      </c>
      <c r="I175" t="s">
        <v>79</v>
      </c>
      <c r="J175" t="s">
        <v>37</v>
      </c>
      <c r="K175" t="s">
        <v>38</v>
      </c>
      <c r="L175">
        <v>0</v>
      </c>
      <c r="M175">
        <v>4.1093145154635096</v>
      </c>
      <c r="N175">
        <v>0</v>
      </c>
      <c r="O175">
        <v>0</v>
      </c>
      <c r="P175">
        <v>0</v>
      </c>
      <c r="Q175">
        <v>101</v>
      </c>
      <c r="R175">
        <v>118</v>
      </c>
      <c r="S175">
        <v>89</v>
      </c>
      <c r="T175" t="s">
        <v>39</v>
      </c>
      <c r="U175" t="s">
        <v>38</v>
      </c>
      <c r="V175" s="12">
        <v>33.844630621327397</v>
      </c>
      <c r="W175" t="s">
        <v>929</v>
      </c>
      <c r="X175">
        <v>1</v>
      </c>
      <c r="Y175">
        <v>4</v>
      </c>
      <c r="Z175">
        <v>0</v>
      </c>
      <c r="AA175" s="1">
        <f>AVERAGE(Tableau3[[#This Row],[G14_1]:[G14_3]])</f>
        <v>1.6666666666666667</v>
      </c>
      <c r="AB175">
        <v>101</v>
      </c>
      <c r="AC175">
        <v>118</v>
      </c>
      <c r="AD175">
        <v>89</v>
      </c>
    </row>
    <row r="176" spans="1:30" x14ac:dyDescent="0.35">
      <c r="A176" t="s">
        <v>605</v>
      </c>
      <c r="B176" t="s">
        <v>30</v>
      </c>
      <c r="C176" t="s">
        <v>606</v>
      </c>
      <c r="D176" t="s">
        <v>79</v>
      </c>
      <c r="E176" t="s">
        <v>79</v>
      </c>
      <c r="F176" t="s">
        <v>79</v>
      </c>
      <c r="G176" t="s">
        <v>79</v>
      </c>
      <c r="H176" t="s">
        <v>79</v>
      </c>
      <c r="I176" t="s">
        <v>79</v>
      </c>
      <c r="J176" t="s">
        <v>37</v>
      </c>
      <c r="K176" t="s">
        <v>38</v>
      </c>
      <c r="L176">
        <v>41.9913358055475</v>
      </c>
      <c r="M176">
        <v>22.008649806611601</v>
      </c>
      <c r="N176">
        <v>3</v>
      </c>
      <c r="O176">
        <v>0</v>
      </c>
      <c r="P176">
        <v>1</v>
      </c>
      <c r="Q176">
        <v>651</v>
      </c>
      <c r="R176">
        <v>482</v>
      </c>
      <c r="S176">
        <v>521</v>
      </c>
      <c r="T176" t="s">
        <v>39</v>
      </c>
      <c r="U176" t="s">
        <v>38</v>
      </c>
      <c r="V176" s="12">
        <v>33.457110770584798</v>
      </c>
      <c r="W176" t="s">
        <v>608</v>
      </c>
      <c r="X176">
        <v>0</v>
      </c>
      <c r="Y176">
        <v>3</v>
      </c>
      <c r="Z176">
        <v>2</v>
      </c>
      <c r="AA176" s="1">
        <f>AVERAGE(Tableau3[[#This Row],[G14_1]:[G14_3]])</f>
        <v>1.6666666666666667</v>
      </c>
      <c r="AB176">
        <v>651</v>
      </c>
      <c r="AC176">
        <v>482</v>
      </c>
      <c r="AD176">
        <v>521</v>
      </c>
    </row>
    <row r="177" spans="1:30" x14ac:dyDescent="0.35">
      <c r="A177" t="s">
        <v>609</v>
      </c>
      <c r="B177" t="s">
        <v>49</v>
      </c>
      <c r="C177" t="s">
        <v>606</v>
      </c>
      <c r="D177" t="s">
        <v>79</v>
      </c>
      <c r="E177" t="s">
        <v>79</v>
      </c>
      <c r="F177" t="s">
        <v>79</v>
      </c>
      <c r="G177" t="s">
        <v>79</v>
      </c>
      <c r="H177" t="s">
        <v>79</v>
      </c>
      <c r="I177" t="s">
        <v>79</v>
      </c>
      <c r="J177" t="s">
        <v>37</v>
      </c>
      <c r="K177" t="s">
        <v>38</v>
      </c>
      <c r="L177">
        <v>41.9913358055475</v>
      </c>
      <c r="M177">
        <v>22.008649806611601</v>
      </c>
      <c r="N177">
        <v>3</v>
      </c>
      <c r="O177">
        <v>0</v>
      </c>
      <c r="P177">
        <v>1</v>
      </c>
      <c r="Q177">
        <v>651</v>
      </c>
      <c r="R177">
        <v>482</v>
      </c>
      <c r="S177">
        <v>521</v>
      </c>
      <c r="T177" t="s">
        <v>39</v>
      </c>
      <c r="U177" t="s">
        <v>38</v>
      </c>
      <c r="V177" s="12">
        <v>33.457110770584798</v>
      </c>
      <c r="W177" t="s">
        <v>608</v>
      </c>
      <c r="X177">
        <v>0</v>
      </c>
      <c r="Y177">
        <v>3</v>
      </c>
      <c r="Z177">
        <v>2</v>
      </c>
      <c r="AA177" s="1">
        <f>AVERAGE(Tableau3[[#This Row],[G14_1]:[G14_3]])</f>
        <v>1.6666666666666667</v>
      </c>
      <c r="AB177">
        <v>651</v>
      </c>
      <c r="AC177">
        <v>482</v>
      </c>
      <c r="AD177">
        <v>521</v>
      </c>
    </row>
    <row r="178" spans="1:30" x14ac:dyDescent="0.35">
      <c r="A178" t="s">
        <v>849</v>
      </c>
      <c r="B178" t="s">
        <v>43</v>
      </c>
      <c r="C178" t="s">
        <v>850</v>
      </c>
      <c r="D178" t="s">
        <v>79</v>
      </c>
      <c r="E178" t="s">
        <v>79</v>
      </c>
      <c r="F178" t="s">
        <v>79</v>
      </c>
      <c r="G178" t="s">
        <v>79</v>
      </c>
      <c r="H178" t="s">
        <v>79</v>
      </c>
      <c r="I178" t="s">
        <v>79</v>
      </c>
      <c r="J178" t="s">
        <v>37</v>
      </c>
      <c r="K178" t="s">
        <v>38</v>
      </c>
      <c r="L178">
        <v>8.8574825964641501</v>
      </c>
      <c r="M178">
        <v>1.84372335330829</v>
      </c>
      <c r="N178">
        <v>0</v>
      </c>
      <c r="O178">
        <v>2</v>
      </c>
      <c r="P178">
        <v>0</v>
      </c>
      <c r="Q178">
        <v>39</v>
      </c>
      <c r="R178">
        <v>51</v>
      </c>
      <c r="S178">
        <v>46</v>
      </c>
      <c r="T178" t="s">
        <v>39</v>
      </c>
      <c r="U178" t="s">
        <v>38</v>
      </c>
      <c r="V178" s="12">
        <v>32.824537988800898</v>
      </c>
      <c r="W178" t="s">
        <v>851</v>
      </c>
      <c r="X178">
        <v>0</v>
      </c>
      <c r="Y178">
        <v>2</v>
      </c>
      <c r="Z178">
        <v>3</v>
      </c>
      <c r="AA178" s="1">
        <f>AVERAGE(Tableau3[[#This Row],[G14_1]:[G14_3]])</f>
        <v>1.6666666666666667</v>
      </c>
      <c r="AB178">
        <v>39</v>
      </c>
      <c r="AC178">
        <v>51</v>
      </c>
      <c r="AD178">
        <v>46</v>
      </c>
    </row>
    <row r="179" spans="1:30" x14ac:dyDescent="0.35">
      <c r="A179" t="s">
        <v>931</v>
      </c>
      <c r="B179" t="s">
        <v>43</v>
      </c>
      <c r="C179" t="s">
        <v>932</v>
      </c>
      <c r="D179" t="s">
        <v>79</v>
      </c>
      <c r="E179" t="s">
        <v>79</v>
      </c>
      <c r="F179" t="s">
        <v>79</v>
      </c>
      <c r="G179" t="s">
        <v>79</v>
      </c>
      <c r="H179" t="s">
        <v>79</v>
      </c>
      <c r="I179" t="s">
        <v>79</v>
      </c>
      <c r="J179" t="s">
        <v>79</v>
      </c>
      <c r="K179" t="s">
        <v>79</v>
      </c>
      <c r="L179" t="s">
        <v>79</v>
      </c>
      <c r="M179" t="s">
        <v>79</v>
      </c>
      <c r="N179">
        <v>0</v>
      </c>
      <c r="O179">
        <v>0</v>
      </c>
      <c r="P179">
        <v>1</v>
      </c>
      <c r="Q179">
        <v>24</v>
      </c>
      <c r="R179">
        <v>24</v>
      </c>
      <c r="S179">
        <v>29</v>
      </c>
      <c r="T179" t="s">
        <v>39</v>
      </c>
      <c r="U179" t="s">
        <v>38</v>
      </c>
      <c r="V179" s="12">
        <v>32.334432126718099</v>
      </c>
      <c r="W179" t="s">
        <v>933</v>
      </c>
      <c r="X179">
        <v>2</v>
      </c>
      <c r="Y179">
        <v>2</v>
      </c>
      <c r="Z179">
        <v>1</v>
      </c>
      <c r="AA179" s="1">
        <f>AVERAGE(Tableau3[[#This Row],[G14_1]:[G14_3]])</f>
        <v>1.6666666666666667</v>
      </c>
      <c r="AB179">
        <v>24</v>
      </c>
      <c r="AC179">
        <v>24</v>
      </c>
      <c r="AD179">
        <v>29</v>
      </c>
    </row>
    <row r="180" spans="1:30" x14ac:dyDescent="0.35">
      <c r="A180" t="s">
        <v>629</v>
      </c>
      <c r="B180" t="s">
        <v>43</v>
      </c>
      <c r="C180" t="s">
        <v>630</v>
      </c>
      <c r="D180" t="s">
        <v>631</v>
      </c>
      <c r="E180" t="s">
        <v>287</v>
      </c>
      <c r="F180">
        <v>16</v>
      </c>
      <c r="G180" t="s">
        <v>632</v>
      </c>
      <c r="H180" t="s">
        <v>79</v>
      </c>
      <c r="I180" t="s">
        <v>79</v>
      </c>
      <c r="J180" t="s">
        <v>37</v>
      </c>
      <c r="K180" t="s">
        <v>38</v>
      </c>
      <c r="L180">
        <v>32.564714237762502</v>
      </c>
      <c r="M180">
        <v>0.26784449792680498</v>
      </c>
      <c r="N180">
        <v>1</v>
      </c>
      <c r="O180">
        <v>0</v>
      </c>
      <c r="P180">
        <v>2</v>
      </c>
      <c r="Q180">
        <v>14</v>
      </c>
      <c r="R180">
        <v>1</v>
      </c>
      <c r="S180">
        <v>6</v>
      </c>
      <c r="T180" t="s">
        <v>39</v>
      </c>
      <c r="U180" t="s">
        <v>38</v>
      </c>
      <c r="V180" s="12">
        <v>32.089379195676798</v>
      </c>
      <c r="W180" t="s">
        <v>633</v>
      </c>
      <c r="X180">
        <v>3</v>
      </c>
      <c r="Y180">
        <v>2</v>
      </c>
      <c r="Z180">
        <v>0</v>
      </c>
      <c r="AA180" s="1">
        <f>AVERAGE(Tableau3[[#This Row],[G14_1]:[G14_3]])</f>
        <v>1.6666666666666667</v>
      </c>
      <c r="AB180">
        <v>14</v>
      </c>
      <c r="AC180">
        <v>1</v>
      </c>
      <c r="AD180">
        <v>6</v>
      </c>
    </row>
    <row r="181" spans="1:30" x14ac:dyDescent="0.35">
      <c r="A181" t="s">
        <v>634</v>
      </c>
      <c r="B181" t="s">
        <v>43</v>
      </c>
      <c r="C181" t="s">
        <v>630</v>
      </c>
      <c r="D181" t="s">
        <v>631</v>
      </c>
      <c r="E181" t="s">
        <v>287</v>
      </c>
      <c r="F181">
        <v>16</v>
      </c>
      <c r="G181" t="s">
        <v>632</v>
      </c>
      <c r="H181" t="s">
        <v>79</v>
      </c>
      <c r="I181" t="s">
        <v>79</v>
      </c>
      <c r="J181" t="s">
        <v>37</v>
      </c>
      <c r="K181" t="s">
        <v>38</v>
      </c>
      <c r="L181">
        <v>32.564714237762502</v>
      </c>
      <c r="M181">
        <v>0.26784449792680498</v>
      </c>
      <c r="N181">
        <v>1</v>
      </c>
      <c r="O181">
        <v>0</v>
      </c>
      <c r="P181">
        <v>2</v>
      </c>
      <c r="Q181">
        <v>14</v>
      </c>
      <c r="R181">
        <v>1</v>
      </c>
      <c r="S181">
        <v>6</v>
      </c>
      <c r="T181" t="s">
        <v>39</v>
      </c>
      <c r="U181" t="s">
        <v>38</v>
      </c>
      <c r="V181" s="12">
        <v>32.089379195676798</v>
      </c>
      <c r="W181" t="s">
        <v>633</v>
      </c>
      <c r="X181">
        <v>3</v>
      </c>
      <c r="Y181">
        <v>2</v>
      </c>
      <c r="Z181">
        <v>0</v>
      </c>
      <c r="AA181" s="1">
        <f>AVERAGE(Tableau3[[#This Row],[G14_1]:[G14_3]])</f>
        <v>1.6666666666666667</v>
      </c>
      <c r="AB181">
        <v>14</v>
      </c>
      <c r="AC181">
        <v>1</v>
      </c>
      <c r="AD181">
        <v>6</v>
      </c>
    </row>
    <row r="182" spans="1:30" x14ac:dyDescent="0.35">
      <c r="A182" t="s">
        <v>625</v>
      </c>
      <c r="B182" t="s">
        <v>43</v>
      </c>
      <c r="C182" t="s">
        <v>626</v>
      </c>
      <c r="D182" t="s">
        <v>79</v>
      </c>
      <c r="E182" t="s">
        <v>79</v>
      </c>
      <c r="F182" t="s">
        <v>79</v>
      </c>
      <c r="G182" t="s">
        <v>79</v>
      </c>
      <c r="H182" t="s">
        <v>79</v>
      </c>
      <c r="I182" t="s">
        <v>79</v>
      </c>
      <c r="J182" t="s">
        <v>37</v>
      </c>
      <c r="K182" t="s">
        <v>38</v>
      </c>
      <c r="L182">
        <v>35.5673466577922</v>
      </c>
      <c r="M182">
        <v>1.1821924265484101</v>
      </c>
      <c r="N182">
        <v>0</v>
      </c>
      <c r="O182">
        <v>3</v>
      </c>
      <c r="P182">
        <v>2</v>
      </c>
      <c r="Q182">
        <v>36</v>
      </c>
      <c r="R182">
        <v>36</v>
      </c>
      <c r="S182">
        <v>19</v>
      </c>
      <c r="T182" t="s">
        <v>39</v>
      </c>
      <c r="U182" t="s">
        <v>38</v>
      </c>
      <c r="V182" s="12">
        <v>31.456806413892799</v>
      </c>
      <c r="W182" t="s">
        <v>628</v>
      </c>
      <c r="X182">
        <v>3</v>
      </c>
      <c r="Y182">
        <v>1</v>
      </c>
      <c r="Z182">
        <v>1</v>
      </c>
      <c r="AA182" s="1">
        <f>AVERAGE(Tableau3[[#This Row],[G14_1]:[G14_3]])</f>
        <v>1.6666666666666667</v>
      </c>
      <c r="AB182">
        <v>36</v>
      </c>
      <c r="AC182">
        <v>36</v>
      </c>
      <c r="AD182">
        <v>19</v>
      </c>
    </row>
    <row r="183" spans="1:30" x14ac:dyDescent="0.35">
      <c r="A183" t="s">
        <v>691</v>
      </c>
      <c r="B183" t="s">
        <v>49</v>
      </c>
      <c r="C183" t="s">
        <v>274</v>
      </c>
      <c r="D183" t="s">
        <v>79</v>
      </c>
      <c r="E183" t="s">
        <v>79</v>
      </c>
      <c r="F183" t="s">
        <v>79</v>
      </c>
      <c r="G183" t="s">
        <v>79</v>
      </c>
      <c r="H183" t="s">
        <v>79</v>
      </c>
      <c r="I183" t="s">
        <v>79</v>
      </c>
      <c r="J183" t="s">
        <v>37</v>
      </c>
      <c r="K183" t="s">
        <v>38</v>
      </c>
      <c r="L183">
        <v>24.4267852762442</v>
      </c>
      <c r="M183">
        <v>55.520085488972803</v>
      </c>
      <c r="N183">
        <v>0</v>
      </c>
      <c r="O183">
        <v>3</v>
      </c>
      <c r="P183">
        <v>1</v>
      </c>
      <c r="Q183">
        <v>1762</v>
      </c>
      <c r="R183">
        <v>1438</v>
      </c>
      <c r="S183">
        <v>1048</v>
      </c>
      <c r="T183" t="s">
        <v>39</v>
      </c>
      <c r="U183" t="s">
        <v>38</v>
      </c>
      <c r="V183" s="12">
        <v>31.456806413892799</v>
      </c>
      <c r="W183" t="s">
        <v>692</v>
      </c>
      <c r="X183">
        <v>3</v>
      </c>
      <c r="Y183">
        <v>1</v>
      </c>
      <c r="Z183">
        <v>1</v>
      </c>
      <c r="AA183" s="1">
        <f>AVERAGE(Tableau3[[#This Row],[G14_1]:[G14_3]])</f>
        <v>1.6666666666666667</v>
      </c>
      <c r="AB183">
        <v>1762</v>
      </c>
      <c r="AC183">
        <v>1438</v>
      </c>
      <c r="AD183">
        <v>1048</v>
      </c>
    </row>
    <row r="184" spans="1:30" x14ac:dyDescent="0.35">
      <c r="A184" t="s">
        <v>566</v>
      </c>
      <c r="B184" t="s">
        <v>43</v>
      </c>
      <c r="C184" t="s">
        <v>567</v>
      </c>
      <c r="D184" t="s">
        <v>79</v>
      </c>
      <c r="E184" t="s">
        <v>79</v>
      </c>
      <c r="F184" t="s">
        <v>79</v>
      </c>
      <c r="G184" t="s">
        <v>79</v>
      </c>
      <c r="H184" t="s">
        <v>79</v>
      </c>
      <c r="I184" t="s">
        <v>79</v>
      </c>
      <c r="J184" t="s">
        <v>37</v>
      </c>
      <c r="K184" t="s">
        <v>38</v>
      </c>
      <c r="L184">
        <v>63.428487053451398</v>
      </c>
      <c r="M184">
        <v>45.200885219818801</v>
      </c>
      <c r="N184">
        <v>1</v>
      </c>
      <c r="O184">
        <v>12</v>
      </c>
      <c r="P184">
        <v>0</v>
      </c>
      <c r="Q184">
        <v>1279</v>
      </c>
      <c r="R184">
        <v>1278</v>
      </c>
      <c r="S184">
        <v>876</v>
      </c>
      <c r="T184" t="s">
        <v>39</v>
      </c>
      <c r="U184" t="s">
        <v>38</v>
      </c>
      <c r="V184" s="12">
        <v>31.211753482851499</v>
      </c>
      <c r="W184" t="s">
        <v>569</v>
      </c>
      <c r="X184">
        <v>4</v>
      </c>
      <c r="Y184">
        <v>1</v>
      </c>
      <c r="Z184">
        <v>0</v>
      </c>
      <c r="AA184" s="1">
        <f>AVERAGE(Tableau3[[#This Row],[G14_1]:[G14_3]])</f>
        <v>1.6666666666666667</v>
      </c>
      <c r="AB184">
        <v>1279</v>
      </c>
      <c r="AC184">
        <v>1278</v>
      </c>
      <c r="AD184">
        <v>876</v>
      </c>
    </row>
    <row r="185" spans="1:30" x14ac:dyDescent="0.35">
      <c r="A185" t="s">
        <v>570</v>
      </c>
      <c r="B185" t="s">
        <v>43</v>
      </c>
      <c r="C185" t="s">
        <v>567</v>
      </c>
      <c r="D185" t="s">
        <v>79</v>
      </c>
      <c r="E185" t="s">
        <v>79</v>
      </c>
      <c r="F185" t="s">
        <v>79</v>
      </c>
      <c r="G185" t="s">
        <v>79</v>
      </c>
      <c r="H185" t="s">
        <v>79</v>
      </c>
      <c r="I185" t="s">
        <v>79</v>
      </c>
      <c r="J185" t="s">
        <v>37</v>
      </c>
      <c r="K185" t="s">
        <v>38</v>
      </c>
      <c r="L185">
        <v>63.428487053451398</v>
      </c>
      <c r="M185">
        <v>45.1078889972177</v>
      </c>
      <c r="N185">
        <v>1</v>
      </c>
      <c r="O185">
        <v>12</v>
      </c>
      <c r="P185">
        <v>0</v>
      </c>
      <c r="Q185">
        <v>1279</v>
      </c>
      <c r="R185">
        <v>1277</v>
      </c>
      <c r="S185">
        <v>871</v>
      </c>
      <c r="T185" t="s">
        <v>39</v>
      </c>
      <c r="U185" t="s">
        <v>38</v>
      </c>
      <c r="V185" s="12">
        <v>31.211753482851499</v>
      </c>
      <c r="W185" t="s">
        <v>571</v>
      </c>
      <c r="X185">
        <v>4</v>
      </c>
      <c r="Y185">
        <v>1</v>
      </c>
      <c r="Z185">
        <v>0</v>
      </c>
      <c r="AA185" s="1">
        <f>AVERAGE(Tableau3[[#This Row],[G14_1]:[G14_3]])</f>
        <v>1.6666666666666667</v>
      </c>
      <c r="AB185">
        <v>1279</v>
      </c>
      <c r="AC185">
        <v>1277</v>
      </c>
      <c r="AD185">
        <v>871</v>
      </c>
    </row>
    <row r="186" spans="1:30" x14ac:dyDescent="0.35">
      <c r="A186" t="s">
        <v>807</v>
      </c>
      <c r="B186" t="s">
        <v>43</v>
      </c>
      <c r="C186" t="s">
        <v>808</v>
      </c>
      <c r="D186" t="s">
        <v>79</v>
      </c>
      <c r="E186" t="s">
        <v>79</v>
      </c>
      <c r="F186" t="s">
        <v>79</v>
      </c>
      <c r="G186" t="s">
        <v>79</v>
      </c>
      <c r="H186" t="s">
        <v>79</v>
      </c>
      <c r="I186" t="s">
        <v>79</v>
      </c>
      <c r="J186" t="s">
        <v>37</v>
      </c>
      <c r="K186" t="s">
        <v>38</v>
      </c>
      <c r="L186">
        <v>13.286223894696199</v>
      </c>
      <c r="M186">
        <v>7.9100147356345198</v>
      </c>
      <c r="N186">
        <v>0</v>
      </c>
      <c r="O186">
        <v>3</v>
      </c>
      <c r="P186">
        <v>0</v>
      </c>
      <c r="Q186">
        <v>241</v>
      </c>
      <c r="R186">
        <v>225</v>
      </c>
      <c r="S186">
        <v>140</v>
      </c>
      <c r="T186" t="s">
        <v>39</v>
      </c>
      <c r="U186" t="s">
        <v>38</v>
      </c>
      <c r="V186" s="12">
        <v>30.5791807010675</v>
      </c>
      <c r="W186" t="s">
        <v>809</v>
      </c>
      <c r="X186">
        <v>4</v>
      </c>
      <c r="Y186">
        <v>0</v>
      </c>
      <c r="Z186">
        <v>1</v>
      </c>
      <c r="AA186" s="1">
        <f>AVERAGE(Tableau3[[#This Row],[G14_1]:[G14_3]])</f>
        <v>1.6666666666666667</v>
      </c>
      <c r="AB186">
        <v>241</v>
      </c>
      <c r="AC186">
        <v>225</v>
      </c>
      <c r="AD186">
        <v>140</v>
      </c>
    </row>
    <row r="187" spans="1:30" x14ac:dyDescent="0.35">
      <c r="A187" t="s">
        <v>934</v>
      </c>
      <c r="B187" t="s">
        <v>43</v>
      </c>
      <c r="C187" t="s">
        <v>935</v>
      </c>
      <c r="D187" t="s">
        <v>79</v>
      </c>
      <c r="E187" t="s">
        <v>79</v>
      </c>
      <c r="F187" t="s">
        <v>79</v>
      </c>
      <c r="G187" t="s">
        <v>79</v>
      </c>
      <c r="H187" t="s">
        <v>79</v>
      </c>
      <c r="I187" t="s">
        <v>79</v>
      </c>
      <c r="J187" t="s">
        <v>37</v>
      </c>
      <c r="K187" t="s">
        <v>38</v>
      </c>
      <c r="L187">
        <v>0</v>
      </c>
      <c r="M187">
        <v>4.1975169896140301</v>
      </c>
      <c r="N187">
        <v>0</v>
      </c>
      <c r="O187">
        <v>0</v>
      </c>
      <c r="P187">
        <v>0</v>
      </c>
      <c r="Q187">
        <v>135</v>
      </c>
      <c r="R187">
        <v>105</v>
      </c>
      <c r="S187">
        <v>81</v>
      </c>
      <c r="T187" t="s">
        <v>39</v>
      </c>
      <c r="U187" t="s">
        <v>38</v>
      </c>
      <c r="V187" s="12">
        <v>26.5126595037543</v>
      </c>
      <c r="W187" t="s">
        <v>936</v>
      </c>
      <c r="X187">
        <v>0</v>
      </c>
      <c r="Y187">
        <v>2</v>
      </c>
      <c r="Z187">
        <v>2</v>
      </c>
      <c r="AA187" s="1">
        <f>AVERAGE(Tableau3[[#This Row],[G14_1]:[G14_3]])</f>
        <v>1.3333333333333333</v>
      </c>
      <c r="AB187">
        <v>135</v>
      </c>
      <c r="AC187">
        <v>105</v>
      </c>
      <c r="AD187">
        <v>81</v>
      </c>
    </row>
    <row r="188" spans="1:30" x14ac:dyDescent="0.35">
      <c r="A188" t="s">
        <v>737</v>
      </c>
      <c r="B188" t="s">
        <v>49</v>
      </c>
      <c r="C188" t="s">
        <v>220</v>
      </c>
      <c r="D188" t="s">
        <v>79</v>
      </c>
      <c r="E188" t="s">
        <v>79</v>
      </c>
      <c r="F188" t="s">
        <v>79</v>
      </c>
      <c r="G188" t="s">
        <v>79</v>
      </c>
      <c r="H188" t="s">
        <v>79</v>
      </c>
      <c r="I188" t="s">
        <v>79</v>
      </c>
      <c r="J188" t="s">
        <v>37</v>
      </c>
      <c r="K188" t="s">
        <v>38</v>
      </c>
      <c r="L188">
        <v>19.141074071130699</v>
      </c>
      <c r="M188">
        <v>109.630801670762</v>
      </c>
      <c r="N188">
        <v>1</v>
      </c>
      <c r="O188">
        <v>2</v>
      </c>
      <c r="P188">
        <v>0</v>
      </c>
      <c r="Q188">
        <v>2972</v>
      </c>
      <c r="R188">
        <v>2791</v>
      </c>
      <c r="S188">
        <v>2469</v>
      </c>
      <c r="T188" t="s">
        <v>39</v>
      </c>
      <c r="U188" t="s">
        <v>38</v>
      </c>
      <c r="V188" s="12">
        <v>26.2676065727129</v>
      </c>
      <c r="W188" t="s">
        <v>739</v>
      </c>
      <c r="X188">
        <v>1</v>
      </c>
      <c r="Y188">
        <v>2</v>
      </c>
      <c r="Z188">
        <v>1</v>
      </c>
      <c r="AA188" s="1">
        <f>AVERAGE(Tableau3[[#This Row],[G14_1]:[G14_3]])</f>
        <v>1.3333333333333333</v>
      </c>
      <c r="AB188">
        <v>2972</v>
      </c>
      <c r="AC188">
        <v>2791</v>
      </c>
      <c r="AD188">
        <v>2469</v>
      </c>
    </row>
    <row r="189" spans="1:30" x14ac:dyDescent="0.35">
      <c r="A189" t="s">
        <v>593</v>
      </c>
      <c r="B189" t="s">
        <v>43</v>
      </c>
      <c r="C189" t="s">
        <v>594</v>
      </c>
      <c r="D189" t="s">
        <v>595</v>
      </c>
      <c r="E189" t="s">
        <v>305</v>
      </c>
      <c r="F189">
        <v>20</v>
      </c>
      <c r="G189" t="s">
        <v>596</v>
      </c>
      <c r="H189" t="s">
        <v>79</v>
      </c>
      <c r="I189" t="s">
        <v>79</v>
      </c>
      <c r="J189" t="s">
        <v>37</v>
      </c>
      <c r="K189" t="s">
        <v>38</v>
      </c>
      <c r="L189">
        <v>46.707908039340197</v>
      </c>
      <c r="M189">
        <v>46.015908407062199</v>
      </c>
      <c r="N189">
        <v>0</v>
      </c>
      <c r="O189">
        <v>3</v>
      </c>
      <c r="P189">
        <v>3</v>
      </c>
      <c r="Q189">
        <v>1520</v>
      </c>
      <c r="R189">
        <v>1262</v>
      </c>
      <c r="S189">
        <v>769</v>
      </c>
      <c r="T189" t="s">
        <v>39</v>
      </c>
      <c r="U189" t="s">
        <v>38</v>
      </c>
      <c r="V189" s="12">
        <v>25.635033790929</v>
      </c>
      <c r="W189" t="s">
        <v>598</v>
      </c>
      <c r="X189">
        <v>1</v>
      </c>
      <c r="Y189">
        <v>1</v>
      </c>
      <c r="Z189">
        <v>2</v>
      </c>
      <c r="AA189" s="1">
        <f>AVERAGE(Tableau3[[#This Row],[G14_1]:[G14_3]])</f>
        <v>1.3333333333333333</v>
      </c>
      <c r="AB189">
        <v>1520</v>
      </c>
      <c r="AC189">
        <v>1262</v>
      </c>
      <c r="AD189">
        <v>769</v>
      </c>
    </row>
    <row r="190" spans="1:30" x14ac:dyDescent="0.35">
      <c r="A190" t="s">
        <v>599</v>
      </c>
      <c r="B190" t="s">
        <v>43</v>
      </c>
      <c r="C190" t="s">
        <v>594</v>
      </c>
      <c r="D190" t="s">
        <v>595</v>
      </c>
      <c r="E190" t="s">
        <v>305</v>
      </c>
      <c r="F190">
        <v>20</v>
      </c>
      <c r="G190" t="s">
        <v>596</v>
      </c>
      <c r="H190" t="s">
        <v>79</v>
      </c>
      <c r="I190" t="s">
        <v>79</v>
      </c>
      <c r="J190" t="s">
        <v>37</v>
      </c>
      <c r="K190" t="s">
        <v>38</v>
      </c>
      <c r="L190">
        <v>46.707908039340197</v>
      </c>
      <c r="M190">
        <v>46.015908407062199</v>
      </c>
      <c r="N190">
        <v>0</v>
      </c>
      <c r="O190">
        <v>3</v>
      </c>
      <c r="P190">
        <v>3</v>
      </c>
      <c r="Q190">
        <v>1520</v>
      </c>
      <c r="R190">
        <v>1262</v>
      </c>
      <c r="S190">
        <v>769</v>
      </c>
      <c r="T190" t="s">
        <v>39</v>
      </c>
      <c r="U190" t="s">
        <v>38</v>
      </c>
      <c r="V190" s="12">
        <v>25.635033790929</v>
      </c>
      <c r="W190" t="s">
        <v>598</v>
      </c>
      <c r="X190">
        <v>1</v>
      </c>
      <c r="Y190">
        <v>1</v>
      </c>
      <c r="Z190">
        <v>2</v>
      </c>
      <c r="AA190" s="1">
        <f>AVERAGE(Tableau3[[#This Row],[G14_1]:[G14_3]])</f>
        <v>1.3333333333333333</v>
      </c>
      <c r="AB190">
        <v>1520</v>
      </c>
      <c r="AC190">
        <v>1262</v>
      </c>
      <c r="AD190">
        <v>769</v>
      </c>
    </row>
    <row r="191" spans="1:30" x14ac:dyDescent="0.35">
      <c r="A191" t="s">
        <v>600</v>
      </c>
      <c r="B191" t="s">
        <v>43</v>
      </c>
      <c r="C191" t="s">
        <v>594</v>
      </c>
      <c r="D191" t="s">
        <v>595</v>
      </c>
      <c r="E191" t="s">
        <v>305</v>
      </c>
      <c r="F191">
        <v>20</v>
      </c>
      <c r="G191" t="s">
        <v>596</v>
      </c>
      <c r="H191" t="s">
        <v>79</v>
      </c>
      <c r="I191" t="s">
        <v>79</v>
      </c>
      <c r="J191" t="s">
        <v>37</v>
      </c>
      <c r="K191" t="s">
        <v>38</v>
      </c>
      <c r="L191">
        <v>46.707908039340197</v>
      </c>
      <c r="M191">
        <v>46.015908407062199</v>
      </c>
      <c r="N191">
        <v>0</v>
      </c>
      <c r="O191">
        <v>3</v>
      </c>
      <c r="P191">
        <v>3</v>
      </c>
      <c r="Q191">
        <v>1520</v>
      </c>
      <c r="R191">
        <v>1262</v>
      </c>
      <c r="S191">
        <v>769</v>
      </c>
      <c r="T191" t="s">
        <v>39</v>
      </c>
      <c r="U191" t="s">
        <v>38</v>
      </c>
      <c r="V191" s="12">
        <v>25.635033790929</v>
      </c>
      <c r="W191" t="s">
        <v>598</v>
      </c>
      <c r="X191">
        <v>1</v>
      </c>
      <c r="Y191">
        <v>1</v>
      </c>
      <c r="Z191">
        <v>2</v>
      </c>
      <c r="AA191" s="1">
        <f>AVERAGE(Tableau3[[#This Row],[G14_1]:[G14_3]])</f>
        <v>1.3333333333333333</v>
      </c>
      <c r="AB191">
        <v>1520</v>
      </c>
      <c r="AC191">
        <v>1262</v>
      </c>
      <c r="AD191">
        <v>769</v>
      </c>
    </row>
    <row r="192" spans="1:30" x14ac:dyDescent="0.35">
      <c r="A192" t="s">
        <v>758</v>
      </c>
      <c r="B192" t="s">
        <v>30</v>
      </c>
      <c r="C192" t="s">
        <v>759</v>
      </c>
      <c r="D192" t="s">
        <v>79</v>
      </c>
      <c r="E192" t="s">
        <v>79</v>
      </c>
      <c r="F192" t="s">
        <v>79</v>
      </c>
      <c r="G192" t="s">
        <v>79</v>
      </c>
      <c r="H192" t="s">
        <v>79</v>
      </c>
      <c r="I192" t="s">
        <v>79</v>
      </c>
      <c r="J192" t="s">
        <v>37</v>
      </c>
      <c r="K192" t="s">
        <v>38</v>
      </c>
      <c r="L192">
        <v>15.569302679780099</v>
      </c>
      <c r="M192">
        <v>14.9355778149647</v>
      </c>
      <c r="N192">
        <v>0</v>
      </c>
      <c r="O192">
        <v>1</v>
      </c>
      <c r="P192">
        <v>1</v>
      </c>
      <c r="Q192">
        <v>382</v>
      </c>
      <c r="R192">
        <v>441</v>
      </c>
      <c r="S192">
        <v>303</v>
      </c>
      <c r="T192" t="s">
        <v>39</v>
      </c>
      <c r="U192" t="s">
        <v>38</v>
      </c>
      <c r="V192" s="12">
        <v>25.389980859887601</v>
      </c>
      <c r="W192" t="s">
        <v>761</v>
      </c>
      <c r="X192">
        <v>2</v>
      </c>
      <c r="Y192">
        <v>1</v>
      </c>
      <c r="Z192">
        <v>1</v>
      </c>
      <c r="AA192" s="1">
        <f>AVERAGE(Tableau3[[#This Row],[G14_1]:[G14_3]])</f>
        <v>1.3333333333333333</v>
      </c>
      <c r="AB192">
        <v>382</v>
      </c>
      <c r="AC192">
        <v>441</v>
      </c>
      <c r="AD192">
        <v>303</v>
      </c>
    </row>
    <row r="193" spans="1:30" x14ac:dyDescent="0.35">
      <c r="A193" t="s">
        <v>937</v>
      </c>
      <c r="B193" t="s">
        <v>43</v>
      </c>
      <c r="C193" t="s">
        <v>938</v>
      </c>
      <c r="D193" t="s">
        <v>79</v>
      </c>
      <c r="E193" t="s">
        <v>79</v>
      </c>
      <c r="F193" t="s">
        <v>79</v>
      </c>
      <c r="G193" t="s">
        <v>79</v>
      </c>
      <c r="H193" t="s">
        <v>79</v>
      </c>
      <c r="I193" t="s">
        <v>79</v>
      </c>
      <c r="J193" t="s">
        <v>79</v>
      </c>
      <c r="K193" t="s">
        <v>79</v>
      </c>
      <c r="L193" t="s">
        <v>79</v>
      </c>
      <c r="M193" t="s">
        <v>79</v>
      </c>
      <c r="N193">
        <v>0</v>
      </c>
      <c r="O193">
        <v>1</v>
      </c>
      <c r="P193">
        <v>0</v>
      </c>
      <c r="Q193">
        <v>48</v>
      </c>
      <c r="R193">
        <v>51</v>
      </c>
      <c r="S193">
        <v>36</v>
      </c>
      <c r="T193" t="s">
        <v>39</v>
      </c>
      <c r="U193" t="s">
        <v>38</v>
      </c>
      <c r="V193" s="12">
        <v>20.200781018707701</v>
      </c>
      <c r="W193" t="s">
        <v>939</v>
      </c>
      <c r="X193">
        <v>0</v>
      </c>
      <c r="Y193">
        <v>2</v>
      </c>
      <c r="Z193">
        <v>1</v>
      </c>
      <c r="AA193" s="1">
        <f>AVERAGE(Tableau3[[#This Row],[G14_1]:[G14_3]])</f>
        <v>1</v>
      </c>
      <c r="AB193">
        <v>48</v>
      </c>
      <c r="AC193">
        <v>51</v>
      </c>
      <c r="AD193">
        <v>36</v>
      </c>
    </row>
    <row r="194" spans="1:30" x14ac:dyDescent="0.35">
      <c r="A194" t="s">
        <v>940</v>
      </c>
      <c r="B194" t="s">
        <v>43</v>
      </c>
      <c r="C194" t="s">
        <v>941</v>
      </c>
      <c r="D194" t="s">
        <v>79</v>
      </c>
      <c r="E194" t="s">
        <v>79</v>
      </c>
      <c r="F194" t="s">
        <v>79</v>
      </c>
      <c r="G194" t="s">
        <v>79</v>
      </c>
      <c r="H194" t="s">
        <v>79</v>
      </c>
      <c r="I194" t="s">
        <v>79</v>
      </c>
      <c r="J194" t="s">
        <v>79</v>
      </c>
      <c r="K194" t="s">
        <v>79</v>
      </c>
      <c r="L194" t="s">
        <v>79</v>
      </c>
      <c r="M194" t="s">
        <v>79</v>
      </c>
      <c r="N194">
        <v>0</v>
      </c>
      <c r="O194">
        <v>0</v>
      </c>
      <c r="P194">
        <v>0</v>
      </c>
      <c r="Q194">
        <v>9</v>
      </c>
      <c r="R194">
        <v>5</v>
      </c>
      <c r="S194">
        <v>8</v>
      </c>
      <c r="T194" t="s">
        <v>39</v>
      </c>
      <c r="U194" t="s">
        <v>38</v>
      </c>
      <c r="V194" s="12">
        <v>19.955728087666301</v>
      </c>
      <c r="W194" t="s">
        <v>942</v>
      </c>
      <c r="X194">
        <v>1</v>
      </c>
      <c r="Y194">
        <v>2</v>
      </c>
      <c r="Z194">
        <v>0</v>
      </c>
      <c r="AA194" s="1">
        <f>AVERAGE(Tableau3[[#This Row],[G14_1]:[G14_3]])</f>
        <v>1</v>
      </c>
      <c r="AB194">
        <v>9</v>
      </c>
      <c r="AC194">
        <v>5</v>
      </c>
      <c r="AD194">
        <v>8</v>
      </c>
    </row>
    <row r="195" spans="1:30" x14ac:dyDescent="0.35">
      <c r="A195" t="s">
        <v>779</v>
      </c>
      <c r="B195" t="s">
        <v>43</v>
      </c>
      <c r="C195" t="s">
        <v>780</v>
      </c>
      <c r="D195" t="s">
        <v>79</v>
      </c>
      <c r="E195" t="s">
        <v>79</v>
      </c>
      <c r="F195" t="s">
        <v>79</v>
      </c>
      <c r="G195" t="s">
        <v>79</v>
      </c>
      <c r="H195" t="s">
        <v>79</v>
      </c>
      <c r="I195" t="s">
        <v>79</v>
      </c>
      <c r="J195" t="s">
        <v>37</v>
      </c>
      <c r="K195" t="s">
        <v>38</v>
      </c>
      <c r="L195">
        <v>14.7123327728986</v>
      </c>
      <c r="M195">
        <v>5.0455874829465701</v>
      </c>
      <c r="N195">
        <v>1</v>
      </c>
      <c r="O195">
        <v>1</v>
      </c>
      <c r="P195">
        <v>0</v>
      </c>
      <c r="Q195">
        <v>104</v>
      </c>
      <c r="R195">
        <v>132</v>
      </c>
      <c r="S195">
        <v>134</v>
      </c>
      <c r="T195" t="s">
        <v>39</v>
      </c>
      <c r="U195" t="s">
        <v>38</v>
      </c>
      <c r="V195" s="12">
        <v>19.955728087666301</v>
      </c>
      <c r="W195" t="s">
        <v>781</v>
      </c>
      <c r="X195">
        <v>1</v>
      </c>
      <c r="Y195">
        <v>2</v>
      </c>
      <c r="Z195">
        <v>0</v>
      </c>
      <c r="AA195" s="1">
        <f>AVERAGE(Tableau3[[#This Row],[G14_1]:[G14_3]])</f>
        <v>1</v>
      </c>
      <c r="AB195">
        <v>104</v>
      </c>
      <c r="AC195">
        <v>132</v>
      </c>
      <c r="AD195">
        <v>134</v>
      </c>
    </row>
    <row r="196" spans="1:30" x14ac:dyDescent="0.35">
      <c r="A196" t="s">
        <v>943</v>
      </c>
      <c r="B196" t="s">
        <v>43</v>
      </c>
      <c r="C196" t="s">
        <v>944</v>
      </c>
      <c r="D196" t="s">
        <v>79</v>
      </c>
      <c r="E196" t="s">
        <v>79</v>
      </c>
      <c r="F196" t="s">
        <v>79</v>
      </c>
      <c r="G196" t="s">
        <v>79</v>
      </c>
      <c r="H196" t="s">
        <v>79</v>
      </c>
      <c r="I196" t="s">
        <v>79</v>
      </c>
      <c r="J196" t="s">
        <v>79</v>
      </c>
      <c r="K196" t="s">
        <v>79</v>
      </c>
      <c r="L196" t="s">
        <v>79</v>
      </c>
      <c r="M196" t="s">
        <v>79</v>
      </c>
      <c r="N196">
        <v>0</v>
      </c>
      <c r="O196">
        <v>1</v>
      </c>
      <c r="P196">
        <v>0</v>
      </c>
      <c r="Q196">
        <v>26</v>
      </c>
      <c r="R196">
        <v>10</v>
      </c>
      <c r="S196">
        <v>22</v>
      </c>
      <c r="T196" t="s">
        <v>39</v>
      </c>
      <c r="U196" t="s">
        <v>38</v>
      </c>
      <c r="V196" s="12">
        <v>19.955728087666301</v>
      </c>
      <c r="W196" t="s">
        <v>945</v>
      </c>
      <c r="X196">
        <v>1</v>
      </c>
      <c r="Y196">
        <v>2</v>
      </c>
      <c r="Z196">
        <v>0</v>
      </c>
      <c r="AA196" s="1">
        <f>AVERAGE(Tableau3[[#This Row],[G14_1]:[G14_3]])</f>
        <v>1</v>
      </c>
      <c r="AB196">
        <v>26</v>
      </c>
      <c r="AC196">
        <v>10</v>
      </c>
      <c r="AD196">
        <v>22</v>
      </c>
    </row>
    <row r="197" spans="1:30" x14ac:dyDescent="0.35">
      <c r="A197" t="s">
        <v>946</v>
      </c>
      <c r="B197" t="s">
        <v>30</v>
      </c>
      <c r="C197" t="s">
        <v>947</v>
      </c>
      <c r="D197" t="s">
        <v>79</v>
      </c>
      <c r="E197" t="s">
        <v>79</v>
      </c>
      <c r="F197" t="s">
        <v>79</v>
      </c>
      <c r="G197" t="s">
        <v>79</v>
      </c>
      <c r="H197" t="s">
        <v>79</v>
      </c>
      <c r="I197" t="s">
        <v>79</v>
      </c>
      <c r="J197" t="s">
        <v>79</v>
      </c>
      <c r="K197" t="s">
        <v>79</v>
      </c>
      <c r="L197" t="s">
        <v>79</v>
      </c>
      <c r="M197" t="s">
        <v>79</v>
      </c>
      <c r="N197">
        <v>0</v>
      </c>
      <c r="O197">
        <v>0</v>
      </c>
      <c r="P197">
        <v>0</v>
      </c>
      <c r="Q197">
        <v>11</v>
      </c>
      <c r="R197">
        <v>11</v>
      </c>
      <c r="S197">
        <v>8</v>
      </c>
      <c r="T197" t="s">
        <v>39</v>
      </c>
      <c r="U197" t="s">
        <v>38</v>
      </c>
      <c r="V197" s="12">
        <v>19.955728087666301</v>
      </c>
      <c r="W197" t="s">
        <v>948</v>
      </c>
      <c r="X197">
        <v>1</v>
      </c>
      <c r="Y197">
        <v>2</v>
      </c>
      <c r="Z197">
        <v>0</v>
      </c>
      <c r="AA197" s="1">
        <f>AVERAGE(Tableau3[[#This Row],[G14_1]:[G14_3]])</f>
        <v>1</v>
      </c>
      <c r="AB197">
        <v>11</v>
      </c>
      <c r="AC197">
        <v>11</v>
      </c>
      <c r="AD197">
        <v>8</v>
      </c>
    </row>
    <row r="198" spans="1:30" x14ac:dyDescent="0.35">
      <c r="A198" t="s">
        <v>949</v>
      </c>
      <c r="B198" t="s">
        <v>43</v>
      </c>
      <c r="C198" t="s">
        <v>950</v>
      </c>
      <c r="D198" t="s">
        <v>79</v>
      </c>
      <c r="E198" t="s">
        <v>79</v>
      </c>
      <c r="F198" t="s">
        <v>79</v>
      </c>
      <c r="G198" t="s">
        <v>79</v>
      </c>
      <c r="H198" t="s">
        <v>79</v>
      </c>
      <c r="I198" t="s">
        <v>79</v>
      </c>
      <c r="J198" t="s">
        <v>79</v>
      </c>
      <c r="K198" t="s">
        <v>79</v>
      </c>
      <c r="L198" t="s">
        <v>79</v>
      </c>
      <c r="M198" t="s">
        <v>79</v>
      </c>
      <c r="N198">
        <v>0</v>
      </c>
      <c r="O198">
        <v>0</v>
      </c>
      <c r="P198">
        <v>0</v>
      </c>
      <c r="Q198">
        <v>24</v>
      </c>
      <c r="R198">
        <v>18</v>
      </c>
      <c r="S198">
        <v>8</v>
      </c>
      <c r="T198" t="s">
        <v>39</v>
      </c>
      <c r="U198" t="s">
        <v>38</v>
      </c>
      <c r="V198" s="12">
        <v>19.955728087666301</v>
      </c>
      <c r="W198" t="s">
        <v>951</v>
      </c>
      <c r="X198">
        <v>1</v>
      </c>
      <c r="Y198">
        <v>2</v>
      </c>
      <c r="Z198">
        <v>0</v>
      </c>
      <c r="AA198" s="1">
        <f>AVERAGE(Tableau3[[#This Row],[G14_1]:[G14_3]])</f>
        <v>1</v>
      </c>
      <c r="AB198">
        <v>24</v>
      </c>
      <c r="AC198">
        <v>18</v>
      </c>
      <c r="AD198">
        <v>8</v>
      </c>
    </row>
    <row r="199" spans="1:30" x14ac:dyDescent="0.35">
      <c r="A199" t="s">
        <v>952</v>
      </c>
      <c r="B199" t="s">
        <v>43</v>
      </c>
      <c r="C199" t="s">
        <v>953</v>
      </c>
      <c r="D199" t="s">
        <v>79</v>
      </c>
      <c r="E199" t="s">
        <v>79</v>
      </c>
      <c r="F199" t="s">
        <v>79</v>
      </c>
      <c r="G199" t="s">
        <v>79</v>
      </c>
      <c r="H199" t="s">
        <v>79</v>
      </c>
      <c r="I199" t="s">
        <v>79</v>
      </c>
      <c r="J199" t="s">
        <v>79</v>
      </c>
      <c r="K199" t="s">
        <v>79</v>
      </c>
      <c r="L199" t="s">
        <v>79</v>
      </c>
      <c r="M199" t="s">
        <v>79</v>
      </c>
      <c r="N199">
        <v>0</v>
      </c>
      <c r="O199">
        <v>0</v>
      </c>
      <c r="P199">
        <v>0</v>
      </c>
      <c r="Q199">
        <v>10</v>
      </c>
      <c r="R199">
        <v>10</v>
      </c>
      <c r="S199">
        <v>5</v>
      </c>
      <c r="T199" t="s">
        <v>39</v>
      </c>
      <c r="U199" t="s">
        <v>38</v>
      </c>
      <c r="V199" s="12">
        <v>19.568208236923699</v>
      </c>
      <c r="W199" t="s">
        <v>954</v>
      </c>
      <c r="X199">
        <v>0</v>
      </c>
      <c r="Y199">
        <v>1</v>
      </c>
      <c r="Z199">
        <v>2</v>
      </c>
      <c r="AA199" s="1">
        <f>AVERAGE(Tableau3[[#This Row],[G14_1]:[G14_3]])</f>
        <v>1</v>
      </c>
      <c r="AB199">
        <v>10</v>
      </c>
      <c r="AC199">
        <v>10</v>
      </c>
      <c r="AD199">
        <v>5</v>
      </c>
    </row>
    <row r="200" spans="1:30" x14ac:dyDescent="0.35">
      <c r="A200" t="s">
        <v>697</v>
      </c>
      <c r="B200" t="s">
        <v>43</v>
      </c>
      <c r="C200" t="s">
        <v>698</v>
      </c>
      <c r="D200" t="s">
        <v>79</v>
      </c>
      <c r="E200" t="s">
        <v>79</v>
      </c>
      <c r="F200" t="s">
        <v>79</v>
      </c>
      <c r="G200" t="s">
        <v>79</v>
      </c>
      <c r="H200" t="s">
        <v>79</v>
      </c>
      <c r="I200" t="s">
        <v>79</v>
      </c>
      <c r="J200" t="s">
        <v>37</v>
      </c>
      <c r="K200" t="s">
        <v>38</v>
      </c>
      <c r="L200">
        <v>22.281122763096</v>
      </c>
      <c r="M200">
        <v>2.69577793489995</v>
      </c>
      <c r="N200">
        <v>0</v>
      </c>
      <c r="O200">
        <v>0</v>
      </c>
      <c r="P200">
        <v>2</v>
      </c>
      <c r="Q200">
        <v>56</v>
      </c>
      <c r="R200">
        <v>77</v>
      </c>
      <c r="S200">
        <v>66</v>
      </c>
      <c r="T200" t="s">
        <v>39</v>
      </c>
      <c r="U200" t="s">
        <v>38</v>
      </c>
      <c r="V200" s="12">
        <v>19.323155305882398</v>
      </c>
      <c r="W200" t="s">
        <v>700</v>
      </c>
      <c r="X200">
        <v>1</v>
      </c>
      <c r="Y200">
        <v>1</v>
      </c>
      <c r="Z200">
        <v>1</v>
      </c>
      <c r="AA200" s="1">
        <f>AVERAGE(Tableau3[[#This Row],[G14_1]:[G14_3]])</f>
        <v>1</v>
      </c>
      <c r="AB200">
        <v>56</v>
      </c>
      <c r="AC200">
        <v>77</v>
      </c>
      <c r="AD200">
        <v>66</v>
      </c>
    </row>
    <row r="201" spans="1:30" x14ac:dyDescent="0.35">
      <c r="A201" t="s">
        <v>955</v>
      </c>
      <c r="B201" t="s">
        <v>43</v>
      </c>
      <c r="C201" t="s">
        <v>956</v>
      </c>
      <c r="D201" t="s">
        <v>957</v>
      </c>
      <c r="E201" t="s">
        <v>958</v>
      </c>
      <c r="F201">
        <v>18</v>
      </c>
      <c r="G201" t="s">
        <v>959</v>
      </c>
      <c r="H201" t="s">
        <v>79</v>
      </c>
      <c r="I201" t="s">
        <v>79</v>
      </c>
      <c r="J201" t="s">
        <v>79</v>
      </c>
      <c r="K201" t="s">
        <v>79</v>
      </c>
      <c r="L201" t="s">
        <v>79</v>
      </c>
      <c r="M201" t="s">
        <v>79</v>
      </c>
      <c r="N201">
        <v>0</v>
      </c>
      <c r="O201">
        <v>0</v>
      </c>
      <c r="P201">
        <v>0</v>
      </c>
      <c r="Q201">
        <v>17</v>
      </c>
      <c r="R201">
        <v>5</v>
      </c>
      <c r="S201">
        <v>15</v>
      </c>
      <c r="T201" t="s">
        <v>39</v>
      </c>
      <c r="U201" t="s">
        <v>38</v>
      </c>
      <c r="V201" s="12">
        <v>19.323155305882398</v>
      </c>
      <c r="W201" t="s">
        <v>960</v>
      </c>
      <c r="X201">
        <v>1</v>
      </c>
      <c r="Y201">
        <v>1</v>
      </c>
      <c r="Z201">
        <v>1</v>
      </c>
      <c r="AA201" s="1">
        <f>AVERAGE(Tableau3[[#This Row],[G14_1]:[G14_3]])</f>
        <v>1</v>
      </c>
      <c r="AB201">
        <v>17</v>
      </c>
      <c r="AC201">
        <v>5</v>
      </c>
      <c r="AD201">
        <v>15</v>
      </c>
    </row>
    <row r="202" spans="1:30" x14ac:dyDescent="0.35">
      <c r="A202" t="s">
        <v>964</v>
      </c>
      <c r="B202" t="s">
        <v>43</v>
      </c>
      <c r="C202" t="s">
        <v>956</v>
      </c>
      <c r="D202" t="s">
        <v>957</v>
      </c>
      <c r="E202" t="s">
        <v>958</v>
      </c>
      <c r="F202">
        <v>18</v>
      </c>
      <c r="G202" t="s">
        <v>959</v>
      </c>
      <c r="H202" t="s">
        <v>79</v>
      </c>
      <c r="I202" t="s">
        <v>79</v>
      </c>
      <c r="J202" t="s">
        <v>79</v>
      </c>
      <c r="K202" t="s">
        <v>79</v>
      </c>
      <c r="L202" t="s">
        <v>79</v>
      </c>
      <c r="M202" t="s">
        <v>79</v>
      </c>
      <c r="N202">
        <v>0</v>
      </c>
      <c r="O202">
        <v>0</v>
      </c>
      <c r="P202">
        <v>0</v>
      </c>
      <c r="Q202">
        <v>17</v>
      </c>
      <c r="R202">
        <v>5</v>
      </c>
      <c r="S202">
        <v>15</v>
      </c>
      <c r="T202" t="s">
        <v>39</v>
      </c>
      <c r="U202" t="s">
        <v>38</v>
      </c>
      <c r="V202" s="12">
        <v>19.323155305882398</v>
      </c>
      <c r="W202" t="s">
        <v>960</v>
      </c>
      <c r="X202">
        <v>1</v>
      </c>
      <c r="Y202">
        <v>1</v>
      </c>
      <c r="Z202">
        <v>1</v>
      </c>
      <c r="AA202" s="1">
        <f>AVERAGE(Tableau3[[#This Row],[G14_1]:[G14_3]])</f>
        <v>1</v>
      </c>
      <c r="AB202">
        <v>17</v>
      </c>
      <c r="AC202">
        <v>5</v>
      </c>
      <c r="AD202">
        <v>15</v>
      </c>
    </row>
    <row r="203" spans="1:30" x14ac:dyDescent="0.35">
      <c r="A203" t="s">
        <v>965</v>
      </c>
      <c r="B203" t="s">
        <v>43</v>
      </c>
      <c r="C203" t="s">
        <v>956</v>
      </c>
      <c r="D203" t="s">
        <v>957</v>
      </c>
      <c r="E203" t="s">
        <v>958</v>
      </c>
      <c r="F203">
        <v>18</v>
      </c>
      <c r="G203" t="s">
        <v>959</v>
      </c>
      <c r="H203" t="s">
        <v>79</v>
      </c>
      <c r="I203" t="s">
        <v>79</v>
      </c>
      <c r="J203" t="s">
        <v>79</v>
      </c>
      <c r="K203" t="s">
        <v>79</v>
      </c>
      <c r="L203" t="s">
        <v>79</v>
      </c>
      <c r="M203" t="s">
        <v>79</v>
      </c>
      <c r="N203">
        <v>0</v>
      </c>
      <c r="O203">
        <v>0</v>
      </c>
      <c r="P203">
        <v>0</v>
      </c>
      <c r="Q203">
        <v>17</v>
      </c>
      <c r="R203">
        <v>5</v>
      </c>
      <c r="S203">
        <v>15</v>
      </c>
      <c r="T203" t="s">
        <v>39</v>
      </c>
      <c r="U203" t="s">
        <v>38</v>
      </c>
      <c r="V203" s="12">
        <v>19.323155305882398</v>
      </c>
      <c r="W203" t="s">
        <v>960</v>
      </c>
      <c r="X203">
        <v>1</v>
      </c>
      <c r="Y203">
        <v>1</v>
      </c>
      <c r="Z203">
        <v>1</v>
      </c>
      <c r="AA203" s="1">
        <f>AVERAGE(Tableau3[[#This Row],[G14_1]:[G14_3]])</f>
        <v>1</v>
      </c>
      <c r="AB203">
        <v>17</v>
      </c>
      <c r="AC203">
        <v>5</v>
      </c>
      <c r="AD203">
        <v>15</v>
      </c>
    </row>
    <row r="204" spans="1:30" x14ac:dyDescent="0.35">
      <c r="A204" t="s">
        <v>961</v>
      </c>
      <c r="B204" t="s">
        <v>43</v>
      </c>
      <c r="C204" t="s">
        <v>962</v>
      </c>
      <c r="D204" t="s">
        <v>79</v>
      </c>
      <c r="E204" t="s">
        <v>79</v>
      </c>
      <c r="F204" t="s">
        <v>79</v>
      </c>
      <c r="G204" t="s">
        <v>79</v>
      </c>
      <c r="H204" t="s">
        <v>79</v>
      </c>
      <c r="I204" t="s">
        <v>79</v>
      </c>
      <c r="J204" t="s">
        <v>79</v>
      </c>
      <c r="K204" t="s">
        <v>79</v>
      </c>
      <c r="L204" t="s">
        <v>79</v>
      </c>
      <c r="M204" t="s">
        <v>79</v>
      </c>
      <c r="N204">
        <v>0</v>
      </c>
      <c r="O204">
        <v>1</v>
      </c>
      <c r="P204">
        <v>0</v>
      </c>
      <c r="Q204">
        <v>39</v>
      </c>
      <c r="R204">
        <v>51</v>
      </c>
      <c r="S204">
        <v>31</v>
      </c>
      <c r="T204" t="s">
        <v>39</v>
      </c>
      <c r="U204" t="s">
        <v>38</v>
      </c>
      <c r="V204" s="12">
        <v>19.323155305882398</v>
      </c>
      <c r="W204" t="s">
        <v>963</v>
      </c>
      <c r="X204">
        <v>1</v>
      </c>
      <c r="Y204">
        <v>1</v>
      </c>
      <c r="Z204">
        <v>1</v>
      </c>
      <c r="AA204" s="1">
        <f>AVERAGE(Tableau3[[#This Row],[G14_1]:[G14_3]])</f>
        <v>1</v>
      </c>
      <c r="AB204">
        <v>39</v>
      </c>
      <c r="AC204">
        <v>51</v>
      </c>
      <c r="AD204">
        <v>31</v>
      </c>
    </row>
    <row r="205" spans="1:30" x14ac:dyDescent="0.35">
      <c r="A205" t="s">
        <v>966</v>
      </c>
      <c r="B205" t="s">
        <v>43</v>
      </c>
      <c r="C205" t="s">
        <v>962</v>
      </c>
      <c r="D205" t="s">
        <v>79</v>
      </c>
      <c r="E205" t="s">
        <v>79</v>
      </c>
      <c r="F205" t="s">
        <v>79</v>
      </c>
      <c r="G205" t="s">
        <v>79</v>
      </c>
      <c r="H205" t="s">
        <v>79</v>
      </c>
      <c r="I205" t="s">
        <v>79</v>
      </c>
      <c r="J205" t="s">
        <v>79</v>
      </c>
      <c r="K205" t="s">
        <v>79</v>
      </c>
      <c r="L205" t="s">
        <v>79</v>
      </c>
      <c r="M205" t="s">
        <v>79</v>
      </c>
      <c r="N205">
        <v>0</v>
      </c>
      <c r="O205">
        <v>1</v>
      </c>
      <c r="P205">
        <v>0</v>
      </c>
      <c r="Q205">
        <v>39</v>
      </c>
      <c r="R205">
        <v>51</v>
      </c>
      <c r="S205">
        <v>31</v>
      </c>
      <c r="T205" t="s">
        <v>39</v>
      </c>
      <c r="U205" t="s">
        <v>38</v>
      </c>
      <c r="V205" s="12">
        <v>19.323155305882398</v>
      </c>
      <c r="W205" t="s">
        <v>963</v>
      </c>
      <c r="X205">
        <v>1</v>
      </c>
      <c r="Y205">
        <v>1</v>
      </c>
      <c r="Z205">
        <v>1</v>
      </c>
      <c r="AA205" s="1">
        <f>AVERAGE(Tableau3[[#This Row],[G14_1]:[G14_3]])</f>
        <v>1</v>
      </c>
      <c r="AB205">
        <v>39</v>
      </c>
      <c r="AC205">
        <v>51</v>
      </c>
      <c r="AD205">
        <v>31</v>
      </c>
    </row>
    <row r="206" spans="1:30" x14ac:dyDescent="0.35">
      <c r="A206" t="s">
        <v>771</v>
      </c>
      <c r="B206" t="s">
        <v>30</v>
      </c>
      <c r="C206" t="s">
        <v>772</v>
      </c>
      <c r="D206" t="s">
        <v>79</v>
      </c>
      <c r="E206" t="s">
        <v>79</v>
      </c>
      <c r="F206" t="s">
        <v>79</v>
      </c>
      <c r="G206" t="s">
        <v>79</v>
      </c>
      <c r="H206" t="s">
        <v>79</v>
      </c>
      <c r="I206" t="s">
        <v>79</v>
      </c>
      <c r="J206" t="s">
        <v>37</v>
      </c>
      <c r="K206" t="s">
        <v>38</v>
      </c>
      <c r="L206">
        <v>14.7123327728986</v>
      </c>
      <c r="M206">
        <v>21.427572337849</v>
      </c>
      <c r="N206">
        <v>1</v>
      </c>
      <c r="O206">
        <v>1</v>
      </c>
      <c r="P206">
        <v>0</v>
      </c>
      <c r="Q206">
        <v>619</v>
      </c>
      <c r="R206">
        <v>480</v>
      </c>
      <c r="S206">
        <v>509</v>
      </c>
      <c r="T206" t="s">
        <v>39</v>
      </c>
      <c r="U206" t="s">
        <v>38</v>
      </c>
      <c r="V206" s="12">
        <v>19.323155305882398</v>
      </c>
      <c r="W206" t="s">
        <v>773</v>
      </c>
      <c r="X206">
        <v>1</v>
      </c>
      <c r="Y206">
        <v>1</v>
      </c>
      <c r="Z206">
        <v>1</v>
      </c>
      <c r="AA206" s="1">
        <f>AVERAGE(Tableau3[[#This Row],[G14_1]:[G14_3]])</f>
        <v>1</v>
      </c>
      <c r="AB206">
        <v>619</v>
      </c>
      <c r="AC206">
        <v>480</v>
      </c>
      <c r="AD206">
        <v>509</v>
      </c>
    </row>
    <row r="207" spans="1:30" x14ac:dyDescent="0.35">
      <c r="A207" t="s">
        <v>967</v>
      </c>
      <c r="B207" t="s">
        <v>43</v>
      </c>
      <c r="C207" t="s">
        <v>968</v>
      </c>
      <c r="D207" t="s">
        <v>79</v>
      </c>
      <c r="E207" t="s">
        <v>79</v>
      </c>
      <c r="F207" t="s">
        <v>79</v>
      </c>
      <c r="G207" t="s">
        <v>79</v>
      </c>
      <c r="H207" t="s">
        <v>79</v>
      </c>
      <c r="I207" t="s">
        <v>79</v>
      </c>
      <c r="J207" t="s">
        <v>79</v>
      </c>
      <c r="K207" t="s">
        <v>79</v>
      </c>
      <c r="L207" t="s">
        <v>79</v>
      </c>
      <c r="M207" t="s">
        <v>79</v>
      </c>
      <c r="N207">
        <v>0</v>
      </c>
      <c r="O207">
        <v>0</v>
      </c>
      <c r="P207">
        <v>0</v>
      </c>
      <c r="Q207">
        <v>30</v>
      </c>
      <c r="R207">
        <v>52</v>
      </c>
      <c r="S207">
        <v>47</v>
      </c>
      <c r="T207" t="s">
        <v>39</v>
      </c>
      <c r="U207" t="s">
        <v>38</v>
      </c>
      <c r="V207" s="12">
        <v>19.078102374840999</v>
      </c>
      <c r="W207" t="s">
        <v>969</v>
      </c>
      <c r="X207">
        <v>2</v>
      </c>
      <c r="Y207">
        <v>1</v>
      </c>
      <c r="Z207">
        <v>0</v>
      </c>
      <c r="AA207" s="1">
        <f>AVERAGE(Tableau3[[#This Row],[G14_1]:[G14_3]])</f>
        <v>1</v>
      </c>
      <c r="AB207">
        <v>30</v>
      </c>
      <c r="AC207">
        <v>52</v>
      </c>
      <c r="AD207">
        <v>47</v>
      </c>
    </row>
    <row r="208" spans="1:30" x14ac:dyDescent="0.35">
      <c r="A208" t="s">
        <v>970</v>
      </c>
      <c r="B208" t="s">
        <v>43</v>
      </c>
      <c r="C208" t="s">
        <v>968</v>
      </c>
      <c r="D208" t="s">
        <v>79</v>
      </c>
      <c r="E208" t="s">
        <v>79</v>
      </c>
      <c r="F208" t="s">
        <v>79</v>
      </c>
      <c r="G208" t="s">
        <v>79</v>
      </c>
      <c r="H208" t="s">
        <v>79</v>
      </c>
      <c r="I208" t="s">
        <v>79</v>
      </c>
      <c r="J208" t="s">
        <v>79</v>
      </c>
      <c r="K208" t="s">
        <v>79</v>
      </c>
      <c r="L208" t="s">
        <v>79</v>
      </c>
      <c r="M208" t="s">
        <v>79</v>
      </c>
      <c r="N208">
        <v>0</v>
      </c>
      <c r="O208">
        <v>0</v>
      </c>
      <c r="P208">
        <v>0</v>
      </c>
      <c r="Q208">
        <v>30</v>
      </c>
      <c r="R208">
        <v>52</v>
      </c>
      <c r="S208">
        <v>47</v>
      </c>
      <c r="T208" t="s">
        <v>39</v>
      </c>
      <c r="U208" t="s">
        <v>38</v>
      </c>
      <c r="V208" s="12">
        <v>19.078102374840999</v>
      </c>
      <c r="W208" t="s">
        <v>969</v>
      </c>
      <c r="X208">
        <v>2</v>
      </c>
      <c r="Y208">
        <v>1</v>
      </c>
      <c r="Z208">
        <v>0</v>
      </c>
      <c r="AA208" s="1">
        <f>AVERAGE(Tableau3[[#This Row],[G14_1]:[G14_3]])</f>
        <v>1</v>
      </c>
      <c r="AB208">
        <v>30</v>
      </c>
      <c r="AC208">
        <v>52</v>
      </c>
      <c r="AD208">
        <v>47</v>
      </c>
    </row>
    <row r="209" spans="1:30" x14ac:dyDescent="0.35">
      <c r="A209" t="s">
        <v>784</v>
      </c>
      <c r="B209" t="s">
        <v>43</v>
      </c>
      <c r="C209" t="s">
        <v>780</v>
      </c>
      <c r="D209" t="s">
        <v>79</v>
      </c>
      <c r="E209" t="s">
        <v>79</v>
      </c>
      <c r="F209" t="s">
        <v>79</v>
      </c>
      <c r="G209" t="s">
        <v>79</v>
      </c>
      <c r="H209" t="s">
        <v>79</v>
      </c>
      <c r="I209" t="s">
        <v>79</v>
      </c>
      <c r="J209" t="s">
        <v>37</v>
      </c>
      <c r="K209" t="s">
        <v>38</v>
      </c>
      <c r="L209">
        <v>14.7123327728986</v>
      </c>
      <c r="M209">
        <v>5.0455874829465701</v>
      </c>
      <c r="N209">
        <v>1</v>
      </c>
      <c r="O209">
        <v>1</v>
      </c>
      <c r="P209">
        <v>0</v>
      </c>
      <c r="Q209">
        <v>104</v>
      </c>
      <c r="R209">
        <v>132</v>
      </c>
      <c r="S209">
        <v>134</v>
      </c>
      <c r="T209" t="s">
        <v>39</v>
      </c>
      <c r="U209" t="s">
        <v>38</v>
      </c>
      <c r="V209" s="12">
        <v>13.888902533661099</v>
      </c>
      <c r="W209" t="s">
        <v>781</v>
      </c>
      <c r="X209">
        <v>0</v>
      </c>
      <c r="Y209">
        <v>2</v>
      </c>
      <c r="Z209">
        <v>0</v>
      </c>
      <c r="AA209" s="1">
        <f>AVERAGE(Tableau3[[#This Row],[G14_1]:[G14_3]])</f>
        <v>0.66666666666666663</v>
      </c>
      <c r="AB209">
        <v>104</v>
      </c>
      <c r="AC209">
        <v>132</v>
      </c>
      <c r="AD209">
        <v>134</v>
      </c>
    </row>
    <row r="210" spans="1:30" x14ac:dyDescent="0.35">
      <c r="A210" t="s">
        <v>869</v>
      </c>
      <c r="B210" t="s">
        <v>30</v>
      </c>
      <c r="C210" t="s">
        <v>870</v>
      </c>
      <c r="D210" t="s">
        <v>79</v>
      </c>
      <c r="E210" t="s">
        <v>79</v>
      </c>
      <c r="F210" t="s">
        <v>79</v>
      </c>
      <c r="G210" t="s">
        <v>79</v>
      </c>
      <c r="H210" t="s">
        <v>79</v>
      </c>
      <c r="I210" t="s">
        <v>79</v>
      </c>
      <c r="J210" t="s">
        <v>37</v>
      </c>
      <c r="K210" t="s">
        <v>38</v>
      </c>
      <c r="L210">
        <v>4.4287412982320697</v>
      </c>
      <c r="M210">
        <v>11.1364496297009</v>
      </c>
      <c r="N210">
        <v>0</v>
      </c>
      <c r="O210">
        <v>1</v>
      </c>
      <c r="P210">
        <v>0</v>
      </c>
      <c r="Q210">
        <v>286</v>
      </c>
      <c r="R210">
        <v>253</v>
      </c>
      <c r="S210">
        <v>287</v>
      </c>
      <c r="T210" t="s">
        <v>39</v>
      </c>
      <c r="U210" t="s">
        <v>38</v>
      </c>
      <c r="V210" s="12">
        <v>13.888902533661099</v>
      </c>
      <c r="W210" t="s">
        <v>871</v>
      </c>
      <c r="X210">
        <v>0</v>
      </c>
      <c r="Y210">
        <v>2</v>
      </c>
      <c r="Z210">
        <v>0</v>
      </c>
      <c r="AA210" s="1">
        <f>AVERAGE(Tableau3[[#This Row],[G14_1]:[G14_3]])</f>
        <v>0.66666666666666663</v>
      </c>
      <c r="AB210">
        <v>286</v>
      </c>
      <c r="AC210">
        <v>253</v>
      </c>
      <c r="AD210">
        <v>287</v>
      </c>
    </row>
    <row r="211" spans="1:30" x14ac:dyDescent="0.35">
      <c r="A211" t="s">
        <v>799</v>
      </c>
      <c r="B211" t="s">
        <v>43</v>
      </c>
      <c r="C211" t="s">
        <v>800</v>
      </c>
      <c r="D211" t="s">
        <v>79</v>
      </c>
      <c r="E211" t="s">
        <v>79</v>
      </c>
      <c r="F211" t="s">
        <v>79</v>
      </c>
      <c r="G211" t="s">
        <v>79</v>
      </c>
      <c r="H211" t="s">
        <v>79</v>
      </c>
      <c r="I211" t="s">
        <v>79</v>
      </c>
      <c r="J211" t="s">
        <v>37</v>
      </c>
      <c r="K211" t="s">
        <v>38</v>
      </c>
      <c r="L211">
        <v>13.286223894696199</v>
      </c>
      <c r="M211">
        <v>4.1454648546407897</v>
      </c>
      <c r="N211">
        <v>0</v>
      </c>
      <c r="O211">
        <v>3</v>
      </c>
      <c r="P211">
        <v>0</v>
      </c>
      <c r="Q211">
        <v>111</v>
      </c>
      <c r="R211">
        <v>128</v>
      </c>
      <c r="S211">
        <v>76</v>
      </c>
      <c r="T211" t="s">
        <v>39</v>
      </c>
      <c r="U211" t="s">
        <v>38</v>
      </c>
      <c r="V211" s="12">
        <v>13.888902533661099</v>
      </c>
      <c r="W211" t="s">
        <v>801</v>
      </c>
      <c r="X211">
        <v>0</v>
      </c>
      <c r="Y211">
        <v>2</v>
      </c>
      <c r="Z211">
        <v>0</v>
      </c>
      <c r="AA211" s="1">
        <f>AVERAGE(Tableau3[[#This Row],[G14_1]:[G14_3]])</f>
        <v>0.66666666666666663</v>
      </c>
      <c r="AB211">
        <v>111</v>
      </c>
      <c r="AC211">
        <v>128</v>
      </c>
      <c r="AD211">
        <v>76</v>
      </c>
    </row>
    <row r="212" spans="1:30" x14ac:dyDescent="0.35">
      <c r="A212" t="s">
        <v>802</v>
      </c>
      <c r="B212" t="s">
        <v>30</v>
      </c>
      <c r="C212" t="s">
        <v>800</v>
      </c>
      <c r="D212" t="s">
        <v>79</v>
      </c>
      <c r="E212" t="s">
        <v>79</v>
      </c>
      <c r="F212" t="s">
        <v>79</v>
      </c>
      <c r="G212" t="s">
        <v>79</v>
      </c>
      <c r="H212" t="s">
        <v>79</v>
      </c>
      <c r="I212" t="s">
        <v>79</v>
      </c>
      <c r="J212" t="s">
        <v>37</v>
      </c>
      <c r="K212" t="s">
        <v>38</v>
      </c>
      <c r="L212">
        <v>13.286223894696199</v>
      </c>
      <c r="M212">
        <v>4.1454648546407897</v>
      </c>
      <c r="N212">
        <v>0</v>
      </c>
      <c r="O212">
        <v>3</v>
      </c>
      <c r="P212">
        <v>0</v>
      </c>
      <c r="Q212">
        <v>111</v>
      </c>
      <c r="R212">
        <v>128</v>
      </c>
      <c r="S212">
        <v>76</v>
      </c>
      <c r="T212" t="s">
        <v>39</v>
      </c>
      <c r="U212" t="s">
        <v>38</v>
      </c>
      <c r="V212" s="12">
        <v>13.888902533661099</v>
      </c>
      <c r="W212" t="s">
        <v>801</v>
      </c>
      <c r="X212">
        <v>0</v>
      </c>
      <c r="Y212">
        <v>2</v>
      </c>
      <c r="Z212">
        <v>0</v>
      </c>
      <c r="AA212" s="1">
        <f>AVERAGE(Tableau3[[#This Row],[G14_1]:[G14_3]])</f>
        <v>0.66666666666666663</v>
      </c>
      <c r="AB212">
        <v>111</v>
      </c>
      <c r="AC212">
        <v>128</v>
      </c>
      <c r="AD212">
        <v>76</v>
      </c>
    </row>
    <row r="213" spans="1:30" x14ac:dyDescent="0.35">
      <c r="A213" t="s">
        <v>774</v>
      </c>
      <c r="B213" t="s">
        <v>43</v>
      </c>
      <c r="C213" t="s">
        <v>775</v>
      </c>
      <c r="D213" t="s">
        <v>776</v>
      </c>
      <c r="E213" t="s">
        <v>380</v>
      </c>
      <c r="F213">
        <v>20</v>
      </c>
      <c r="G213" t="s">
        <v>777</v>
      </c>
      <c r="H213" t="s">
        <v>776</v>
      </c>
      <c r="I213" t="s">
        <v>79</v>
      </c>
      <c r="J213" t="s">
        <v>37</v>
      </c>
      <c r="K213" t="s">
        <v>38</v>
      </c>
      <c r="L213">
        <v>14.7123327728986</v>
      </c>
      <c r="M213">
        <v>2.7572844481125598</v>
      </c>
      <c r="N213">
        <v>1</v>
      </c>
      <c r="O213">
        <v>1</v>
      </c>
      <c r="P213">
        <v>0</v>
      </c>
      <c r="Q213">
        <v>85</v>
      </c>
      <c r="R213">
        <v>81</v>
      </c>
      <c r="S213">
        <v>46</v>
      </c>
      <c r="T213" t="s">
        <v>39</v>
      </c>
      <c r="U213" t="s">
        <v>38</v>
      </c>
      <c r="V213" s="12">
        <v>13.2563297518771</v>
      </c>
      <c r="W213" t="s">
        <v>778</v>
      </c>
      <c r="X213">
        <v>0</v>
      </c>
      <c r="Y213">
        <v>1</v>
      </c>
      <c r="Z213">
        <v>1</v>
      </c>
      <c r="AA213" s="1">
        <f>AVERAGE(Tableau3[[#This Row],[G14_1]:[G14_3]])</f>
        <v>0.66666666666666663</v>
      </c>
      <c r="AB213">
        <v>85</v>
      </c>
      <c r="AC213">
        <v>81</v>
      </c>
      <c r="AD213">
        <v>46</v>
      </c>
    </row>
    <row r="214" spans="1:30" x14ac:dyDescent="0.35">
      <c r="A214" t="s">
        <v>855</v>
      </c>
      <c r="B214" t="s">
        <v>43</v>
      </c>
      <c r="C214" t="s">
        <v>800</v>
      </c>
      <c r="D214" t="s">
        <v>79</v>
      </c>
      <c r="E214" t="s">
        <v>79</v>
      </c>
      <c r="F214" t="s">
        <v>79</v>
      </c>
      <c r="G214" t="s">
        <v>79</v>
      </c>
      <c r="H214" t="s">
        <v>79</v>
      </c>
      <c r="I214" t="s">
        <v>79</v>
      </c>
      <c r="J214" t="s">
        <v>37</v>
      </c>
      <c r="K214" t="s">
        <v>38</v>
      </c>
      <c r="L214">
        <v>8.8574825964641501</v>
      </c>
      <c r="M214">
        <v>4.1454648546407897</v>
      </c>
      <c r="N214">
        <v>0</v>
      </c>
      <c r="O214">
        <v>2</v>
      </c>
      <c r="P214">
        <v>0</v>
      </c>
      <c r="Q214">
        <v>111</v>
      </c>
      <c r="R214">
        <v>128</v>
      </c>
      <c r="S214">
        <v>76</v>
      </c>
      <c r="T214" t="s">
        <v>39</v>
      </c>
      <c r="U214" t="s">
        <v>38</v>
      </c>
      <c r="V214" s="12">
        <v>13.0112768208358</v>
      </c>
      <c r="W214" t="s">
        <v>801</v>
      </c>
      <c r="X214">
        <v>1</v>
      </c>
      <c r="Y214">
        <v>1</v>
      </c>
      <c r="Z214">
        <v>0</v>
      </c>
      <c r="AA214" s="1">
        <f>AVERAGE(Tableau3[[#This Row],[G14_1]:[G14_3]])</f>
        <v>0.66666666666666663</v>
      </c>
      <c r="AB214">
        <v>111</v>
      </c>
      <c r="AC214">
        <v>128</v>
      </c>
      <c r="AD214">
        <v>76</v>
      </c>
    </row>
    <row r="215" spans="1:30" x14ac:dyDescent="0.35">
      <c r="A215" t="s">
        <v>724</v>
      </c>
      <c r="B215" t="s">
        <v>43</v>
      </c>
      <c r="C215" t="s">
        <v>725</v>
      </c>
      <c r="D215" t="s">
        <v>79</v>
      </c>
      <c r="E215" t="s">
        <v>79</v>
      </c>
      <c r="F215" t="s">
        <v>79</v>
      </c>
      <c r="G215" t="s">
        <v>79</v>
      </c>
      <c r="H215" t="s">
        <v>79</v>
      </c>
      <c r="I215" t="s">
        <v>79</v>
      </c>
      <c r="J215" t="s">
        <v>37</v>
      </c>
      <c r="K215" t="s">
        <v>38</v>
      </c>
      <c r="L215">
        <v>19.998043978012099</v>
      </c>
      <c r="M215">
        <v>28.261912602961001</v>
      </c>
      <c r="N215">
        <v>0</v>
      </c>
      <c r="O215">
        <v>2</v>
      </c>
      <c r="P215">
        <v>1</v>
      </c>
      <c r="Q215">
        <v>784</v>
      </c>
      <c r="R215">
        <v>794</v>
      </c>
      <c r="S215">
        <v>563</v>
      </c>
      <c r="T215" t="s">
        <v>39</v>
      </c>
      <c r="U215" t="s">
        <v>38</v>
      </c>
      <c r="V215" s="12">
        <v>13.0112768208358</v>
      </c>
      <c r="W215" t="s">
        <v>726</v>
      </c>
      <c r="X215">
        <v>1</v>
      </c>
      <c r="Y215">
        <v>1</v>
      </c>
      <c r="Z215">
        <v>0</v>
      </c>
      <c r="AA215" s="1">
        <f>AVERAGE(Tableau3[[#This Row],[G14_1]:[G14_3]])</f>
        <v>0.66666666666666663</v>
      </c>
      <c r="AB215">
        <v>784</v>
      </c>
      <c r="AC215">
        <v>794</v>
      </c>
      <c r="AD215">
        <v>563</v>
      </c>
    </row>
    <row r="216" spans="1:30" x14ac:dyDescent="0.35">
      <c r="A216" t="s">
        <v>730</v>
      </c>
      <c r="B216" t="s">
        <v>30</v>
      </c>
      <c r="C216" t="s">
        <v>725</v>
      </c>
      <c r="D216" t="s">
        <v>79</v>
      </c>
      <c r="E216" t="s">
        <v>79</v>
      </c>
      <c r="F216" t="s">
        <v>79</v>
      </c>
      <c r="G216" t="s">
        <v>79</v>
      </c>
      <c r="H216" t="s">
        <v>79</v>
      </c>
      <c r="I216" t="s">
        <v>79</v>
      </c>
      <c r="J216" t="s">
        <v>37</v>
      </c>
      <c r="K216" t="s">
        <v>38</v>
      </c>
      <c r="L216">
        <v>19.998043978012099</v>
      </c>
      <c r="M216">
        <v>28.261912602961001</v>
      </c>
      <c r="N216">
        <v>0</v>
      </c>
      <c r="O216">
        <v>2</v>
      </c>
      <c r="P216">
        <v>1</v>
      </c>
      <c r="Q216">
        <v>784</v>
      </c>
      <c r="R216">
        <v>794</v>
      </c>
      <c r="S216">
        <v>563</v>
      </c>
      <c r="T216" t="s">
        <v>39</v>
      </c>
      <c r="U216" t="s">
        <v>38</v>
      </c>
      <c r="V216" s="12">
        <v>13.0112768208358</v>
      </c>
      <c r="W216" t="s">
        <v>726</v>
      </c>
      <c r="X216">
        <v>1</v>
      </c>
      <c r="Y216">
        <v>1</v>
      </c>
      <c r="Z216">
        <v>0</v>
      </c>
      <c r="AA216" s="1">
        <f>AVERAGE(Tableau3[[#This Row],[G14_1]:[G14_3]])</f>
        <v>0.66666666666666663</v>
      </c>
      <c r="AB216">
        <v>784</v>
      </c>
      <c r="AC216">
        <v>794</v>
      </c>
      <c r="AD216">
        <v>563</v>
      </c>
    </row>
    <row r="217" spans="1:30" x14ac:dyDescent="0.35">
      <c r="A217" t="s">
        <v>553</v>
      </c>
      <c r="B217" t="s">
        <v>43</v>
      </c>
      <c r="C217" t="s">
        <v>554</v>
      </c>
      <c r="D217" t="s">
        <v>79</v>
      </c>
      <c r="E217" t="s">
        <v>79</v>
      </c>
      <c r="F217" t="s">
        <v>79</v>
      </c>
      <c r="G217" t="s">
        <v>79</v>
      </c>
      <c r="H217" t="s">
        <v>79</v>
      </c>
      <c r="I217" t="s">
        <v>79</v>
      </c>
      <c r="J217" t="s">
        <v>37</v>
      </c>
      <c r="K217" t="s">
        <v>38</v>
      </c>
      <c r="L217">
        <v>71.1346933155844</v>
      </c>
      <c r="M217">
        <v>44.5731027506665</v>
      </c>
      <c r="N217">
        <v>0</v>
      </c>
      <c r="O217">
        <v>6</v>
      </c>
      <c r="P217">
        <v>4</v>
      </c>
      <c r="Q217">
        <v>1285</v>
      </c>
      <c r="R217">
        <v>1112</v>
      </c>
      <c r="S217">
        <v>968</v>
      </c>
      <c r="T217" t="s">
        <v>39</v>
      </c>
      <c r="U217" t="s">
        <v>38</v>
      </c>
      <c r="V217" s="12">
        <v>13.0112768208358</v>
      </c>
      <c r="W217" t="s">
        <v>556</v>
      </c>
      <c r="X217">
        <v>1</v>
      </c>
      <c r="Y217">
        <v>1</v>
      </c>
      <c r="Z217">
        <v>0</v>
      </c>
      <c r="AA217" s="1">
        <f>AVERAGE(Tableau3[[#This Row],[G14_1]:[G14_3]])</f>
        <v>0.66666666666666663</v>
      </c>
      <c r="AB217">
        <v>1285</v>
      </c>
      <c r="AC217">
        <v>1112</v>
      </c>
      <c r="AD217">
        <v>968</v>
      </c>
    </row>
    <row r="218" spans="1:30" x14ac:dyDescent="0.35">
      <c r="A218" t="s">
        <v>557</v>
      </c>
      <c r="B218" t="s">
        <v>43</v>
      </c>
      <c r="C218" t="s">
        <v>554</v>
      </c>
      <c r="D218" t="s">
        <v>79</v>
      </c>
      <c r="E218" t="s">
        <v>79</v>
      </c>
      <c r="F218" t="s">
        <v>79</v>
      </c>
      <c r="G218" t="s">
        <v>79</v>
      </c>
      <c r="H218" t="s">
        <v>79</v>
      </c>
      <c r="I218" t="s">
        <v>79</v>
      </c>
      <c r="J218" t="s">
        <v>37</v>
      </c>
      <c r="K218" t="s">
        <v>38</v>
      </c>
      <c r="L218">
        <v>71.1346933155844</v>
      </c>
      <c r="M218">
        <v>44.512955152228002</v>
      </c>
      <c r="N218">
        <v>0</v>
      </c>
      <c r="O218">
        <v>6</v>
      </c>
      <c r="P218">
        <v>4</v>
      </c>
      <c r="Q218">
        <v>1282</v>
      </c>
      <c r="R218">
        <v>1110</v>
      </c>
      <c r="S218">
        <v>968</v>
      </c>
      <c r="T218" t="s">
        <v>39</v>
      </c>
      <c r="U218" t="s">
        <v>38</v>
      </c>
      <c r="V218" s="12">
        <v>13.0112768208358</v>
      </c>
      <c r="W218" t="s">
        <v>558</v>
      </c>
      <c r="X218">
        <v>1</v>
      </c>
      <c r="Y218">
        <v>1</v>
      </c>
      <c r="Z218">
        <v>0</v>
      </c>
      <c r="AA218" s="1">
        <f>AVERAGE(Tableau3[[#This Row],[G14_1]:[G14_3]])</f>
        <v>0.66666666666666663</v>
      </c>
      <c r="AB218">
        <v>1282</v>
      </c>
      <c r="AC218">
        <v>1110</v>
      </c>
      <c r="AD218">
        <v>968</v>
      </c>
    </row>
    <row r="219" spans="1:30" x14ac:dyDescent="0.35">
      <c r="A219" t="s">
        <v>971</v>
      </c>
      <c r="B219" t="s">
        <v>49</v>
      </c>
      <c r="C219" t="s">
        <v>972</v>
      </c>
      <c r="D219" t="s">
        <v>79</v>
      </c>
      <c r="E219" t="s">
        <v>79</v>
      </c>
      <c r="F219" t="s">
        <v>79</v>
      </c>
      <c r="G219" t="s">
        <v>79</v>
      </c>
      <c r="H219" t="s">
        <v>79</v>
      </c>
      <c r="I219" t="s">
        <v>79</v>
      </c>
      <c r="J219" t="s">
        <v>79</v>
      </c>
      <c r="K219" t="s">
        <v>79</v>
      </c>
      <c r="L219" t="s">
        <v>79</v>
      </c>
      <c r="M219" t="s">
        <v>79</v>
      </c>
      <c r="N219">
        <v>1</v>
      </c>
      <c r="O219">
        <v>0</v>
      </c>
      <c r="P219">
        <v>0</v>
      </c>
      <c r="Q219">
        <v>53</v>
      </c>
      <c r="R219">
        <v>25</v>
      </c>
      <c r="S219">
        <v>33</v>
      </c>
      <c r="T219" t="s">
        <v>39</v>
      </c>
      <c r="U219" t="s">
        <v>38</v>
      </c>
      <c r="V219" s="12">
        <v>13.0112768208358</v>
      </c>
      <c r="W219" t="s">
        <v>973</v>
      </c>
      <c r="X219">
        <v>1</v>
      </c>
      <c r="Y219">
        <v>1</v>
      </c>
      <c r="Z219">
        <v>0</v>
      </c>
      <c r="AA219" s="1">
        <f>AVERAGE(Tableau3[[#This Row],[G14_1]:[G14_3]])</f>
        <v>0.66666666666666663</v>
      </c>
      <c r="AB219">
        <v>53</v>
      </c>
      <c r="AC219">
        <v>25</v>
      </c>
      <c r="AD219">
        <v>33</v>
      </c>
    </row>
    <row r="220" spans="1:30" x14ac:dyDescent="0.35">
      <c r="A220" t="s">
        <v>974</v>
      </c>
      <c r="B220" t="s">
        <v>49</v>
      </c>
      <c r="C220" t="s">
        <v>972</v>
      </c>
      <c r="D220" t="s">
        <v>79</v>
      </c>
      <c r="E220" t="s">
        <v>79</v>
      </c>
      <c r="F220" t="s">
        <v>79</v>
      </c>
      <c r="G220" t="s">
        <v>79</v>
      </c>
      <c r="H220" t="s">
        <v>79</v>
      </c>
      <c r="I220" t="s">
        <v>79</v>
      </c>
      <c r="J220" t="s">
        <v>79</v>
      </c>
      <c r="K220" t="s">
        <v>79</v>
      </c>
      <c r="L220" t="s">
        <v>79</v>
      </c>
      <c r="M220" t="s">
        <v>79</v>
      </c>
      <c r="N220">
        <v>1</v>
      </c>
      <c r="O220">
        <v>0</v>
      </c>
      <c r="P220">
        <v>0</v>
      </c>
      <c r="Q220">
        <v>53</v>
      </c>
      <c r="R220">
        <v>25</v>
      </c>
      <c r="S220">
        <v>33</v>
      </c>
      <c r="T220" t="s">
        <v>39</v>
      </c>
      <c r="U220" t="s">
        <v>38</v>
      </c>
      <c r="V220" s="12">
        <v>13.0112768208358</v>
      </c>
      <c r="W220" t="s">
        <v>973</v>
      </c>
      <c r="X220">
        <v>1</v>
      </c>
      <c r="Y220">
        <v>1</v>
      </c>
      <c r="Z220">
        <v>0</v>
      </c>
      <c r="AA220" s="1">
        <f>AVERAGE(Tableau3[[#This Row],[G14_1]:[G14_3]])</f>
        <v>0.66666666666666663</v>
      </c>
      <c r="AB220">
        <v>53</v>
      </c>
      <c r="AC220">
        <v>25</v>
      </c>
      <c r="AD220">
        <v>33</v>
      </c>
    </row>
    <row r="221" spans="1:30" x14ac:dyDescent="0.35">
      <c r="A221" t="s">
        <v>975</v>
      </c>
      <c r="B221" t="s">
        <v>49</v>
      </c>
      <c r="C221" t="s">
        <v>972</v>
      </c>
      <c r="D221" t="s">
        <v>79</v>
      </c>
      <c r="E221" t="s">
        <v>79</v>
      </c>
      <c r="F221" t="s">
        <v>79</v>
      </c>
      <c r="G221" t="s">
        <v>79</v>
      </c>
      <c r="H221" t="s">
        <v>79</v>
      </c>
      <c r="I221" t="s">
        <v>79</v>
      </c>
      <c r="J221" t="s">
        <v>79</v>
      </c>
      <c r="K221" t="s">
        <v>79</v>
      </c>
      <c r="L221" t="s">
        <v>79</v>
      </c>
      <c r="M221" t="s">
        <v>79</v>
      </c>
      <c r="N221">
        <v>1</v>
      </c>
      <c r="O221">
        <v>0</v>
      </c>
      <c r="P221">
        <v>0</v>
      </c>
      <c r="Q221">
        <v>53</v>
      </c>
      <c r="R221">
        <v>25</v>
      </c>
      <c r="S221">
        <v>33</v>
      </c>
      <c r="T221" t="s">
        <v>39</v>
      </c>
      <c r="U221" t="s">
        <v>38</v>
      </c>
      <c r="V221" s="12">
        <v>13.0112768208358</v>
      </c>
      <c r="W221" t="s">
        <v>973</v>
      </c>
      <c r="X221">
        <v>1</v>
      </c>
      <c r="Y221">
        <v>1</v>
      </c>
      <c r="Z221">
        <v>0</v>
      </c>
      <c r="AA221" s="1">
        <f>AVERAGE(Tableau3[[#This Row],[G14_1]:[G14_3]])</f>
        <v>0.66666666666666663</v>
      </c>
      <c r="AB221">
        <v>53</v>
      </c>
      <c r="AC221">
        <v>25</v>
      </c>
      <c r="AD221">
        <v>33</v>
      </c>
    </row>
    <row r="222" spans="1:30" x14ac:dyDescent="0.35">
      <c r="A222" t="s">
        <v>731</v>
      </c>
      <c r="B222" t="s">
        <v>49</v>
      </c>
      <c r="C222" t="s">
        <v>732</v>
      </c>
      <c r="D222" t="s">
        <v>79</v>
      </c>
      <c r="E222" t="s">
        <v>79</v>
      </c>
      <c r="F222" t="s">
        <v>79</v>
      </c>
      <c r="G222" t="s">
        <v>79</v>
      </c>
      <c r="H222" t="s">
        <v>79</v>
      </c>
      <c r="I222" t="s">
        <v>79</v>
      </c>
      <c r="J222" t="s">
        <v>37</v>
      </c>
      <c r="K222" t="s">
        <v>38</v>
      </c>
      <c r="L222">
        <v>19.998043978012099</v>
      </c>
      <c r="M222">
        <v>28.261912602961001</v>
      </c>
      <c r="N222">
        <v>0</v>
      </c>
      <c r="O222">
        <v>2</v>
      </c>
      <c r="P222">
        <v>1</v>
      </c>
      <c r="Q222">
        <v>784</v>
      </c>
      <c r="R222">
        <v>794</v>
      </c>
      <c r="S222">
        <v>563</v>
      </c>
      <c r="T222" t="s">
        <v>39</v>
      </c>
      <c r="U222" t="s">
        <v>38</v>
      </c>
      <c r="V222" s="12">
        <v>13.0112768208358</v>
      </c>
      <c r="W222" t="s">
        <v>726</v>
      </c>
      <c r="X222">
        <v>1</v>
      </c>
      <c r="Y222">
        <v>1</v>
      </c>
      <c r="Z222">
        <v>0</v>
      </c>
      <c r="AA222" s="1">
        <f>AVERAGE(Tableau3[[#This Row],[G14_1]:[G14_3]])</f>
        <v>0.66666666666666663</v>
      </c>
      <c r="AB222">
        <v>784</v>
      </c>
      <c r="AC222">
        <v>794</v>
      </c>
      <c r="AD222">
        <v>563</v>
      </c>
    </row>
    <row r="223" spans="1:30" x14ac:dyDescent="0.35">
      <c r="A223" t="s">
        <v>852</v>
      </c>
      <c r="B223" t="s">
        <v>43</v>
      </c>
      <c r="C223" t="s">
        <v>853</v>
      </c>
      <c r="D223" t="s">
        <v>79</v>
      </c>
      <c r="E223" t="s">
        <v>79</v>
      </c>
      <c r="F223" t="s">
        <v>79</v>
      </c>
      <c r="G223" t="s">
        <v>79</v>
      </c>
      <c r="H223" t="s">
        <v>79</v>
      </c>
      <c r="I223" t="s">
        <v>79</v>
      </c>
      <c r="J223" t="s">
        <v>37</v>
      </c>
      <c r="K223" t="s">
        <v>38</v>
      </c>
      <c r="L223">
        <v>8.8574825964641501</v>
      </c>
      <c r="M223">
        <v>10.1472693553853</v>
      </c>
      <c r="N223">
        <v>0</v>
      </c>
      <c r="O223">
        <v>2</v>
      </c>
      <c r="P223">
        <v>0</v>
      </c>
      <c r="Q223">
        <v>280</v>
      </c>
      <c r="R223">
        <v>289</v>
      </c>
      <c r="S223">
        <v>200</v>
      </c>
      <c r="T223" t="s">
        <v>39</v>
      </c>
      <c r="U223" t="s">
        <v>38</v>
      </c>
      <c r="V223" s="12">
        <v>13.0112768208358</v>
      </c>
      <c r="W223" t="s">
        <v>854</v>
      </c>
      <c r="X223">
        <v>1</v>
      </c>
      <c r="Y223">
        <v>1</v>
      </c>
      <c r="Z223">
        <v>0</v>
      </c>
      <c r="AA223" s="1">
        <f>AVERAGE(Tableau3[[#This Row],[G14_1]:[G14_3]])</f>
        <v>0.66666666666666663</v>
      </c>
      <c r="AB223">
        <v>280</v>
      </c>
      <c r="AC223">
        <v>289</v>
      </c>
      <c r="AD223">
        <v>200</v>
      </c>
    </row>
    <row r="224" spans="1:30" x14ac:dyDescent="0.35">
      <c r="A224" t="s">
        <v>856</v>
      </c>
      <c r="B224" t="s">
        <v>30</v>
      </c>
      <c r="C224" t="s">
        <v>853</v>
      </c>
      <c r="D224" t="s">
        <v>79</v>
      </c>
      <c r="E224" t="s">
        <v>79</v>
      </c>
      <c r="F224" t="s">
        <v>79</v>
      </c>
      <c r="G224" t="s">
        <v>79</v>
      </c>
      <c r="H224" t="s">
        <v>79</v>
      </c>
      <c r="I224" t="s">
        <v>79</v>
      </c>
      <c r="J224" t="s">
        <v>37</v>
      </c>
      <c r="K224" t="s">
        <v>38</v>
      </c>
      <c r="L224">
        <v>8.8574825964641501</v>
      </c>
      <c r="M224">
        <v>10.1472693553853</v>
      </c>
      <c r="N224">
        <v>0</v>
      </c>
      <c r="O224">
        <v>2</v>
      </c>
      <c r="P224">
        <v>0</v>
      </c>
      <c r="Q224">
        <v>280</v>
      </c>
      <c r="R224">
        <v>289</v>
      </c>
      <c r="S224">
        <v>200</v>
      </c>
      <c r="T224" t="s">
        <v>39</v>
      </c>
      <c r="U224" t="s">
        <v>38</v>
      </c>
      <c r="V224" s="12">
        <v>13.0112768208358</v>
      </c>
      <c r="W224" t="s">
        <v>854</v>
      </c>
      <c r="X224">
        <v>1</v>
      </c>
      <c r="Y224">
        <v>1</v>
      </c>
      <c r="Z224">
        <v>0</v>
      </c>
      <c r="AA224" s="1">
        <f>AVERAGE(Tableau3[[#This Row],[G14_1]:[G14_3]])</f>
        <v>0.66666666666666663</v>
      </c>
      <c r="AB224">
        <v>280</v>
      </c>
      <c r="AC224">
        <v>289</v>
      </c>
      <c r="AD224">
        <v>200</v>
      </c>
    </row>
    <row r="225" spans="1:30" x14ac:dyDescent="0.35">
      <c r="A225" t="s">
        <v>614</v>
      </c>
      <c r="B225" t="s">
        <v>43</v>
      </c>
      <c r="C225" t="s">
        <v>615</v>
      </c>
      <c r="D225" t="s">
        <v>79</v>
      </c>
      <c r="E225" t="s">
        <v>79</v>
      </c>
      <c r="F225" t="s">
        <v>79</v>
      </c>
      <c r="G225" t="s">
        <v>79</v>
      </c>
      <c r="H225" t="s">
        <v>79</v>
      </c>
      <c r="I225" t="s">
        <v>79</v>
      </c>
      <c r="J225" t="s">
        <v>37</v>
      </c>
      <c r="K225" t="s">
        <v>38</v>
      </c>
      <c r="L225">
        <v>39.708257020463698</v>
      </c>
      <c r="M225">
        <v>54.893237625229297</v>
      </c>
      <c r="N225">
        <v>3</v>
      </c>
      <c r="O225">
        <v>2</v>
      </c>
      <c r="P225">
        <v>0</v>
      </c>
      <c r="Q225">
        <v>1456</v>
      </c>
      <c r="R225">
        <v>1204</v>
      </c>
      <c r="S225">
        <v>1417</v>
      </c>
      <c r="T225" t="s">
        <v>39</v>
      </c>
      <c r="U225" t="s">
        <v>38</v>
      </c>
      <c r="V225" s="12">
        <v>13.0112768208358</v>
      </c>
      <c r="W225" t="s">
        <v>616</v>
      </c>
      <c r="X225">
        <v>1</v>
      </c>
      <c r="Y225">
        <v>1</v>
      </c>
      <c r="Z225">
        <v>0</v>
      </c>
      <c r="AA225" s="1">
        <f>AVERAGE(Tableau3[[#This Row],[G14_1]:[G14_3]])</f>
        <v>0.66666666666666663</v>
      </c>
      <c r="AB225">
        <v>1456</v>
      </c>
      <c r="AC225">
        <v>1204</v>
      </c>
      <c r="AD225">
        <v>1417</v>
      </c>
    </row>
    <row r="226" spans="1:30" x14ac:dyDescent="0.35">
      <c r="A226" t="s">
        <v>617</v>
      </c>
      <c r="B226" t="s">
        <v>43</v>
      </c>
      <c r="C226" t="s">
        <v>615</v>
      </c>
      <c r="D226" t="s">
        <v>79</v>
      </c>
      <c r="E226" t="s">
        <v>79</v>
      </c>
      <c r="F226" t="s">
        <v>79</v>
      </c>
      <c r="G226" t="s">
        <v>79</v>
      </c>
      <c r="H226" t="s">
        <v>79</v>
      </c>
      <c r="I226" t="s">
        <v>79</v>
      </c>
      <c r="J226" t="s">
        <v>37</v>
      </c>
      <c r="K226" t="s">
        <v>38</v>
      </c>
      <c r="L226">
        <v>39.708257020463698</v>
      </c>
      <c r="M226">
        <v>54.893237625229297</v>
      </c>
      <c r="N226">
        <v>3</v>
      </c>
      <c r="O226">
        <v>2</v>
      </c>
      <c r="P226">
        <v>0</v>
      </c>
      <c r="Q226">
        <v>1456</v>
      </c>
      <c r="R226">
        <v>1204</v>
      </c>
      <c r="S226">
        <v>1417</v>
      </c>
      <c r="T226" t="s">
        <v>39</v>
      </c>
      <c r="U226" t="s">
        <v>38</v>
      </c>
      <c r="V226" s="12">
        <v>13.0112768208358</v>
      </c>
      <c r="W226" t="s">
        <v>616</v>
      </c>
      <c r="X226">
        <v>1</v>
      </c>
      <c r="Y226">
        <v>1</v>
      </c>
      <c r="Z226">
        <v>0</v>
      </c>
      <c r="AA226" s="1">
        <f>AVERAGE(Tableau3[[#This Row],[G14_1]:[G14_3]])</f>
        <v>0.66666666666666663</v>
      </c>
      <c r="AB226">
        <v>1456</v>
      </c>
      <c r="AC226">
        <v>1204</v>
      </c>
      <c r="AD226">
        <v>1417</v>
      </c>
    </row>
    <row r="227" spans="1:30" x14ac:dyDescent="0.35">
      <c r="A227" t="s">
        <v>618</v>
      </c>
      <c r="B227" t="s">
        <v>43</v>
      </c>
      <c r="C227" t="s">
        <v>615</v>
      </c>
      <c r="D227" t="s">
        <v>79</v>
      </c>
      <c r="E227" t="s">
        <v>79</v>
      </c>
      <c r="F227" t="s">
        <v>79</v>
      </c>
      <c r="G227" t="s">
        <v>79</v>
      </c>
      <c r="H227" t="s">
        <v>79</v>
      </c>
      <c r="I227" t="s">
        <v>79</v>
      </c>
      <c r="J227" t="s">
        <v>37</v>
      </c>
      <c r="K227" t="s">
        <v>38</v>
      </c>
      <c r="L227">
        <v>39.708257020463698</v>
      </c>
      <c r="M227">
        <v>54.893237625229297</v>
      </c>
      <c r="N227">
        <v>3</v>
      </c>
      <c r="O227">
        <v>2</v>
      </c>
      <c r="P227">
        <v>0</v>
      </c>
      <c r="Q227">
        <v>1456</v>
      </c>
      <c r="R227">
        <v>1204</v>
      </c>
      <c r="S227">
        <v>1417</v>
      </c>
      <c r="T227" t="s">
        <v>39</v>
      </c>
      <c r="U227" t="s">
        <v>38</v>
      </c>
      <c r="V227" s="12">
        <v>13.0112768208358</v>
      </c>
      <c r="W227" t="s">
        <v>616</v>
      </c>
      <c r="X227">
        <v>1</v>
      </c>
      <c r="Y227">
        <v>1</v>
      </c>
      <c r="Z227">
        <v>0</v>
      </c>
      <c r="AA227" s="1">
        <f>AVERAGE(Tableau3[[#This Row],[G14_1]:[G14_3]])</f>
        <v>0.66666666666666663</v>
      </c>
      <c r="AB227">
        <v>1456</v>
      </c>
      <c r="AC227">
        <v>1204</v>
      </c>
      <c r="AD227">
        <v>1417</v>
      </c>
    </row>
    <row r="228" spans="1:30" x14ac:dyDescent="0.35">
      <c r="A228" t="s">
        <v>619</v>
      </c>
      <c r="B228" t="s">
        <v>43</v>
      </c>
      <c r="C228" t="s">
        <v>615</v>
      </c>
      <c r="D228" t="s">
        <v>79</v>
      </c>
      <c r="E228" t="s">
        <v>79</v>
      </c>
      <c r="F228" t="s">
        <v>79</v>
      </c>
      <c r="G228" t="s">
        <v>79</v>
      </c>
      <c r="H228" t="s">
        <v>79</v>
      </c>
      <c r="I228" t="s">
        <v>79</v>
      </c>
      <c r="J228" t="s">
        <v>37</v>
      </c>
      <c r="K228" t="s">
        <v>38</v>
      </c>
      <c r="L228">
        <v>39.708257020463698</v>
      </c>
      <c r="M228">
        <v>54.893237625229297</v>
      </c>
      <c r="N228">
        <v>3</v>
      </c>
      <c r="O228">
        <v>2</v>
      </c>
      <c r="P228">
        <v>0</v>
      </c>
      <c r="Q228">
        <v>1456</v>
      </c>
      <c r="R228">
        <v>1204</v>
      </c>
      <c r="S228">
        <v>1417</v>
      </c>
      <c r="T228" t="s">
        <v>39</v>
      </c>
      <c r="U228" t="s">
        <v>38</v>
      </c>
      <c r="V228" s="12">
        <v>13.0112768208358</v>
      </c>
      <c r="W228" t="s">
        <v>616</v>
      </c>
      <c r="X228">
        <v>1</v>
      </c>
      <c r="Y228">
        <v>1</v>
      </c>
      <c r="Z228">
        <v>0</v>
      </c>
      <c r="AA228" s="1">
        <f>AVERAGE(Tableau3[[#This Row],[G14_1]:[G14_3]])</f>
        <v>0.66666666666666663</v>
      </c>
      <c r="AB228">
        <v>1456</v>
      </c>
      <c r="AC228">
        <v>1204</v>
      </c>
      <c r="AD228">
        <v>1417</v>
      </c>
    </row>
    <row r="229" spans="1:30" x14ac:dyDescent="0.35">
      <c r="A229" t="s">
        <v>620</v>
      </c>
      <c r="B229" t="s">
        <v>43</v>
      </c>
      <c r="C229" t="s">
        <v>615</v>
      </c>
      <c r="D229" t="s">
        <v>79</v>
      </c>
      <c r="E229" t="s">
        <v>79</v>
      </c>
      <c r="F229" t="s">
        <v>79</v>
      </c>
      <c r="G229" t="s">
        <v>79</v>
      </c>
      <c r="H229" t="s">
        <v>79</v>
      </c>
      <c r="I229" t="s">
        <v>79</v>
      </c>
      <c r="J229" t="s">
        <v>37</v>
      </c>
      <c r="K229" t="s">
        <v>38</v>
      </c>
      <c r="L229">
        <v>39.708257020463698</v>
      </c>
      <c r="M229">
        <v>54.893237625229297</v>
      </c>
      <c r="N229">
        <v>3</v>
      </c>
      <c r="O229">
        <v>2</v>
      </c>
      <c r="P229">
        <v>0</v>
      </c>
      <c r="Q229">
        <v>1456</v>
      </c>
      <c r="R229">
        <v>1204</v>
      </c>
      <c r="S229">
        <v>1417</v>
      </c>
      <c r="T229" t="s">
        <v>39</v>
      </c>
      <c r="U229" t="s">
        <v>38</v>
      </c>
      <c r="V229" s="12">
        <v>13.0112768208358</v>
      </c>
      <c r="W229" t="s">
        <v>616</v>
      </c>
      <c r="X229">
        <v>1</v>
      </c>
      <c r="Y229">
        <v>1</v>
      </c>
      <c r="Z229">
        <v>0</v>
      </c>
      <c r="AA229" s="1">
        <f>AVERAGE(Tableau3[[#This Row],[G14_1]:[G14_3]])</f>
        <v>0.66666666666666663</v>
      </c>
      <c r="AB229">
        <v>1456</v>
      </c>
      <c r="AC229">
        <v>1204</v>
      </c>
      <c r="AD229">
        <v>1417</v>
      </c>
    </row>
    <row r="230" spans="1:30" x14ac:dyDescent="0.35">
      <c r="A230" t="s">
        <v>857</v>
      </c>
      <c r="B230" t="s">
        <v>43</v>
      </c>
      <c r="C230" t="s">
        <v>858</v>
      </c>
      <c r="D230" t="s">
        <v>859</v>
      </c>
      <c r="E230" t="s">
        <v>768</v>
      </c>
      <c r="F230">
        <v>19</v>
      </c>
      <c r="G230" t="s">
        <v>860</v>
      </c>
      <c r="H230" t="s">
        <v>79</v>
      </c>
      <c r="I230" t="s">
        <v>79</v>
      </c>
      <c r="J230" t="s">
        <v>37</v>
      </c>
      <c r="K230" t="s">
        <v>38</v>
      </c>
      <c r="L230">
        <v>8.8574825964641501</v>
      </c>
      <c r="M230">
        <v>1.8726209548050801</v>
      </c>
      <c r="N230">
        <v>0</v>
      </c>
      <c r="O230">
        <v>2</v>
      </c>
      <c r="P230">
        <v>0</v>
      </c>
      <c r="Q230">
        <v>81</v>
      </c>
      <c r="R230">
        <v>51</v>
      </c>
      <c r="S230">
        <v>18</v>
      </c>
      <c r="T230" t="s">
        <v>39</v>
      </c>
      <c r="U230" t="s">
        <v>38</v>
      </c>
      <c r="V230" s="12">
        <v>12.623756970093201</v>
      </c>
      <c r="W230" t="s">
        <v>861</v>
      </c>
      <c r="X230">
        <v>0</v>
      </c>
      <c r="Y230">
        <v>0</v>
      </c>
      <c r="Z230">
        <v>2</v>
      </c>
      <c r="AA230" s="1">
        <f>AVERAGE(Tableau3[[#This Row],[G14_1]:[G14_3]])</f>
        <v>0.66666666666666663</v>
      </c>
      <c r="AB230">
        <v>81</v>
      </c>
      <c r="AC230">
        <v>51</v>
      </c>
      <c r="AD230">
        <v>18</v>
      </c>
    </row>
    <row r="231" spans="1:30" x14ac:dyDescent="0.35">
      <c r="A231" t="s">
        <v>635</v>
      </c>
      <c r="B231" t="s">
        <v>30</v>
      </c>
      <c r="C231" t="s">
        <v>636</v>
      </c>
      <c r="D231" t="s">
        <v>79</v>
      </c>
      <c r="E231" t="s">
        <v>79</v>
      </c>
      <c r="F231" t="s">
        <v>79</v>
      </c>
      <c r="G231" t="s">
        <v>79</v>
      </c>
      <c r="H231" t="s">
        <v>79</v>
      </c>
      <c r="I231" t="s">
        <v>79</v>
      </c>
      <c r="J231" t="s">
        <v>37</v>
      </c>
      <c r="K231" t="s">
        <v>38</v>
      </c>
      <c r="L231">
        <v>31.138605359560099</v>
      </c>
      <c r="M231">
        <v>28.7406867357838</v>
      </c>
      <c r="N231">
        <v>0</v>
      </c>
      <c r="O231">
        <v>2</v>
      </c>
      <c r="P231">
        <v>2</v>
      </c>
      <c r="Q231">
        <v>762</v>
      </c>
      <c r="R231">
        <v>889</v>
      </c>
      <c r="S231">
        <v>531</v>
      </c>
      <c r="T231" t="s">
        <v>39</v>
      </c>
      <c r="U231" t="s">
        <v>38</v>
      </c>
      <c r="V231" s="12">
        <v>12.623756970093201</v>
      </c>
      <c r="W231" t="s">
        <v>638</v>
      </c>
      <c r="X231">
        <v>0</v>
      </c>
      <c r="Y231">
        <v>0</v>
      </c>
      <c r="Z231">
        <v>2</v>
      </c>
      <c r="AA231" s="1">
        <f>AVERAGE(Tableau3[[#This Row],[G14_1]:[G14_3]])</f>
        <v>0.66666666666666663</v>
      </c>
      <c r="AB231">
        <v>762</v>
      </c>
      <c r="AC231">
        <v>889</v>
      </c>
      <c r="AD231">
        <v>531</v>
      </c>
    </row>
    <row r="232" spans="1:30" x14ac:dyDescent="0.35">
      <c r="A232" t="s">
        <v>671</v>
      </c>
      <c r="B232" t="s">
        <v>43</v>
      </c>
      <c r="C232" t="s">
        <v>672</v>
      </c>
      <c r="D232" t="s">
        <v>79</v>
      </c>
      <c r="E232" t="s">
        <v>79</v>
      </c>
      <c r="F232" t="s">
        <v>79</v>
      </c>
      <c r="G232" t="s">
        <v>79</v>
      </c>
      <c r="H232" t="s">
        <v>79</v>
      </c>
      <c r="I232" t="s">
        <v>79</v>
      </c>
      <c r="J232" t="s">
        <v>37</v>
      </c>
      <c r="K232" t="s">
        <v>38</v>
      </c>
      <c r="L232">
        <v>25.852894154446599</v>
      </c>
      <c r="M232">
        <v>2.9364653247846002</v>
      </c>
      <c r="N232">
        <v>1</v>
      </c>
      <c r="O232">
        <v>1</v>
      </c>
      <c r="P232">
        <v>1</v>
      </c>
      <c r="Q232">
        <v>57</v>
      </c>
      <c r="R232">
        <v>37</v>
      </c>
      <c r="S232">
        <v>113</v>
      </c>
      <c r="T232" t="s">
        <v>39</v>
      </c>
      <c r="U232" t="s">
        <v>38</v>
      </c>
      <c r="V232" s="12">
        <v>12.623756970093201</v>
      </c>
      <c r="W232" t="s">
        <v>673</v>
      </c>
      <c r="X232">
        <v>0</v>
      </c>
      <c r="Y232">
        <v>0</v>
      </c>
      <c r="Z232">
        <v>2</v>
      </c>
      <c r="AA232" s="1">
        <f>AVERAGE(Tableau3[[#This Row],[G14_1]:[G14_3]])</f>
        <v>0.66666666666666663</v>
      </c>
      <c r="AB232">
        <v>57</v>
      </c>
      <c r="AC232">
        <v>37</v>
      </c>
      <c r="AD232">
        <v>113</v>
      </c>
    </row>
    <row r="233" spans="1:30" x14ac:dyDescent="0.35">
      <c r="A233" t="s">
        <v>621</v>
      </c>
      <c r="B233" t="s">
        <v>43</v>
      </c>
      <c r="C233" t="s">
        <v>622</v>
      </c>
      <c r="D233" t="s">
        <v>79</v>
      </c>
      <c r="E233" t="s">
        <v>79</v>
      </c>
      <c r="F233" t="s">
        <v>79</v>
      </c>
      <c r="G233" t="s">
        <v>79</v>
      </c>
      <c r="H233" t="s">
        <v>79</v>
      </c>
      <c r="I233" t="s">
        <v>79</v>
      </c>
      <c r="J233" t="s">
        <v>37</v>
      </c>
      <c r="K233" t="s">
        <v>38</v>
      </c>
      <c r="L233">
        <v>36.136485629113103</v>
      </c>
      <c r="M233">
        <v>75.457887739577004</v>
      </c>
      <c r="N233">
        <v>2</v>
      </c>
      <c r="O233">
        <v>1</v>
      </c>
      <c r="P233">
        <v>1</v>
      </c>
      <c r="Q233">
        <v>2081</v>
      </c>
      <c r="R233">
        <v>2170</v>
      </c>
      <c r="S233">
        <v>1471</v>
      </c>
      <c r="T233" t="s">
        <v>39</v>
      </c>
      <c r="U233" t="s">
        <v>38</v>
      </c>
      <c r="V233" s="12">
        <v>12.378704039051801</v>
      </c>
      <c r="W233" t="s">
        <v>624</v>
      </c>
      <c r="X233">
        <v>1</v>
      </c>
      <c r="Y233">
        <v>0</v>
      </c>
      <c r="Z233">
        <v>1</v>
      </c>
      <c r="AA233" s="1">
        <f>AVERAGE(Tableau3[[#This Row],[G14_1]:[G14_3]])</f>
        <v>0.66666666666666663</v>
      </c>
      <c r="AB233">
        <v>2081</v>
      </c>
      <c r="AC233">
        <v>2170</v>
      </c>
      <c r="AD233">
        <v>1471</v>
      </c>
    </row>
    <row r="234" spans="1:30" x14ac:dyDescent="0.35">
      <c r="A234" t="s">
        <v>679</v>
      </c>
      <c r="B234" t="s">
        <v>43</v>
      </c>
      <c r="C234" t="s">
        <v>622</v>
      </c>
      <c r="D234" t="s">
        <v>79</v>
      </c>
      <c r="E234" t="s">
        <v>79</v>
      </c>
      <c r="F234" t="s">
        <v>79</v>
      </c>
      <c r="G234" t="s">
        <v>79</v>
      </c>
      <c r="H234" t="s">
        <v>79</v>
      </c>
      <c r="I234" t="s">
        <v>79</v>
      </c>
      <c r="J234" t="s">
        <v>37</v>
      </c>
      <c r="K234" t="s">
        <v>38</v>
      </c>
      <c r="L234">
        <v>24.9959242475651</v>
      </c>
      <c r="M234">
        <v>75.457887739577004</v>
      </c>
      <c r="N234">
        <v>2</v>
      </c>
      <c r="O234">
        <v>1</v>
      </c>
      <c r="P234">
        <v>0</v>
      </c>
      <c r="Q234">
        <v>2081</v>
      </c>
      <c r="R234">
        <v>2170</v>
      </c>
      <c r="S234">
        <v>1471</v>
      </c>
      <c r="T234" t="s">
        <v>39</v>
      </c>
      <c r="U234" t="s">
        <v>38</v>
      </c>
      <c r="V234" s="12">
        <v>12.378704039051801</v>
      </c>
      <c r="W234" t="s">
        <v>624</v>
      </c>
      <c r="X234">
        <v>1</v>
      </c>
      <c r="Y234">
        <v>0</v>
      </c>
      <c r="Z234">
        <v>1</v>
      </c>
      <c r="AA234" s="1">
        <f>AVERAGE(Tableau3[[#This Row],[G14_1]:[G14_3]])</f>
        <v>0.66666666666666663</v>
      </c>
      <c r="AB234">
        <v>2081</v>
      </c>
      <c r="AC234">
        <v>2170</v>
      </c>
      <c r="AD234">
        <v>1471</v>
      </c>
    </row>
    <row r="235" spans="1:30" x14ac:dyDescent="0.35">
      <c r="A235" t="s">
        <v>984</v>
      </c>
      <c r="B235" t="s">
        <v>43</v>
      </c>
      <c r="C235" t="s">
        <v>985</v>
      </c>
      <c r="D235" t="s">
        <v>79</v>
      </c>
      <c r="E235" t="s">
        <v>79</v>
      </c>
      <c r="F235" t="s">
        <v>79</v>
      </c>
      <c r="G235" t="s">
        <v>79</v>
      </c>
      <c r="H235" t="s">
        <v>79</v>
      </c>
      <c r="I235" t="s">
        <v>79</v>
      </c>
      <c r="J235" t="s">
        <v>79</v>
      </c>
      <c r="K235" t="s">
        <v>79</v>
      </c>
      <c r="L235" t="s">
        <v>79</v>
      </c>
      <c r="M235" t="s">
        <v>79</v>
      </c>
      <c r="N235">
        <v>0</v>
      </c>
      <c r="O235">
        <v>0</v>
      </c>
      <c r="P235">
        <v>0</v>
      </c>
      <c r="Q235">
        <v>0</v>
      </c>
      <c r="R235">
        <v>2</v>
      </c>
      <c r="S235">
        <v>9</v>
      </c>
      <c r="T235" t="s">
        <v>39</v>
      </c>
      <c r="U235" t="s">
        <v>38</v>
      </c>
      <c r="V235" s="12">
        <v>12.378704039051801</v>
      </c>
      <c r="W235" t="s">
        <v>986</v>
      </c>
      <c r="X235">
        <v>1</v>
      </c>
      <c r="Y235">
        <v>0</v>
      </c>
      <c r="Z235">
        <v>1</v>
      </c>
      <c r="AA235" s="1">
        <f>AVERAGE(Tableau3[[#This Row],[G14_1]:[G14_3]])</f>
        <v>0.66666666666666663</v>
      </c>
      <c r="AB235">
        <v>0</v>
      </c>
      <c r="AC235">
        <v>2</v>
      </c>
      <c r="AD235">
        <v>9</v>
      </c>
    </row>
    <row r="236" spans="1:30" x14ac:dyDescent="0.35">
      <c r="A236" t="s">
        <v>979</v>
      </c>
      <c r="B236" t="s">
        <v>43</v>
      </c>
      <c r="C236" t="s">
        <v>980</v>
      </c>
      <c r="D236" t="s">
        <v>79</v>
      </c>
      <c r="E236" t="s">
        <v>79</v>
      </c>
      <c r="F236" t="s">
        <v>79</v>
      </c>
      <c r="G236" t="s">
        <v>79</v>
      </c>
      <c r="H236" t="s">
        <v>79</v>
      </c>
      <c r="I236" t="s">
        <v>79</v>
      </c>
      <c r="J236" t="s">
        <v>79</v>
      </c>
      <c r="K236" t="s">
        <v>79</v>
      </c>
      <c r="L236" t="s">
        <v>79</v>
      </c>
      <c r="M236" t="s">
        <v>79</v>
      </c>
      <c r="N236">
        <v>0</v>
      </c>
      <c r="O236">
        <v>0</v>
      </c>
      <c r="P236">
        <v>0</v>
      </c>
      <c r="Q236">
        <v>16</v>
      </c>
      <c r="R236">
        <v>33</v>
      </c>
      <c r="S236">
        <v>10</v>
      </c>
      <c r="T236" t="s">
        <v>39</v>
      </c>
      <c r="U236" t="s">
        <v>38</v>
      </c>
      <c r="V236" s="12">
        <v>12.378704039051801</v>
      </c>
      <c r="W236" t="s">
        <v>981</v>
      </c>
      <c r="X236">
        <v>1</v>
      </c>
      <c r="Y236">
        <v>0</v>
      </c>
      <c r="Z236">
        <v>1</v>
      </c>
      <c r="AA236" s="1">
        <f>AVERAGE(Tableau3[[#This Row],[G14_1]:[G14_3]])</f>
        <v>0.66666666666666663</v>
      </c>
      <c r="AB236">
        <v>16</v>
      </c>
      <c r="AC236">
        <v>33</v>
      </c>
      <c r="AD236">
        <v>10</v>
      </c>
    </row>
    <row r="237" spans="1:30" x14ac:dyDescent="0.35">
      <c r="A237" t="s">
        <v>685</v>
      </c>
      <c r="B237" t="s">
        <v>43</v>
      </c>
      <c r="C237" t="s">
        <v>686</v>
      </c>
      <c r="D237" t="s">
        <v>79</v>
      </c>
      <c r="E237" t="s">
        <v>79</v>
      </c>
      <c r="F237" t="s">
        <v>79</v>
      </c>
      <c r="G237" t="s">
        <v>79</v>
      </c>
      <c r="H237" t="s">
        <v>79</v>
      </c>
      <c r="I237" t="s">
        <v>79</v>
      </c>
      <c r="J237" t="s">
        <v>37</v>
      </c>
      <c r="K237" t="s">
        <v>38</v>
      </c>
      <c r="L237">
        <v>24.4267852762442</v>
      </c>
      <c r="M237">
        <v>0.74037395302671105</v>
      </c>
      <c r="N237">
        <v>0</v>
      </c>
      <c r="O237">
        <v>3</v>
      </c>
      <c r="P237">
        <v>1</v>
      </c>
      <c r="Q237">
        <v>27</v>
      </c>
      <c r="R237">
        <v>21</v>
      </c>
      <c r="S237">
        <v>10</v>
      </c>
      <c r="T237" t="s">
        <v>39</v>
      </c>
      <c r="U237" t="s">
        <v>38</v>
      </c>
      <c r="V237" s="12">
        <v>12.378704039051801</v>
      </c>
      <c r="W237" t="s">
        <v>687</v>
      </c>
      <c r="X237">
        <v>1</v>
      </c>
      <c r="Y237">
        <v>0</v>
      </c>
      <c r="Z237">
        <v>1</v>
      </c>
      <c r="AA237" s="1">
        <f>AVERAGE(Tableau3[[#This Row],[G14_1]:[G14_3]])</f>
        <v>0.66666666666666663</v>
      </c>
      <c r="AB237">
        <v>27</v>
      </c>
      <c r="AC237">
        <v>21</v>
      </c>
      <c r="AD237">
        <v>10</v>
      </c>
    </row>
    <row r="238" spans="1:30" x14ac:dyDescent="0.35">
      <c r="A238" t="s">
        <v>976</v>
      </c>
      <c r="B238" t="s">
        <v>43</v>
      </c>
      <c r="C238" t="s">
        <v>977</v>
      </c>
      <c r="D238" t="s">
        <v>79</v>
      </c>
      <c r="E238" t="s">
        <v>79</v>
      </c>
      <c r="F238" t="s">
        <v>79</v>
      </c>
      <c r="G238" t="s">
        <v>79</v>
      </c>
      <c r="H238" t="s">
        <v>79</v>
      </c>
      <c r="I238" t="s">
        <v>79</v>
      </c>
      <c r="J238" t="s">
        <v>37</v>
      </c>
      <c r="K238" t="s">
        <v>38</v>
      </c>
      <c r="L238">
        <v>0</v>
      </c>
      <c r="M238">
        <v>2.7157763855350399</v>
      </c>
      <c r="N238">
        <v>0</v>
      </c>
      <c r="O238">
        <v>0</v>
      </c>
      <c r="P238">
        <v>0</v>
      </c>
      <c r="Q238">
        <v>68</v>
      </c>
      <c r="R238">
        <v>73</v>
      </c>
      <c r="S238">
        <v>62</v>
      </c>
      <c r="T238" t="s">
        <v>39</v>
      </c>
      <c r="U238" t="s">
        <v>38</v>
      </c>
      <c r="V238" s="12">
        <v>12.378704039051801</v>
      </c>
      <c r="W238" t="s">
        <v>978</v>
      </c>
      <c r="X238">
        <v>1</v>
      </c>
      <c r="Y238">
        <v>0</v>
      </c>
      <c r="Z238">
        <v>1</v>
      </c>
      <c r="AA238" s="1">
        <f>AVERAGE(Tableau3[[#This Row],[G14_1]:[G14_3]])</f>
        <v>0.66666666666666663</v>
      </c>
      <c r="AB238">
        <v>68</v>
      </c>
      <c r="AC238">
        <v>73</v>
      </c>
      <c r="AD238">
        <v>62</v>
      </c>
    </row>
    <row r="239" spans="1:30" x14ac:dyDescent="0.35">
      <c r="A239" t="s">
        <v>982</v>
      </c>
      <c r="B239" t="s">
        <v>43</v>
      </c>
      <c r="C239" t="s">
        <v>977</v>
      </c>
      <c r="D239" t="s">
        <v>79</v>
      </c>
      <c r="E239" t="s">
        <v>79</v>
      </c>
      <c r="F239" t="s">
        <v>79</v>
      </c>
      <c r="G239" t="s">
        <v>79</v>
      </c>
      <c r="H239" t="s">
        <v>79</v>
      </c>
      <c r="I239" t="s">
        <v>79</v>
      </c>
      <c r="J239" t="s">
        <v>37</v>
      </c>
      <c r="K239" t="s">
        <v>38</v>
      </c>
      <c r="L239">
        <v>0</v>
      </c>
      <c r="M239">
        <v>2.7940951168053698</v>
      </c>
      <c r="N239">
        <v>0</v>
      </c>
      <c r="O239">
        <v>0</v>
      </c>
      <c r="P239">
        <v>0</v>
      </c>
      <c r="Q239">
        <v>68</v>
      </c>
      <c r="R239">
        <v>79</v>
      </c>
      <c r="S239">
        <v>62</v>
      </c>
      <c r="T239" t="s">
        <v>39</v>
      </c>
      <c r="U239" t="s">
        <v>38</v>
      </c>
      <c r="V239" s="12">
        <v>12.378704039051801</v>
      </c>
      <c r="W239" t="s">
        <v>983</v>
      </c>
      <c r="X239">
        <v>1</v>
      </c>
      <c r="Y239">
        <v>0</v>
      </c>
      <c r="Z239">
        <v>1</v>
      </c>
      <c r="AA239" s="1">
        <f>AVERAGE(Tableau3[[#This Row],[G14_1]:[G14_3]])</f>
        <v>0.66666666666666663</v>
      </c>
      <c r="AB239">
        <v>68</v>
      </c>
      <c r="AC239">
        <v>79</v>
      </c>
      <c r="AD239">
        <v>62</v>
      </c>
    </row>
    <row r="240" spans="1:30" x14ac:dyDescent="0.35">
      <c r="A240" t="s">
        <v>718</v>
      </c>
      <c r="B240" t="s">
        <v>30</v>
      </c>
      <c r="C240" t="s">
        <v>719</v>
      </c>
      <c r="D240" t="s">
        <v>720</v>
      </c>
      <c r="E240" t="s">
        <v>287</v>
      </c>
      <c r="F240">
        <v>16</v>
      </c>
      <c r="G240" t="s">
        <v>721</v>
      </c>
      <c r="H240" t="s">
        <v>79</v>
      </c>
      <c r="I240" t="s">
        <v>79</v>
      </c>
      <c r="J240" t="s">
        <v>37</v>
      </c>
      <c r="K240" t="s">
        <v>38</v>
      </c>
      <c r="L240">
        <v>20.567182949332999</v>
      </c>
      <c r="M240">
        <v>10.2035828378055</v>
      </c>
      <c r="N240">
        <v>2</v>
      </c>
      <c r="O240">
        <v>0</v>
      </c>
      <c r="P240">
        <v>0</v>
      </c>
      <c r="Q240">
        <v>237</v>
      </c>
      <c r="R240">
        <v>267</v>
      </c>
      <c r="S240">
        <v>252</v>
      </c>
      <c r="T240" t="s">
        <v>39</v>
      </c>
      <c r="U240" t="s">
        <v>38</v>
      </c>
      <c r="V240" s="12">
        <v>12.378704039051801</v>
      </c>
      <c r="W240" t="s">
        <v>722</v>
      </c>
      <c r="X240">
        <v>1</v>
      </c>
      <c r="Y240">
        <v>0</v>
      </c>
      <c r="Z240">
        <v>1</v>
      </c>
      <c r="AA240" s="1">
        <f>AVERAGE(Tableau3[[#This Row],[G14_1]:[G14_3]])</f>
        <v>0.66666666666666663</v>
      </c>
      <c r="AB240">
        <v>237</v>
      </c>
      <c r="AC240">
        <v>267</v>
      </c>
      <c r="AD240">
        <v>252</v>
      </c>
    </row>
    <row r="241" spans="1:30" x14ac:dyDescent="0.35">
      <c r="A241" t="s">
        <v>723</v>
      </c>
      <c r="B241" t="s">
        <v>30</v>
      </c>
      <c r="C241" t="s">
        <v>719</v>
      </c>
      <c r="D241" t="s">
        <v>720</v>
      </c>
      <c r="E241" t="s">
        <v>287</v>
      </c>
      <c r="F241">
        <v>16</v>
      </c>
      <c r="G241" t="s">
        <v>721</v>
      </c>
      <c r="H241" t="s">
        <v>79</v>
      </c>
      <c r="I241" t="s">
        <v>79</v>
      </c>
      <c r="J241" t="s">
        <v>37</v>
      </c>
      <c r="K241" t="s">
        <v>38</v>
      </c>
      <c r="L241">
        <v>20.567182949332999</v>
      </c>
      <c r="M241">
        <v>10.2035828378055</v>
      </c>
      <c r="N241">
        <v>2</v>
      </c>
      <c r="O241">
        <v>0</v>
      </c>
      <c r="P241">
        <v>0</v>
      </c>
      <c r="Q241">
        <v>237</v>
      </c>
      <c r="R241">
        <v>267</v>
      </c>
      <c r="S241">
        <v>252</v>
      </c>
      <c r="T241" t="s">
        <v>39</v>
      </c>
      <c r="U241" t="s">
        <v>38</v>
      </c>
      <c r="V241" s="12">
        <v>12.378704039051801</v>
      </c>
      <c r="W241" t="s">
        <v>722</v>
      </c>
      <c r="X241">
        <v>1</v>
      </c>
      <c r="Y241">
        <v>0</v>
      </c>
      <c r="Z241">
        <v>1</v>
      </c>
      <c r="AA241" s="1">
        <f>AVERAGE(Tableau3[[#This Row],[G14_1]:[G14_3]])</f>
        <v>0.66666666666666663</v>
      </c>
      <c r="AB241">
        <v>237</v>
      </c>
      <c r="AC241">
        <v>267</v>
      </c>
      <c r="AD241">
        <v>252</v>
      </c>
    </row>
    <row r="242" spans="1:30" x14ac:dyDescent="0.35">
      <c r="A242" t="s">
        <v>987</v>
      </c>
      <c r="B242" t="s">
        <v>43</v>
      </c>
      <c r="C242" t="s">
        <v>988</v>
      </c>
      <c r="D242" t="s">
        <v>989</v>
      </c>
      <c r="E242" t="s">
        <v>52</v>
      </c>
      <c r="F242">
        <v>23</v>
      </c>
      <c r="G242" t="s">
        <v>367</v>
      </c>
      <c r="H242" t="s">
        <v>79</v>
      </c>
      <c r="I242" t="s">
        <v>368</v>
      </c>
      <c r="J242" t="s">
        <v>37</v>
      </c>
      <c r="K242" t="s">
        <v>38</v>
      </c>
      <c r="L242">
        <v>0</v>
      </c>
      <c r="M242">
        <v>3.36765290156201</v>
      </c>
      <c r="N242">
        <v>0</v>
      </c>
      <c r="O242">
        <v>0</v>
      </c>
      <c r="P242">
        <v>0</v>
      </c>
      <c r="Q242">
        <v>73</v>
      </c>
      <c r="R242">
        <v>50</v>
      </c>
      <c r="S242">
        <v>118</v>
      </c>
      <c r="T242" t="s">
        <v>39</v>
      </c>
      <c r="U242" t="s">
        <v>38</v>
      </c>
      <c r="V242" s="12">
        <v>12.133651108010501</v>
      </c>
      <c r="W242" t="s">
        <v>990</v>
      </c>
      <c r="X242">
        <v>2</v>
      </c>
      <c r="Y242">
        <v>0</v>
      </c>
      <c r="Z242">
        <v>0</v>
      </c>
      <c r="AA242" s="1">
        <f>AVERAGE(Tableau3[[#This Row],[G14_1]:[G14_3]])</f>
        <v>0.66666666666666663</v>
      </c>
      <c r="AB242">
        <v>73</v>
      </c>
      <c r="AC242">
        <v>50</v>
      </c>
      <c r="AD242">
        <v>118</v>
      </c>
    </row>
    <row r="243" spans="1:30" x14ac:dyDescent="0.35">
      <c r="A243" t="s">
        <v>991</v>
      </c>
      <c r="B243" t="s">
        <v>43</v>
      </c>
      <c r="C243" t="s">
        <v>988</v>
      </c>
      <c r="D243" t="s">
        <v>989</v>
      </c>
      <c r="E243" t="s">
        <v>52</v>
      </c>
      <c r="F243">
        <v>23</v>
      </c>
      <c r="G243" t="s">
        <v>367</v>
      </c>
      <c r="H243" t="s">
        <v>79</v>
      </c>
      <c r="I243" t="s">
        <v>368</v>
      </c>
      <c r="J243" t="s">
        <v>37</v>
      </c>
      <c r="K243" t="s">
        <v>38</v>
      </c>
      <c r="L243">
        <v>0</v>
      </c>
      <c r="M243">
        <v>3.36765290156201</v>
      </c>
      <c r="N243">
        <v>0</v>
      </c>
      <c r="O243">
        <v>0</v>
      </c>
      <c r="P243">
        <v>0</v>
      </c>
      <c r="Q243">
        <v>73</v>
      </c>
      <c r="R243">
        <v>50</v>
      </c>
      <c r="S243">
        <v>118</v>
      </c>
      <c r="T243" t="s">
        <v>39</v>
      </c>
      <c r="U243" t="s">
        <v>38</v>
      </c>
      <c r="V243" s="12">
        <v>12.133651108010501</v>
      </c>
      <c r="W243" t="s">
        <v>990</v>
      </c>
      <c r="X243">
        <v>2</v>
      </c>
      <c r="Y243">
        <v>0</v>
      </c>
      <c r="Z243">
        <v>0</v>
      </c>
      <c r="AA243" s="1">
        <f>AVERAGE(Tableau3[[#This Row],[G14_1]:[G14_3]])</f>
        <v>0.66666666666666663</v>
      </c>
      <c r="AB243">
        <v>73</v>
      </c>
      <c r="AC243">
        <v>50</v>
      </c>
      <c r="AD243">
        <v>118</v>
      </c>
    </row>
  </sheetData>
  <sortState xmlns:xlrd2="http://schemas.microsoft.com/office/spreadsheetml/2017/richdata2" ref="A2:D294">
    <sortCondition descending="1" ref="B2:B294"/>
  </sortState>
  <phoneticPr fontId="10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EB5BE-DC35-45DC-9EA8-2E0B04E41ADB}">
  <dimension ref="A1"/>
  <sheetViews>
    <sheetView workbookViewId="0">
      <selection activeCell="I28" sqref="I28"/>
    </sheetView>
  </sheetViews>
  <sheetFormatPr baseColWidth="10" defaultRowHeight="14.5" x14ac:dyDescent="0.35"/>
  <cols>
    <col min="1" max="1" width="14.54296875" customWidth="1"/>
    <col min="3" max="3" width="21.54296875" customWidth="1"/>
    <col min="5" max="5" width="17.453125" customWidth="1"/>
    <col min="6" max="6" width="14.54296875" customWidth="1"/>
    <col min="7" max="7" width="30.08984375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8ADF5-A1ED-4AE5-8BD5-D4E26E713857}">
  <dimension ref="A1:AC256"/>
  <sheetViews>
    <sheetView topLeftCell="B33" workbookViewId="0">
      <selection activeCell="G2" sqref="G2"/>
    </sheetView>
  </sheetViews>
  <sheetFormatPr baseColWidth="10" defaultRowHeight="14.5" x14ac:dyDescent="0.35"/>
  <cols>
    <col min="4" max="4" width="19.6328125" bestFit="1" customWidth="1"/>
    <col min="12" max="12" width="14.81640625" style="1" customWidth="1"/>
  </cols>
  <sheetData>
    <row r="1" spans="1:2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6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 x14ac:dyDescent="0.35">
      <c r="A2" t="s">
        <v>29</v>
      </c>
      <c r="B2" t="s">
        <v>30</v>
      </c>
      <c r="C2" t="s">
        <v>31</v>
      </c>
      <c r="D2" t="s">
        <v>32</v>
      </c>
      <c r="E2" t="s">
        <v>33</v>
      </c>
      <c r="F2">
        <v>23</v>
      </c>
      <c r="G2" s="1" t="s">
        <v>34</v>
      </c>
      <c r="H2" t="s">
        <v>35</v>
      </c>
      <c r="I2" t="s">
        <v>36</v>
      </c>
      <c r="J2" t="s">
        <v>37</v>
      </c>
      <c r="K2" t="s">
        <v>38</v>
      </c>
      <c r="L2" s="1">
        <v>49412.726658141197</v>
      </c>
      <c r="M2">
        <v>186743.48124356</v>
      </c>
      <c r="N2">
        <v>1734</v>
      </c>
      <c r="O2">
        <v>4145</v>
      </c>
      <c r="P2">
        <v>1187</v>
      </c>
      <c r="Q2">
        <v>5556011</v>
      </c>
      <c r="R2">
        <v>5265569</v>
      </c>
      <c r="S2">
        <v>3437861</v>
      </c>
      <c r="T2" t="s">
        <v>39</v>
      </c>
      <c r="U2" t="s">
        <v>38</v>
      </c>
      <c r="V2">
        <v>29839.8402062268</v>
      </c>
      <c r="W2" t="s">
        <v>41</v>
      </c>
      <c r="X2">
        <v>2058</v>
      </c>
      <c r="Y2">
        <v>1681</v>
      </c>
      <c r="Z2">
        <v>900</v>
      </c>
      <c r="AA2">
        <v>5556011</v>
      </c>
      <c r="AB2">
        <v>5265569</v>
      </c>
      <c r="AC2">
        <v>3437861</v>
      </c>
    </row>
    <row r="3" spans="1:29" x14ac:dyDescent="0.35">
      <c r="A3" t="s">
        <v>48</v>
      </c>
      <c r="B3" t="s">
        <v>49</v>
      </c>
      <c r="C3" t="s">
        <v>50</v>
      </c>
      <c r="D3" t="s">
        <v>51</v>
      </c>
      <c r="E3" t="s">
        <v>52</v>
      </c>
      <c r="F3">
        <v>23</v>
      </c>
      <c r="G3" s="1" t="s">
        <v>34</v>
      </c>
      <c r="H3" t="s">
        <v>53</v>
      </c>
      <c r="I3" t="s">
        <v>36</v>
      </c>
      <c r="J3" t="s">
        <v>37</v>
      </c>
      <c r="K3" t="s">
        <v>38</v>
      </c>
      <c r="L3" s="1">
        <v>49412.726658141197</v>
      </c>
      <c r="M3">
        <v>186743.65037600099</v>
      </c>
      <c r="N3">
        <v>1734</v>
      </c>
      <c r="O3">
        <v>4145</v>
      </c>
      <c r="P3">
        <v>1187</v>
      </c>
      <c r="Q3">
        <v>5556014</v>
      </c>
      <c r="R3">
        <v>5265572</v>
      </c>
      <c r="S3">
        <v>3437867</v>
      </c>
      <c r="T3" t="s">
        <v>39</v>
      </c>
      <c r="U3" t="s">
        <v>38</v>
      </c>
      <c r="V3">
        <v>29832.895754960002</v>
      </c>
      <c r="W3" t="s">
        <v>54</v>
      </c>
      <c r="X3">
        <v>2058</v>
      </c>
      <c r="Y3">
        <v>1680</v>
      </c>
      <c r="Z3">
        <v>900</v>
      </c>
      <c r="AA3">
        <v>5556014</v>
      </c>
      <c r="AB3">
        <v>5265572</v>
      </c>
      <c r="AC3">
        <v>3437867</v>
      </c>
    </row>
    <row r="4" spans="1:29" x14ac:dyDescent="0.35">
      <c r="A4" t="s">
        <v>42</v>
      </c>
      <c r="B4" t="s">
        <v>43</v>
      </c>
      <c r="C4" t="s">
        <v>31</v>
      </c>
      <c r="D4" t="s">
        <v>44</v>
      </c>
      <c r="E4" t="s">
        <v>33</v>
      </c>
      <c r="F4">
        <v>23</v>
      </c>
      <c r="G4" s="1" t="s">
        <v>34</v>
      </c>
      <c r="H4" t="s">
        <v>45</v>
      </c>
      <c r="I4" t="s">
        <v>36</v>
      </c>
      <c r="J4" t="s">
        <v>37</v>
      </c>
      <c r="K4" t="s">
        <v>38</v>
      </c>
      <c r="L4" s="1">
        <v>49412.726658141197</v>
      </c>
      <c r="M4">
        <v>186743.586421521</v>
      </c>
      <c r="N4">
        <v>1734</v>
      </c>
      <c r="O4">
        <v>4145</v>
      </c>
      <c r="P4">
        <v>1187</v>
      </c>
      <c r="Q4">
        <v>5556014</v>
      </c>
      <c r="R4">
        <v>5265572</v>
      </c>
      <c r="S4">
        <v>3437863</v>
      </c>
      <c r="T4" t="s">
        <v>39</v>
      </c>
      <c r="U4" t="s">
        <v>38</v>
      </c>
      <c r="V4">
        <v>29832.895754960002</v>
      </c>
      <c r="W4" t="s">
        <v>47</v>
      </c>
      <c r="X4">
        <v>2058</v>
      </c>
      <c r="Y4">
        <v>1680</v>
      </c>
      <c r="Z4">
        <v>900</v>
      </c>
      <c r="AA4">
        <v>5556014</v>
      </c>
      <c r="AB4">
        <v>5265572</v>
      </c>
      <c r="AC4">
        <v>3437863</v>
      </c>
    </row>
    <row r="5" spans="1:29" x14ac:dyDescent="0.35">
      <c r="A5" t="s">
        <v>55</v>
      </c>
      <c r="B5" t="s">
        <v>49</v>
      </c>
      <c r="C5" t="s">
        <v>31</v>
      </c>
      <c r="D5" t="s">
        <v>32</v>
      </c>
      <c r="E5" t="s">
        <v>33</v>
      </c>
      <c r="F5">
        <v>23</v>
      </c>
      <c r="G5" s="1" t="s">
        <v>34</v>
      </c>
      <c r="H5" t="s">
        <v>56</v>
      </c>
      <c r="I5" t="s">
        <v>36</v>
      </c>
      <c r="J5" t="s">
        <v>37</v>
      </c>
      <c r="K5" t="s">
        <v>38</v>
      </c>
      <c r="L5" s="1">
        <v>46313.114686654597</v>
      </c>
      <c r="M5">
        <v>12705.7809334749</v>
      </c>
      <c r="N5">
        <v>1617</v>
      </c>
      <c r="O5">
        <v>3913</v>
      </c>
      <c r="P5">
        <v>1109</v>
      </c>
      <c r="Q5">
        <v>371095</v>
      </c>
      <c r="R5">
        <v>371502</v>
      </c>
      <c r="S5">
        <v>228016</v>
      </c>
      <c r="T5" t="s">
        <v>39</v>
      </c>
      <c r="U5" t="s">
        <v>38</v>
      </c>
      <c r="V5">
        <v>27887.753855478899</v>
      </c>
      <c r="W5" t="s">
        <v>58</v>
      </c>
      <c r="X5">
        <v>1915</v>
      </c>
      <c r="Y5">
        <v>1573</v>
      </c>
      <c r="Z5">
        <v>847</v>
      </c>
      <c r="AA5">
        <v>371095</v>
      </c>
      <c r="AB5">
        <v>371502</v>
      </c>
      <c r="AC5">
        <v>228016</v>
      </c>
    </row>
    <row r="6" spans="1:29" x14ac:dyDescent="0.35">
      <c r="A6" t="s">
        <v>59</v>
      </c>
      <c r="B6" t="s">
        <v>43</v>
      </c>
      <c r="C6" t="s">
        <v>60</v>
      </c>
      <c r="D6" t="s">
        <v>61</v>
      </c>
      <c r="E6" t="s">
        <v>62</v>
      </c>
      <c r="F6">
        <v>21</v>
      </c>
      <c r="G6" t="s">
        <v>63</v>
      </c>
      <c r="H6" t="s">
        <v>64</v>
      </c>
      <c r="I6" t="s">
        <v>65</v>
      </c>
      <c r="J6" t="s">
        <v>37</v>
      </c>
      <c r="K6" t="s">
        <v>38</v>
      </c>
      <c r="L6" s="1">
        <v>28762.1868708605</v>
      </c>
      <c r="M6">
        <v>139832.146287988</v>
      </c>
      <c r="N6">
        <v>959</v>
      </c>
      <c r="O6">
        <v>2220</v>
      </c>
      <c r="P6">
        <v>814</v>
      </c>
      <c r="Q6">
        <v>3402897</v>
      </c>
      <c r="R6">
        <v>3578345</v>
      </c>
      <c r="S6">
        <v>3409331</v>
      </c>
      <c r="T6" t="s">
        <v>39</v>
      </c>
      <c r="U6" t="s">
        <v>38</v>
      </c>
      <c r="V6">
        <v>9478.0435993639803</v>
      </c>
      <c r="W6" t="s">
        <v>67</v>
      </c>
      <c r="X6">
        <v>652</v>
      </c>
      <c r="Y6">
        <v>608</v>
      </c>
      <c r="Z6">
        <v>206</v>
      </c>
      <c r="AA6">
        <v>3402897</v>
      </c>
      <c r="AB6">
        <v>3578345</v>
      </c>
      <c r="AC6">
        <v>3409331</v>
      </c>
    </row>
    <row r="7" spans="1:29" x14ac:dyDescent="0.35">
      <c r="A7" t="s">
        <v>68</v>
      </c>
      <c r="B7" t="s">
        <v>43</v>
      </c>
      <c r="C7" t="s">
        <v>60</v>
      </c>
      <c r="D7" t="s">
        <v>61</v>
      </c>
      <c r="E7" t="s">
        <v>62</v>
      </c>
      <c r="F7">
        <v>21</v>
      </c>
      <c r="G7" t="s">
        <v>63</v>
      </c>
      <c r="H7" t="s">
        <v>69</v>
      </c>
      <c r="I7" t="s">
        <v>65</v>
      </c>
      <c r="J7" t="s">
        <v>37</v>
      </c>
      <c r="K7" t="s">
        <v>38</v>
      </c>
      <c r="L7" s="1">
        <v>28762.1868708605</v>
      </c>
      <c r="M7">
        <v>139832.146287988</v>
      </c>
      <c r="N7">
        <v>959</v>
      </c>
      <c r="O7">
        <v>2220</v>
      </c>
      <c r="P7">
        <v>814</v>
      </c>
      <c r="Q7">
        <v>3402897</v>
      </c>
      <c r="R7">
        <v>3578345</v>
      </c>
      <c r="S7">
        <v>3409331</v>
      </c>
      <c r="T7" t="s">
        <v>39</v>
      </c>
      <c r="U7" t="s">
        <v>38</v>
      </c>
      <c r="V7">
        <v>9478.0435993639803</v>
      </c>
      <c r="W7" t="s">
        <v>67</v>
      </c>
      <c r="X7">
        <v>652</v>
      </c>
      <c r="Y7">
        <v>608</v>
      </c>
      <c r="Z7">
        <v>206</v>
      </c>
      <c r="AA7">
        <v>3402897</v>
      </c>
      <c r="AB7">
        <v>3578345</v>
      </c>
      <c r="AC7">
        <v>3409331</v>
      </c>
    </row>
    <row r="8" spans="1:29" x14ac:dyDescent="0.35">
      <c r="A8" t="s">
        <v>70</v>
      </c>
      <c r="B8" t="s">
        <v>43</v>
      </c>
      <c r="C8" t="s">
        <v>60</v>
      </c>
      <c r="D8" t="s">
        <v>61</v>
      </c>
      <c r="E8" t="s">
        <v>62</v>
      </c>
      <c r="F8">
        <v>21</v>
      </c>
      <c r="G8" t="s">
        <v>63</v>
      </c>
      <c r="H8" t="s">
        <v>71</v>
      </c>
      <c r="I8" t="s">
        <v>65</v>
      </c>
      <c r="J8" t="s">
        <v>37</v>
      </c>
      <c r="K8" t="s">
        <v>38</v>
      </c>
      <c r="L8" s="1">
        <v>28762.1868708605</v>
      </c>
      <c r="M8">
        <v>139832.146287988</v>
      </c>
      <c r="N8">
        <v>959</v>
      </c>
      <c r="O8">
        <v>2220</v>
      </c>
      <c r="P8">
        <v>814</v>
      </c>
      <c r="Q8">
        <v>3402897</v>
      </c>
      <c r="R8">
        <v>3578345</v>
      </c>
      <c r="S8">
        <v>3409331</v>
      </c>
      <c r="T8" t="s">
        <v>39</v>
      </c>
      <c r="U8" t="s">
        <v>38</v>
      </c>
      <c r="V8">
        <v>9478.0435993639803</v>
      </c>
      <c r="W8" t="s">
        <v>67</v>
      </c>
      <c r="X8">
        <v>652</v>
      </c>
      <c r="Y8">
        <v>608</v>
      </c>
      <c r="Z8">
        <v>206</v>
      </c>
      <c r="AA8">
        <v>3402897</v>
      </c>
      <c r="AB8">
        <v>3578345</v>
      </c>
      <c r="AC8">
        <v>3409331</v>
      </c>
    </row>
    <row r="9" spans="1:29" x14ac:dyDescent="0.35">
      <c r="A9" t="s">
        <v>72</v>
      </c>
      <c r="B9" t="s">
        <v>43</v>
      </c>
      <c r="C9" t="s">
        <v>60</v>
      </c>
      <c r="D9" t="s">
        <v>61</v>
      </c>
      <c r="E9" t="s">
        <v>62</v>
      </c>
      <c r="F9">
        <v>21</v>
      </c>
      <c r="G9" t="s">
        <v>63</v>
      </c>
      <c r="H9" t="s">
        <v>73</v>
      </c>
      <c r="I9" t="s">
        <v>65</v>
      </c>
      <c r="J9" t="s">
        <v>37</v>
      </c>
      <c r="K9" t="s">
        <v>38</v>
      </c>
      <c r="L9" s="1">
        <v>28762.1868708605</v>
      </c>
      <c r="M9">
        <v>139832.146287988</v>
      </c>
      <c r="N9">
        <v>959</v>
      </c>
      <c r="O9">
        <v>2220</v>
      </c>
      <c r="P9">
        <v>814</v>
      </c>
      <c r="Q9">
        <v>3402897</v>
      </c>
      <c r="R9">
        <v>3578345</v>
      </c>
      <c r="S9">
        <v>3409331</v>
      </c>
      <c r="T9" t="s">
        <v>39</v>
      </c>
      <c r="U9" t="s">
        <v>38</v>
      </c>
      <c r="V9">
        <v>9478.0435993639803</v>
      </c>
      <c r="W9" t="s">
        <v>67</v>
      </c>
      <c r="X9">
        <v>652</v>
      </c>
      <c r="Y9">
        <v>608</v>
      </c>
      <c r="Z9">
        <v>206</v>
      </c>
      <c r="AA9">
        <v>3402897</v>
      </c>
      <c r="AB9">
        <v>3578345</v>
      </c>
      <c r="AC9">
        <v>3409331</v>
      </c>
    </row>
    <row r="10" spans="1:29" x14ac:dyDescent="0.35">
      <c r="A10" t="s">
        <v>84</v>
      </c>
      <c r="B10" t="s">
        <v>43</v>
      </c>
      <c r="C10" t="s">
        <v>75</v>
      </c>
      <c r="D10" t="s">
        <v>76</v>
      </c>
      <c r="E10" t="s">
        <v>77</v>
      </c>
      <c r="F10">
        <v>22</v>
      </c>
      <c r="G10" t="s">
        <v>78</v>
      </c>
      <c r="H10" t="s">
        <v>79</v>
      </c>
      <c r="I10" t="s">
        <v>79</v>
      </c>
      <c r="J10" t="s">
        <v>37</v>
      </c>
      <c r="K10" t="s">
        <v>38</v>
      </c>
      <c r="L10" s="1">
        <v>21781.594397214601</v>
      </c>
      <c r="M10">
        <v>49958.440013187697</v>
      </c>
      <c r="N10">
        <v>799</v>
      </c>
      <c r="O10">
        <v>1531</v>
      </c>
      <c r="P10">
        <v>609</v>
      </c>
      <c r="Q10">
        <v>1337081</v>
      </c>
      <c r="R10">
        <v>1495840</v>
      </c>
      <c r="S10">
        <v>954494</v>
      </c>
      <c r="T10" t="s">
        <v>39</v>
      </c>
      <c r="U10" t="s">
        <v>38</v>
      </c>
      <c r="V10">
        <v>12976.130482184</v>
      </c>
      <c r="W10" t="s">
        <v>86</v>
      </c>
      <c r="X10">
        <v>874</v>
      </c>
      <c r="Y10">
        <v>726</v>
      </c>
      <c r="Z10">
        <v>417</v>
      </c>
      <c r="AA10">
        <v>1337081</v>
      </c>
      <c r="AB10">
        <v>1495840</v>
      </c>
      <c r="AC10">
        <v>954494</v>
      </c>
    </row>
    <row r="11" spans="1:29" x14ac:dyDescent="0.35">
      <c r="A11" t="s">
        <v>74</v>
      </c>
      <c r="B11" t="s">
        <v>43</v>
      </c>
      <c r="C11" t="s">
        <v>75</v>
      </c>
      <c r="D11" t="s">
        <v>76</v>
      </c>
      <c r="E11" t="s">
        <v>77</v>
      </c>
      <c r="F11">
        <v>22</v>
      </c>
      <c r="G11" t="s">
        <v>78</v>
      </c>
      <c r="H11" t="s">
        <v>79</v>
      </c>
      <c r="I11" t="s">
        <v>79</v>
      </c>
      <c r="J11" t="s">
        <v>37</v>
      </c>
      <c r="K11" t="s">
        <v>38</v>
      </c>
      <c r="L11" s="1">
        <v>21781.594397214601</v>
      </c>
      <c r="M11">
        <v>49958.462707424202</v>
      </c>
      <c r="N11">
        <v>799</v>
      </c>
      <c r="O11">
        <v>1531</v>
      </c>
      <c r="P11">
        <v>609</v>
      </c>
      <c r="Q11">
        <v>1337083</v>
      </c>
      <c r="R11">
        <v>1495840</v>
      </c>
      <c r="S11">
        <v>954494</v>
      </c>
      <c r="T11" t="s">
        <v>39</v>
      </c>
      <c r="U11" t="s">
        <v>38</v>
      </c>
      <c r="V11">
        <v>12963.996831076</v>
      </c>
      <c r="W11" t="s">
        <v>81</v>
      </c>
      <c r="X11">
        <v>872</v>
      </c>
      <c r="Y11">
        <v>726</v>
      </c>
      <c r="Z11">
        <v>417</v>
      </c>
      <c r="AA11">
        <v>1337083</v>
      </c>
      <c r="AB11">
        <v>1495840</v>
      </c>
      <c r="AC11">
        <v>954494</v>
      </c>
    </row>
    <row r="12" spans="1:29" x14ac:dyDescent="0.35">
      <c r="A12" t="s">
        <v>82</v>
      </c>
      <c r="B12" t="s">
        <v>43</v>
      </c>
      <c r="C12" t="s">
        <v>75</v>
      </c>
      <c r="D12" t="s">
        <v>76</v>
      </c>
      <c r="E12" t="s">
        <v>77</v>
      </c>
      <c r="F12">
        <v>22</v>
      </c>
      <c r="G12" t="s">
        <v>78</v>
      </c>
      <c r="H12" t="s">
        <v>79</v>
      </c>
      <c r="I12" t="s">
        <v>79</v>
      </c>
      <c r="J12" t="s">
        <v>37</v>
      </c>
      <c r="K12" t="s">
        <v>38</v>
      </c>
      <c r="L12" s="1">
        <v>21781.594397214601</v>
      </c>
      <c r="M12">
        <v>49957.6288975036</v>
      </c>
      <c r="N12">
        <v>799</v>
      </c>
      <c r="O12">
        <v>1531</v>
      </c>
      <c r="P12">
        <v>609</v>
      </c>
      <c r="Q12">
        <v>1337053</v>
      </c>
      <c r="R12">
        <v>1495812</v>
      </c>
      <c r="S12">
        <v>954486</v>
      </c>
      <c r="T12" t="s">
        <v>39</v>
      </c>
      <c r="U12" t="s">
        <v>38</v>
      </c>
      <c r="V12">
        <v>12963.996831076</v>
      </c>
      <c r="W12" t="s">
        <v>83</v>
      </c>
      <c r="X12">
        <v>872</v>
      </c>
      <c r="Y12">
        <v>726</v>
      </c>
      <c r="Z12">
        <v>417</v>
      </c>
      <c r="AA12">
        <v>1337053</v>
      </c>
      <c r="AB12">
        <v>1495812</v>
      </c>
      <c r="AC12">
        <v>954486</v>
      </c>
    </row>
    <row r="13" spans="1:29" x14ac:dyDescent="0.35">
      <c r="A13" t="s">
        <v>94</v>
      </c>
      <c r="B13" t="s">
        <v>43</v>
      </c>
      <c r="C13" t="s">
        <v>88</v>
      </c>
      <c r="D13" t="s">
        <v>89</v>
      </c>
      <c r="E13" t="s">
        <v>77</v>
      </c>
      <c r="F13">
        <v>22</v>
      </c>
      <c r="G13" t="s">
        <v>90</v>
      </c>
      <c r="H13" t="s">
        <v>91</v>
      </c>
      <c r="I13" t="s">
        <v>79</v>
      </c>
      <c r="J13" t="s">
        <v>37</v>
      </c>
      <c r="K13" t="s">
        <v>38</v>
      </c>
      <c r="L13" s="1">
        <v>19559.306981427399</v>
      </c>
      <c r="M13">
        <v>47399.897431176098</v>
      </c>
      <c r="N13">
        <v>695</v>
      </c>
      <c r="O13">
        <v>1238</v>
      </c>
      <c r="P13">
        <v>622</v>
      </c>
      <c r="Q13">
        <v>1407179</v>
      </c>
      <c r="R13">
        <v>1223057</v>
      </c>
      <c r="S13">
        <v>967423</v>
      </c>
      <c r="T13" t="s">
        <v>39</v>
      </c>
      <c r="U13" t="s">
        <v>38</v>
      </c>
      <c r="V13">
        <v>8991.7565769467292</v>
      </c>
      <c r="W13" t="s">
        <v>95</v>
      </c>
      <c r="X13">
        <v>514</v>
      </c>
      <c r="Y13">
        <v>604</v>
      </c>
      <c r="Z13">
        <v>266</v>
      </c>
      <c r="AA13">
        <v>1407179</v>
      </c>
      <c r="AB13">
        <v>1223057</v>
      </c>
      <c r="AC13">
        <v>967423</v>
      </c>
    </row>
    <row r="14" spans="1:29" x14ac:dyDescent="0.35">
      <c r="A14" t="s">
        <v>96</v>
      </c>
      <c r="B14" t="s">
        <v>43</v>
      </c>
      <c r="C14" t="s">
        <v>88</v>
      </c>
      <c r="D14" t="s">
        <v>89</v>
      </c>
      <c r="E14" t="s">
        <v>77</v>
      </c>
      <c r="F14">
        <v>22</v>
      </c>
      <c r="G14" t="s">
        <v>90</v>
      </c>
      <c r="H14" t="s">
        <v>91</v>
      </c>
      <c r="I14" t="s">
        <v>79</v>
      </c>
      <c r="J14" t="s">
        <v>37</v>
      </c>
      <c r="K14" t="s">
        <v>38</v>
      </c>
      <c r="L14" s="1">
        <v>19559.306981427399</v>
      </c>
      <c r="M14">
        <v>47399.897431176098</v>
      </c>
      <c r="N14">
        <v>695</v>
      </c>
      <c r="O14">
        <v>1238</v>
      </c>
      <c r="P14">
        <v>622</v>
      </c>
      <c r="Q14">
        <v>1407179</v>
      </c>
      <c r="R14">
        <v>1223057</v>
      </c>
      <c r="S14">
        <v>967423</v>
      </c>
      <c r="T14" t="s">
        <v>39</v>
      </c>
      <c r="U14" t="s">
        <v>38</v>
      </c>
      <c r="V14">
        <v>8991.7565769467292</v>
      </c>
      <c r="W14" t="s">
        <v>95</v>
      </c>
      <c r="X14">
        <v>514</v>
      </c>
      <c r="Y14">
        <v>604</v>
      </c>
      <c r="Z14">
        <v>266</v>
      </c>
      <c r="AA14">
        <v>1407179</v>
      </c>
      <c r="AB14">
        <v>1223057</v>
      </c>
      <c r="AC14">
        <v>967423</v>
      </c>
    </row>
    <row r="15" spans="1:29" x14ac:dyDescent="0.35">
      <c r="A15" t="s">
        <v>97</v>
      </c>
      <c r="B15" t="s">
        <v>43</v>
      </c>
      <c r="C15" t="s">
        <v>88</v>
      </c>
      <c r="D15" t="s">
        <v>98</v>
      </c>
      <c r="E15" t="s">
        <v>77</v>
      </c>
      <c r="F15">
        <v>22</v>
      </c>
      <c r="G15" t="s">
        <v>99</v>
      </c>
      <c r="H15" t="s">
        <v>100</v>
      </c>
      <c r="I15" t="s">
        <v>101</v>
      </c>
      <c r="J15" t="s">
        <v>37</v>
      </c>
      <c r="K15" t="s">
        <v>38</v>
      </c>
      <c r="L15" s="1">
        <v>19559.306981427399</v>
      </c>
      <c r="M15">
        <v>47399.897431176098</v>
      </c>
      <c r="N15">
        <v>695</v>
      </c>
      <c r="O15">
        <v>1238</v>
      </c>
      <c r="P15">
        <v>622</v>
      </c>
      <c r="Q15">
        <v>1407179</v>
      </c>
      <c r="R15">
        <v>1223057</v>
      </c>
      <c r="S15">
        <v>967423</v>
      </c>
      <c r="T15" t="s">
        <v>39</v>
      </c>
      <c r="U15" t="s">
        <v>38</v>
      </c>
      <c r="V15">
        <v>8991.7565769467292</v>
      </c>
      <c r="W15" t="s">
        <v>95</v>
      </c>
      <c r="X15">
        <v>514</v>
      </c>
      <c r="Y15">
        <v>604</v>
      </c>
      <c r="Z15">
        <v>266</v>
      </c>
      <c r="AA15">
        <v>1407179</v>
      </c>
      <c r="AB15">
        <v>1223057</v>
      </c>
      <c r="AC15">
        <v>967423</v>
      </c>
    </row>
    <row r="16" spans="1:29" x14ac:dyDescent="0.35">
      <c r="A16" t="s">
        <v>87</v>
      </c>
      <c r="B16" t="s">
        <v>43</v>
      </c>
      <c r="C16" t="s">
        <v>88</v>
      </c>
      <c r="D16" t="s">
        <v>89</v>
      </c>
      <c r="E16" t="s">
        <v>77</v>
      </c>
      <c r="F16">
        <v>22</v>
      </c>
      <c r="G16" t="s">
        <v>90</v>
      </c>
      <c r="H16" t="s">
        <v>91</v>
      </c>
      <c r="I16" t="s">
        <v>79</v>
      </c>
      <c r="J16" t="s">
        <v>37</v>
      </c>
      <c r="K16" t="s">
        <v>38</v>
      </c>
      <c r="L16" s="1">
        <v>19559.306981427399</v>
      </c>
      <c r="M16">
        <v>47399.881442555998</v>
      </c>
      <c r="N16">
        <v>695</v>
      </c>
      <c r="O16">
        <v>1238</v>
      </c>
      <c r="P16">
        <v>622</v>
      </c>
      <c r="Q16">
        <v>1407179</v>
      </c>
      <c r="R16">
        <v>1223057</v>
      </c>
      <c r="S16">
        <v>967422</v>
      </c>
      <c r="T16" t="s">
        <v>39</v>
      </c>
      <c r="U16" t="s">
        <v>38</v>
      </c>
      <c r="V16">
        <v>8991.7565769467292</v>
      </c>
      <c r="W16" t="s">
        <v>93</v>
      </c>
      <c r="X16">
        <v>514</v>
      </c>
      <c r="Y16">
        <v>604</v>
      </c>
      <c r="Z16">
        <v>266</v>
      </c>
      <c r="AA16">
        <v>1407179</v>
      </c>
      <c r="AB16">
        <v>1223057</v>
      </c>
      <c r="AC16">
        <v>967422</v>
      </c>
    </row>
    <row r="17" spans="1:29" x14ac:dyDescent="0.35">
      <c r="A17" t="s">
        <v>102</v>
      </c>
      <c r="B17" t="s">
        <v>30</v>
      </c>
      <c r="C17" t="s">
        <v>103</v>
      </c>
      <c r="D17" t="s">
        <v>79</v>
      </c>
      <c r="E17" t="s">
        <v>79</v>
      </c>
      <c r="F17" t="s">
        <v>79</v>
      </c>
      <c r="G17" t="s">
        <v>79</v>
      </c>
      <c r="H17" t="s">
        <v>79</v>
      </c>
      <c r="I17" t="s">
        <v>79</v>
      </c>
      <c r="J17" t="s">
        <v>37</v>
      </c>
      <c r="K17" t="s">
        <v>38</v>
      </c>
      <c r="L17" s="1">
        <v>18386.459640679299</v>
      </c>
      <c r="M17">
        <v>2464.8635503668902</v>
      </c>
      <c r="N17">
        <v>490</v>
      </c>
      <c r="O17">
        <v>1419</v>
      </c>
      <c r="P17">
        <v>634</v>
      </c>
      <c r="Q17">
        <v>70345</v>
      </c>
      <c r="R17">
        <v>72033</v>
      </c>
      <c r="S17">
        <v>45432</v>
      </c>
      <c r="T17" t="s">
        <v>39</v>
      </c>
      <c r="U17" t="s">
        <v>38</v>
      </c>
      <c r="V17">
        <v>31661.876927278801</v>
      </c>
      <c r="W17" t="s">
        <v>105</v>
      </c>
      <c r="X17">
        <v>1327</v>
      </c>
      <c r="Y17">
        <v>1624</v>
      </c>
      <c r="Z17">
        <v>1954</v>
      </c>
      <c r="AA17">
        <v>70345</v>
      </c>
      <c r="AB17">
        <v>72033</v>
      </c>
      <c r="AC17">
        <v>45432</v>
      </c>
    </row>
    <row r="18" spans="1:29" x14ac:dyDescent="0.35">
      <c r="A18" t="s">
        <v>106</v>
      </c>
      <c r="B18" t="s">
        <v>30</v>
      </c>
      <c r="C18" t="s">
        <v>103</v>
      </c>
      <c r="D18" t="s">
        <v>79</v>
      </c>
      <c r="E18" t="s">
        <v>79</v>
      </c>
      <c r="F18" t="s">
        <v>79</v>
      </c>
      <c r="G18" t="s">
        <v>79</v>
      </c>
      <c r="H18" t="s">
        <v>79</v>
      </c>
      <c r="I18" t="s">
        <v>79</v>
      </c>
      <c r="J18" t="s">
        <v>37</v>
      </c>
      <c r="K18" t="s">
        <v>38</v>
      </c>
      <c r="L18" s="1">
        <v>18386.459640679299</v>
      </c>
      <c r="M18">
        <v>2464.8635503668902</v>
      </c>
      <c r="N18">
        <v>490</v>
      </c>
      <c r="O18">
        <v>1419</v>
      </c>
      <c r="P18">
        <v>634</v>
      </c>
      <c r="Q18">
        <v>70345</v>
      </c>
      <c r="R18">
        <v>72033</v>
      </c>
      <c r="S18">
        <v>45432</v>
      </c>
      <c r="T18" t="s">
        <v>39</v>
      </c>
      <c r="U18" t="s">
        <v>38</v>
      </c>
      <c r="V18">
        <v>31661.876927278801</v>
      </c>
      <c r="W18" t="s">
        <v>105</v>
      </c>
      <c r="X18">
        <v>1327</v>
      </c>
      <c r="Y18">
        <v>1624</v>
      </c>
      <c r="Z18">
        <v>1954</v>
      </c>
      <c r="AA18">
        <v>70345</v>
      </c>
      <c r="AB18">
        <v>72033</v>
      </c>
      <c r="AC18">
        <v>45432</v>
      </c>
    </row>
    <row r="19" spans="1:29" x14ac:dyDescent="0.35">
      <c r="A19" t="s">
        <v>107</v>
      </c>
      <c r="B19" t="s">
        <v>30</v>
      </c>
      <c r="C19" t="s">
        <v>103</v>
      </c>
      <c r="D19" t="s">
        <v>79</v>
      </c>
      <c r="E19" t="s">
        <v>79</v>
      </c>
      <c r="F19" t="s">
        <v>79</v>
      </c>
      <c r="G19" t="s">
        <v>79</v>
      </c>
      <c r="H19" t="s">
        <v>79</v>
      </c>
      <c r="I19" t="s">
        <v>79</v>
      </c>
      <c r="J19" t="s">
        <v>37</v>
      </c>
      <c r="K19" t="s">
        <v>38</v>
      </c>
      <c r="L19" s="1">
        <v>18386.459640679299</v>
      </c>
      <c r="M19">
        <v>2464.8635503668902</v>
      </c>
      <c r="N19">
        <v>490</v>
      </c>
      <c r="O19">
        <v>1419</v>
      </c>
      <c r="P19">
        <v>634</v>
      </c>
      <c r="Q19">
        <v>70345</v>
      </c>
      <c r="R19">
        <v>72033</v>
      </c>
      <c r="S19">
        <v>45432</v>
      </c>
      <c r="T19" t="s">
        <v>39</v>
      </c>
      <c r="U19" t="s">
        <v>38</v>
      </c>
      <c r="V19">
        <v>31661.876927278801</v>
      </c>
      <c r="W19" t="s">
        <v>105</v>
      </c>
      <c r="X19">
        <v>1327</v>
      </c>
      <c r="Y19">
        <v>1624</v>
      </c>
      <c r="Z19">
        <v>1954</v>
      </c>
      <c r="AA19">
        <v>70345</v>
      </c>
      <c r="AB19">
        <v>72033</v>
      </c>
      <c r="AC19">
        <v>45432</v>
      </c>
    </row>
    <row r="20" spans="1:29" x14ac:dyDescent="0.35">
      <c r="A20" t="s">
        <v>108</v>
      </c>
      <c r="B20" t="s">
        <v>49</v>
      </c>
      <c r="C20" t="s">
        <v>109</v>
      </c>
      <c r="D20" t="s">
        <v>79</v>
      </c>
      <c r="E20" t="s">
        <v>79</v>
      </c>
      <c r="F20" t="s">
        <v>79</v>
      </c>
      <c r="G20" t="s">
        <v>79</v>
      </c>
      <c r="H20" t="s">
        <v>79</v>
      </c>
      <c r="I20" t="s">
        <v>79</v>
      </c>
      <c r="J20" t="s">
        <v>37</v>
      </c>
      <c r="K20" t="s">
        <v>38</v>
      </c>
      <c r="L20" s="1">
        <v>16781.905693841101</v>
      </c>
      <c r="M20">
        <v>52503.734335475499</v>
      </c>
      <c r="N20">
        <v>589</v>
      </c>
      <c r="O20">
        <v>1262</v>
      </c>
      <c r="P20">
        <v>461</v>
      </c>
      <c r="Q20">
        <v>1447431</v>
      </c>
      <c r="R20">
        <v>1376380</v>
      </c>
      <c r="S20">
        <v>1132900</v>
      </c>
      <c r="T20" t="s">
        <v>39</v>
      </c>
      <c r="U20" t="s">
        <v>38</v>
      </c>
      <c r="V20">
        <v>11285.277324644399</v>
      </c>
      <c r="W20" t="s">
        <v>111</v>
      </c>
      <c r="X20">
        <v>803</v>
      </c>
      <c r="Y20">
        <v>540</v>
      </c>
      <c r="Z20">
        <v>422</v>
      </c>
      <c r="AA20">
        <v>1447431</v>
      </c>
      <c r="AB20">
        <v>1376380</v>
      </c>
      <c r="AC20">
        <v>1132900</v>
      </c>
    </row>
    <row r="21" spans="1:29" x14ac:dyDescent="0.35">
      <c r="A21" t="s">
        <v>119</v>
      </c>
      <c r="B21" t="s">
        <v>30</v>
      </c>
      <c r="C21" t="s">
        <v>113</v>
      </c>
      <c r="D21" t="s">
        <v>114</v>
      </c>
      <c r="E21" t="s">
        <v>62</v>
      </c>
      <c r="F21">
        <v>22</v>
      </c>
      <c r="G21" t="s">
        <v>115</v>
      </c>
      <c r="H21" t="s">
        <v>79</v>
      </c>
      <c r="I21" t="s">
        <v>116</v>
      </c>
      <c r="J21" t="s">
        <v>37</v>
      </c>
      <c r="K21" t="s">
        <v>38</v>
      </c>
      <c r="L21" s="1">
        <v>16588.7819701792</v>
      </c>
      <c r="M21">
        <v>22660.6771588505</v>
      </c>
      <c r="N21">
        <v>606</v>
      </c>
      <c r="O21">
        <v>1111</v>
      </c>
      <c r="P21">
        <v>488</v>
      </c>
      <c r="Q21">
        <v>646798</v>
      </c>
      <c r="R21">
        <v>545977</v>
      </c>
      <c r="S21">
        <v>512532</v>
      </c>
      <c r="T21" t="s">
        <v>39</v>
      </c>
      <c r="U21" t="s">
        <v>38</v>
      </c>
      <c r="V21">
        <v>6538.57962161042</v>
      </c>
      <c r="W21" t="s">
        <v>120</v>
      </c>
      <c r="X21">
        <v>331</v>
      </c>
      <c r="Y21">
        <v>307</v>
      </c>
      <c r="Z21">
        <v>380</v>
      </c>
      <c r="AA21">
        <v>646798</v>
      </c>
      <c r="AB21">
        <v>545977</v>
      </c>
      <c r="AC21">
        <v>512532</v>
      </c>
    </row>
    <row r="22" spans="1:29" x14ac:dyDescent="0.35">
      <c r="A22" t="s">
        <v>112</v>
      </c>
      <c r="B22" t="s">
        <v>30</v>
      </c>
      <c r="C22" t="s">
        <v>113</v>
      </c>
      <c r="D22" t="s">
        <v>114</v>
      </c>
      <c r="E22" t="s">
        <v>62</v>
      </c>
      <c r="F22">
        <v>22</v>
      </c>
      <c r="G22" t="s">
        <v>115</v>
      </c>
      <c r="H22" t="s">
        <v>79</v>
      </c>
      <c r="I22" t="s">
        <v>116</v>
      </c>
      <c r="J22" t="s">
        <v>37</v>
      </c>
      <c r="K22" t="s">
        <v>38</v>
      </c>
      <c r="L22" s="1">
        <v>16588.7819701792</v>
      </c>
      <c r="M22">
        <v>22660.142259604399</v>
      </c>
      <c r="N22">
        <v>606</v>
      </c>
      <c r="O22">
        <v>1111</v>
      </c>
      <c r="P22">
        <v>488</v>
      </c>
      <c r="Q22">
        <v>646768</v>
      </c>
      <c r="R22">
        <v>545967</v>
      </c>
      <c r="S22">
        <v>512528</v>
      </c>
      <c r="T22" t="s">
        <v>39</v>
      </c>
      <c r="U22" t="s">
        <v>38</v>
      </c>
      <c r="V22">
        <v>6538.57962161042</v>
      </c>
      <c r="W22" t="s">
        <v>118</v>
      </c>
      <c r="X22">
        <v>331</v>
      </c>
      <c r="Y22">
        <v>307</v>
      </c>
      <c r="Z22">
        <v>380</v>
      </c>
      <c r="AA22">
        <v>646768</v>
      </c>
      <c r="AB22">
        <v>545967</v>
      </c>
      <c r="AC22">
        <v>512528</v>
      </c>
    </row>
    <row r="23" spans="1:29" x14ac:dyDescent="0.35">
      <c r="A23" t="s">
        <v>121</v>
      </c>
      <c r="B23" t="s">
        <v>30</v>
      </c>
      <c r="C23" t="s">
        <v>113</v>
      </c>
      <c r="D23" t="s">
        <v>114</v>
      </c>
      <c r="E23" t="s">
        <v>62</v>
      </c>
      <c r="F23">
        <v>22</v>
      </c>
      <c r="G23" t="s">
        <v>115</v>
      </c>
      <c r="H23" t="s">
        <v>79</v>
      </c>
      <c r="I23" t="s">
        <v>116</v>
      </c>
      <c r="J23" t="s">
        <v>37</v>
      </c>
      <c r="K23" t="s">
        <v>38</v>
      </c>
      <c r="L23" s="1">
        <v>16588.7819701792</v>
      </c>
      <c r="M23">
        <v>22660.142259604399</v>
      </c>
      <c r="N23">
        <v>606</v>
      </c>
      <c r="O23">
        <v>1111</v>
      </c>
      <c r="P23">
        <v>488</v>
      </c>
      <c r="Q23">
        <v>646768</v>
      </c>
      <c r="R23">
        <v>545967</v>
      </c>
      <c r="S23">
        <v>512528</v>
      </c>
      <c r="T23" t="s">
        <v>39</v>
      </c>
      <c r="U23" t="s">
        <v>38</v>
      </c>
      <c r="V23">
        <v>6538.57962161042</v>
      </c>
      <c r="W23" t="s">
        <v>118</v>
      </c>
      <c r="X23">
        <v>331</v>
      </c>
      <c r="Y23">
        <v>307</v>
      </c>
      <c r="Z23">
        <v>380</v>
      </c>
      <c r="AA23">
        <v>646768</v>
      </c>
      <c r="AB23">
        <v>545967</v>
      </c>
      <c r="AC23">
        <v>512528</v>
      </c>
    </row>
    <row r="24" spans="1:29" x14ac:dyDescent="0.35">
      <c r="A24" t="s">
        <v>122</v>
      </c>
      <c r="B24" t="s">
        <v>43</v>
      </c>
      <c r="C24" t="s">
        <v>123</v>
      </c>
      <c r="D24" t="s">
        <v>124</v>
      </c>
      <c r="E24" t="s">
        <v>52</v>
      </c>
      <c r="F24">
        <v>23</v>
      </c>
      <c r="G24" t="s">
        <v>125</v>
      </c>
      <c r="H24" t="s">
        <v>79</v>
      </c>
      <c r="I24" t="s">
        <v>126</v>
      </c>
      <c r="J24" t="s">
        <v>37</v>
      </c>
      <c r="K24" t="s">
        <v>38</v>
      </c>
      <c r="L24" s="1">
        <v>15890.8718178054</v>
      </c>
      <c r="M24">
        <v>18120.6586748054</v>
      </c>
      <c r="N24">
        <v>564</v>
      </c>
      <c r="O24">
        <v>1061</v>
      </c>
      <c r="P24">
        <v>484</v>
      </c>
      <c r="Q24">
        <v>535640</v>
      </c>
      <c r="R24">
        <v>416049</v>
      </c>
      <c r="S24">
        <v>413541</v>
      </c>
      <c r="T24" t="s">
        <v>39</v>
      </c>
      <c r="U24" t="s">
        <v>38</v>
      </c>
      <c r="V24">
        <v>4609.3112936670796</v>
      </c>
      <c r="W24" t="s">
        <v>128</v>
      </c>
      <c r="X24">
        <v>273</v>
      </c>
      <c r="Y24">
        <v>268</v>
      </c>
      <c r="Z24">
        <v>173</v>
      </c>
      <c r="AA24">
        <v>535640</v>
      </c>
      <c r="AB24">
        <v>416049</v>
      </c>
      <c r="AC24">
        <v>413541</v>
      </c>
    </row>
    <row r="25" spans="1:29" x14ac:dyDescent="0.35">
      <c r="A25" t="s">
        <v>129</v>
      </c>
      <c r="B25" t="s">
        <v>43</v>
      </c>
      <c r="C25" t="s">
        <v>123</v>
      </c>
      <c r="D25" t="s">
        <v>124</v>
      </c>
      <c r="E25" t="s">
        <v>52</v>
      </c>
      <c r="F25">
        <v>23</v>
      </c>
      <c r="G25" t="s">
        <v>125</v>
      </c>
      <c r="H25" t="s">
        <v>79</v>
      </c>
      <c r="I25" t="s">
        <v>126</v>
      </c>
      <c r="J25" t="s">
        <v>37</v>
      </c>
      <c r="K25" t="s">
        <v>38</v>
      </c>
      <c r="L25" s="1">
        <v>15890.8718178054</v>
      </c>
      <c r="M25">
        <v>18120.413406145599</v>
      </c>
      <c r="N25">
        <v>564</v>
      </c>
      <c r="O25">
        <v>1061</v>
      </c>
      <c r="P25">
        <v>484</v>
      </c>
      <c r="Q25">
        <v>535634</v>
      </c>
      <c r="R25">
        <v>416044</v>
      </c>
      <c r="S25">
        <v>413534</v>
      </c>
      <c r="T25" t="s">
        <v>39</v>
      </c>
      <c r="U25" t="s">
        <v>38</v>
      </c>
      <c r="V25">
        <v>4609.3112936670796</v>
      </c>
      <c r="W25" t="s">
        <v>130</v>
      </c>
      <c r="X25">
        <v>273</v>
      </c>
      <c r="Y25">
        <v>268</v>
      </c>
      <c r="Z25">
        <v>173</v>
      </c>
      <c r="AA25">
        <v>535634</v>
      </c>
      <c r="AB25">
        <v>416044</v>
      </c>
      <c r="AC25">
        <v>413534</v>
      </c>
    </row>
    <row r="26" spans="1:29" x14ac:dyDescent="0.35">
      <c r="A26" t="s">
        <v>131</v>
      </c>
      <c r="B26" t="s">
        <v>49</v>
      </c>
      <c r="C26" t="s">
        <v>132</v>
      </c>
      <c r="D26" t="s">
        <v>133</v>
      </c>
      <c r="E26" t="s">
        <v>134</v>
      </c>
      <c r="F26">
        <v>23</v>
      </c>
      <c r="G26" t="s">
        <v>135</v>
      </c>
      <c r="H26" t="s">
        <v>136</v>
      </c>
      <c r="I26" t="s">
        <v>137</v>
      </c>
      <c r="J26" t="s">
        <v>37</v>
      </c>
      <c r="K26" t="s">
        <v>38</v>
      </c>
      <c r="L26" s="1">
        <v>10599.776398162199</v>
      </c>
      <c r="M26">
        <v>18572.189318802099</v>
      </c>
      <c r="N26">
        <v>429</v>
      </c>
      <c r="O26">
        <v>625</v>
      </c>
      <c r="P26">
        <v>307</v>
      </c>
      <c r="Q26">
        <v>498002</v>
      </c>
      <c r="R26">
        <v>502888</v>
      </c>
      <c r="S26">
        <v>397598</v>
      </c>
      <c r="T26" t="s">
        <v>39</v>
      </c>
      <c r="U26" t="s">
        <v>38</v>
      </c>
      <c r="V26">
        <v>2877.9118006685799</v>
      </c>
      <c r="W26" t="s">
        <v>139</v>
      </c>
      <c r="X26">
        <v>193</v>
      </c>
      <c r="Y26">
        <v>204</v>
      </c>
      <c r="Z26">
        <v>46</v>
      </c>
      <c r="AA26">
        <v>498002</v>
      </c>
      <c r="AB26">
        <v>502888</v>
      </c>
      <c r="AC26">
        <v>397598</v>
      </c>
    </row>
    <row r="27" spans="1:29" x14ac:dyDescent="0.35">
      <c r="A27" t="s">
        <v>140</v>
      </c>
      <c r="B27" t="s">
        <v>49</v>
      </c>
      <c r="C27" t="s">
        <v>132</v>
      </c>
      <c r="D27" t="s">
        <v>133</v>
      </c>
      <c r="E27" t="s">
        <v>134</v>
      </c>
      <c r="F27">
        <v>23</v>
      </c>
      <c r="G27" t="s">
        <v>135</v>
      </c>
      <c r="H27" t="s">
        <v>141</v>
      </c>
      <c r="I27" t="s">
        <v>137</v>
      </c>
      <c r="J27" t="s">
        <v>37</v>
      </c>
      <c r="K27" t="s">
        <v>38</v>
      </c>
      <c r="L27" s="1">
        <v>10599.776398162199</v>
      </c>
      <c r="M27">
        <v>18572.203601418601</v>
      </c>
      <c r="N27">
        <v>429</v>
      </c>
      <c r="O27">
        <v>625</v>
      </c>
      <c r="P27">
        <v>307</v>
      </c>
      <c r="Q27">
        <v>498003</v>
      </c>
      <c r="R27">
        <v>502887</v>
      </c>
      <c r="S27">
        <v>397599</v>
      </c>
      <c r="T27" t="s">
        <v>39</v>
      </c>
      <c r="U27" t="s">
        <v>38</v>
      </c>
      <c r="V27">
        <v>2871.8449751145799</v>
      </c>
      <c r="W27" t="s">
        <v>143</v>
      </c>
      <c r="X27">
        <v>192</v>
      </c>
      <c r="Y27">
        <v>204</v>
      </c>
      <c r="Z27">
        <v>46</v>
      </c>
      <c r="AA27">
        <v>498003</v>
      </c>
      <c r="AB27">
        <v>502887</v>
      </c>
      <c r="AC27">
        <v>397599</v>
      </c>
    </row>
    <row r="28" spans="1:29" x14ac:dyDescent="0.35">
      <c r="A28" t="s">
        <v>144</v>
      </c>
      <c r="B28" t="s">
        <v>49</v>
      </c>
      <c r="C28" t="s">
        <v>132</v>
      </c>
      <c r="D28" t="s">
        <v>133</v>
      </c>
      <c r="E28" t="s">
        <v>134</v>
      </c>
      <c r="F28">
        <v>23</v>
      </c>
      <c r="G28" t="s">
        <v>135</v>
      </c>
      <c r="H28" t="s">
        <v>145</v>
      </c>
      <c r="I28" t="s">
        <v>137</v>
      </c>
      <c r="J28" t="s">
        <v>37</v>
      </c>
      <c r="K28" t="s">
        <v>38</v>
      </c>
      <c r="L28" s="1">
        <v>10599.776398162199</v>
      </c>
      <c r="M28">
        <v>18572.189318802099</v>
      </c>
      <c r="N28">
        <v>429</v>
      </c>
      <c r="O28">
        <v>625</v>
      </c>
      <c r="P28">
        <v>307</v>
      </c>
      <c r="Q28">
        <v>498002</v>
      </c>
      <c r="R28">
        <v>502888</v>
      </c>
      <c r="S28">
        <v>397598</v>
      </c>
      <c r="T28" t="s">
        <v>39</v>
      </c>
      <c r="U28" t="s">
        <v>38</v>
      </c>
      <c r="V28">
        <v>2871.8449751145799</v>
      </c>
      <c r="W28" t="s">
        <v>139</v>
      </c>
      <c r="X28">
        <v>192</v>
      </c>
      <c r="Y28">
        <v>204</v>
      </c>
      <c r="Z28">
        <v>46</v>
      </c>
      <c r="AA28">
        <v>498002</v>
      </c>
      <c r="AB28">
        <v>502888</v>
      </c>
      <c r="AC28">
        <v>397598</v>
      </c>
    </row>
    <row r="29" spans="1:29" x14ac:dyDescent="0.35">
      <c r="A29" t="s">
        <v>146</v>
      </c>
      <c r="B29" t="s">
        <v>49</v>
      </c>
      <c r="C29" t="s">
        <v>147</v>
      </c>
      <c r="D29" t="s">
        <v>79</v>
      </c>
      <c r="E29" t="s">
        <v>79</v>
      </c>
      <c r="F29" t="s">
        <v>79</v>
      </c>
      <c r="G29" t="s">
        <v>79</v>
      </c>
      <c r="H29" t="s">
        <v>79</v>
      </c>
      <c r="I29" t="s">
        <v>79</v>
      </c>
      <c r="J29" t="s">
        <v>37</v>
      </c>
      <c r="K29" t="s">
        <v>38</v>
      </c>
      <c r="L29" s="1">
        <v>9187.8687832829601</v>
      </c>
      <c r="M29">
        <v>5838.7571555166596</v>
      </c>
      <c r="N29">
        <v>280</v>
      </c>
      <c r="O29">
        <v>705</v>
      </c>
      <c r="P29">
        <v>286</v>
      </c>
      <c r="Q29">
        <v>153787</v>
      </c>
      <c r="R29">
        <v>162509</v>
      </c>
      <c r="S29">
        <v>123367</v>
      </c>
      <c r="T29" t="s">
        <v>39</v>
      </c>
      <c r="U29" t="s">
        <v>38</v>
      </c>
      <c r="V29">
        <v>5883.07484890872</v>
      </c>
      <c r="W29" t="s">
        <v>149</v>
      </c>
      <c r="X29">
        <v>351</v>
      </c>
      <c r="Y29">
        <v>416</v>
      </c>
      <c r="Z29">
        <v>137</v>
      </c>
      <c r="AA29">
        <v>153787</v>
      </c>
      <c r="AB29">
        <v>162509</v>
      </c>
      <c r="AC29">
        <v>123367</v>
      </c>
    </row>
    <row r="30" spans="1:29" x14ac:dyDescent="0.35">
      <c r="A30" t="s">
        <v>150</v>
      </c>
      <c r="B30" t="s">
        <v>30</v>
      </c>
      <c r="C30" t="s">
        <v>151</v>
      </c>
      <c r="D30" t="s">
        <v>152</v>
      </c>
      <c r="E30" t="s">
        <v>62</v>
      </c>
      <c r="F30">
        <v>22</v>
      </c>
      <c r="G30" t="s">
        <v>153</v>
      </c>
      <c r="H30" t="s">
        <v>154</v>
      </c>
      <c r="I30" t="s">
        <v>155</v>
      </c>
      <c r="J30" t="s">
        <v>37</v>
      </c>
      <c r="K30" t="s">
        <v>38</v>
      </c>
      <c r="L30" s="1">
        <v>8500.4463073009701</v>
      </c>
      <c r="M30">
        <v>15617.6006919465</v>
      </c>
      <c r="N30">
        <v>339</v>
      </c>
      <c r="O30">
        <v>448</v>
      </c>
      <c r="P30">
        <v>272</v>
      </c>
      <c r="Q30">
        <v>435893</v>
      </c>
      <c r="R30">
        <v>419655</v>
      </c>
      <c r="S30">
        <v>324835</v>
      </c>
      <c r="T30" t="s">
        <v>39</v>
      </c>
      <c r="U30" t="s">
        <v>38</v>
      </c>
      <c r="V30">
        <v>3479.0056998632899</v>
      </c>
      <c r="W30" t="s">
        <v>157</v>
      </c>
      <c r="X30">
        <v>174</v>
      </c>
      <c r="Y30">
        <v>179</v>
      </c>
      <c r="Z30">
        <v>187</v>
      </c>
      <c r="AA30">
        <v>435893</v>
      </c>
      <c r="AB30">
        <v>419655</v>
      </c>
      <c r="AC30">
        <v>324835</v>
      </c>
    </row>
    <row r="31" spans="1:29" x14ac:dyDescent="0.35">
      <c r="A31" t="s">
        <v>158</v>
      </c>
      <c r="B31" t="s">
        <v>30</v>
      </c>
      <c r="C31" t="s">
        <v>151</v>
      </c>
      <c r="D31" t="s">
        <v>152</v>
      </c>
      <c r="E31" t="s">
        <v>62</v>
      </c>
      <c r="F31">
        <v>22</v>
      </c>
      <c r="G31" t="s">
        <v>153</v>
      </c>
      <c r="H31" t="s">
        <v>159</v>
      </c>
      <c r="I31" t="s">
        <v>155</v>
      </c>
      <c r="J31" t="s">
        <v>37</v>
      </c>
      <c r="K31" t="s">
        <v>38</v>
      </c>
      <c r="L31" s="1">
        <v>8491.5888247045095</v>
      </c>
      <c r="M31">
        <v>15596.993348137899</v>
      </c>
      <c r="N31">
        <v>339</v>
      </c>
      <c r="O31">
        <v>446</v>
      </c>
      <c r="P31">
        <v>272</v>
      </c>
      <c r="Q31">
        <v>435259</v>
      </c>
      <c r="R31">
        <v>419001</v>
      </c>
      <c r="S31">
        <v>324530</v>
      </c>
      <c r="T31" t="s">
        <v>39</v>
      </c>
      <c r="U31" t="s">
        <v>38</v>
      </c>
      <c r="V31">
        <v>3472.0612485964598</v>
      </c>
      <c r="W31" t="s">
        <v>161</v>
      </c>
      <c r="X31">
        <v>174</v>
      </c>
      <c r="Y31">
        <v>178</v>
      </c>
      <c r="Z31">
        <v>187</v>
      </c>
      <c r="AA31">
        <v>435259</v>
      </c>
      <c r="AB31">
        <v>419001</v>
      </c>
      <c r="AC31">
        <v>324530</v>
      </c>
    </row>
    <row r="32" spans="1:29" x14ac:dyDescent="0.35">
      <c r="A32" t="s">
        <v>162</v>
      </c>
      <c r="B32" t="s">
        <v>30</v>
      </c>
      <c r="C32" t="s">
        <v>151</v>
      </c>
      <c r="D32" t="s">
        <v>152</v>
      </c>
      <c r="E32" t="s">
        <v>62</v>
      </c>
      <c r="F32">
        <v>22</v>
      </c>
      <c r="G32" t="s">
        <v>153</v>
      </c>
      <c r="H32" t="s">
        <v>163</v>
      </c>
      <c r="I32" t="s">
        <v>155</v>
      </c>
      <c r="J32" t="s">
        <v>37</v>
      </c>
      <c r="K32" t="s">
        <v>38</v>
      </c>
      <c r="L32" s="1">
        <v>8491.5888247045095</v>
      </c>
      <c r="M32">
        <v>15596.993348137899</v>
      </c>
      <c r="N32">
        <v>339</v>
      </c>
      <c r="O32">
        <v>446</v>
      </c>
      <c r="P32">
        <v>272</v>
      </c>
      <c r="Q32">
        <v>435259</v>
      </c>
      <c r="R32">
        <v>419001</v>
      </c>
      <c r="S32">
        <v>324530</v>
      </c>
      <c r="T32" t="s">
        <v>39</v>
      </c>
      <c r="U32" t="s">
        <v>38</v>
      </c>
      <c r="V32">
        <v>3472.0612485964598</v>
      </c>
      <c r="W32" t="s">
        <v>161</v>
      </c>
      <c r="X32">
        <v>174</v>
      </c>
      <c r="Y32">
        <v>178</v>
      </c>
      <c r="Z32">
        <v>187</v>
      </c>
      <c r="AA32">
        <v>435259</v>
      </c>
      <c r="AB32">
        <v>419001</v>
      </c>
      <c r="AC32">
        <v>324530</v>
      </c>
    </row>
    <row r="33" spans="1:29" x14ac:dyDescent="0.35">
      <c r="A33" t="s">
        <v>170</v>
      </c>
      <c r="B33" t="s">
        <v>30</v>
      </c>
      <c r="C33" t="s">
        <v>165</v>
      </c>
      <c r="D33" t="s">
        <v>166</v>
      </c>
      <c r="E33" t="s">
        <v>77</v>
      </c>
      <c r="F33">
        <v>22</v>
      </c>
      <c r="G33" t="s">
        <v>167</v>
      </c>
      <c r="H33" t="s">
        <v>79</v>
      </c>
      <c r="I33" t="s">
        <v>79</v>
      </c>
      <c r="J33" t="s">
        <v>37</v>
      </c>
      <c r="K33" t="s">
        <v>38</v>
      </c>
      <c r="L33" s="1">
        <v>8032.76374934259</v>
      </c>
      <c r="M33">
        <v>12471.625241897</v>
      </c>
      <c r="N33">
        <v>275</v>
      </c>
      <c r="O33">
        <v>652</v>
      </c>
      <c r="P33">
        <v>208</v>
      </c>
      <c r="Q33">
        <v>317024</v>
      </c>
      <c r="R33">
        <v>311616</v>
      </c>
      <c r="S33">
        <v>300636</v>
      </c>
      <c r="T33" t="s">
        <v>39</v>
      </c>
      <c r="U33" t="s">
        <v>38</v>
      </c>
      <c r="V33">
        <v>11456.1242767368</v>
      </c>
      <c r="W33" t="s">
        <v>171</v>
      </c>
      <c r="X33">
        <v>647</v>
      </c>
      <c r="Y33">
        <v>590</v>
      </c>
      <c r="Z33">
        <v>544</v>
      </c>
      <c r="AA33">
        <v>317024</v>
      </c>
      <c r="AB33">
        <v>311616</v>
      </c>
      <c r="AC33">
        <v>300636</v>
      </c>
    </row>
    <row r="34" spans="1:29" x14ac:dyDescent="0.35">
      <c r="A34" t="s">
        <v>164</v>
      </c>
      <c r="B34" t="s">
        <v>30</v>
      </c>
      <c r="C34" t="s">
        <v>165</v>
      </c>
      <c r="D34" t="s">
        <v>166</v>
      </c>
      <c r="E34" t="s">
        <v>77</v>
      </c>
      <c r="F34">
        <v>22</v>
      </c>
      <c r="G34" t="s">
        <v>167</v>
      </c>
      <c r="H34" t="s">
        <v>79</v>
      </c>
      <c r="I34" t="s">
        <v>79</v>
      </c>
      <c r="J34" t="s">
        <v>37</v>
      </c>
      <c r="K34" t="s">
        <v>38</v>
      </c>
      <c r="L34" s="1">
        <v>8032.76374934259</v>
      </c>
      <c r="M34">
        <v>12471.5912005423</v>
      </c>
      <c r="N34">
        <v>275</v>
      </c>
      <c r="O34">
        <v>652</v>
      </c>
      <c r="P34">
        <v>208</v>
      </c>
      <c r="Q34">
        <v>317021</v>
      </c>
      <c r="R34">
        <v>311616</v>
      </c>
      <c r="S34">
        <v>300636</v>
      </c>
      <c r="T34" t="s">
        <v>39</v>
      </c>
      <c r="U34" t="s">
        <v>38</v>
      </c>
      <c r="V34">
        <v>11456.1242767368</v>
      </c>
      <c r="W34" t="s">
        <v>169</v>
      </c>
      <c r="X34">
        <v>647</v>
      </c>
      <c r="Y34">
        <v>590</v>
      </c>
      <c r="Z34">
        <v>544</v>
      </c>
      <c r="AA34">
        <v>317021</v>
      </c>
      <c r="AB34">
        <v>311616</v>
      </c>
      <c r="AC34">
        <v>300636</v>
      </c>
    </row>
    <row r="35" spans="1:29" x14ac:dyDescent="0.35">
      <c r="A35" t="s">
        <v>172</v>
      </c>
      <c r="B35" t="s">
        <v>30</v>
      </c>
      <c r="C35" t="s">
        <v>165</v>
      </c>
      <c r="D35" t="s">
        <v>166</v>
      </c>
      <c r="E35" t="s">
        <v>77</v>
      </c>
      <c r="F35">
        <v>22</v>
      </c>
      <c r="G35" t="s">
        <v>167</v>
      </c>
      <c r="H35" t="s">
        <v>79</v>
      </c>
      <c r="I35" t="s">
        <v>79</v>
      </c>
      <c r="J35" t="s">
        <v>37</v>
      </c>
      <c r="K35" t="s">
        <v>38</v>
      </c>
      <c r="L35" s="1">
        <v>8032.76374934259</v>
      </c>
      <c r="M35">
        <v>12471.5912005423</v>
      </c>
      <c r="N35">
        <v>275</v>
      </c>
      <c r="O35">
        <v>652</v>
      </c>
      <c r="P35">
        <v>208</v>
      </c>
      <c r="Q35">
        <v>317021</v>
      </c>
      <c r="R35">
        <v>311616</v>
      </c>
      <c r="S35">
        <v>300636</v>
      </c>
      <c r="T35" t="s">
        <v>39</v>
      </c>
      <c r="U35" t="s">
        <v>38</v>
      </c>
      <c r="V35">
        <v>11456.1242767368</v>
      </c>
      <c r="W35" t="s">
        <v>169</v>
      </c>
      <c r="X35">
        <v>647</v>
      </c>
      <c r="Y35">
        <v>590</v>
      </c>
      <c r="Z35">
        <v>544</v>
      </c>
      <c r="AA35">
        <v>317021</v>
      </c>
      <c r="AB35">
        <v>311616</v>
      </c>
      <c r="AC35">
        <v>300636</v>
      </c>
    </row>
    <row r="36" spans="1:29" x14ac:dyDescent="0.35">
      <c r="A36" t="s">
        <v>173</v>
      </c>
      <c r="B36" t="s">
        <v>30</v>
      </c>
      <c r="C36" t="s">
        <v>174</v>
      </c>
      <c r="D36" t="s">
        <v>175</v>
      </c>
      <c r="E36" t="s">
        <v>176</v>
      </c>
      <c r="F36">
        <v>23</v>
      </c>
      <c r="G36" t="s">
        <v>177</v>
      </c>
      <c r="H36" t="s">
        <v>79</v>
      </c>
      <c r="I36" t="s">
        <v>79</v>
      </c>
      <c r="J36" t="s">
        <v>37</v>
      </c>
      <c r="K36" t="s">
        <v>38</v>
      </c>
      <c r="L36" s="1">
        <v>7798.1038232158999</v>
      </c>
      <c r="M36">
        <v>29.181897073254898</v>
      </c>
      <c r="N36">
        <v>132</v>
      </c>
      <c r="O36">
        <v>921</v>
      </c>
      <c r="P36">
        <v>212</v>
      </c>
      <c r="Q36">
        <v>931</v>
      </c>
      <c r="R36">
        <v>929</v>
      </c>
      <c r="S36">
        <v>406</v>
      </c>
      <c r="T36" t="s">
        <v>39</v>
      </c>
      <c r="U36" t="s">
        <v>38</v>
      </c>
      <c r="V36">
        <v>24510.807614343401</v>
      </c>
      <c r="W36" t="s">
        <v>179</v>
      </c>
      <c r="X36">
        <v>1140</v>
      </c>
      <c r="Y36">
        <v>1103</v>
      </c>
      <c r="Z36">
        <v>1574</v>
      </c>
      <c r="AA36">
        <v>931</v>
      </c>
      <c r="AB36">
        <v>929</v>
      </c>
      <c r="AC36">
        <v>406</v>
      </c>
    </row>
    <row r="37" spans="1:29" x14ac:dyDescent="0.35">
      <c r="A37" t="s">
        <v>180</v>
      </c>
      <c r="B37" t="s">
        <v>30</v>
      </c>
      <c r="C37" t="s">
        <v>174</v>
      </c>
      <c r="D37" t="s">
        <v>175</v>
      </c>
      <c r="E37" t="s">
        <v>176</v>
      </c>
      <c r="F37">
        <v>23</v>
      </c>
      <c r="G37" t="s">
        <v>177</v>
      </c>
      <c r="H37" t="s">
        <v>79</v>
      </c>
      <c r="I37" t="s">
        <v>79</v>
      </c>
      <c r="J37" t="s">
        <v>37</v>
      </c>
      <c r="K37" t="s">
        <v>38</v>
      </c>
      <c r="L37" s="1">
        <v>7798.1038232158999</v>
      </c>
      <c r="M37">
        <v>29.0224057466469</v>
      </c>
      <c r="N37">
        <v>132</v>
      </c>
      <c r="O37">
        <v>921</v>
      </c>
      <c r="P37">
        <v>212</v>
      </c>
      <c r="Q37">
        <v>930</v>
      </c>
      <c r="R37">
        <v>925</v>
      </c>
      <c r="S37">
        <v>400</v>
      </c>
      <c r="T37" t="s">
        <v>39</v>
      </c>
      <c r="U37" t="s">
        <v>38</v>
      </c>
      <c r="V37">
        <v>24510.807614343401</v>
      </c>
      <c r="W37" t="s">
        <v>181</v>
      </c>
      <c r="X37">
        <v>1140</v>
      </c>
      <c r="Y37">
        <v>1103</v>
      </c>
      <c r="Z37">
        <v>1574</v>
      </c>
      <c r="AA37">
        <v>930</v>
      </c>
      <c r="AB37">
        <v>925</v>
      </c>
      <c r="AC37">
        <v>400</v>
      </c>
    </row>
    <row r="38" spans="1:29" x14ac:dyDescent="0.35">
      <c r="A38" t="s">
        <v>182</v>
      </c>
      <c r="B38" t="s">
        <v>30</v>
      </c>
      <c r="C38" t="s">
        <v>174</v>
      </c>
      <c r="D38" t="s">
        <v>175</v>
      </c>
      <c r="E38" t="s">
        <v>176</v>
      </c>
      <c r="F38">
        <v>23</v>
      </c>
      <c r="G38" t="s">
        <v>177</v>
      </c>
      <c r="H38" t="s">
        <v>79</v>
      </c>
      <c r="I38" t="s">
        <v>79</v>
      </c>
      <c r="J38" t="s">
        <v>37</v>
      </c>
      <c r="K38" t="s">
        <v>38</v>
      </c>
      <c r="L38" s="1">
        <v>7798.1038232158999</v>
      </c>
      <c r="M38">
        <v>29.0224057466469</v>
      </c>
      <c r="N38">
        <v>132</v>
      </c>
      <c r="O38">
        <v>921</v>
      </c>
      <c r="P38">
        <v>212</v>
      </c>
      <c r="Q38">
        <v>930</v>
      </c>
      <c r="R38">
        <v>925</v>
      </c>
      <c r="S38">
        <v>400</v>
      </c>
      <c r="T38" t="s">
        <v>39</v>
      </c>
      <c r="U38" t="s">
        <v>38</v>
      </c>
      <c r="V38">
        <v>24510.807614343401</v>
      </c>
      <c r="W38" t="s">
        <v>181</v>
      </c>
      <c r="X38">
        <v>1140</v>
      </c>
      <c r="Y38">
        <v>1103</v>
      </c>
      <c r="Z38">
        <v>1574</v>
      </c>
      <c r="AA38">
        <v>930</v>
      </c>
      <c r="AB38">
        <v>925</v>
      </c>
      <c r="AC38">
        <v>400</v>
      </c>
    </row>
    <row r="39" spans="1:29" x14ac:dyDescent="0.35">
      <c r="A39" t="s">
        <v>183</v>
      </c>
      <c r="B39" t="s">
        <v>43</v>
      </c>
      <c r="C39" t="s">
        <v>184</v>
      </c>
      <c r="D39" t="s">
        <v>185</v>
      </c>
      <c r="E39" t="s">
        <v>186</v>
      </c>
      <c r="F39">
        <v>21</v>
      </c>
      <c r="G39" t="s">
        <v>187</v>
      </c>
      <c r="H39" t="s">
        <v>79</v>
      </c>
      <c r="I39" t="s">
        <v>188</v>
      </c>
      <c r="J39" t="s">
        <v>37</v>
      </c>
      <c r="K39" t="s">
        <v>38</v>
      </c>
      <c r="L39" s="1">
        <v>6543.1801820273204</v>
      </c>
      <c r="M39">
        <v>6554.0722023616299</v>
      </c>
      <c r="N39">
        <v>228</v>
      </c>
      <c r="O39">
        <v>621</v>
      </c>
      <c r="P39">
        <v>130</v>
      </c>
      <c r="Q39">
        <v>196316</v>
      </c>
      <c r="R39">
        <v>163472</v>
      </c>
      <c r="S39">
        <v>137137</v>
      </c>
      <c r="T39" t="s">
        <v>39</v>
      </c>
      <c r="U39" t="s">
        <v>38</v>
      </c>
      <c r="V39">
        <v>3018.85319351302</v>
      </c>
      <c r="W39" t="s">
        <v>190</v>
      </c>
      <c r="X39">
        <v>200</v>
      </c>
      <c r="Y39">
        <v>210</v>
      </c>
      <c r="Z39">
        <v>55</v>
      </c>
      <c r="AA39">
        <v>196316</v>
      </c>
      <c r="AB39">
        <v>163472</v>
      </c>
      <c r="AC39">
        <v>137137</v>
      </c>
    </row>
    <row r="40" spans="1:29" x14ac:dyDescent="0.35">
      <c r="A40" t="s">
        <v>191</v>
      </c>
      <c r="B40" t="s">
        <v>43</v>
      </c>
      <c r="C40" t="s">
        <v>184</v>
      </c>
      <c r="D40" t="s">
        <v>185</v>
      </c>
      <c r="E40" t="s">
        <v>186</v>
      </c>
      <c r="F40">
        <v>21</v>
      </c>
      <c r="G40" t="s">
        <v>187</v>
      </c>
      <c r="H40" t="s">
        <v>79</v>
      </c>
      <c r="I40" t="s">
        <v>188</v>
      </c>
      <c r="J40" t="s">
        <v>37</v>
      </c>
      <c r="K40" t="s">
        <v>38</v>
      </c>
      <c r="L40" s="1">
        <v>6543.1801820273204</v>
      </c>
      <c r="M40">
        <v>6554.0495081251802</v>
      </c>
      <c r="N40">
        <v>228</v>
      </c>
      <c r="O40">
        <v>621</v>
      </c>
      <c r="P40">
        <v>130</v>
      </c>
      <c r="Q40">
        <v>196314</v>
      </c>
      <c r="R40">
        <v>163472</v>
      </c>
      <c r="S40">
        <v>137137</v>
      </c>
      <c r="T40" t="s">
        <v>39</v>
      </c>
      <c r="U40" t="s">
        <v>38</v>
      </c>
      <c r="V40">
        <v>3018.85319351302</v>
      </c>
      <c r="W40" t="s">
        <v>192</v>
      </c>
      <c r="X40">
        <v>200</v>
      </c>
      <c r="Y40">
        <v>210</v>
      </c>
      <c r="Z40">
        <v>55</v>
      </c>
      <c r="AA40">
        <v>196314</v>
      </c>
      <c r="AB40">
        <v>163472</v>
      </c>
      <c r="AC40">
        <v>137137</v>
      </c>
    </row>
    <row r="41" spans="1:29" x14ac:dyDescent="0.35">
      <c r="A41" t="s">
        <v>193</v>
      </c>
      <c r="B41" t="s">
        <v>30</v>
      </c>
      <c r="C41" t="s">
        <v>194</v>
      </c>
      <c r="D41" t="s">
        <v>195</v>
      </c>
      <c r="E41" t="s">
        <v>196</v>
      </c>
      <c r="F41">
        <v>21</v>
      </c>
      <c r="G41" t="s">
        <v>197</v>
      </c>
      <c r="H41" t="s">
        <v>79</v>
      </c>
      <c r="I41" t="s">
        <v>198</v>
      </c>
      <c r="J41" t="s">
        <v>37</v>
      </c>
      <c r="K41" t="s">
        <v>38</v>
      </c>
      <c r="L41" s="1">
        <v>4743.30460970276</v>
      </c>
      <c r="M41">
        <v>4464.3278662965204</v>
      </c>
      <c r="N41">
        <v>136</v>
      </c>
      <c r="O41">
        <v>393</v>
      </c>
      <c r="P41">
        <v>144</v>
      </c>
      <c r="Q41">
        <v>116463</v>
      </c>
      <c r="R41">
        <v>120478</v>
      </c>
      <c r="S41">
        <v>98207</v>
      </c>
      <c r="T41" t="s">
        <v>39</v>
      </c>
      <c r="U41" t="s">
        <v>38</v>
      </c>
      <c r="V41">
        <v>7322.6590275006702</v>
      </c>
      <c r="W41" t="s">
        <v>200</v>
      </c>
      <c r="X41">
        <v>488</v>
      </c>
      <c r="Y41">
        <v>390</v>
      </c>
      <c r="Z41">
        <v>262</v>
      </c>
      <c r="AA41">
        <v>116463</v>
      </c>
      <c r="AB41">
        <v>120478</v>
      </c>
      <c r="AC41">
        <v>98207</v>
      </c>
    </row>
    <row r="42" spans="1:29" x14ac:dyDescent="0.35">
      <c r="A42" t="s">
        <v>201</v>
      </c>
      <c r="B42" t="s">
        <v>30</v>
      </c>
      <c r="C42" t="s">
        <v>194</v>
      </c>
      <c r="D42" t="s">
        <v>195</v>
      </c>
      <c r="E42" t="s">
        <v>196</v>
      </c>
      <c r="F42">
        <v>21</v>
      </c>
      <c r="G42" t="s">
        <v>197</v>
      </c>
      <c r="H42" t="s">
        <v>79</v>
      </c>
      <c r="I42" t="s">
        <v>198</v>
      </c>
      <c r="J42" t="s">
        <v>37</v>
      </c>
      <c r="K42" t="s">
        <v>38</v>
      </c>
      <c r="L42" s="1">
        <v>4743.30460970276</v>
      </c>
      <c r="M42">
        <v>4464.3278662965204</v>
      </c>
      <c r="N42">
        <v>136</v>
      </c>
      <c r="O42">
        <v>393</v>
      </c>
      <c r="P42">
        <v>144</v>
      </c>
      <c r="Q42">
        <v>116463</v>
      </c>
      <c r="R42">
        <v>120478</v>
      </c>
      <c r="S42">
        <v>98207</v>
      </c>
      <c r="T42" t="s">
        <v>39</v>
      </c>
      <c r="U42" t="s">
        <v>38</v>
      </c>
      <c r="V42">
        <v>7322.6590275006702</v>
      </c>
      <c r="W42" t="s">
        <v>200</v>
      </c>
      <c r="X42">
        <v>488</v>
      </c>
      <c r="Y42">
        <v>390</v>
      </c>
      <c r="Z42">
        <v>262</v>
      </c>
      <c r="AA42">
        <v>116463</v>
      </c>
      <c r="AB42">
        <v>120478</v>
      </c>
      <c r="AC42">
        <v>98207</v>
      </c>
    </row>
    <row r="43" spans="1:29" x14ac:dyDescent="0.35">
      <c r="A43" t="s">
        <v>202</v>
      </c>
      <c r="B43" t="s">
        <v>30</v>
      </c>
      <c r="C43" t="s">
        <v>203</v>
      </c>
      <c r="D43" t="s">
        <v>204</v>
      </c>
      <c r="E43" t="s">
        <v>205</v>
      </c>
      <c r="F43">
        <v>22</v>
      </c>
      <c r="G43" t="s">
        <v>206</v>
      </c>
      <c r="H43" t="s">
        <v>79</v>
      </c>
      <c r="I43" t="s">
        <v>207</v>
      </c>
      <c r="J43" t="s">
        <v>37</v>
      </c>
      <c r="K43" t="s">
        <v>38</v>
      </c>
      <c r="L43" s="1">
        <v>4593.3345828461097</v>
      </c>
      <c r="M43">
        <v>3180.8067880039098</v>
      </c>
      <c r="N43">
        <v>104</v>
      </c>
      <c r="O43">
        <v>524</v>
      </c>
      <c r="P43">
        <v>108</v>
      </c>
      <c r="Q43">
        <v>98047</v>
      </c>
      <c r="R43">
        <v>77484</v>
      </c>
      <c r="S43">
        <v>66100</v>
      </c>
      <c r="T43" t="s">
        <v>39</v>
      </c>
      <c r="U43" t="s">
        <v>38</v>
      </c>
      <c r="V43">
        <v>5135.1576313742698</v>
      </c>
      <c r="W43" t="s">
        <v>209</v>
      </c>
      <c r="X43">
        <v>265</v>
      </c>
      <c r="Y43">
        <v>268</v>
      </c>
      <c r="Z43">
        <v>264</v>
      </c>
      <c r="AA43">
        <v>98047</v>
      </c>
      <c r="AB43">
        <v>77484</v>
      </c>
      <c r="AC43">
        <v>66100</v>
      </c>
    </row>
    <row r="44" spans="1:29" x14ac:dyDescent="0.35">
      <c r="A44" t="s">
        <v>213</v>
      </c>
      <c r="B44" t="s">
        <v>30</v>
      </c>
      <c r="C44" t="s">
        <v>203</v>
      </c>
      <c r="D44" t="s">
        <v>204</v>
      </c>
      <c r="E44" t="s">
        <v>205</v>
      </c>
      <c r="F44">
        <v>22</v>
      </c>
      <c r="G44" t="s">
        <v>206</v>
      </c>
      <c r="H44" t="s">
        <v>79</v>
      </c>
      <c r="I44" t="s">
        <v>207</v>
      </c>
      <c r="J44" t="s">
        <v>37</v>
      </c>
      <c r="K44" t="s">
        <v>38</v>
      </c>
      <c r="L44" s="1">
        <v>4593.3345828461097</v>
      </c>
      <c r="M44">
        <v>3180.8067880039098</v>
      </c>
      <c r="N44">
        <v>104</v>
      </c>
      <c r="O44">
        <v>524</v>
      </c>
      <c r="P44">
        <v>108</v>
      </c>
      <c r="Q44">
        <v>98047</v>
      </c>
      <c r="R44">
        <v>77484</v>
      </c>
      <c r="S44">
        <v>66100</v>
      </c>
      <c r="T44" t="s">
        <v>39</v>
      </c>
      <c r="U44" t="s">
        <v>38</v>
      </c>
      <c r="V44">
        <v>5135.1576313742698</v>
      </c>
      <c r="W44" t="s">
        <v>209</v>
      </c>
      <c r="X44">
        <v>265</v>
      </c>
      <c r="Y44">
        <v>268</v>
      </c>
      <c r="Z44">
        <v>264</v>
      </c>
      <c r="AA44">
        <v>98047</v>
      </c>
      <c r="AB44">
        <v>77484</v>
      </c>
      <c r="AC44">
        <v>66100</v>
      </c>
    </row>
    <row r="45" spans="1:29" x14ac:dyDescent="0.35">
      <c r="A45" t="s">
        <v>210</v>
      </c>
      <c r="B45" t="s">
        <v>30</v>
      </c>
      <c r="C45" t="s">
        <v>203</v>
      </c>
      <c r="D45" t="s">
        <v>204</v>
      </c>
      <c r="E45" t="s">
        <v>205</v>
      </c>
      <c r="F45">
        <v>22</v>
      </c>
      <c r="G45" t="s">
        <v>206</v>
      </c>
      <c r="H45" t="s">
        <v>79</v>
      </c>
      <c r="I45" t="s">
        <v>207</v>
      </c>
      <c r="J45" t="s">
        <v>37</v>
      </c>
      <c r="K45" t="s">
        <v>38</v>
      </c>
      <c r="L45" s="1">
        <v>4593.3345828461097</v>
      </c>
      <c r="M45">
        <v>3178.9318771599801</v>
      </c>
      <c r="N45">
        <v>104</v>
      </c>
      <c r="O45">
        <v>524</v>
      </c>
      <c r="P45">
        <v>108</v>
      </c>
      <c r="Q45">
        <v>98006</v>
      </c>
      <c r="R45">
        <v>77425</v>
      </c>
      <c r="S45">
        <v>66060</v>
      </c>
      <c r="T45" t="s">
        <v>39</v>
      </c>
      <c r="U45" t="s">
        <v>38</v>
      </c>
      <c r="V45">
        <v>5122.1463545534398</v>
      </c>
      <c r="W45" t="s">
        <v>212</v>
      </c>
      <c r="X45">
        <v>264</v>
      </c>
      <c r="Y45">
        <v>267</v>
      </c>
      <c r="Z45">
        <v>264</v>
      </c>
      <c r="AA45">
        <v>98006</v>
      </c>
      <c r="AB45">
        <v>77425</v>
      </c>
      <c r="AC45">
        <v>66060</v>
      </c>
    </row>
    <row r="46" spans="1:29" x14ac:dyDescent="0.35">
      <c r="A46" t="s">
        <v>214</v>
      </c>
      <c r="B46" t="s">
        <v>30</v>
      </c>
      <c r="C46" t="s">
        <v>215</v>
      </c>
      <c r="D46" t="s">
        <v>79</v>
      </c>
      <c r="E46" t="s">
        <v>79</v>
      </c>
      <c r="F46" t="s">
        <v>79</v>
      </c>
      <c r="G46" t="s">
        <v>79</v>
      </c>
      <c r="H46" t="s">
        <v>79</v>
      </c>
      <c r="I46" t="s">
        <v>79</v>
      </c>
      <c r="J46" t="s">
        <v>37</v>
      </c>
      <c r="K46" t="s">
        <v>38</v>
      </c>
      <c r="L46" s="1">
        <v>4387.6570450924</v>
      </c>
      <c r="M46">
        <v>11196.221264649401</v>
      </c>
      <c r="N46">
        <v>156</v>
      </c>
      <c r="O46">
        <v>387</v>
      </c>
      <c r="P46">
        <v>96</v>
      </c>
      <c r="Q46">
        <v>346368</v>
      </c>
      <c r="R46">
        <v>301000</v>
      </c>
      <c r="S46">
        <v>208708</v>
      </c>
      <c r="T46" t="s">
        <v>39</v>
      </c>
      <c r="U46" t="s">
        <v>38</v>
      </c>
      <c r="V46">
        <v>1494.99014083417</v>
      </c>
      <c r="W46" t="s">
        <v>217</v>
      </c>
      <c r="X46">
        <v>115</v>
      </c>
      <c r="Y46">
        <v>83</v>
      </c>
      <c r="Z46">
        <v>35</v>
      </c>
      <c r="AA46">
        <v>346368</v>
      </c>
      <c r="AB46">
        <v>301000</v>
      </c>
      <c r="AC46">
        <v>208708</v>
      </c>
    </row>
    <row r="47" spans="1:29" x14ac:dyDescent="0.35">
      <c r="A47" t="s">
        <v>218</v>
      </c>
      <c r="B47" t="s">
        <v>30</v>
      </c>
      <c r="C47" t="s">
        <v>215</v>
      </c>
      <c r="D47" t="s">
        <v>79</v>
      </c>
      <c r="E47" t="s">
        <v>79</v>
      </c>
      <c r="F47" t="s">
        <v>79</v>
      </c>
      <c r="G47" t="s">
        <v>79</v>
      </c>
      <c r="H47" t="s">
        <v>79</v>
      </c>
      <c r="I47" t="s">
        <v>79</v>
      </c>
      <c r="J47" t="s">
        <v>37</v>
      </c>
      <c r="K47" t="s">
        <v>38</v>
      </c>
      <c r="L47" s="1">
        <v>4387.6570450924</v>
      </c>
      <c r="M47">
        <v>11196.221264649401</v>
      </c>
      <c r="N47">
        <v>156</v>
      </c>
      <c r="O47">
        <v>387</v>
      </c>
      <c r="P47">
        <v>96</v>
      </c>
      <c r="Q47">
        <v>346368</v>
      </c>
      <c r="R47">
        <v>301000</v>
      </c>
      <c r="S47">
        <v>208708</v>
      </c>
      <c r="T47" t="s">
        <v>39</v>
      </c>
      <c r="U47" t="s">
        <v>38</v>
      </c>
      <c r="V47">
        <v>1494.99014083417</v>
      </c>
      <c r="W47" t="s">
        <v>217</v>
      </c>
      <c r="X47">
        <v>115</v>
      </c>
      <c r="Y47">
        <v>83</v>
      </c>
      <c r="Z47">
        <v>35</v>
      </c>
      <c r="AA47">
        <v>346368</v>
      </c>
      <c r="AB47">
        <v>301000</v>
      </c>
      <c r="AC47">
        <v>208708</v>
      </c>
    </row>
    <row r="48" spans="1:29" x14ac:dyDescent="0.35">
      <c r="A48" t="s">
        <v>219</v>
      </c>
      <c r="B48" t="s">
        <v>49</v>
      </c>
      <c r="C48" t="s">
        <v>220</v>
      </c>
      <c r="D48" t="s">
        <v>79</v>
      </c>
      <c r="E48" t="s">
        <v>79</v>
      </c>
      <c r="F48" t="s">
        <v>79</v>
      </c>
      <c r="G48" t="s">
        <v>79</v>
      </c>
      <c r="H48" t="s">
        <v>79</v>
      </c>
      <c r="I48" t="s">
        <v>79</v>
      </c>
      <c r="J48" t="s">
        <v>37</v>
      </c>
      <c r="K48" t="s">
        <v>38</v>
      </c>
      <c r="L48" s="1">
        <v>3836.7068073922801</v>
      </c>
      <c r="M48">
        <v>9472.6941836831502</v>
      </c>
      <c r="N48">
        <v>130</v>
      </c>
      <c r="O48">
        <v>328</v>
      </c>
      <c r="P48">
        <v>94</v>
      </c>
      <c r="Q48">
        <v>288970</v>
      </c>
      <c r="R48">
        <v>241407</v>
      </c>
      <c r="S48">
        <v>190298</v>
      </c>
      <c r="T48" t="s">
        <v>39</v>
      </c>
      <c r="U48" t="s">
        <v>38</v>
      </c>
      <c r="V48">
        <v>1361.77721381987</v>
      </c>
      <c r="W48" t="s">
        <v>222</v>
      </c>
      <c r="X48">
        <v>97</v>
      </c>
      <c r="Y48">
        <v>65</v>
      </c>
      <c r="Z48">
        <v>51</v>
      </c>
      <c r="AA48">
        <v>288970</v>
      </c>
      <c r="AB48">
        <v>241407</v>
      </c>
      <c r="AC48">
        <v>190298</v>
      </c>
    </row>
    <row r="49" spans="1:29" x14ac:dyDescent="0.35">
      <c r="A49" t="s">
        <v>223</v>
      </c>
      <c r="B49" t="s">
        <v>49</v>
      </c>
      <c r="C49" t="s">
        <v>220</v>
      </c>
      <c r="D49" t="s">
        <v>79</v>
      </c>
      <c r="E49" t="s">
        <v>79</v>
      </c>
      <c r="F49" t="s">
        <v>79</v>
      </c>
      <c r="G49" t="s">
        <v>79</v>
      </c>
      <c r="H49" t="s">
        <v>79</v>
      </c>
      <c r="I49" t="s">
        <v>79</v>
      </c>
      <c r="J49" t="s">
        <v>37</v>
      </c>
      <c r="K49" t="s">
        <v>38</v>
      </c>
      <c r="L49" s="1">
        <v>3836.7068073922801</v>
      </c>
      <c r="M49">
        <v>9472.6941836831502</v>
      </c>
      <c r="N49">
        <v>130</v>
      </c>
      <c r="O49">
        <v>328</v>
      </c>
      <c r="P49">
        <v>94</v>
      </c>
      <c r="Q49">
        <v>288970</v>
      </c>
      <c r="R49">
        <v>241407</v>
      </c>
      <c r="S49">
        <v>190298</v>
      </c>
      <c r="T49" t="s">
        <v>39</v>
      </c>
      <c r="U49" t="s">
        <v>38</v>
      </c>
      <c r="V49">
        <v>1361.77721381987</v>
      </c>
      <c r="W49" t="s">
        <v>222</v>
      </c>
      <c r="X49">
        <v>97</v>
      </c>
      <c r="Y49">
        <v>65</v>
      </c>
      <c r="Z49">
        <v>51</v>
      </c>
      <c r="AA49">
        <v>288970</v>
      </c>
      <c r="AB49">
        <v>241407</v>
      </c>
      <c r="AC49">
        <v>190298</v>
      </c>
    </row>
    <row r="50" spans="1:29" x14ac:dyDescent="0.35">
      <c r="A50" t="s">
        <v>232</v>
      </c>
      <c r="B50" t="s">
        <v>43</v>
      </c>
      <c r="C50" t="s">
        <v>225</v>
      </c>
      <c r="D50" t="s">
        <v>226</v>
      </c>
      <c r="E50" t="s">
        <v>227</v>
      </c>
      <c r="F50">
        <v>21</v>
      </c>
      <c r="G50" t="s">
        <v>228</v>
      </c>
      <c r="H50" t="s">
        <v>79</v>
      </c>
      <c r="I50" t="s">
        <v>229</v>
      </c>
      <c r="J50" t="s">
        <v>37</v>
      </c>
      <c r="K50" t="s">
        <v>38</v>
      </c>
      <c r="L50" s="1">
        <v>3827.2746671957598</v>
      </c>
      <c r="M50">
        <v>2744.2960025379598</v>
      </c>
      <c r="N50">
        <v>148</v>
      </c>
      <c r="O50">
        <v>191</v>
      </c>
      <c r="P50">
        <v>131</v>
      </c>
      <c r="Q50">
        <v>76992</v>
      </c>
      <c r="R50">
        <v>68642</v>
      </c>
      <c r="S50">
        <v>60960</v>
      </c>
      <c r="T50" t="s">
        <v>39</v>
      </c>
      <c r="U50" t="s">
        <v>38</v>
      </c>
      <c r="V50">
        <v>4471.8455161663396</v>
      </c>
      <c r="W50" t="s">
        <v>233</v>
      </c>
      <c r="X50">
        <v>187</v>
      </c>
      <c r="Y50">
        <v>187</v>
      </c>
      <c r="Z50">
        <v>323</v>
      </c>
      <c r="AA50">
        <v>76992</v>
      </c>
      <c r="AB50">
        <v>68642</v>
      </c>
      <c r="AC50">
        <v>60960</v>
      </c>
    </row>
    <row r="51" spans="1:29" x14ac:dyDescent="0.35">
      <c r="A51" t="s">
        <v>224</v>
      </c>
      <c r="B51" t="s">
        <v>43</v>
      </c>
      <c r="C51" t="s">
        <v>225</v>
      </c>
      <c r="D51" t="s">
        <v>226</v>
      </c>
      <c r="E51" t="s">
        <v>227</v>
      </c>
      <c r="F51">
        <v>21</v>
      </c>
      <c r="G51" t="s">
        <v>228</v>
      </c>
      <c r="H51" t="s">
        <v>79</v>
      </c>
      <c r="I51" t="s">
        <v>229</v>
      </c>
      <c r="J51" t="s">
        <v>37</v>
      </c>
      <c r="K51" t="s">
        <v>38</v>
      </c>
      <c r="L51" s="1">
        <v>3827.2746671957598</v>
      </c>
      <c r="M51">
        <v>2744.2193898103401</v>
      </c>
      <c r="N51">
        <v>148</v>
      </c>
      <c r="O51">
        <v>191</v>
      </c>
      <c r="P51">
        <v>131</v>
      </c>
      <c r="Q51">
        <v>76991</v>
      </c>
      <c r="R51">
        <v>68637</v>
      </c>
      <c r="S51">
        <v>60960</v>
      </c>
      <c r="T51" t="s">
        <v>39</v>
      </c>
      <c r="U51" t="s">
        <v>38</v>
      </c>
      <c r="V51">
        <v>4471.8455161663396</v>
      </c>
      <c r="W51" t="s">
        <v>231</v>
      </c>
      <c r="X51">
        <v>187</v>
      </c>
      <c r="Y51">
        <v>187</v>
      </c>
      <c r="Z51">
        <v>323</v>
      </c>
      <c r="AA51">
        <v>76991</v>
      </c>
      <c r="AB51">
        <v>68637</v>
      </c>
      <c r="AC51">
        <v>60960</v>
      </c>
    </row>
    <row r="52" spans="1:29" x14ac:dyDescent="0.35">
      <c r="A52" t="s">
        <v>242</v>
      </c>
      <c r="B52" t="s">
        <v>49</v>
      </c>
      <c r="C52" t="s">
        <v>235</v>
      </c>
      <c r="D52" t="s">
        <v>243</v>
      </c>
      <c r="E52" t="s">
        <v>33</v>
      </c>
      <c r="F52">
        <v>23</v>
      </c>
      <c r="G52" t="s">
        <v>237</v>
      </c>
      <c r="H52" t="s">
        <v>244</v>
      </c>
      <c r="I52" t="s">
        <v>239</v>
      </c>
      <c r="J52" t="s">
        <v>37</v>
      </c>
      <c r="K52" t="s">
        <v>38</v>
      </c>
      <c r="L52" s="1">
        <v>3155.1448898470999</v>
      </c>
      <c r="M52">
        <v>3794.6075315836802</v>
      </c>
      <c r="N52">
        <v>118</v>
      </c>
      <c r="O52">
        <v>207</v>
      </c>
      <c r="P52">
        <v>92</v>
      </c>
      <c r="Q52">
        <v>113882</v>
      </c>
      <c r="R52">
        <v>103346</v>
      </c>
      <c r="S52">
        <v>72138</v>
      </c>
      <c r="T52" t="s">
        <v>39</v>
      </c>
      <c r="U52" t="s">
        <v>38</v>
      </c>
      <c r="V52">
        <v>798.91375943957303</v>
      </c>
      <c r="W52" t="s">
        <v>245</v>
      </c>
      <c r="X52">
        <v>50</v>
      </c>
      <c r="Y52">
        <v>65</v>
      </c>
      <c r="Z52">
        <v>7</v>
      </c>
      <c r="AA52">
        <v>113882</v>
      </c>
      <c r="AB52">
        <v>103346</v>
      </c>
      <c r="AC52">
        <v>72138</v>
      </c>
    </row>
    <row r="53" spans="1:29" x14ac:dyDescent="0.35">
      <c r="A53" t="s">
        <v>246</v>
      </c>
      <c r="B53" t="s">
        <v>49</v>
      </c>
      <c r="C53" t="s">
        <v>235</v>
      </c>
      <c r="D53" t="s">
        <v>247</v>
      </c>
      <c r="E53" t="s">
        <v>33</v>
      </c>
      <c r="F53">
        <v>23</v>
      </c>
      <c r="G53" t="s">
        <v>237</v>
      </c>
      <c r="H53" t="s">
        <v>248</v>
      </c>
      <c r="I53" t="s">
        <v>239</v>
      </c>
      <c r="J53" t="s">
        <v>37</v>
      </c>
      <c r="K53" t="s">
        <v>38</v>
      </c>
      <c r="L53" s="1">
        <v>3155.1448898470999</v>
      </c>
      <c r="M53">
        <v>3794.6075315836802</v>
      </c>
      <c r="N53">
        <v>118</v>
      </c>
      <c r="O53">
        <v>207</v>
      </c>
      <c r="P53">
        <v>92</v>
      </c>
      <c r="Q53">
        <v>113882</v>
      </c>
      <c r="R53">
        <v>103346</v>
      </c>
      <c r="S53">
        <v>72138</v>
      </c>
      <c r="T53" t="s">
        <v>39</v>
      </c>
      <c r="U53" t="s">
        <v>38</v>
      </c>
      <c r="V53">
        <v>798.91375943957303</v>
      </c>
      <c r="W53" t="s">
        <v>245</v>
      </c>
      <c r="X53">
        <v>50</v>
      </c>
      <c r="Y53">
        <v>65</v>
      </c>
      <c r="Z53">
        <v>7</v>
      </c>
      <c r="AA53">
        <v>113882</v>
      </c>
      <c r="AB53">
        <v>103346</v>
      </c>
      <c r="AC53">
        <v>72138</v>
      </c>
    </row>
    <row r="54" spans="1:29" x14ac:dyDescent="0.35">
      <c r="A54" t="s">
        <v>234</v>
      </c>
      <c r="B54" t="s">
        <v>30</v>
      </c>
      <c r="C54" t="s">
        <v>235</v>
      </c>
      <c r="D54" t="s">
        <v>236</v>
      </c>
      <c r="E54" t="s">
        <v>33</v>
      </c>
      <c r="F54">
        <v>23</v>
      </c>
      <c r="G54" t="s">
        <v>237</v>
      </c>
      <c r="H54" t="s">
        <v>238</v>
      </c>
      <c r="I54" t="s">
        <v>239</v>
      </c>
      <c r="J54" t="s">
        <v>37</v>
      </c>
      <c r="K54" t="s">
        <v>38</v>
      </c>
      <c r="L54" s="1">
        <v>3155.1448898470999</v>
      </c>
      <c r="M54">
        <v>3794.5018771140399</v>
      </c>
      <c r="N54">
        <v>118</v>
      </c>
      <c r="O54">
        <v>207</v>
      </c>
      <c r="P54">
        <v>92</v>
      </c>
      <c r="Q54">
        <v>113881</v>
      </c>
      <c r="R54">
        <v>103340</v>
      </c>
      <c r="S54">
        <v>72137</v>
      </c>
      <c r="T54" t="s">
        <v>39</v>
      </c>
      <c r="U54" t="s">
        <v>38</v>
      </c>
      <c r="V54">
        <v>798.91375943957303</v>
      </c>
      <c r="W54" t="s">
        <v>241</v>
      </c>
      <c r="X54">
        <v>50</v>
      </c>
      <c r="Y54">
        <v>65</v>
      </c>
      <c r="Z54">
        <v>7</v>
      </c>
      <c r="AA54">
        <v>113881</v>
      </c>
      <c r="AB54">
        <v>103340</v>
      </c>
      <c r="AC54">
        <v>72137</v>
      </c>
    </row>
    <row r="55" spans="1:29" x14ac:dyDescent="0.35">
      <c r="A55" t="s">
        <v>249</v>
      </c>
      <c r="B55" t="s">
        <v>43</v>
      </c>
      <c r="C55" t="s">
        <v>250</v>
      </c>
      <c r="D55" t="s">
        <v>79</v>
      </c>
      <c r="E55" t="s">
        <v>79</v>
      </c>
      <c r="F55" t="s">
        <v>79</v>
      </c>
      <c r="G55" t="s">
        <v>79</v>
      </c>
      <c r="H55" t="s">
        <v>79</v>
      </c>
      <c r="I55" t="s">
        <v>79</v>
      </c>
      <c r="J55" t="s">
        <v>37</v>
      </c>
      <c r="K55" t="s">
        <v>38</v>
      </c>
      <c r="L55" s="1">
        <v>2640.0953952231198</v>
      </c>
      <c r="M55">
        <v>4652.5313980132296</v>
      </c>
      <c r="N55">
        <v>59</v>
      </c>
      <c r="O55">
        <v>195</v>
      </c>
      <c r="P55">
        <v>105</v>
      </c>
      <c r="Q55">
        <v>116172</v>
      </c>
      <c r="R55">
        <v>124369</v>
      </c>
      <c r="S55">
        <v>107008</v>
      </c>
      <c r="T55" t="s">
        <v>39</v>
      </c>
      <c r="U55" t="s">
        <v>38</v>
      </c>
      <c r="V55">
        <v>2995.8094888621899</v>
      </c>
      <c r="W55" t="s">
        <v>252</v>
      </c>
      <c r="X55">
        <v>196</v>
      </c>
      <c r="Y55">
        <v>182</v>
      </c>
      <c r="Z55">
        <v>86</v>
      </c>
      <c r="AA55">
        <v>116172</v>
      </c>
      <c r="AB55">
        <v>124369</v>
      </c>
      <c r="AC55">
        <v>107008</v>
      </c>
    </row>
    <row r="56" spans="1:29" x14ac:dyDescent="0.35">
      <c r="A56" t="s">
        <v>253</v>
      </c>
      <c r="B56" t="s">
        <v>43</v>
      </c>
      <c r="C56" t="s">
        <v>254</v>
      </c>
      <c r="D56" t="s">
        <v>255</v>
      </c>
      <c r="E56" t="s">
        <v>256</v>
      </c>
      <c r="F56">
        <v>20</v>
      </c>
      <c r="G56" t="s">
        <v>187</v>
      </c>
      <c r="H56" t="s">
        <v>79</v>
      </c>
      <c r="I56" t="s">
        <v>188</v>
      </c>
      <c r="J56" t="s">
        <v>37</v>
      </c>
      <c r="K56" t="s">
        <v>38</v>
      </c>
      <c r="L56" s="1">
        <v>2640.0953952231198</v>
      </c>
      <c r="M56">
        <v>4652.5313980132296</v>
      </c>
      <c r="N56">
        <v>59</v>
      </c>
      <c r="O56">
        <v>195</v>
      </c>
      <c r="P56">
        <v>105</v>
      </c>
      <c r="Q56">
        <v>116172</v>
      </c>
      <c r="R56">
        <v>124369</v>
      </c>
      <c r="S56">
        <v>107008</v>
      </c>
      <c r="T56" t="s">
        <v>39</v>
      </c>
      <c r="U56" t="s">
        <v>38</v>
      </c>
      <c r="V56">
        <v>2995.8094888621899</v>
      </c>
      <c r="W56" t="s">
        <v>252</v>
      </c>
      <c r="X56">
        <v>196</v>
      </c>
      <c r="Y56">
        <v>182</v>
      </c>
      <c r="Z56">
        <v>86</v>
      </c>
      <c r="AA56">
        <v>116172</v>
      </c>
      <c r="AB56">
        <v>124369</v>
      </c>
      <c r="AC56">
        <v>107008</v>
      </c>
    </row>
    <row r="57" spans="1:29" x14ac:dyDescent="0.35">
      <c r="A57" t="s">
        <v>257</v>
      </c>
      <c r="B57" t="s">
        <v>43</v>
      </c>
      <c r="C57" t="s">
        <v>250</v>
      </c>
      <c r="D57" t="s">
        <v>79</v>
      </c>
      <c r="E57" t="s">
        <v>79</v>
      </c>
      <c r="F57" t="s">
        <v>79</v>
      </c>
      <c r="G57" t="s">
        <v>79</v>
      </c>
      <c r="H57" t="s">
        <v>79</v>
      </c>
      <c r="I57" t="s">
        <v>79</v>
      </c>
      <c r="J57" t="s">
        <v>37</v>
      </c>
      <c r="K57" t="s">
        <v>38</v>
      </c>
      <c r="L57" s="1">
        <v>2640.0953952231198</v>
      </c>
      <c r="M57">
        <v>4652.5313980132296</v>
      </c>
      <c r="N57">
        <v>59</v>
      </c>
      <c r="O57">
        <v>195</v>
      </c>
      <c r="P57">
        <v>105</v>
      </c>
      <c r="Q57">
        <v>116172</v>
      </c>
      <c r="R57">
        <v>124369</v>
      </c>
      <c r="S57">
        <v>107008</v>
      </c>
      <c r="T57" t="s">
        <v>39</v>
      </c>
      <c r="U57" t="s">
        <v>38</v>
      </c>
      <c r="V57">
        <v>2995.8094888621899</v>
      </c>
      <c r="W57" t="s">
        <v>252</v>
      </c>
      <c r="X57">
        <v>196</v>
      </c>
      <c r="Y57">
        <v>182</v>
      </c>
      <c r="Z57">
        <v>86</v>
      </c>
      <c r="AA57">
        <v>116172</v>
      </c>
      <c r="AB57">
        <v>124369</v>
      </c>
      <c r="AC57">
        <v>107008</v>
      </c>
    </row>
    <row r="58" spans="1:29" x14ac:dyDescent="0.35">
      <c r="A58" t="s">
        <v>258</v>
      </c>
      <c r="B58" t="s">
        <v>43</v>
      </c>
      <c r="C58" t="s">
        <v>254</v>
      </c>
      <c r="D58" t="s">
        <v>255</v>
      </c>
      <c r="E58" t="s">
        <v>256</v>
      </c>
      <c r="F58">
        <v>20</v>
      </c>
      <c r="G58" t="s">
        <v>187</v>
      </c>
      <c r="H58" t="s">
        <v>79</v>
      </c>
      <c r="I58" t="s">
        <v>188</v>
      </c>
      <c r="J58" t="s">
        <v>37</v>
      </c>
      <c r="K58" t="s">
        <v>38</v>
      </c>
      <c r="L58" s="1">
        <v>2640.0953952231198</v>
      </c>
      <c r="M58">
        <v>4652.5313980132296</v>
      </c>
      <c r="N58">
        <v>59</v>
      </c>
      <c r="O58">
        <v>195</v>
      </c>
      <c r="P58">
        <v>105</v>
      </c>
      <c r="Q58">
        <v>116172</v>
      </c>
      <c r="R58">
        <v>124369</v>
      </c>
      <c r="S58">
        <v>107008</v>
      </c>
      <c r="T58" t="s">
        <v>39</v>
      </c>
      <c r="U58" t="s">
        <v>38</v>
      </c>
      <c r="V58">
        <v>2995.8094888621899</v>
      </c>
      <c r="W58" t="s">
        <v>252</v>
      </c>
      <c r="X58">
        <v>196</v>
      </c>
      <c r="Y58">
        <v>182</v>
      </c>
      <c r="Z58">
        <v>86</v>
      </c>
      <c r="AA58">
        <v>116172</v>
      </c>
      <c r="AB58">
        <v>124369</v>
      </c>
      <c r="AC58">
        <v>107008</v>
      </c>
    </row>
    <row r="59" spans="1:29" x14ac:dyDescent="0.35">
      <c r="A59" t="s">
        <v>259</v>
      </c>
      <c r="B59" t="s">
        <v>49</v>
      </c>
      <c r="C59" t="s">
        <v>260</v>
      </c>
      <c r="D59" t="s">
        <v>79</v>
      </c>
      <c r="E59" t="s">
        <v>79</v>
      </c>
      <c r="F59" t="s">
        <v>79</v>
      </c>
      <c r="G59" t="s">
        <v>79</v>
      </c>
      <c r="H59" t="s">
        <v>79</v>
      </c>
      <c r="I59" t="s">
        <v>79</v>
      </c>
      <c r="J59" t="s">
        <v>37</v>
      </c>
      <c r="K59" t="s">
        <v>38</v>
      </c>
      <c r="L59" s="1">
        <v>1692.1273896451701</v>
      </c>
      <c r="M59">
        <v>6571.3333839548404</v>
      </c>
      <c r="N59">
        <v>40</v>
      </c>
      <c r="O59">
        <v>176</v>
      </c>
      <c r="P59">
        <v>45</v>
      </c>
      <c r="Q59">
        <v>150397</v>
      </c>
      <c r="R59">
        <v>163258</v>
      </c>
      <c r="S59">
        <v>170980</v>
      </c>
      <c r="T59" t="s">
        <v>39</v>
      </c>
      <c r="U59" t="s">
        <v>38</v>
      </c>
      <c r="V59">
        <v>1682.87297041837</v>
      </c>
      <c r="W59" t="s">
        <v>262</v>
      </c>
      <c r="X59">
        <v>103</v>
      </c>
      <c r="Y59">
        <v>86</v>
      </c>
      <c r="Z59">
        <v>73</v>
      </c>
      <c r="AA59">
        <v>150397</v>
      </c>
      <c r="AB59">
        <v>163258</v>
      </c>
      <c r="AC59">
        <v>170980</v>
      </c>
    </row>
    <row r="60" spans="1:29" x14ac:dyDescent="0.35">
      <c r="A60" t="s">
        <v>263</v>
      </c>
      <c r="B60" t="s">
        <v>43</v>
      </c>
      <c r="C60" t="s">
        <v>264</v>
      </c>
      <c r="D60" t="s">
        <v>79</v>
      </c>
      <c r="E60" t="s">
        <v>79</v>
      </c>
      <c r="F60" t="s">
        <v>79</v>
      </c>
      <c r="G60" t="s">
        <v>79</v>
      </c>
      <c r="H60" t="s">
        <v>79</v>
      </c>
      <c r="I60" t="s">
        <v>79</v>
      </c>
      <c r="J60" t="s">
        <v>37</v>
      </c>
      <c r="K60" t="s">
        <v>38</v>
      </c>
      <c r="L60" s="1">
        <v>1537.4222261263801</v>
      </c>
      <c r="M60">
        <v>1847.54456160414</v>
      </c>
      <c r="N60">
        <v>47</v>
      </c>
      <c r="O60">
        <v>155</v>
      </c>
      <c r="P60">
        <v>33</v>
      </c>
      <c r="Q60">
        <v>54503</v>
      </c>
      <c r="R60">
        <v>47032</v>
      </c>
      <c r="S60">
        <v>38476</v>
      </c>
      <c r="T60" t="s">
        <v>39</v>
      </c>
      <c r="U60" t="s">
        <v>38</v>
      </c>
      <c r="V60">
        <v>1683.9435859110999</v>
      </c>
      <c r="W60" t="s">
        <v>266</v>
      </c>
      <c r="X60">
        <v>91</v>
      </c>
      <c r="Y60">
        <v>103</v>
      </c>
      <c r="Z60">
        <v>66</v>
      </c>
      <c r="AA60">
        <v>54503</v>
      </c>
      <c r="AB60">
        <v>47032</v>
      </c>
      <c r="AC60">
        <v>38476</v>
      </c>
    </row>
    <row r="61" spans="1:29" x14ac:dyDescent="0.35">
      <c r="A61" t="s">
        <v>267</v>
      </c>
      <c r="B61" t="s">
        <v>30</v>
      </c>
      <c r="C61" t="s">
        <v>268</v>
      </c>
      <c r="D61" t="s">
        <v>79</v>
      </c>
      <c r="E61" t="s">
        <v>79</v>
      </c>
      <c r="F61" t="s">
        <v>79</v>
      </c>
      <c r="G61" t="s">
        <v>79</v>
      </c>
      <c r="H61" t="s">
        <v>79</v>
      </c>
      <c r="I61" t="s">
        <v>79</v>
      </c>
      <c r="J61" t="s">
        <v>37</v>
      </c>
      <c r="K61" t="s">
        <v>38</v>
      </c>
      <c r="L61" s="1">
        <v>1113.43390652983</v>
      </c>
      <c r="M61">
        <v>91.4394363944416</v>
      </c>
      <c r="N61">
        <v>24</v>
      </c>
      <c r="O61">
        <v>85</v>
      </c>
      <c r="P61">
        <v>44</v>
      </c>
      <c r="Q61">
        <v>2333</v>
      </c>
      <c r="R61">
        <v>2433</v>
      </c>
      <c r="S61">
        <v>2077</v>
      </c>
      <c r="T61" t="s">
        <v>39</v>
      </c>
      <c r="U61" t="s">
        <v>38</v>
      </c>
      <c r="V61">
        <v>3194.3305134024899</v>
      </c>
      <c r="W61" t="s">
        <v>270</v>
      </c>
      <c r="X61">
        <v>143</v>
      </c>
      <c r="Y61">
        <v>156</v>
      </c>
      <c r="Z61">
        <v>197</v>
      </c>
      <c r="AA61">
        <v>2333</v>
      </c>
      <c r="AB61">
        <v>2433</v>
      </c>
      <c r="AC61">
        <v>2077</v>
      </c>
    </row>
    <row r="62" spans="1:29" x14ac:dyDescent="0.35">
      <c r="A62" t="s">
        <v>271</v>
      </c>
      <c r="B62" t="s">
        <v>30</v>
      </c>
      <c r="C62" t="s">
        <v>268</v>
      </c>
      <c r="D62" t="s">
        <v>79</v>
      </c>
      <c r="E62" t="s">
        <v>79</v>
      </c>
      <c r="F62" t="s">
        <v>79</v>
      </c>
      <c r="G62" t="s">
        <v>79</v>
      </c>
      <c r="H62" t="s">
        <v>79</v>
      </c>
      <c r="I62" t="s">
        <v>79</v>
      </c>
      <c r="J62" t="s">
        <v>37</v>
      </c>
      <c r="K62" t="s">
        <v>38</v>
      </c>
      <c r="L62" s="1">
        <v>1113.43390652983</v>
      </c>
      <c r="M62">
        <v>91.4394363944416</v>
      </c>
      <c r="N62">
        <v>24</v>
      </c>
      <c r="O62">
        <v>85</v>
      </c>
      <c r="P62">
        <v>44</v>
      </c>
      <c r="Q62">
        <v>2333</v>
      </c>
      <c r="R62">
        <v>2433</v>
      </c>
      <c r="S62">
        <v>2077</v>
      </c>
      <c r="T62" t="s">
        <v>39</v>
      </c>
      <c r="U62" t="s">
        <v>38</v>
      </c>
      <c r="V62">
        <v>3194.3305134024899</v>
      </c>
      <c r="W62" t="s">
        <v>270</v>
      </c>
      <c r="X62">
        <v>143</v>
      </c>
      <c r="Y62">
        <v>156</v>
      </c>
      <c r="Z62">
        <v>197</v>
      </c>
      <c r="AA62">
        <v>2333</v>
      </c>
      <c r="AB62">
        <v>2433</v>
      </c>
      <c r="AC62">
        <v>2077</v>
      </c>
    </row>
    <row r="63" spans="1:29" x14ac:dyDescent="0.35">
      <c r="A63" t="s">
        <v>272</v>
      </c>
      <c r="B63" t="s">
        <v>30</v>
      </c>
      <c r="C63" t="s">
        <v>268</v>
      </c>
      <c r="D63" t="s">
        <v>79</v>
      </c>
      <c r="E63" t="s">
        <v>79</v>
      </c>
      <c r="F63" t="s">
        <v>79</v>
      </c>
      <c r="G63" t="s">
        <v>79</v>
      </c>
      <c r="H63" t="s">
        <v>79</v>
      </c>
      <c r="I63" t="s">
        <v>79</v>
      </c>
      <c r="J63" t="s">
        <v>37</v>
      </c>
      <c r="K63" t="s">
        <v>38</v>
      </c>
      <c r="L63" s="1">
        <v>1113.43390652983</v>
      </c>
      <c r="M63">
        <v>91.4394363944416</v>
      </c>
      <c r="N63">
        <v>24</v>
      </c>
      <c r="O63">
        <v>85</v>
      </c>
      <c r="P63">
        <v>44</v>
      </c>
      <c r="Q63">
        <v>2333</v>
      </c>
      <c r="R63">
        <v>2433</v>
      </c>
      <c r="S63">
        <v>2077</v>
      </c>
      <c r="T63" t="s">
        <v>39</v>
      </c>
      <c r="U63" t="s">
        <v>38</v>
      </c>
      <c r="V63">
        <v>3194.3305134024899</v>
      </c>
      <c r="W63" t="s">
        <v>270</v>
      </c>
      <c r="X63">
        <v>143</v>
      </c>
      <c r="Y63">
        <v>156</v>
      </c>
      <c r="Z63">
        <v>197</v>
      </c>
      <c r="AA63">
        <v>2333</v>
      </c>
      <c r="AB63">
        <v>2433</v>
      </c>
      <c r="AC63">
        <v>2077</v>
      </c>
    </row>
    <row r="64" spans="1:29" x14ac:dyDescent="0.35">
      <c r="A64" t="s">
        <v>273</v>
      </c>
      <c r="B64" t="s">
        <v>49</v>
      </c>
      <c r="C64" t="s">
        <v>274</v>
      </c>
      <c r="D64" t="s">
        <v>79</v>
      </c>
      <c r="E64" t="s">
        <v>79</v>
      </c>
      <c r="F64" t="s">
        <v>79</v>
      </c>
      <c r="G64" t="s">
        <v>79</v>
      </c>
      <c r="H64" t="s">
        <v>79</v>
      </c>
      <c r="I64" t="s">
        <v>79</v>
      </c>
      <c r="J64" t="s">
        <v>37</v>
      </c>
      <c r="K64" t="s">
        <v>38</v>
      </c>
      <c r="L64" s="1">
        <v>808.49783886536704</v>
      </c>
      <c r="M64">
        <v>2686.5787033676702</v>
      </c>
      <c r="N64">
        <v>21</v>
      </c>
      <c r="O64">
        <v>86</v>
      </c>
      <c r="P64">
        <v>19</v>
      </c>
      <c r="Q64">
        <v>74569</v>
      </c>
      <c r="R64">
        <v>74270</v>
      </c>
      <c r="S64">
        <v>54475</v>
      </c>
      <c r="T64" t="s">
        <v>39</v>
      </c>
      <c r="U64" t="s">
        <v>38</v>
      </c>
      <c r="V64">
        <v>702.01138198074102</v>
      </c>
      <c r="W64" t="s">
        <v>276</v>
      </c>
      <c r="X64">
        <v>46</v>
      </c>
      <c r="Y64">
        <v>30</v>
      </c>
      <c r="Z64">
        <v>34</v>
      </c>
      <c r="AA64">
        <v>74569</v>
      </c>
      <c r="AB64">
        <v>74270</v>
      </c>
      <c r="AC64">
        <v>54475</v>
      </c>
    </row>
    <row r="65" spans="1:29" x14ac:dyDescent="0.35">
      <c r="A65" t="s">
        <v>277</v>
      </c>
      <c r="B65" t="s">
        <v>43</v>
      </c>
      <c r="C65" t="s">
        <v>278</v>
      </c>
      <c r="D65" t="s">
        <v>79</v>
      </c>
      <c r="E65" t="s">
        <v>79</v>
      </c>
      <c r="F65" t="s">
        <v>79</v>
      </c>
      <c r="G65" t="s">
        <v>79</v>
      </c>
      <c r="H65" t="s">
        <v>79</v>
      </c>
      <c r="I65" t="s">
        <v>79</v>
      </c>
      <c r="J65" t="s">
        <v>37</v>
      </c>
      <c r="K65" t="s">
        <v>38</v>
      </c>
      <c r="L65" s="1">
        <v>771.210076901923</v>
      </c>
      <c r="M65">
        <v>490.388155767407</v>
      </c>
      <c r="N65">
        <v>18</v>
      </c>
      <c r="O65">
        <v>77</v>
      </c>
      <c r="P65">
        <v>22</v>
      </c>
      <c r="Q65">
        <v>15191</v>
      </c>
      <c r="R65">
        <v>10806</v>
      </c>
      <c r="S65">
        <v>11068</v>
      </c>
      <c r="T65" t="s">
        <v>39</v>
      </c>
      <c r="U65" t="s">
        <v>38</v>
      </c>
      <c r="V65">
        <v>722.86922706586802</v>
      </c>
      <c r="W65" t="s">
        <v>280</v>
      </c>
      <c r="X65">
        <v>28</v>
      </c>
      <c r="Y65">
        <v>56</v>
      </c>
      <c r="Z65">
        <v>26</v>
      </c>
      <c r="AA65">
        <v>15191</v>
      </c>
      <c r="AB65">
        <v>10806</v>
      </c>
      <c r="AC65">
        <v>11068</v>
      </c>
    </row>
    <row r="66" spans="1:29" x14ac:dyDescent="0.35">
      <c r="A66" t="s">
        <v>281</v>
      </c>
      <c r="B66" t="s">
        <v>43</v>
      </c>
      <c r="C66" t="s">
        <v>278</v>
      </c>
      <c r="D66" t="s">
        <v>79</v>
      </c>
      <c r="E66" t="s">
        <v>79</v>
      </c>
      <c r="F66" t="s">
        <v>79</v>
      </c>
      <c r="G66" t="s">
        <v>79</v>
      </c>
      <c r="H66" t="s">
        <v>79</v>
      </c>
      <c r="I66" t="s">
        <v>79</v>
      </c>
      <c r="J66" t="s">
        <v>37</v>
      </c>
      <c r="K66" t="s">
        <v>38</v>
      </c>
      <c r="L66" s="1">
        <v>771.210076901923</v>
      </c>
      <c r="M66">
        <v>490.388155767407</v>
      </c>
      <c r="N66">
        <v>18</v>
      </c>
      <c r="O66">
        <v>77</v>
      </c>
      <c r="P66">
        <v>22</v>
      </c>
      <c r="Q66">
        <v>15191</v>
      </c>
      <c r="R66">
        <v>10806</v>
      </c>
      <c r="S66">
        <v>11068</v>
      </c>
      <c r="T66" t="s">
        <v>39</v>
      </c>
      <c r="U66" t="s">
        <v>38</v>
      </c>
      <c r="V66">
        <v>722.86922706586802</v>
      </c>
      <c r="W66" t="s">
        <v>280</v>
      </c>
      <c r="X66">
        <v>28</v>
      </c>
      <c r="Y66">
        <v>56</v>
      </c>
      <c r="Z66">
        <v>26</v>
      </c>
      <c r="AA66">
        <v>15191</v>
      </c>
      <c r="AB66">
        <v>10806</v>
      </c>
      <c r="AC66">
        <v>11068</v>
      </c>
    </row>
    <row r="67" spans="1:29" x14ac:dyDescent="0.35">
      <c r="A67" t="s">
        <v>282</v>
      </c>
      <c r="B67" t="s">
        <v>43</v>
      </c>
      <c r="C67" t="s">
        <v>278</v>
      </c>
      <c r="D67" t="s">
        <v>79</v>
      </c>
      <c r="E67" t="s">
        <v>79</v>
      </c>
      <c r="F67" t="s">
        <v>79</v>
      </c>
      <c r="G67" t="s">
        <v>79</v>
      </c>
      <c r="H67" t="s">
        <v>79</v>
      </c>
      <c r="I67" t="s">
        <v>79</v>
      </c>
      <c r="J67" t="s">
        <v>37</v>
      </c>
      <c r="K67" t="s">
        <v>38</v>
      </c>
      <c r="L67" s="1">
        <v>771.210076901923</v>
      </c>
      <c r="M67">
        <v>490.388155767407</v>
      </c>
      <c r="N67">
        <v>18</v>
      </c>
      <c r="O67">
        <v>77</v>
      </c>
      <c r="P67">
        <v>22</v>
      </c>
      <c r="Q67">
        <v>15191</v>
      </c>
      <c r="R67">
        <v>10806</v>
      </c>
      <c r="S67">
        <v>11068</v>
      </c>
      <c r="T67" t="s">
        <v>39</v>
      </c>
      <c r="U67" t="s">
        <v>38</v>
      </c>
      <c r="V67">
        <v>722.86922706586802</v>
      </c>
      <c r="W67" t="s">
        <v>280</v>
      </c>
      <c r="X67">
        <v>28</v>
      </c>
      <c r="Y67">
        <v>56</v>
      </c>
      <c r="Z67">
        <v>26</v>
      </c>
      <c r="AA67">
        <v>15191</v>
      </c>
      <c r="AB67">
        <v>10806</v>
      </c>
      <c r="AC67">
        <v>11068</v>
      </c>
    </row>
    <row r="68" spans="1:29" x14ac:dyDescent="0.35">
      <c r="A68" t="s">
        <v>283</v>
      </c>
      <c r="B68" t="s">
        <v>43</v>
      </c>
      <c r="C68" t="s">
        <v>278</v>
      </c>
      <c r="D68" t="s">
        <v>79</v>
      </c>
      <c r="E68" t="s">
        <v>79</v>
      </c>
      <c r="F68" t="s">
        <v>79</v>
      </c>
      <c r="G68" t="s">
        <v>79</v>
      </c>
      <c r="H68" t="s">
        <v>79</v>
      </c>
      <c r="I68" t="s">
        <v>79</v>
      </c>
      <c r="J68" t="s">
        <v>37</v>
      </c>
      <c r="K68" t="s">
        <v>38</v>
      </c>
      <c r="L68" s="1">
        <v>771.210076901923</v>
      </c>
      <c r="M68">
        <v>490.388155767407</v>
      </c>
      <c r="N68">
        <v>18</v>
      </c>
      <c r="O68">
        <v>77</v>
      </c>
      <c r="P68">
        <v>22</v>
      </c>
      <c r="Q68">
        <v>15191</v>
      </c>
      <c r="R68">
        <v>10806</v>
      </c>
      <c r="S68">
        <v>11068</v>
      </c>
      <c r="T68" t="s">
        <v>39</v>
      </c>
      <c r="U68" t="s">
        <v>38</v>
      </c>
      <c r="V68">
        <v>722.86922706586802</v>
      </c>
      <c r="W68" t="s">
        <v>280</v>
      </c>
      <c r="X68">
        <v>28</v>
      </c>
      <c r="Y68">
        <v>56</v>
      </c>
      <c r="Z68">
        <v>26</v>
      </c>
      <c r="AA68">
        <v>15191</v>
      </c>
      <c r="AB68">
        <v>10806</v>
      </c>
      <c r="AC68">
        <v>11068</v>
      </c>
    </row>
    <row r="69" spans="1:29" x14ac:dyDescent="0.35">
      <c r="A69" t="s">
        <v>284</v>
      </c>
      <c r="B69" t="s">
        <v>30</v>
      </c>
      <c r="C69" t="s">
        <v>285</v>
      </c>
      <c r="D69" t="s">
        <v>286</v>
      </c>
      <c r="E69" t="s">
        <v>287</v>
      </c>
      <c r="F69">
        <v>24</v>
      </c>
      <c r="G69" t="s">
        <v>288</v>
      </c>
      <c r="H69" t="s">
        <v>79</v>
      </c>
      <c r="I69" t="s">
        <v>79</v>
      </c>
      <c r="J69" t="s">
        <v>37</v>
      </c>
      <c r="K69" t="s">
        <v>38</v>
      </c>
      <c r="L69" s="1">
        <v>754.18866856056195</v>
      </c>
      <c r="M69">
        <v>550.24969933420198</v>
      </c>
      <c r="N69">
        <v>23</v>
      </c>
      <c r="O69">
        <v>54</v>
      </c>
      <c r="P69">
        <v>25</v>
      </c>
      <c r="Q69">
        <v>16258</v>
      </c>
      <c r="R69">
        <v>14718</v>
      </c>
      <c r="S69">
        <v>10861</v>
      </c>
      <c r="T69" t="s">
        <v>39</v>
      </c>
      <c r="U69" t="s">
        <v>38</v>
      </c>
      <c r="V69">
        <v>637.91084511517704</v>
      </c>
      <c r="W69" t="s">
        <v>290</v>
      </c>
      <c r="X69">
        <v>27</v>
      </c>
      <c r="Y69">
        <v>61</v>
      </c>
      <c r="Z69">
        <v>8</v>
      </c>
      <c r="AA69">
        <v>16258</v>
      </c>
      <c r="AB69">
        <v>14718</v>
      </c>
      <c r="AC69">
        <v>10861</v>
      </c>
    </row>
    <row r="70" spans="1:29" x14ac:dyDescent="0.35">
      <c r="A70" t="s">
        <v>291</v>
      </c>
      <c r="B70" t="s">
        <v>30</v>
      </c>
      <c r="C70" t="s">
        <v>285</v>
      </c>
      <c r="D70" t="s">
        <v>286</v>
      </c>
      <c r="E70" t="s">
        <v>287</v>
      </c>
      <c r="F70">
        <v>24</v>
      </c>
      <c r="G70" t="s">
        <v>288</v>
      </c>
      <c r="H70" t="s">
        <v>79</v>
      </c>
      <c r="I70" t="s">
        <v>79</v>
      </c>
      <c r="J70" t="s">
        <v>37</v>
      </c>
      <c r="K70" t="s">
        <v>38</v>
      </c>
      <c r="L70" s="1">
        <v>743.04810717901398</v>
      </c>
      <c r="M70">
        <v>550.24969933420198</v>
      </c>
      <c r="N70">
        <v>23</v>
      </c>
      <c r="O70">
        <v>54</v>
      </c>
      <c r="P70">
        <v>24</v>
      </c>
      <c r="Q70">
        <v>16258</v>
      </c>
      <c r="R70">
        <v>14718</v>
      </c>
      <c r="S70">
        <v>10861</v>
      </c>
      <c r="T70" t="s">
        <v>39</v>
      </c>
      <c r="U70" t="s">
        <v>38</v>
      </c>
      <c r="V70">
        <v>637.91084511517704</v>
      </c>
      <c r="W70" t="s">
        <v>290</v>
      </c>
      <c r="X70">
        <v>27</v>
      </c>
      <c r="Y70">
        <v>61</v>
      </c>
      <c r="Z70">
        <v>8</v>
      </c>
      <c r="AA70">
        <v>16258</v>
      </c>
      <c r="AB70">
        <v>14718</v>
      </c>
      <c r="AC70">
        <v>10861</v>
      </c>
    </row>
    <row r="71" spans="1:29" x14ac:dyDescent="0.35">
      <c r="A71" t="s">
        <v>292</v>
      </c>
      <c r="B71" t="s">
        <v>30</v>
      </c>
      <c r="C71" t="s">
        <v>285</v>
      </c>
      <c r="D71" t="s">
        <v>286</v>
      </c>
      <c r="E71" t="s">
        <v>287</v>
      </c>
      <c r="F71">
        <v>24</v>
      </c>
      <c r="G71" t="s">
        <v>288</v>
      </c>
      <c r="H71" t="s">
        <v>79</v>
      </c>
      <c r="I71" t="s">
        <v>79</v>
      </c>
      <c r="J71" t="s">
        <v>37</v>
      </c>
      <c r="K71" t="s">
        <v>38</v>
      </c>
      <c r="L71" s="1">
        <v>743.04810717901398</v>
      </c>
      <c r="M71">
        <v>550.24969933420198</v>
      </c>
      <c r="N71">
        <v>23</v>
      </c>
      <c r="O71">
        <v>54</v>
      </c>
      <c r="P71">
        <v>24</v>
      </c>
      <c r="Q71">
        <v>16258</v>
      </c>
      <c r="R71">
        <v>14718</v>
      </c>
      <c r="S71">
        <v>10861</v>
      </c>
      <c r="T71" t="s">
        <v>39</v>
      </c>
      <c r="U71" t="s">
        <v>38</v>
      </c>
      <c r="V71">
        <v>637.91084511517704</v>
      </c>
      <c r="W71" t="s">
        <v>290</v>
      </c>
      <c r="X71">
        <v>27</v>
      </c>
      <c r="Y71">
        <v>61</v>
      </c>
      <c r="Z71">
        <v>8</v>
      </c>
      <c r="AA71">
        <v>16258</v>
      </c>
      <c r="AB71">
        <v>14718</v>
      </c>
      <c r="AC71">
        <v>10861</v>
      </c>
    </row>
    <row r="72" spans="1:29" x14ac:dyDescent="0.35">
      <c r="A72" t="s">
        <v>293</v>
      </c>
      <c r="B72" t="s">
        <v>30</v>
      </c>
      <c r="C72" t="s">
        <v>294</v>
      </c>
      <c r="D72" t="s">
        <v>295</v>
      </c>
      <c r="E72" t="s">
        <v>227</v>
      </c>
      <c r="F72">
        <v>21</v>
      </c>
      <c r="G72" t="s">
        <v>296</v>
      </c>
      <c r="H72" t="s">
        <v>79</v>
      </c>
      <c r="I72" t="s">
        <v>297</v>
      </c>
      <c r="J72" t="s">
        <v>37</v>
      </c>
      <c r="K72" t="s">
        <v>38</v>
      </c>
      <c r="L72" s="1">
        <v>640.91222477580504</v>
      </c>
      <c r="M72">
        <v>1787.3679432896699</v>
      </c>
      <c r="N72">
        <v>23</v>
      </c>
      <c r="O72">
        <v>41</v>
      </c>
      <c r="P72">
        <v>20</v>
      </c>
      <c r="Q72">
        <v>47711</v>
      </c>
      <c r="R72">
        <v>46664</v>
      </c>
      <c r="S72">
        <v>39833</v>
      </c>
      <c r="T72" t="s">
        <v>39</v>
      </c>
      <c r="U72" t="s">
        <v>38</v>
      </c>
      <c r="V72">
        <v>981.68381681927997</v>
      </c>
      <c r="W72" t="s">
        <v>299</v>
      </c>
      <c r="X72">
        <v>56</v>
      </c>
      <c r="Y72">
        <v>17</v>
      </c>
      <c r="Z72">
        <v>83</v>
      </c>
      <c r="AA72">
        <v>47711</v>
      </c>
      <c r="AB72">
        <v>46664</v>
      </c>
      <c r="AC72">
        <v>39833</v>
      </c>
    </row>
    <row r="73" spans="1:29" x14ac:dyDescent="0.35">
      <c r="A73" t="s">
        <v>300</v>
      </c>
      <c r="B73" t="s">
        <v>30</v>
      </c>
      <c r="C73" t="s">
        <v>294</v>
      </c>
      <c r="D73" t="s">
        <v>295</v>
      </c>
      <c r="E73" t="s">
        <v>227</v>
      </c>
      <c r="F73">
        <v>21</v>
      </c>
      <c r="G73" t="s">
        <v>296</v>
      </c>
      <c r="H73" t="s">
        <v>79</v>
      </c>
      <c r="I73" t="s">
        <v>297</v>
      </c>
      <c r="J73" t="s">
        <v>37</v>
      </c>
      <c r="K73" t="s">
        <v>38</v>
      </c>
      <c r="L73" s="1">
        <v>640.91222477580504</v>
      </c>
      <c r="M73">
        <v>1787.3679432896699</v>
      </c>
      <c r="N73">
        <v>23</v>
      </c>
      <c r="O73">
        <v>41</v>
      </c>
      <c r="P73">
        <v>20</v>
      </c>
      <c r="Q73">
        <v>47711</v>
      </c>
      <c r="R73">
        <v>46664</v>
      </c>
      <c r="S73">
        <v>39833</v>
      </c>
      <c r="T73" t="s">
        <v>39</v>
      </c>
      <c r="U73" t="s">
        <v>38</v>
      </c>
      <c r="V73">
        <v>981.68381681927997</v>
      </c>
      <c r="W73" t="s">
        <v>299</v>
      </c>
      <c r="X73">
        <v>56</v>
      </c>
      <c r="Y73">
        <v>17</v>
      </c>
      <c r="Z73">
        <v>83</v>
      </c>
      <c r="AA73">
        <v>47711</v>
      </c>
      <c r="AB73">
        <v>46664</v>
      </c>
      <c r="AC73">
        <v>39833</v>
      </c>
    </row>
    <row r="74" spans="1:29" x14ac:dyDescent="0.35">
      <c r="A74" t="s">
        <v>301</v>
      </c>
      <c r="B74" t="s">
        <v>30</v>
      </c>
      <c r="C74" t="s">
        <v>294</v>
      </c>
      <c r="D74" t="s">
        <v>295</v>
      </c>
      <c r="E74" t="s">
        <v>227</v>
      </c>
      <c r="F74">
        <v>21</v>
      </c>
      <c r="G74" t="s">
        <v>296</v>
      </c>
      <c r="H74" t="s">
        <v>79</v>
      </c>
      <c r="I74" t="s">
        <v>297</v>
      </c>
      <c r="J74" t="s">
        <v>37</v>
      </c>
      <c r="K74" t="s">
        <v>38</v>
      </c>
      <c r="L74" s="1">
        <v>640.91222477580504</v>
      </c>
      <c r="M74">
        <v>1787.3679432896699</v>
      </c>
      <c r="N74">
        <v>23</v>
      </c>
      <c r="O74">
        <v>41</v>
      </c>
      <c r="P74">
        <v>20</v>
      </c>
      <c r="Q74">
        <v>47711</v>
      </c>
      <c r="R74">
        <v>46664</v>
      </c>
      <c r="S74">
        <v>39833</v>
      </c>
      <c r="T74" t="s">
        <v>39</v>
      </c>
      <c r="U74" t="s">
        <v>38</v>
      </c>
      <c r="V74">
        <v>981.68381681927997</v>
      </c>
      <c r="W74" t="s">
        <v>299</v>
      </c>
      <c r="X74">
        <v>56</v>
      </c>
      <c r="Y74">
        <v>17</v>
      </c>
      <c r="Z74">
        <v>83</v>
      </c>
      <c r="AA74">
        <v>47711</v>
      </c>
      <c r="AB74">
        <v>46664</v>
      </c>
      <c r="AC74">
        <v>39833</v>
      </c>
    </row>
    <row r="75" spans="1:29" x14ac:dyDescent="0.35">
      <c r="A75" t="s">
        <v>302</v>
      </c>
      <c r="B75" t="s">
        <v>30</v>
      </c>
      <c r="C75" t="s">
        <v>303</v>
      </c>
      <c r="D75" t="s">
        <v>304</v>
      </c>
      <c r="E75" t="s">
        <v>305</v>
      </c>
      <c r="F75">
        <v>20</v>
      </c>
      <c r="G75" t="s">
        <v>306</v>
      </c>
      <c r="H75" t="s">
        <v>307</v>
      </c>
      <c r="I75" t="s">
        <v>308</v>
      </c>
      <c r="J75" t="s">
        <v>37</v>
      </c>
      <c r="K75" t="s">
        <v>38</v>
      </c>
      <c r="L75" s="1">
        <v>628.78380011523996</v>
      </c>
      <c r="M75">
        <v>577.85045943993396</v>
      </c>
      <c r="N75">
        <v>16</v>
      </c>
      <c r="O75">
        <v>52</v>
      </c>
      <c r="P75">
        <v>21</v>
      </c>
      <c r="Q75">
        <v>12455</v>
      </c>
      <c r="R75">
        <v>13039</v>
      </c>
      <c r="S75">
        <v>16657</v>
      </c>
      <c r="T75" t="s">
        <v>39</v>
      </c>
      <c r="U75" t="s">
        <v>38</v>
      </c>
      <c r="V75">
        <v>219.499159631537</v>
      </c>
      <c r="W75" t="s">
        <v>310</v>
      </c>
      <c r="X75">
        <v>11</v>
      </c>
      <c r="Y75">
        <v>12</v>
      </c>
      <c r="Z75">
        <v>11</v>
      </c>
      <c r="AA75">
        <v>12455</v>
      </c>
      <c r="AB75">
        <v>13039</v>
      </c>
      <c r="AC75">
        <v>16657</v>
      </c>
    </row>
    <row r="76" spans="1:29" x14ac:dyDescent="0.35">
      <c r="A76" t="s">
        <v>311</v>
      </c>
      <c r="B76" t="s">
        <v>30</v>
      </c>
      <c r="C76" t="s">
        <v>303</v>
      </c>
      <c r="D76" t="s">
        <v>304</v>
      </c>
      <c r="E76" t="s">
        <v>305</v>
      </c>
      <c r="F76">
        <v>20</v>
      </c>
      <c r="G76" t="s">
        <v>306</v>
      </c>
      <c r="H76" t="s">
        <v>312</v>
      </c>
      <c r="I76" t="s">
        <v>308</v>
      </c>
      <c r="J76" t="s">
        <v>37</v>
      </c>
      <c r="K76" t="s">
        <v>38</v>
      </c>
      <c r="L76" s="1">
        <v>628.78380011523996</v>
      </c>
      <c r="M76">
        <v>577.67255726804694</v>
      </c>
      <c r="N76">
        <v>16</v>
      </c>
      <c r="O76">
        <v>52</v>
      </c>
      <c r="P76">
        <v>21</v>
      </c>
      <c r="Q76">
        <v>12447</v>
      </c>
      <c r="R76">
        <v>13036</v>
      </c>
      <c r="S76">
        <v>16654</v>
      </c>
      <c r="T76" t="s">
        <v>39</v>
      </c>
      <c r="U76" t="s">
        <v>38</v>
      </c>
      <c r="V76">
        <v>213.43233407753101</v>
      </c>
      <c r="W76" t="s">
        <v>314</v>
      </c>
      <c r="X76">
        <v>10</v>
      </c>
      <c r="Y76">
        <v>12</v>
      </c>
      <c r="Z76">
        <v>11</v>
      </c>
      <c r="AA76">
        <v>12447</v>
      </c>
      <c r="AB76">
        <v>13036</v>
      </c>
      <c r="AC76">
        <v>16654</v>
      </c>
    </row>
    <row r="77" spans="1:29" x14ac:dyDescent="0.35">
      <c r="A77" t="s">
        <v>315</v>
      </c>
      <c r="B77" t="s">
        <v>43</v>
      </c>
      <c r="C77" t="s">
        <v>316</v>
      </c>
      <c r="D77" t="s">
        <v>79</v>
      </c>
      <c r="E77" t="s">
        <v>79</v>
      </c>
      <c r="F77" t="s">
        <v>79</v>
      </c>
      <c r="G77" t="s">
        <v>79</v>
      </c>
      <c r="H77" t="s">
        <v>79</v>
      </c>
      <c r="I77" t="s">
        <v>79</v>
      </c>
      <c r="J77" t="s">
        <v>37</v>
      </c>
      <c r="K77" t="s">
        <v>38</v>
      </c>
      <c r="L77" s="1">
        <v>541.20983582130498</v>
      </c>
      <c r="M77">
        <v>770.92292352984498</v>
      </c>
      <c r="N77">
        <v>20</v>
      </c>
      <c r="O77">
        <v>33</v>
      </c>
      <c r="P77">
        <v>17</v>
      </c>
      <c r="Q77">
        <v>14383</v>
      </c>
      <c r="R77">
        <v>22253</v>
      </c>
      <c r="S77">
        <v>19842</v>
      </c>
      <c r="T77" t="s">
        <v>39</v>
      </c>
      <c r="U77" t="s">
        <v>38</v>
      </c>
      <c r="V77">
        <v>1823.5953419073301</v>
      </c>
      <c r="W77" t="s">
        <v>318</v>
      </c>
      <c r="X77">
        <v>116</v>
      </c>
      <c r="Y77">
        <v>84</v>
      </c>
      <c r="Z77">
        <v>85</v>
      </c>
      <c r="AA77">
        <v>14383</v>
      </c>
      <c r="AB77">
        <v>22253</v>
      </c>
      <c r="AC77">
        <v>19842</v>
      </c>
    </row>
    <row r="78" spans="1:29" x14ac:dyDescent="0.35">
      <c r="A78" t="s">
        <v>319</v>
      </c>
      <c r="B78" t="s">
        <v>43</v>
      </c>
      <c r="C78" t="s">
        <v>320</v>
      </c>
      <c r="D78" t="s">
        <v>79</v>
      </c>
      <c r="E78" t="s">
        <v>79</v>
      </c>
      <c r="F78" t="s">
        <v>79</v>
      </c>
      <c r="G78" t="s">
        <v>79</v>
      </c>
      <c r="H78" t="s">
        <v>79</v>
      </c>
      <c r="I78" t="s">
        <v>79</v>
      </c>
      <c r="J78" t="s">
        <v>37</v>
      </c>
      <c r="K78" t="s">
        <v>38</v>
      </c>
      <c r="L78" s="1">
        <v>512.21041748300399</v>
      </c>
      <c r="M78">
        <v>0.50399342225692401</v>
      </c>
      <c r="N78">
        <v>15</v>
      </c>
      <c r="O78">
        <v>28</v>
      </c>
      <c r="P78">
        <v>21</v>
      </c>
      <c r="Q78">
        <v>20</v>
      </c>
      <c r="R78">
        <v>20</v>
      </c>
      <c r="S78">
        <v>1</v>
      </c>
      <c r="T78" t="s">
        <v>39</v>
      </c>
      <c r="U78" t="s">
        <v>38</v>
      </c>
      <c r="V78">
        <v>1051.85297312795</v>
      </c>
      <c r="W78" t="s">
        <v>321</v>
      </c>
      <c r="X78">
        <v>43</v>
      </c>
      <c r="Y78">
        <v>73</v>
      </c>
      <c r="Z78">
        <v>45</v>
      </c>
      <c r="AA78">
        <v>20</v>
      </c>
      <c r="AB78">
        <v>20</v>
      </c>
      <c r="AC78">
        <v>1</v>
      </c>
    </row>
    <row r="79" spans="1:29" x14ac:dyDescent="0.35">
      <c r="A79" t="s">
        <v>322</v>
      </c>
      <c r="B79" t="s">
        <v>30</v>
      </c>
      <c r="C79" t="s">
        <v>323</v>
      </c>
      <c r="D79" t="s">
        <v>79</v>
      </c>
      <c r="E79" t="s">
        <v>79</v>
      </c>
      <c r="F79" t="s">
        <v>79</v>
      </c>
      <c r="G79" t="s">
        <v>79</v>
      </c>
      <c r="H79" t="s">
        <v>79</v>
      </c>
      <c r="I79" t="s">
        <v>79</v>
      </c>
      <c r="J79" t="s">
        <v>37</v>
      </c>
      <c r="K79" t="s">
        <v>38</v>
      </c>
      <c r="L79" s="1">
        <v>501.677990247845</v>
      </c>
      <c r="M79">
        <v>908.55403627199996</v>
      </c>
      <c r="N79">
        <v>8</v>
      </c>
      <c r="O79">
        <v>62</v>
      </c>
      <c r="P79">
        <v>13</v>
      </c>
      <c r="Q79">
        <v>23151</v>
      </c>
      <c r="R79">
        <v>23242</v>
      </c>
      <c r="S79">
        <v>21420</v>
      </c>
      <c r="T79" t="s">
        <v>39</v>
      </c>
      <c r="U79" t="s">
        <v>38</v>
      </c>
      <c r="V79">
        <v>349.26428889751298</v>
      </c>
      <c r="W79" t="s">
        <v>325</v>
      </c>
      <c r="X79">
        <v>25</v>
      </c>
      <c r="Y79">
        <v>23</v>
      </c>
      <c r="Z79">
        <v>6</v>
      </c>
      <c r="AA79">
        <v>23151</v>
      </c>
      <c r="AB79">
        <v>23242</v>
      </c>
      <c r="AC79">
        <v>21420</v>
      </c>
    </row>
    <row r="80" spans="1:29" x14ac:dyDescent="0.35">
      <c r="A80" t="s">
        <v>326</v>
      </c>
      <c r="B80" t="s">
        <v>30</v>
      </c>
      <c r="C80" t="s">
        <v>323</v>
      </c>
      <c r="D80" t="s">
        <v>79</v>
      </c>
      <c r="E80" t="s">
        <v>79</v>
      </c>
      <c r="F80" t="s">
        <v>79</v>
      </c>
      <c r="G80" t="s">
        <v>79</v>
      </c>
      <c r="H80" t="s">
        <v>79</v>
      </c>
      <c r="I80" t="s">
        <v>79</v>
      </c>
      <c r="J80" t="s">
        <v>37</v>
      </c>
      <c r="K80" t="s">
        <v>38</v>
      </c>
      <c r="L80" s="1">
        <v>501.677990247845</v>
      </c>
      <c r="M80">
        <v>908.50607041156604</v>
      </c>
      <c r="N80">
        <v>8</v>
      </c>
      <c r="O80">
        <v>62</v>
      </c>
      <c r="P80">
        <v>13</v>
      </c>
      <c r="Q80">
        <v>23151</v>
      </c>
      <c r="R80">
        <v>23242</v>
      </c>
      <c r="S80">
        <v>21417</v>
      </c>
      <c r="T80" t="s">
        <v>39</v>
      </c>
      <c r="U80" t="s">
        <v>38</v>
      </c>
      <c r="V80">
        <v>349.26428889751298</v>
      </c>
      <c r="W80" t="s">
        <v>327</v>
      </c>
      <c r="X80">
        <v>25</v>
      </c>
      <c r="Y80">
        <v>23</v>
      </c>
      <c r="Z80">
        <v>6</v>
      </c>
      <c r="AA80">
        <v>23151</v>
      </c>
      <c r="AB80">
        <v>23242</v>
      </c>
      <c r="AC80">
        <v>21417</v>
      </c>
    </row>
    <row r="81" spans="1:29" x14ac:dyDescent="0.35">
      <c r="A81" t="s">
        <v>328</v>
      </c>
      <c r="B81" t="s">
        <v>30</v>
      </c>
      <c r="C81" t="s">
        <v>329</v>
      </c>
      <c r="D81" t="s">
        <v>330</v>
      </c>
      <c r="E81" t="s">
        <v>62</v>
      </c>
      <c r="F81">
        <v>17</v>
      </c>
      <c r="G81" t="s">
        <v>331</v>
      </c>
      <c r="H81" t="s">
        <v>332</v>
      </c>
      <c r="I81" t="s">
        <v>333</v>
      </c>
      <c r="J81" t="s">
        <v>37</v>
      </c>
      <c r="K81" t="s">
        <v>38</v>
      </c>
      <c r="L81" s="1">
        <v>469.087279226703</v>
      </c>
      <c r="M81">
        <v>537.81189411370599</v>
      </c>
      <c r="N81">
        <v>13</v>
      </c>
      <c r="O81">
        <v>38</v>
      </c>
      <c r="P81">
        <v>15</v>
      </c>
      <c r="Q81">
        <v>14433</v>
      </c>
      <c r="R81">
        <v>13894</v>
      </c>
      <c r="S81">
        <v>12051</v>
      </c>
      <c r="T81" t="s">
        <v>39</v>
      </c>
      <c r="U81" t="s">
        <v>38</v>
      </c>
      <c r="V81">
        <v>476.53580056376398</v>
      </c>
      <c r="W81" t="s">
        <v>335</v>
      </c>
      <c r="X81">
        <v>26</v>
      </c>
      <c r="Y81">
        <v>35</v>
      </c>
      <c r="Z81">
        <v>12</v>
      </c>
      <c r="AA81">
        <v>14433</v>
      </c>
      <c r="AB81">
        <v>13894</v>
      </c>
      <c r="AC81">
        <v>12051</v>
      </c>
    </row>
    <row r="82" spans="1:29" x14ac:dyDescent="0.35">
      <c r="A82" t="s">
        <v>336</v>
      </c>
      <c r="B82" t="s">
        <v>30</v>
      </c>
      <c r="C82" t="s">
        <v>329</v>
      </c>
      <c r="D82" t="s">
        <v>330</v>
      </c>
      <c r="E82" t="s">
        <v>62</v>
      </c>
      <c r="F82">
        <v>17</v>
      </c>
      <c r="G82" t="s">
        <v>331</v>
      </c>
      <c r="H82" t="s">
        <v>337</v>
      </c>
      <c r="I82" t="s">
        <v>333</v>
      </c>
      <c r="J82" t="s">
        <v>37</v>
      </c>
      <c r="K82" t="s">
        <v>38</v>
      </c>
      <c r="L82" s="1">
        <v>469.087279226703</v>
      </c>
      <c r="M82">
        <v>537.81189411370599</v>
      </c>
      <c r="N82">
        <v>13</v>
      </c>
      <c r="O82">
        <v>38</v>
      </c>
      <c r="P82">
        <v>15</v>
      </c>
      <c r="Q82">
        <v>14433</v>
      </c>
      <c r="R82">
        <v>13894</v>
      </c>
      <c r="S82">
        <v>12051</v>
      </c>
      <c r="T82" t="s">
        <v>39</v>
      </c>
      <c r="U82" t="s">
        <v>38</v>
      </c>
      <c r="V82">
        <v>476.53580056376398</v>
      </c>
      <c r="W82" t="s">
        <v>335</v>
      </c>
      <c r="X82">
        <v>26</v>
      </c>
      <c r="Y82">
        <v>35</v>
      </c>
      <c r="Z82">
        <v>12</v>
      </c>
      <c r="AA82">
        <v>14433</v>
      </c>
      <c r="AB82">
        <v>13894</v>
      </c>
      <c r="AC82">
        <v>12051</v>
      </c>
    </row>
    <row r="83" spans="1:29" x14ac:dyDescent="0.35">
      <c r="A83" t="s">
        <v>338</v>
      </c>
      <c r="B83" t="s">
        <v>30</v>
      </c>
      <c r="C83" t="s">
        <v>329</v>
      </c>
      <c r="D83" t="s">
        <v>330</v>
      </c>
      <c r="E83" t="s">
        <v>62</v>
      </c>
      <c r="F83">
        <v>17</v>
      </c>
      <c r="G83" t="s">
        <v>331</v>
      </c>
      <c r="H83" t="s">
        <v>339</v>
      </c>
      <c r="I83" t="s">
        <v>333</v>
      </c>
      <c r="J83" t="s">
        <v>37</v>
      </c>
      <c r="K83" t="s">
        <v>38</v>
      </c>
      <c r="L83" s="1">
        <v>469.087279226703</v>
      </c>
      <c r="M83">
        <v>537.81189411370599</v>
      </c>
      <c r="N83">
        <v>13</v>
      </c>
      <c r="O83">
        <v>38</v>
      </c>
      <c r="P83">
        <v>15</v>
      </c>
      <c r="Q83">
        <v>14433</v>
      </c>
      <c r="R83">
        <v>13894</v>
      </c>
      <c r="S83">
        <v>12051</v>
      </c>
      <c r="T83" t="s">
        <v>39</v>
      </c>
      <c r="U83" t="s">
        <v>38</v>
      </c>
      <c r="V83">
        <v>476.53580056376398</v>
      </c>
      <c r="W83" t="s">
        <v>335</v>
      </c>
      <c r="X83">
        <v>26</v>
      </c>
      <c r="Y83">
        <v>35</v>
      </c>
      <c r="Z83">
        <v>12</v>
      </c>
      <c r="AA83">
        <v>14433</v>
      </c>
      <c r="AB83">
        <v>13894</v>
      </c>
      <c r="AC83">
        <v>12051</v>
      </c>
    </row>
    <row r="84" spans="1:29" x14ac:dyDescent="0.35">
      <c r="A84" t="s">
        <v>340</v>
      </c>
      <c r="B84" t="s">
        <v>30</v>
      </c>
      <c r="C84" t="s">
        <v>341</v>
      </c>
      <c r="D84" t="s">
        <v>342</v>
      </c>
      <c r="E84" t="s">
        <v>77</v>
      </c>
      <c r="F84">
        <v>22</v>
      </c>
      <c r="G84" t="s">
        <v>343</v>
      </c>
      <c r="H84" t="s">
        <v>344</v>
      </c>
      <c r="I84" t="s">
        <v>345</v>
      </c>
      <c r="J84" t="s">
        <v>37</v>
      </c>
      <c r="K84" t="s">
        <v>38</v>
      </c>
      <c r="L84" s="1">
        <v>456.50761057526398</v>
      </c>
      <c r="M84">
        <v>144.25863740848601</v>
      </c>
      <c r="N84">
        <v>15</v>
      </c>
      <c r="O84">
        <v>28</v>
      </c>
      <c r="P84">
        <v>16</v>
      </c>
      <c r="Q84">
        <v>4303</v>
      </c>
      <c r="R84">
        <v>3155</v>
      </c>
      <c r="S84">
        <v>3393</v>
      </c>
      <c r="T84" t="s">
        <v>39</v>
      </c>
      <c r="U84" t="s">
        <v>38</v>
      </c>
      <c r="V84">
        <v>469.53761905578</v>
      </c>
      <c r="W84" t="s">
        <v>347</v>
      </c>
      <c r="X84">
        <v>21</v>
      </c>
      <c r="Y84">
        <v>22</v>
      </c>
      <c r="Z84">
        <v>30</v>
      </c>
      <c r="AA84">
        <v>4303</v>
      </c>
      <c r="AB84">
        <v>3155</v>
      </c>
      <c r="AC84">
        <v>3393</v>
      </c>
    </row>
    <row r="85" spans="1:29" x14ac:dyDescent="0.35">
      <c r="A85" t="s">
        <v>348</v>
      </c>
      <c r="B85" t="s">
        <v>30</v>
      </c>
      <c r="C85" t="s">
        <v>341</v>
      </c>
      <c r="D85" t="s">
        <v>342</v>
      </c>
      <c r="E85" t="s">
        <v>77</v>
      </c>
      <c r="F85">
        <v>22</v>
      </c>
      <c r="G85" t="s">
        <v>343</v>
      </c>
      <c r="H85" t="s">
        <v>349</v>
      </c>
      <c r="I85" t="s">
        <v>345</v>
      </c>
      <c r="J85" t="s">
        <v>37</v>
      </c>
      <c r="K85" t="s">
        <v>38</v>
      </c>
      <c r="L85" s="1">
        <v>456.50761057526398</v>
      </c>
      <c r="M85">
        <v>144.25863740848601</v>
      </c>
      <c r="N85">
        <v>15</v>
      </c>
      <c r="O85">
        <v>28</v>
      </c>
      <c r="P85">
        <v>16</v>
      </c>
      <c r="Q85">
        <v>4303</v>
      </c>
      <c r="R85">
        <v>3155</v>
      </c>
      <c r="S85">
        <v>3393</v>
      </c>
      <c r="T85" t="s">
        <v>39</v>
      </c>
      <c r="U85" t="s">
        <v>38</v>
      </c>
      <c r="V85">
        <v>469.53761905578</v>
      </c>
      <c r="W85" t="s">
        <v>347</v>
      </c>
      <c r="X85">
        <v>21</v>
      </c>
      <c r="Y85">
        <v>22</v>
      </c>
      <c r="Z85">
        <v>30</v>
      </c>
      <c r="AA85">
        <v>4303</v>
      </c>
      <c r="AB85">
        <v>3155</v>
      </c>
      <c r="AC85">
        <v>3393</v>
      </c>
    </row>
    <row r="86" spans="1:29" x14ac:dyDescent="0.35">
      <c r="A86" t="s">
        <v>350</v>
      </c>
      <c r="B86" t="s">
        <v>43</v>
      </c>
      <c r="C86" t="s">
        <v>351</v>
      </c>
      <c r="D86" t="s">
        <v>352</v>
      </c>
      <c r="E86" t="s">
        <v>134</v>
      </c>
      <c r="F86">
        <v>23</v>
      </c>
      <c r="G86" t="s">
        <v>353</v>
      </c>
      <c r="H86" t="s">
        <v>354</v>
      </c>
      <c r="I86" t="s">
        <v>355</v>
      </c>
      <c r="J86" t="s">
        <v>37</v>
      </c>
      <c r="K86" t="s">
        <v>38</v>
      </c>
      <c r="L86" s="1">
        <v>424.930759616518</v>
      </c>
      <c r="M86">
        <v>483.334276007933</v>
      </c>
      <c r="N86">
        <v>21</v>
      </c>
      <c r="O86">
        <v>17</v>
      </c>
      <c r="P86">
        <v>12</v>
      </c>
      <c r="Q86">
        <v>12997</v>
      </c>
      <c r="R86">
        <v>14129</v>
      </c>
      <c r="S86">
        <v>9471</v>
      </c>
      <c r="T86" t="s">
        <v>39</v>
      </c>
      <c r="U86" t="s">
        <v>38</v>
      </c>
      <c r="V86">
        <v>319.62543901225001</v>
      </c>
      <c r="W86" t="s">
        <v>357</v>
      </c>
      <c r="X86">
        <v>12</v>
      </c>
      <c r="Y86">
        <v>21</v>
      </c>
      <c r="Z86">
        <v>16</v>
      </c>
      <c r="AA86">
        <v>12997</v>
      </c>
      <c r="AB86">
        <v>14129</v>
      </c>
      <c r="AC86">
        <v>9471</v>
      </c>
    </row>
    <row r="87" spans="1:29" x14ac:dyDescent="0.35">
      <c r="A87" t="s">
        <v>361</v>
      </c>
      <c r="B87" t="s">
        <v>30</v>
      </c>
      <c r="C87" t="s">
        <v>351</v>
      </c>
      <c r="D87" t="s">
        <v>352</v>
      </c>
      <c r="E87" t="s">
        <v>134</v>
      </c>
      <c r="F87">
        <v>23</v>
      </c>
      <c r="G87" t="s">
        <v>353</v>
      </c>
      <c r="H87" t="s">
        <v>362</v>
      </c>
      <c r="I87" t="s">
        <v>355</v>
      </c>
      <c r="J87" t="s">
        <v>37</v>
      </c>
      <c r="K87" t="s">
        <v>38</v>
      </c>
      <c r="L87" s="1">
        <v>424.930759616518</v>
      </c>
      <c r="M87">
        <v>483.334276007933</v>
      </c>
      <c r="N87">
        <v>21</v>
      </c>
      <c r="O87">
        <v>17</v>
      </c>
      <c r="P87">
        <v>12</v>
      </c>
      <c r="Q87">
        <v>12997</v>
      </c>
      <c r="R87">
        <v>14129</v>
      </c>
      <c r="S87">
        <v>9471</v>
      </c>
      <c r="T87" t="s">
        <v>39</v>
      </c>
      <c r="U87" t="s">
        <v>38</v>
      </c>
      <c r="V87">
        <v>319.62543901225001</v>
      </c>
      <c r="W87" t="s">
        <v>357</v>
      </c>
      <c r="X87">
        <v>12</v>
      </c>
      <c r="Y87">
        <v>21</v>
      </c>
      <c r="Z87">
        <v>16</v>
      </c>
      <c r="AA87">
        <v>12997</v>
      </c>
      <c r="AB87">
        <v>14129</v>
      </c>
      <c r="AC87">
        <v>9471</v>
      </c>
    </row>
    <row r="88" spans="1:29" x14ac:dyDescent="0.35">
      <c r="A88" t="s">
        <v>358</v>
      </c>
      <c r="B88" t="s">
        <v>30</v>
      </c>
      <c r="C88" t="s">
        <v>351</v>
      </c>
      <c r="D88" t="s">
        <v>352</v>
      </c>
      <c r="E88" t="s">
        <v>134</v>
      </c>
      <c r="F88">
        <v>23</v>
      </c>
      <c r="G88" t="s">
        <v>353</v>
      </c>
      <c r="H88" t="s">
        <v>359</v>
      </c>
      <c r="I88" t="s">
        <v>355</v>
      </c>
      <c r="J88" t="s">
        <v>37</v>
      </c>
      <c r="K88" t="s">
        <v>38</v>
      </c>
      <c r="L88" s="1">
        <v>424.930759616518</v>
      </c>
      <c r="M88">
        <v>483.30694026956201</v>
      </c>
      <c r="N88">
        <v>21</v>
      </c>
      <c r="O88">
        <v>17</v>
      </c>
      <c r="P88">
        <v>12</v>
      </c>
      <c r="Q88">
        <v>12996</v>
      </c>
      <c r="R88">
        <v>14129</v>
      </c>
      <c r="S88">
        <v>9470</v>
      </c>
      <c r="T88" t="s">
        <v>39</v>
      </c>
      <c r="U88" t="s">
        <v>38</v>
      </c>
      <c r="V88">
        <v>319.62543901225001</v>
      </c>
      <c r="W88" t="s">
        <v>360</v>
      </c>
      <c r="X88">
        <v>12</v>
      </c>
      <c r="Y88">
        <v>21</v>
      </c>
      <c r="Z88">
        <v>16</v>
      </c>
      <c r="AA88">
        <v>12996</v>
      </c>
      <c r="AB88">
        <v>14129</v>
      </c>
      <c r="AC88">
        <v>9470</v>
      </c>
    </row>
    <row r="89" spans="1:29" x14ac:dyDescent="0.35">
      <c r="A89" t="s">
        <v>363</v>
      </c>
      <c r="B89" t="s">
        <v>30</v>
      </c>
      <c r="C89" t="s">
        <v>364</v>
      </c>
      <c r="D89" t="s">
        <v>365</v>
      </c>
      <c r="E89" t="s">
        <v>366</v>
      </c>
      <c r="F89">
        <v>22</v>
      </c>
      <c r="G89" t="s">
        <v>367</v>
      </c>
      <c r="H89" t="s">
        <v>79</v>
      </c>
      <c r="I89" t="s">
        <v>368</v>
      </c>
      <c r="J89" t="s">
        <v>37</v>
      </c>
      <c r="K89" t="s">
        <v>38</v>
      </c>
      <c r="L89" s="1">
        <v>424.08678810132602</v>
      </c>
      <c r="M89">
        <v>784.40087828335697</v>
      </c>
      <c r="N89">
        <v>19</v>
      </c>
      <c r="O89">
        <v>29</v>
      </c>
      <c r="P89">
        <v>9</v>
      </c>
      <c r="Q89">
        <v>20775</v>
      </c>
      <c r="R89">
        <v>20605</v>
      </c>
      <c r="S89">
        <v>17494</v>
      </c>
      <c r="T89" t="s">
        <v>39</v>
      </c>
      <c r="U89" t="s">
        <v>38</v>
      </c>
      <c r="V89">
        <v>1081.8271529137401</v>
      </c>
      <c r="W89" t="s">
        <v>370</v>
      </c>
      <c r="X89">
        <v>75</v>
      </c>
      <c r="Y89">
        <v>33</v>
      </c>
      <c r="Z89">
        <v>63</v>
      </c>
      <c r="AA89">
        <v>20775</v>
      </c>
      <c r="AB89">
        <v>20605</v>
      </c>
      <c r="AC89">
        <v>17494</v>
      </c>
    </row>
    <row r="90" spans="1:29" x14ac:dyDescent="0.35">
      <c r="A90" t="s">
        <v>371</v>
      </c>
      <c r="B90" t="s">
        <v>30</v>
      </c>
      <c r="C90" t="s">
        <v>364</v>
      </c>
      <c r="D90" t="s">
        <v>365</v>
      </c>
      <c r="E90" t="s">
        <v>366</v>
      </c>
      <c r="F90">
        <v>22</v>
      </c>
      <c r="G90" t="s">
        <v>367</v>
      </c>
      <c r="H90" t="s">
        <v>79</v>
      </c>
      <c r="I90" t="s">
        <v>368</v>
      </c>
      <c r="J90" t="s">
        <v>37</v>
      </c>
      <c r="K90" t="s">
        <v>38</v>
      </c>
      <c r="L90" s="1">
        <v>412.946226719778</v>
      </c>
      <c r="M90">
        <v>782.92870818151903</v>
      </c>
      <c r="N90">
        <v>19</v>
      </c>
      <c r="O90">
        <v>29</v>
      </c>
      <c r="P90">
        <v>8</v>
      </c>
      <c r="Q90">
        <v>20742</v>
      </c>
      <c r="R90">
        <v>20565</v>
      </c>
      <c r="S90">
        <v>17458</v>
      </c>
      <c r="T90" t="s">
        <v>39</v>
      </c>
      <c r="U90" t="s">
        <v>38</v>
      </c>
      <c r="V90">
        <v>1075.51527442869</v>
      </c>
      <c r="W90" t="s">
        <v>373</v>
      </c>
      <c r="X90">
        <v>75</v>
      </c>
      <c r="Y90">
        <v>33</v>
      </c>
      <c r="Z90">
        <v>62</v>
      </c>
      <c r="AA90">
        <v>20742</v>
      </c>
      <c r="AB90">
        <v>20565</v>
      </c>
      <c r="AC90">
        <v>17458</v>
      </c>
    </row>
    <row r="91" spans="1:29" x14ac:dyDescent="0.35">
      <c r="A91" t="s">
        <v>374</v>
      </c>
      <c r="B91" t="s">
        <v>43</v>
      </c>
      <c r="C91" t="s">
        <v>375</v>
      </c>
      <c r="D91" t="s">
        <v>79</v>
      </c>
      <c r="E91" t="s">
        <v>79</v>
      </c>
      <c r="F91" t="s">
        <v>79</v>
      </c>
      <c r="G91" t="s">
        <v>79</v>
      </c>
      <c r="H91" t="s">
        <v>79</v>
      </c>
      <c r="I91" t="s">
        <v>79</v>
      </c>
      <c r="J91" t="s">
        <v>37</v>
      </c>
      <c r="K91" t="s">
        <v>38</v>
      </c>
      <c r="L91" s="1">
        <v>391.50907547187398</v>
      </c>
      <c r="M91">
        <v>0.77413072515867198</v>
      </c>
      <c r="N91">
        <v>21</v>
      </c>
      <c r="O91">
        <v>17</v>
      </c>
      <c r="P91">
        <v>9</v>
      </c>
      <c r="Q91">
        <v>16</v>
      </c>
      <c r="R91">
        <v>16</v>
      </c>
      <c r="S91">
        <v>24</v>
      </c>
      <c r="T91" t="s">
        <v>39</v>
      </c>
      <c r="U91" t="s">
        <v>38</v>
      </c>
      <c r="V91">
        <v>627.003998953306</v>
      </c>
      <c r="W91" t="s">
        <v>376</v>
      </c>
      <c r="X91">
        <v>43</v>
      </c>
      <c r="Y91">
        <v>30</v>
      </c>
      <c r="Z91">
        <v>25</v>
      </c>
      <c r="AA91">
        <v>16</v>
      </c>
      <c r="AB91">
        <v>16</v>
      </c>
      <c r="AC91">
        <v>24</v>
      </c>
    </row>
    <row r="92" spans="1:29" x14ac:dyDescent="0.35">
      <c r="A92" t="s">
        <v>377</v>
      </c>
      <c r="B92" t="s">
        <v>43</v>
      </c>
      <c r="C92" t="s">
        <v>378</v>
      </c>
      <c r="D92" t="s">
        <v>379</v>
      </c>
      <c r="E92" t="s">
        <v>380</v>
      </c>
      <c r="F92">
        <v>20</v>
      </c>
      <c r="G92" t="s">
        <v>381</v>
      </c>
      <c r="H92" t="s">
        <v>79</v>
      </c>
      <c r="I92" t="s">
        <v>382</v>
      </c>
      <c r="J92" t="s">
        <v>37</v>
      </c>
      <c r="K92" t="s">
        <v>38</v>
      </c>
      <c r="L92" s="1">
        <v>388.807272379094</v>
      </c>
      <c r="M92">
        <v>1193.14014714518</v>
      </c>
      <c r="N92">
        <v>16</v>
      </c>
      <c r="O92">
        <v>28</v>
      </c>
      <c r="P92">
        <v>9</v>
      </c>
      <c r="Q92">
        <v>33772</v>
      </c>
      <c r="R92">
        <v>28740</v>
      </c>
      <c r="S92">
        <v>27193</v>
      </c>
      <c r="T92" t="s">
        <v>39</v>
      </c>
      <c r="U92" t="s">
        <v>38</v>
      </c>
      <c r="V92">
        <v>278.06452480355699</v>
      </c>
      <c r="W92" t="s">
        <v>384</v>
      </c>
      <c r="X92">
        <v>27</v>
      </c>
      <c r="Y92">
        <v>11</v>
      </c>
      <c r="Z92">
        <v>6</v>
      </c>
      <c r="AA92">
        <v>33772</v>
      </c>
      <c r="AB92">
        <v>28740</v>
      </c>
      <c r="AC92">
        <v>27193</v>
      </c>
    </row>
    <row r="93" spans="1:29" x14ac:dyDescent="0.35">
      <c r="A93" t="s">
        <v>385</v>
      </c>
      <c r="B93" t="s">
        <v>43</v>
      </c>
      <c r="C93" t="s">
        <v>378</v>
      </c>
      <c r="D93" t="s">
        <v>379</v>
      </c>
      <c r="E93" t="s">
        <v>380</v>
      </c>
      <c r="F93">
        <v>20</v>
      </c>
      <c r="G93" t="s">
        <v>381</v>
      </c>
      <c r="H93" t="s">
        <v>79</v>
      </c>
      <c r="I93" t="s">
        <v>382</v>
      </c>
      <c r="J93" t="s">
        <v>37</v>
      </c>
      <c r="K93" t="s">
        <v>38</v>
      </c>
      <c r="L93" s="1">
        <v>388.807272379094</v>
      </c>
      <c r="M93">
        <v>1193.14014714518</v>
      </c>
      <c r="N93">
        <v>16</v>
      </c>
      <c r="O93">
        <v>28</v>
      </c>
      <c r="P93">
        <v>9</v>
      </c>
      <c r="Q93">
        <v>33772</v>
      </c>
      <c r="R93">
        <v>28740</v>
      </c>
      <c r="S93">
        <v>27193</v>
      </c>
      <c r="T93" t="s">
        <v>39</v>
      </c>
      <c r="U93" t="s">
        <v>38</v>
      </c>
      <c r="V93">
        <v>278.06452480355699</v>
      </c>
      <c r="W93" t="s">
        <v>384</v>
      </c>
      <c r="X93">
        <v>27</v>
      </c>
      <c r="Y93">
        <v>11</v>
      </c>
      <c r="Z93">
        <v>6</v>
      </c>
      <c r="AA93">
        <v>33772</v>
      </c>
      <c r="AB93">
        <v>28740</v>
      </c>
      <c r="AC93">
        <v>27193</v>
      </c>
    </row>
    <row r="94" spans="1:29" x14ac:dyDescent="0.35">
      <c r="A94" t="s">
        <v>386</v>
      </c>
      <c r="B94" t="s">
        <v>43</v>
      </c>
      <c r="C94" t="s">
        <v>387</v>
      </c>
      <c r="D94" t="s">
        <v>79</v>
      </c>
      <c r="E94" t="s">
        <v>79</v>
      </c>
      <c r="F94" t="s">
        <v>79</v>
      </c>
      <c r="G94" t="s">
        <v>79</v>
      </c>
      <c r="H94" t="s">
        <v>79</v>
      </c>
      <c r="I94" t="s">
        <v>79</v>
      </c>
      <c r="J94" t="s">
        <v>37</v>
      </c>
      <c r="K94" t="s">
        <v>38</v>
      </c>
      <c r="L94" s="1">
        <v>385.523331923304</v>
      </c>
      <c r="M94">
        <v>298.47171274443798</v>
      </c>
      <c r="N94">
        <v>12</v>
      </c>
      <c r="O94">
        <v>29</v>
      </c>
      <c r="P94">
        <v>12</v>
      </c>
      <c r="Q94">
        <v>6518</v>
      </c>
      <c r="R94">
        <v>7947</v>
      </c>
      <c r="S94">
        <v>7554</v>
      </c>
      <c r="T94" t="s">
        <v>39</v>
      </c>
      <c r="U94" t="s">
        <v>38</v>
      </c>
      <c r="V94">
        <v>1904.1305888565</v>
      </c>
      <c r="W94" t="s">
        <v>389</v>
      </c>
      <c r="X94">
        <v>130</v>
      </c>
      <c r="Y94">
        <v>97</v>
      </c>
      <c r="Z94">
        <v>70</v>
      </c>
      <c r="AA94">
        <v>6518</v>
      </c>
      <c r="AB94">
        <v>7947</v>
      </c>
      <c r="AC94">
        <v>7554</v>
      </c>
    </row>
    <row r="95" spans="1:29" x14ac:dyDescent="0.35">
      <c r="A95" t="s">
        <v>390</v>
      </c>
      <c r="B95" t="s">
        <v>43</v>
      </c>
      <c r="C95" t="s">
        <v>387</v>
      </c>
      <c r="D95" t="s">
        <v>79</v>
      </c>
      <c r="E95" t="s">
        <v>79</v>
      </c>
      <c r="F95" t="s">
        <v>79</v>
      </c>
      <c r="G95" t="s">
        <v>79</v>
      </c>
      <c r="H95" t="s">
        <v>79</v>
      </c>
      <c r="I95" t="s">
        <v>79</v>
      </c>
      <c r="J95" t="s">
        <v>37</v>
      </c>
      <c r="K95" t="s">
        <v>38</v>
      </c>
      <c r="L95" s="1">
        <v>385.523331923304</v>
      </c>
      <c r="M95">
        <v>298.664887314986</v>
      </c>
      <c r="N95">
        <v>12</v>
      </c>
      <c r="O95">
        <v>29</v>
      </c>
      <c r="P95">
        <v>12</v>
      </c>
      <c r="Q95">
        <v>6518</v>
      </c>
      <c r="R95">
        <v>7952</v>
      </c>
      <c r="S95">
        <v>7562</v>
      </c>
      <c r="T95" t="s">
        <v>39</v>
      </c>
      <c r="U95" t="s">
        <v>38</v>
      </c>
      <c r="V95">
        <v>1897.1861375896699</v>
      </c>
      <c r="W95" t="s">
        <v>392</v>
      </c>
      <c r="X95">
        <v>130</v>
      </c>
      <c r="Y95">
        <v>96</v>
      </c>
      <c r="Z95">
        <v>70</v>
      </c>
      <c r="AA95">
        <v>6518</v>
      </c>
      <c r="AB95">
        <v>7952</v>
      </c>
      <c r="AC95">
        <v>7562</v>
      </c>
    </row>
    <row r="96" spans="1:29" x14ac:dyDescent="0.35">
      <c r="A96" t="s">
        <v>393</v>
      </c>
      <c r="B96" t="s">
        <v>43</v>
      </c>
      <c r="C96" t="s">
        <v>378</v>
      </c>
      <c r="D96" t="s">
        <v>379</v>
      </c>
      <c r="E96" t="s">
        <v>380</v>
      </c>
      <c r="F96">
        <v>20</v>
      </c>
      <c r="G96" t="s">
        <v>381</v>
      </c>
      <c r="H96" t="s">
        <v>79</v>
      </c>
      <c r="I96" t="s">
        <v>382</v>
      </c>
      <c r="J96" t="s">
        <v>37</v>
      </c>
      <c r="K96" t="s">
        <v>38</v>
      </c>
      <c r="L96" s="1">
        <v>384.37853108086199</v>
      </c>
      <c r="M96">
        <v>1193.1607772672401</v>
      </c>
      <c r="N96">
        <v>16</v>
      </c>
      <c r="O96">
        <v>27</v>
      </c>
      <c r="P96">
        <v>9</v>
      </c>
      <c r="Q96">
        <v>33771</v>
      </c>
      <c r="R96">
        <v>28740</v>
      </c>
      <c r="S96">
        <v>27195</v>
      </c>
      <c r="T96" t="s">
        <v>39</v>
      </c>
      <c r="U96" t="s">
        <v>38</v>
      </c>
      <c r="V96">
        <v>259.86404814154099</v>
      </c>
      <c r="W96" t="s">
        <v>395</v>
      </c>
      <c r="X96">
        <v>24</v>
      </c>
      <c r="Y96">
        <v>11</v>
      </c>
      <c r="Z96">
        <v>6</v>
      </c>
      <c r="AA96">
        <v>33771</v>
      </c>
      <c r="AB96">
        <v>28740</v>
      </c>
      <c r="AC96">
        <v>27195</v>
      </c>
    </row>
    <row r="97" spans="1:29" x14ac:dyDescent="0.35">
      <c r="A97" t="s">
        <v>396</v>
      </c>
      <c r="B97" t="s">
        <v>43</v>
      </c>
      <c r="C97" t="s">
        <v>397</v>
      </c>
      <c r="D97" t="s">
        <v>398</v>
      </c>
      <c r="E97" t="s">
        <v>366</v>
      </c>
      <c r="F97">
        <v>22</v>
      </c>
      <c r="G97" t="s">
        <v>399</v>
      </c>
      <c r="H97" t="s">
        <v>79</v>
      </c>
      <c r="I97" t="s">
        <v>400</v>
      </c>
      <c r="J97" t="s">
        <v>37</v>
      </c>
      <c r="K97" t="s">
        <v>38</v>
      </c>
      <c r="L97" s="1">
        <v>365.95701064467698</v>
      </c>
      <c r="M97">
        <v>1696.23286293924</v>
      </c>
      <c r="N97">
        <v>14</v>
      </c>
      <c r="O97">
        <v>30</v>
      </c>
      <c r="P97">
        <v>8</v>
      </c>
      <c r="Q97">
        <v>47719</v>
      </c>
      <c r="R97">
        <v>42806</v>
      </c>
      <c r="S97">
        <v>37277</v>
      </c>
      <c r="T97" t="s">
        <v>39</v>
      </c>
      <c r="U97" t="s">
        <v>38</v>
      </c>
      <c r="V97">
        <v>224.519860977447</v>
      </c>
      <c r="W97" t="s">
        <v>402</v>
      </c>
      <c r="X97">
        <v>6</v>
      </c>
      <c r="Y97">
        <v>18</v>
      </c>
      <c r="Z97">
        <v>10</v>
      </c>
      <c r="AA97">
        <v>47719</v>
      </c>
      <c r="AB97">
        <v>42806</v>
      </c>
      <c r="AC97">
        <v>37277</v>
      </c>
    </row>
    <row r="98" spans="1:29" x14ac:dyDescent="0.35">
      <c r="A98" t="s">
        <v>403</v>
      </c>
      <c r="B98" t="s">
        <v>43</v>
      </c>
      <c r="C98" t="s">
        <v>404</v>
      </c>
      <c r="D98" t="s">
        <v>405</v>
      </c>
      <c r="E98" t="s">
        <v>406</v>
      </c>
      <c r="F98">
        <v>22</v>
      </c>
      <c r="G98" t="s">
        <v>407</v>
      </c>
      <c r="H98" t="s">
        <v>79</v>
      </c>
      <c r="I98" t="s">
        <v>408</v>
      </c>
      <c r="J98" t="s">
        <v>37</v>
      </c>
      <c r="K98" t="s">
        <v>38</v>
      </c>
      <c r="L98" s="1">
        <v>336.24451416331999</v>
      </c>
      <c r="M98">
        <v>1821.05573717314</v>
      </c>
      <c r="N98">
        <v>15</v>
      </c>
      <c r="O98">
        <v>26</v>
      </c>
      <c r="P98">
        <v>6</v>
      </c>
      <c r="Q98">
        <v>46111</v>
      </c>
      <c r="R98">
        <v>50719</v>
      </c>
      <c r="S98">
        <v>39765</v>
      </c>
      <c r="T98" t="s">
        <v>39</v>
      </c>
      <c r="U98" t="s">
        <v>38</v>
      </c>
      <c r="V98">
        <v>174.050864672643</v>
      </c>
      <c r="W98" t="s">
        <v>410</v>
      </c>
      <c r="X98">
        <v>11</v>
      </c>
      <c r="Y98">
        <v>10</v>
      </c>
      <c r="Z98">
        <v>6</v>
      </c>
      <c r="AA98">
        <v>46111</v>
      </c>
      <c r="AB98">
        <v>50719</v>
      </c>
      <c r="AC98">
        <v>39765</v>
      </c>
    </row>
    <row r="99" spans="1:29" x14ac:dyDescent="0.35">
      <c r="A99" t="s">
        <v>411</v>
      </c>
      <c r="B99" t="s">
        <v>43</v>
      </c>
      <c r="C99" t="s">
        <v>404</v>
      </c>
      <c r="D99" t="s">
        <v>405</v>
      </c>
      <c r="E99" t="s">
        <v>406</v>
      </c>
      <c r="F99">
        <v>22</v>
      </c>
      <c r="G99" t="s">
        <v>407</v>
      </c>
      <c r="H99" t="s">
        <v>79</v>
      </c>
      <c r="I99" t="s">
        <v>408</v>
      </c>
      <c r="J99" t="s">
        <v>37</v>
      </c>
      <c r="K99" t="s">
        <v>38</v>
      </c>
      <c r="L99" s="1">
        <v>336.24451416331999</v>
      </c>
      <c r="M99">
        <v>1821.00483581444</v>
      </c>
      <c r="N99">
        <v>15</v>
      </c>
      <c r="O99">
        <v>26</v>
      </c>
      <c r="P99">
        <v>6</v>
      </c>
      <c r="Q99">
        <v>46111</v>
      </c>
      <c r="R99">
        <v>50720</v>
      </c>
      <c r="S99">
        <v>39761</v>
      </c>
      <c r="T99" t="s">
        <v>39</v>
      </c>
      <c r="U99" t="s">
        <v>38</v>
      </c>
      <c r="V99">
        <v>174.050864672643</v>
      </c>
      <c r="W99" t="s">
        <v>412</v>
      </c>
      <c r="X99">
        <v>11</v>
      </c>
      <c r="Y99">
        <v>10</v>
      </c>
      <c r="Z99">
        <v>6</v>
      </c>
      <c r="AA99">
        <v>46111</v>
      </c>
      <c r="AB99">
        <v>50720</v>
      </c>
      <c r="AC99">
        <v>39761</v>
      </c>
    </row>
    <row r="100" spans="1:29" x14ac:dyDescent="0.35">
      <c r="A100" t="s">
        <v>413</v>
      </c>
      <c r="B100" t="s">
        <v>43</v>
      </c>
      <c r="C100" t="s">
        <v>414</v>
      </c>
      <c r="D100" t="s">
        <v>79</v>
      </c>
      <c r="E100" t="s">
        <v>79</v>
      </c>
      <c r="F100" t="s">
        <v>79</v>
      </c>
      <c r="G100" t="s">
        <v>79</v>
      </c>
      <c r="H100" t="s">
        <v>79</v>
      </c>
      <c r="I100" t="s">
        <v>79</v>
      </c>
      <c r="J100" t="s">
        <v>37</v>
      </c>
      <c r="K100" t="s">
        <v>38</v>
      </c>
      <c r="L100" s="1">
        <v>324.82264474601101</v>
      </c>
      <c r="M100">
        <v>66.983866385038695</v>
      </c>
      <c r="N100">
        <v>10</v>
      </c>
      <c r="O100">
        <v>30</v>
      </c>
      <c r="P100">
        <v>8</v>
      </c>
      <c r="Q100">
        <v>1858</v>
      </c>
      <c r="R100">
        <v>1820</v>
      </c>
      <c r="S100">
        <v>1385</v>
      </c>
      <c r="T100" t="s">
        <v>39</v>
      </c>
      <c r="U100" t="s">
        <v>38</v>
      </c>
      <c r="V100">
        <v>229.24498653211299</v>
      </c>
      <c r="W100" t="s">
        <v>416</v>
      </c>
      <c r="X100">
        <v>15</v>
      </c>
      <c r="Y100">
        <v>9</v>
      </c>
      <c r="Z100">
        <v>12</v>
      </c>
      <c r="AA100">
        <v>1858</v>
      </c>
      <c r="AB100">
        <v>1820</v>
      </c>
      <c r="AC100">
        <v>1385</v>
      </c>
    </row>
    <row r="101" spans="1:29" x14ac:dyDescent="0.35">
      <c r="A101" t="s">
        <v>417</v>
      </c>
      <c r="B101" t="s">
        <v>43</v>
      </c>
      <c r="C101" t="s">
        <v>414</v>
      </c>
      <c r="D101" t="s">
        <v>79</v>
      </c>
      <c r="E101" t="s">
        <v>79</v>
      </c>
      <c r="F101" t="s">
        <v>79</v>
      </c>
      <c r="G101" t="s">
        <v>79</v>
      </c>
      <c r="H101" t="s">
        <v>79</v>
      </c>
      <c r="I101" t="s">
        <v>79</v>
      </c>
      <c r="J101" t="s">
        <v>37</v>
      </c>
      <c r="K101" t="s">
        <v>38</v>
      </c>
      <c r="L101" s="1">
        <v>324.82264474601101</v>
      </c>
      <c r="M101">
        <v>66.983866385038695</v>
      </c>
      <c r="N101">
        <v>10</v>
      </c>
      <c r="O101">
        <v>30</v>
      </c>
      <c r="P101">
        <v>8</v>
      </c>
      <c r="Q101">
        <v>1858</v>
      </c>
      <c r="R101">
        <v>1820</v>
      </c>
      <c r="S101">
        <v>1385</v>
      </c>
      <c r="T101" t="s">
        <v>39</v>
      </c>
      <c r="U101" t="s">
        <v>38</v>
      </c>
      <c r="V101">
        <v>229.24498653211299</v>
      </c>
      <c r="W101" t="s">
        <v>416</v>
      </c>
      <c r="X101">
        <v>15</v>
      </c>
      <c r="Y101">
        <v>9</v>
      </c>
      <c r="Z101">
        <v>12</v>
      </c>
      <c r="AA101">
        <v>1858</v>
      </c>
      <c r="AB101">
        <v>1820</v>
      </c>
      <c r="AC101">
        <v>1385</v>
      </c>
    </row>
    <row r="102" spans="1:29" x14ac:dyDescent="0.35">
      <c r="A102" t="s">
        <v>418</v>
      </c>
      <c r="B102" t="s">
        <v>43</v>
      </c>
      <c r="C102" t="s">
        <v>419</v>
      </c>
      <c r="D102" t="s">
        <v>79</v>
      </c>
      <c r="E102" t="s">
        <v>79</v>
      </c>
      <c r="F102" t="s">
        <v>79</v>
      </c>
      <c r="G102" t="s">
        <v>79</v>
      </c>
      <c r="H102" t="s">
        <v>79</v>
      </c>
      <c r="I102" t="s">
        <v>79</v>
      </c>
      <c r="J102" t="s">
        <v>37</v>
      </c>
      <c r="K102" t="s">
        <v>38</v>
      </c>
      <c r="L102" s="1">
        <v>304.39287806861398</v>
      </c>
      <c r="M102">
        <v>22.384590268266301</v>
      </c>
      <c r="N102">
        <v>8</v>
      </c>
      <c r="O102">
        <v>25</v>
      </c>
      <c r="P102">
        <v>10</v>
      </c>
      <c r="Q102">
        <v>536</v>
      </c>
      <c r="R102">
        <v>563</v>
      </c>
      <c r="S102">
        <v>560</v>
      </c>
      <c r="T102" t="s">
        <v>39</v>
      </c>
      <c r="U102" t="s">
        <v>38</v>
      </c>
      <c r="V102">
        <v>268.91138977640401</v>
      </c>
      <c r="W102" t="s">
        <v>421</v>
      </c>
      <c r="X102">
        <v>18</v>
      </c>
      <c r="Y102">
        <v>13</v>
      </c>
      <c r="Z102">
        <v>11</v>
      </c>
      <c r="AA102">
        <v>536</v>
      </c>
      <c r="AB102">
        <v>563</v>
      </c>
      <c r="AC102">
        <v>560</v>
      </c>
    </row>
    <row r="103" spans="1:29" x14ac:dyDescent="0.35">
      <c r="A103" t="s">
        <v>422</v>
      </c>
      <c r="B103" t="s">
        <v>43</v>
      </c>
      <c r="C103" t="s">
        <v>423</v>
      </c>
      <c r="D103" t="s">
        <v>79</v>
      </c>
      <c r="E103" t="s">
        <v>79</v>
      </c>
      <c r="F103" t="s">
        <v>79</v>
      </c>
      <c r="G103" t="s">
        <v>79</v>
      </c>
      <c r="H103" t="s">
        <v>79</v>
      </c>
      <c r="I103" t="s">
        <v>79</v>
      </c>
      <c r="J103" t="s">
        <v>37</v>
      </c>
      <c r="K103" t="s">
        <v>38</v>
      </c>
      <c r="L103" s="1">
        <v>303.39849188979701</v>
      </c>
      <c r="M103">
        <v>1059.1476964579999</v>
      </c>
      <c r="N103">
        <v>9</v>
      </c>
      <c r="O103">
        <v>30</v>
      </c>
      <c r="P103">
        <v>7</v>
      </c>
      <c r="Q103">
        <v>27714</v>
      </c>
      <c r="R103">
        <v>30037</v>
      </c>
      <c r="S103">
        <v>22053</v>
      </c>
      <c r="T103" t="s">
        <v>39</v>
      </c>
      <c r="U103" t="s">
        <v>38</v>
      </c>
      <c r="V103">
        <v>236.189437798943</v>
      </c>
      <c r="W103" t="s">
        <v>425</v>
      </c>
      <c r="X103">
        <v>15</v>
      </c>
      <c r="Y103">
        <v>10</v>
      </c>
      <c r="Z103">
        <v>12</v>
      </c>
      <c r="AA103">
        <v>27714</v>
      </c>
      <c r="AB103">
        <v>30037</v>
      </c>
      <c r="AC103">
        <v>22053</v>
      </c>
    </row>
    <row r="104" spans="1:29" x14ac:dyDescent="0.35">
      <c r="A104" t="s">
        <v>426</v>
      </c>
      <c r="B104" t="s">
        <v>43</v>
      </c>
      <c r="C104" t="s">
        <v>423</v>
      </c>
      <c r="D104" t="s">
        <v>79</v>
      </c>
      <c r="E104" t="s">
        <v>79</v>
      </c>
      <c r="F104" t="s">
        <v>79</v>
      </c>
      <c r="G104" t="s">
        <v>79</v>
      </c>
      <c r="H104" t="s">
        <v>79</v>
      </c>
      <c r="I104" t="s">
        <v>79</v>
      </c>
      <c r="J104" t="s">
        <v>37</v>
      </c>
      <c r="K104" t="s">
        <v>38</v>
      </c>
      <c r="L104" s="1">
        <v>303.39849188979701</v>
      </c>
      <c r="M104">
        <v>1059.1476964579999</v>
      </c>
      <c r="N104">
        <v>9</v>
      </c>
      <c r="O104">
        <v>30</v>
      </c>
      <c r="P104">
        <v>7</v>
      </c>
      <c r="Q104">
        <v>27714</v>
      </c>
      <c r="R104">
        <v>30037</v>
      </c>
      <c r="S104">
        <v>22053</v>
      </c>
      <c r="T104" t="s">
        <v>39</v>
      </c>
      <c r="U104" t="s">
        <v>38</v>
      </c>
      <c r="V104">
        <v>236.189437798943</v>
      </c>
      <c r="W104" t="s">
        <v>425</v>
      </c>
      <c r="X104">
        <v>15</v>
      </c>
      <c r="Y104">
        <v>10</v>
      </c>
      <c r="Z104">
        <v>12</v>
      </c>
      <c r="AA104">
        <v>27714</v>
      </c>
      <c r="AB104">
        <v>30037</v>
      </c>
      <c r="AC104">
        <v>22053</v>
      </c>
    </row>
    <row r="105" spans="1:29" x14ac:dyDescent="0.35">
      <c r="A105" t="s">
        <v>427</v>
      </c>
      <c r="B105" t="s">
        <v>43</v>
      </c>
      <c r="C105" t="s">
        <v>428</v>
      </c>
      <c r="D105" t="s">
        <v>429</v>
      </c>
      <c r="E105" t="s">
        <v>33</v>
      </c>
      <c r="F105">
        <v>23</v>
      </c>
      <c r="G105" t="s">
        <v>430</v>
      </c>
      <c r="H105" t="s">
        <v>79</v>
      </c>
      <c r="I105" t="s">
        <v>431</v>
      </c>
      <c r="J105" t="s">
        <v>37</v>
      </c>
      <c r="K105" t="s">
        <v>38</v>
      </c>
      <c r="L105" s="1">
        <v>282.68089427683901</v>
      </c>
      <c r="M105">
        <v>628.86817552293905</v>
      </c>
      <c r="N105">
        <v>10</v>
      </c>
      <c r="O105">
        <v>23</v>
      </c>
      <c r="P105">
        <v>7</v>
      </c>
      <c r="Q105">
        <v>17606</v>
      </c>
      <c r="R105">
        <v>15369</v>
      </c>
      <c r="S105">
        <v>14290</v>
      </c>
      <c r="T105" t="s">
        <v>39</v>
      </c>
      <c r="U105" t="s">
        <v>38</v>
      </c>
      <c r="V105">
        <v>398.62278880122602</v>
      </c>
      <c r="W105" t="s">
        <v>433</v>
      </c>
      <c r="X105">
        <v>27</v>
      </c>
      <c r="Y105">
        <v>12</v>
      </c>
      <c r="Z105">
        <v>24</v>
      </c>
      <c r="AA105">
        <v>17606</v>
      </c>
      <c r="AB105">
        <v>15369</v>
      </c>
      <c r="AC105">
        <v>14290</v>
      </c>
    </row>
    <row r="106" spans="1:29" x14ac:dyDescent="0.35">
      <c r="A106" t="s">
        <v>438</v>
      </c>
      <c r="B106" t="s">
        <v>30</v>
      </c>
      <c r="C106" t="s">
        <v>435</v>
      </c>
      <c r="D106" t="s">
        <v>79</v>
      </c>
      <c r="E106" t="s">
        <v>79</v>
      </c>
      <c r="F106" t="s">
        <v>79</v>
      </c>
      <c r="G106" t="s">
        <v>79</v>
      </c>
      <c r="H106" t="s">
        <v>79</v>
      </c>
      <c r="I106" t="s">
        <v>79</v>
      </c>
      <c r="J106" t="s">
        <v>37</v>
      </c>
      <c r="K106" t="s">
        <v>38</v>
      </c>
      <c r="L106" s="1">
        <v>282.68089427683901</v>
      </c>
      <c r="M106">
        <v>157.63324045578199</v>
      </c>
      <c r="N106">
        <v>10</v>
      </c>
      <c r="O106">
        <v>23</v>
      </c>
      <c r="P106">
        <v>7</v>
      </c>
      <c r="Q106">
        <v>5447</v>
      </c>
      <c r="R106">
        <v>4241</v>
      </c>
      <c r="S106">
        <v>2531</v>
      </c>
      <c r="T106" t="s">
        <v>39</v>
      </c>
      <c r="U106" t="s">
        <v>38</v>
      </c>
      <c r="V106">
        <v>351.39321084111299</v>
      </c>
      <c r="W106" t="s">
        <v>439</v>
      </c>
      <c r="X106">
        <v>24</v>
      </c>
      <c r="Y106">
        <v>16</v>
      </c>
      <c r="Z106">
        <v>15</v>
      </c>
      <c r="AA106">
        <v>5447</v>
      </c>
      <c r="AB106">
        <v>4241</v>
      </c>
      <c r="AC106">
        <v>2531</v>
      </c>
    </row>
    <row r="107" spans="1:29" x14ac:dyDescent="0.35">
      <c r="A107" t="s">
        <v>440</v>
      </c>
      <c r="B107" t="s">
        <v>30</v>
      </c>
      <c r="C107" t="s">
        <v>435</v>
      </c>
      <c r="D107" t="s">
        <v>79</v>
      </c>
      <c r="E107" t="s">
        <v>79</v>
      </c>
      <c r="F107" t="s">
        <v>79</v>
      </c>
      <c r="G107" t="s">
        <v>79</v>
      </c>
      <c r="H107" t="s">
        <v>79</v>
      </c>
      <c r="I107" t="s">
        <v>79</v>
      </c>
      <c r="J107" t="s">
        <v>37</v>
      </c>
      <c r="K107" t="s">
        <v>38</v>
      </c>
      <c r="L107" s="1">
        <v>282.68089427683901</v>
      </c>
      <c r="M107">
        <v>157.63324045578199</v>
      </c>
      <c r="N107">
        <v>10</v>
      </c>
      <c r="O107">
        <v>23</v>
      </c>
      <c r="P107">
        <v>7</v>
      </c>
      <c r="Q107">
        <v>5447</v>
      </c>
      <c r="R107">
        <v>4241</v>
      </c>
      <c r="S107">
        <v>2531</v>
      </c>
      <c r="T107" t="s">
        <v>39</v>
      </c>
      <c r="U107" t="s">
        <v>38</v>
      </c>
      <c r="V107">
        <v>351.39321084111299</v>
      </c>
      <c r="W107" t="s">
        <v>439</v>
      </c>
      <c r="X107">
        <v>24</v>
      </c>
      <c r="Y107">
        <v>16</v>
      </c>
      <c r="Z107">
        <v>15</v>
      </c>
      <c r="AA107">
        <v>5447</v>
      </c>
      <c r="AB107">
        <v>4241</v>
      </c>
      <c r="AC107">
        <v>2531</v>
      </c>
    </row>
    <row r="108" spans="1:29" x14ac:dyDescent="0.35">
      <c r="A108" t="s">
        <v>434</v>
      </c>
      <c r="B108" t="s">
        <v>30</v>
      </c>
      <c r="C108" t="s">
        <v>435</v>
      </c>
      <c r="D108" t="s">
        <v>79</v>
      </c>
      <c r="E108" t="s">
        <v>79</v>
      </c>
      <c r="F108" t="s">
        <v>79</v>
      </c>
      <c r="G108" t="s">
        <v>79</v>
      </c>
      <c r="H108" t="s">
        <v>79</v>
      </c>
      <c r="I108" t="s">
        <v>79</v>
      </c>
      <c r="J108" t="s">
        <v>37</v>
      </c>
      <c r="K108" t="s">
        <v>38</v>
      </c>
      <c r="L108" s="1">
        <v>282.68089427683901</v>
      </c>
      <c r="M108">
        <v>157.62189333755501</v>
      </c>
      <c r="N108">
        <v>10</v>
      </c>
      <c r="O108">
        <v>23</v>
      </c>
      <c r="P108">
        <v>7</v>
      </c>
      <c r="Q108">
        <v>5446</v>
      </c>
      <c r="R108">
        <v>4241</v>
      </c>
      <c r="S108">
        <v>2531</v>
      </c>
      <c r="T108" t="s">
        <v>39</v>
      </c>
      <c r="U108" t="s">
        <v>38</v>
      </c>
      <c r="V108">
        <v>351.39321084111299</v>
      </c>
      <c r="W108" t="s">
        <v>437</v>
      </c>
      <c r="X108">
        <v>24</v>
      </c>
      <c r="Y108">
        <v>16</v>
      </c>
      <c r="Z108">
        <v>15</v>
      </c>
      <c r="AA108">
        <v>5446</v>
      </c>
      <c r="AB108">
        <v>4241</v>
      </c>
      <c r="AC108">
        <v>2531</v>
      </c>
    </row>
    <row r="109" spans="1:29" x14ac:dyDescent="0.35">
      <c r="A109" t="s">
        <v>442</v>
      </c>
      <c r="B109" t="s">
        <v>43</v>
      </c>
      <c r="C109" t="s">
        <v>428</v>
      </c>
      <c r="D109" t="s">
        <v>429</v>
      </c>
      <c r="E109" t="s">
        <v>33</v>
      </c>
      <c r="F109">
        <v>23</v>
      </c>
      <c r="G109" t="s">
        <v>430</v>
      </c>
      <c r="H109" t="s">
        <v>79</v>
      </c>
      <c r="I109" t="s">
        <v>431</v>
      </c>
      <c r="J109" t="s">
        <v>37</v>
      </c>
      <c r="K109" t="s">
        <v>38</v>
      </c>
      <c r="L109" s="1">
        <v>273.82341168037499</v>
      </c>
      <c r="M109">
        <v>628.914435379721</v>
      </c>
      <c r="N109">
        <v>10</v>
      </c>
      <c r="O109">
        <v>21</v>
      </c>
      <c r="P109">
        <v>7</v>
      </c>
      <c r="Q109">
        <v>17607</v>
      </c>
      <c r="R109">
        <v>15368</v>
      </c>
      <c r="S109">
        <v>14293</v>
      </c>
      <c r="T109" t="s">
        <v>39</v>
      </c>
      <c r="U109" t="s">
        <v>38</v>
      </c>
      <c r="V109">
        <v>412.51169133488702</v>
      </c>
      <c r="W109" t="s">
        <v>444</v>
      </c>
      <c r="X109">
        <v>27</v>
      </c>
      <c r="Y109">
        <v>14</v>
      </c>
      <c r="Z109">
        <v>24</v>
      </c>
      <c r="AA109">
        <v>17607</v>
      </c>
      <c r="AB109">
        <v>15368</v>
      </c>
      <c r="AC109">
        <v>14293</v>
      </c>
    </row>
    <row r="110" spans="1:29" x14ac:dyDescent="0.35">
      <c r="A110" t="s">
        <v>441</v>
      </c>
      <c r="B110" t="s">
        <v>43</v>
      </c>
      <c r="C110" t="s">
        <v>428</v>
      </c>
      <c r="D110" t="s">
        <v>429</v>
      </c>
      <c r="E110" t="s">
        <v>33</v>
      </c>
      <c r="F110">
        <v>23</v>
      </c>
      <c r="G110" t="s">
        <v>430</v>
      </c>
      <c r="H110" t="s">
        <v>79</v>
      </c>
      <c r="I110" t="s">
        <v>431</v>
      </c>
      <c r="J110" t="s">
        <v>37</v>
      </c>
      <c r="K110" t="s">
        <v>38</v>
      </c>
      <c r="L110" s="1">
        <v>273.82341168037499</v>
      </c>
      <c r="M110">
        <v>628.86817552293905</v>
      </c>
      <c r="N110">
        <v>10</v>
      </c>
      <c r="O110">
        <v>21</v>
      </c>
      <c r="P110">
        <v>7</v>
      </c>
      <c r="Q110">
        <v>17606</v>
      </c>
      <c r="R110">
        <v>15369</v>
      </c>
      <c r="S110">
        <v>14290</v>
      </c>
      <c r="T110" t="s">
        <v>39</v>
      </c>
      <c r="U110" t="s">
        <v>38</v>
      </c>
      <c r="V110">
        <v>398.62278880122602</v>
      </c>
      <c r="W110" t="s">
        <v>433</v>
      </c>
      <c r="X110">
        <v>27</v>
      </c>
      <c r="Y110">
        <v>12</v>
      </c>
      <c r="Z110">
        <v>24</v>
      </c>
      <c r="AA110">
        <v>17606</v>
      </c>
      <c r="AB110">
        <v>15369</v>
      </c>
      <c r="AC110">
        <v>14290</v>
      </c>
    </row>
    <row r="111" spans="1:29" x14ac:dyDescent="0.35">
      <c r="A111" t="s">
        <v>445</v>
      </c>
      <c r="B111" t="s">
        <v>43</v>
      </c>
      <c r="C111" t="s">
        <v>446</v>
      </c>
      <c r="D111" t="s">
        <v>79</v>
      </c>
      <c r="E111" t="s">
        <v>79</v>
      </c>
      <c r="F111" t="s">
        <v>79</v>
      </c>
      <c r="G111" t="s">
        <v>79</v>
      </c>
      <c r="H111" t="s">
        <v>79</v>
      </c>
      <c r="I111" t="s">
        <v>79</v>
      </c>
      <c r="J111" t="s">
        <v>37</v>
      </c>
      <c r="K111" t="s">
        <v>38</v>
      </c>
      <c r="L111" s="1">
        <v>241.114805678788</v>
      </c>
      <c r="M111">
        <v>1002.6001937999901</v>
      </c>
      <c r="N111">
        <v>4</v>
      </c>
      <c r="O111">
        <v>20</v>
      </c>
      <c r="P111">
        <v>10</v>
      </c>
      <c r="Q111">
        <v>27163</v>
      </c>
      <c r="R111">
        <v>27617</v>
      </c>
      <c r="S111">
        <v>20883</v>
      </c>
      <c r="T111" t="s">
        <v>39</v>
      </c>
      <c r="U111" t="s">
        <v>38</v>
      </c>
      <c r="V111">
        <v>77.047568292488094</v>
      </c>
      <c r="W111" t="s">
        <v>448</v>
      </c>
      <c r="X111">
        <v>5</v>
      </c>
      <c r="Y111">
        <v>4</v>
      </c>
      <c r="Z111">
        <v>3</v>
      </c>
      <c r="AA111">
        <v>27163</v>
      </c>
      <c r="AB111">
        <v>27617</v>
      </c>
      <c r="AC111">
        <v>20883</v>
      </c>
    </row>
    <row r="112" spans="1:29" x14ac:dyDescent="0.35">
      <c r="A112" t="s">
        <v>449</v>
      </c>
      <c r="B112" t="s">
        <v>43</v>
      </c>
      <c r="C112" t="s">
        <v>446</v>
      </c>
      <c r="D112" t="s">
        <v>79</v>
      </c>
      <c r="E112" t="s">
        <v>79</v>
      </c>
      <c r="F112" t="s">
        <v>79</v>
      </c>
      <c r="G112" t="s">
        <v>79</v>
      </c>
      <c r="H112" t="s">
        <v>79</v>
      </c>
      <c r="I112" t="s">
        <v>79</v>
      </c>
      <c r="J112" t="s">
        <v>37</v>
      </c>
      <c r="K112" t="s">
        <v>38</v>
      </c>
      <c r="L112" s="1">
        <v>241.114805678788</v>
      </c>
      <c r="M112">
        <v>1002.6001937999901</v>
      </c>
      <c r="N112">
        <v>4</v>
      </c>
      <c r="O112">
        <v>20</v>
      </c>
      <c r="P112">
        <v>10</v>
      </c>
      <c r="Q112">
        <v>27163</v>
      </c>
      <c r="R112">
        <v>27617</v>
      </c>
      <c r="S112">
        <v>20883</v>
      </c>
      <c r="T112" t="s">
        <v>39</v>
      </c>
      <c r="U112" t="s">
        <v>38</v>
      </c>
      <c r="V112">
        <v>77.047568292488094</v>
      </c>
      <c r="W112" t="s">
        <v>448</v>
      </c>
      <c r="X112">
        <v>5</v>
      </c>
      <c r="Y112">
        <v>4</v>
      </c>
      <c r="Z112">
        <v>3</v>
      </c>
      <c r="AA112">
        <v>27163</v>
      </c>
      <c r="AB112">
        <v>27617</v>
      </c>
      <c r="AC112">
        <v>20883</v>
      </c>
    </row>
    <row r="113" spans="1:29" x14ac:dyDescent="0.35">
      <c r="A113" t="s">
        <v>450</v>
      </c>
      <c r="B113" t="s">
        <v>43</v>
      </c>
      <c r="C113" t="s">
        <v>451</v>
      </c>
      <c r="D113" t="s">
        <v>79</v>
      </c>
      <c r="E113" t="s">
        <v>79</v>
      </c>
      <c r="F113" t="s">
        <v>79</v>
      </c>
      <c r="G113" t="s">
        <v>79</v>
      </c>
      <c r="H113" t="s">
        <v>79</v>
      </c>
      <c r="I113" t="s">
        <v>79</v>
      </c>
      <c r="J113" t="s">
        <v>37</v>
      </c>
      <c r="K113" t="s">
        <v>38</v>
      </c>
      <c r="L113" s="1">
        <v>237.549509779326</v>
      </c>
      <c r="M113">
        <v>67.216598185559903</v>
      </c>
      <c r="N113">
        <v>8</v>
      </c>
      <c r="O113">
        <v>25</v>
      </c>
      <c r="P113">
        <v>4</v>
      </c>
      <c r="Q113">
        <v>1554</v>
      </c>
      <c r="R113">
        <v>1802</v>
      </c>
      <c r="S113">
        <v>1630</v>
      </c>
      <c r="T113" t="s">
        <v>39</v>
      </c>
      <c r="U113" t="s">
        <v>38</v>
      </c>
      <c r="V113">
        <v>141.328912695182</v>
      </c>
      <c r="W113" t="s">
        <v>453</v>
      </c>
      <c r="X113">
        <v>8</v>
      </c>
      <c r="Y113">
        <v>7</v>
      </c>
      <c r="Z113">
        <v>7</v>
      </c>
      <c r="AA113">
        <v>1554</v>
      </c>
      <c r="AB113">
        <v>1802</v>
      </c>
      <c r="AC113">
        <v>1630</v>
      </c>
    </row>
    <row r="114" spans="1:29" x14ac:dyDescent="0.35">
      <c r="A114" t="s">
        <v>454</v>
      </c>
      <c r="B114" t="s">
        <v>43</v>
      </c>
      <c r="C114" t="s">
        <v>455</v>
      </c>
      <c r="D114" t="s">
        <v>79</v>
      </c>
      <c r="E114" t="s">
        <v>79</v>
      </c>
      <c r="F114" t="s">
        <v>79</v>
      </c>
      <c r="G114" t="s">
        <v>79</v>
      </c>
      <c r="H114" t="s">
        <v>79</v>
      </c>
      <c r="I114" t="s">
        <v>79</v>
      </c>
      <c r="J114" t="s">
        <v>37</v>
      </c>
      <c r="K114" t="s">
        <v>38</v>
      </c>
      <c r="L114" s="1">
        <v>231.69465960289199</v>
      </c>
      <c r="M114">
        <v>4.5272092579157599</v>
      </c>
      <c r="N114">
        <v>7</v>
      </c>
      <c r="O114">
        <v>26</v>
      </c>
      <c r="P114">
        <v>4</v>
      </c>
      <c r="Q114">
        <v>107</v>
      </c>
      <c r="R114">
        <v>135</v>
      </c>
      <c r="S114">
        <v>97</v>
      </c>
      <c r="T114" t="s">
        <v>39</v>
      </c>
      <c r="U114" t="s">
        <v>38</v>
      </c>
      <c r="V114">
        <v>140.451286982357</v>
      </c>
      <c r="W114" t="s">
        <v>456</v>
      </c>
      <c r="X114">
        <v>9</v>
      </c>
      <c r="Y114">
        <v>6</v>
      </c>
      <c r="Z114">
        <v>7</v>
      </c>
      <c r="AA114">
        <v>107</v>
      </c>
      <c r="AB114">
        <v>135</v>
      </c>
      <c r="AC114">
        <v>97</v>
      </c>
    </row>
    <row r="115" spans="1:29" x14ac:dyDescent="0.35">
      <c r="A115" t="s">
        <v>457</v>
      </c>
      <c r="B115" t="s">
        <v>43</v>
      </c>
      <c r="C115" t="s">
        <v>455</v>
      </c>
      <c r="D115" t="s">
        <v>79</v>
      </c>
      <c r="E115" t="s">
        <v>79</v>
      </c>
      <c r="F115" t="s">
        <v>79</v>
      </c>
      <c r="G115" t="s">
        <v>79</v>
      </c>
      <c r="H115" t="s">
        <v>79</v>
      </c>
      <c r="I115" t="s">
        <v>79</v>
      </c>
      <c r="J115" t="s">
        <v>37</v>
      </c>
      <c r="K115" t="s">
        <v>38</v>
      </c>
      <c r="L115" s="1">
        <v>222.837177006427</v>
      </c>
      <c r="M115">
        <v>4.1578385191321097</v>
      </c>
      <c r="N115">
        <v>7</v>
      </c>
      <c r="O115">
        <v>24</v>
      </c>
      <c r="P115">
        <v>4</v>
      </c>
      <c r="Q115">
        <v>98</v>
      </c>
      <c r="R115">
        <v>128</v>
      </c>
      <c r="S115">
        <v>86</v>
      </c>
      <c r="T115" t="s">
        <v>39</v>
      </c>
      <c r="U115" t="s">
        <v>38</v>
      </c>
      <c r="V115">
        <v>140.451286982357</v>
      </c>
      <c r="W115" t="s">
        <v>458</v>
      </c>
      <c r="X115">
        <v>9</v>
      </c>
      <c r="Y115">
        <v>6</v>
      </c>
      <c r="Z115">
        <v>7</v>
      </c>
      <c r="AA115">
        <v>98</v>
      </c>
      <c r="AB115">
        <v>128</v>
      </c>
      <c r="AC115">
        <v>86</v>
      </c>
    </row>
    <row r="116" spans="1:29" x14ac:dyDescent="0.35">
      <c r="A116" t="s">
        <v>459</v>
      </c>
      <c r="B116" t="s">
        <v>30</v>
      </c>
      <c r="C116" t="s">
        <v>460</v>
      </c>
      <c r="D116" t="s">
        <v>79</v>
      </c>
      <c r="E116" t="s">
        <v>79</v>
      </c>
      <c r="F116" t="s">
        <v>79</v>
      </c>
      <c r="G116" t="s">
        <v>79</v>
      </c>
      <c r="H116" t="s">
        <v>79</v>
      </c>
      <c r="I116" t="s">
        <v>79</v>
      </c>
      <c r="J116" t="s">
        <v>37</v>
      </c>
      <c r="K116" t="s">
        <v>38</v>
      </c>
      <c r="L116" s="1">
        <v>213.122724503082</v>
      </c>
      <c r="M116">
        <v>213.304511407517</v>
      </c>
      <c r="N116">
        <v>8</v>
      </c>
      <c r="O116">
        <v>22</v>
      </c>
      <c r="P116">
        <v>3</v>
      </c>
      <c r="Q116">
        <v>6318</v>
      </c>
      <c r="R116">
        <v>5435</v>
      </c>
      <c r="S116">
        <v>4420</v>
      </c>
      <c r="T116" t="s">
        <v>39</v>
      </c>
      <c r="U116" t="s">
        <v>38</v>
      </c>
      <c r="V116">
        <v>201.11954252240901</v>
      </c>
      <c r="W116" t="s">
        <v>462</v>
      </c>
      <c r="X116">
        <v>19</v>
      </c>
      <c r="Y116">
        <v>6</v>
      </c>
      <c r="Z116">
        <v>7</v>
      </c>
      <c r="AA116">
        <v>6318</v>
      </c>
      <c r="AB116">
        <v>5435</v>
      </c>
      <c r="AC116">
        <v>4420</v>
      </c>
    </row>
    <row r="117" spans="1:29" x14ac:dyDescent="0.35">
      <c r="A117" t="s">
        <v>463</v>
      </c>
      <c r="B117" t="s">
        <v>43</v>
      </c>
      <c r="C117" t="s">
        <v>464</v>
      </c>
      <c r="D117" t="s">
        <v>465</v>
      </c>
      <c r="E117" t="s">
        <v>305</v>
      </c>
      <c r="F117">
        <v>20</v>
      </c>
      <c r="G117" t="s">
        <v>296</v>
      </c>
      <c r="H117" t="s">
        <v>465</v>
      </c>
      <c r="I117" t="s">
        <v>297</v>
      </c>
      <c r="J117" t="s">
        <v>37</v>
      </c>
      <c r="K117" t="s">
        <v>38</v>
      </c>
      <c r="L117" s="1">
        <v>206.41090441976601</v>
      </c>
      <c r="M117">
        <v>576.82748067253306</v>
      </c>
      <c r="N117">
        <v>8</v>
      </c>
      <c r="O117">
        <v>23</v>
      </c>
      <c r="P117">
        <v>2</v>
      </c>
      <c r="Q117">
        <v>17043</v>
      </c>
      <c r="R117">
        <v>15485</v>
      </c>
      <c r="S117">
        <v>11340</v>
      </c>
      <c r="T117" t="s">
        <v>39</v>
      </c>
      <c r="U117" t="s">
        <v>38</v>
      </c>
      <c r="V117">
        <v>59.234611481214998</v>
      </c>
      <c r="W117" t="s">
        <v>467</v>
      </c>
      <c r="X117">
        <v>3</v>
      </c>
      <c r="Y117">
        <v>5</v>
      </c>
      <c r="Z117">
        <v>1</v>
      </c>
      <c r="AA117">
        <v>17043</v>
      </c>
      <c r="AB117">
        <v>15485</v>
      </c>
      <c r="AC117">
        <v>11340</v>
      </c>
    </row>
    <row r="118" spans="1:29" x14ac:dyDescent="0.35">
      <c r="A118" t="s">
        <v>468</v>
      </c>
      <c r="B118" t="s">
        <v>43</v>
      </c>
      <c r="C118" t="s">
        <v>464</v>
      </c>
      <c r="D118" t="s">
        <v>469</v>
      </c>
      <c r="E118" t="s">
        <v>305</v>
      </c>
      <c r="F118">
        <v>20</v>
      </c>
      <c r="G118" t="s">
        <v>470</v>
      </c>
      <c r="H118" t="s">
        <v>469</v>
      </c>
      <c r="I118" t="s">
        <v>471</v>
      </c>
      <c r="J118" t="s">
        <v>37</v>
      </c>
      <c r="K118" t="s">
        <v>38</v>
      </c>
      <c r="L118" s="1">
        <v>206.41090441976601</v>
      </c>
      <c r="M118">
        <v>576.77951481209902</v>
      </c>
      <c r="N118">
        <v>8</v>
      </c>
      <c r="O118">
        <v>23</v>
      </c>
      <c r="P118">
        <v>2</v>
      </c>
      <c r="Q118">
        <v>17043</v>
      </c>
      <c r="R118">
        <v>15485</v>
      </c>
      <c r="S118">
        <v>11337</v>
      </c>
      <c r="T118" t="s">
        <v>39</v>
      </c>
      <c r="U118" t="s">
        <v>38</v>
      </c>
      <c r="V118">
        <v>59.234611481214998</v>
      </c>
      <c r="W118" t="s">
        <v>472</v>
      </c>
      <c r="X118">
        <v>3</v>
      </c>
      <c r="Y118">
        <v>5</v>
      </c>
      <c r="Z118">
        <v>1</v>
      </c>
      <c r="AA118">
        <v>17043</v>
      </c>
      <c r="AB118">
        <v>15485</v>
      </c>
      <c r="AC118">
        <v>11337</v>
      </c>
    </row>
    <row r="119" spans="1:29" x14ac:dyDescent="0.35">
      <c r="A119" t="s">
        <v>473</v>
      </c>
      <c r="B119" t="s">
        <v>30</v>
      </c>
      <c r="C119" t="s">
        <v>460</v>
      </c>
      <c r="D119" t="s">
        <v>79</v>
      </c>
      <c r="E119" t="s">
        <v>79</v>
      </c>
      <c r="F119" t="s">
        <v>79</v>
      </c>
      <c r="G119" t="s">
        <v>79</v>
      </c>
      <c r="H119" t="s">
        <v>79</v>
      </c>
      <c r="I119" t="s">
        <v>79</v>
      </c>
      <c r="J119" t="s">
        <v>37</v>
      </c>
      <c r="K119" t="s">
        <v>38</v>
      </c>
      <c r="L119" s="1">
        <v>199.83650060838599</v>
      </c>
      <c r="M119">
        <v>213.304511407517</v>
      </c>
      <c r="N119">
        <v>8</v>
      </c>
      <c r="O119">
        <v>19</v>
      </c>
      <c r="P119">
        <v>3</v>
      </c>
      <c r="Q119">
        <v>6318</v>
      </c>
      <c r="R119">
        <v>5435</v>
      </c>
      <c r="S119">
        <v>4420</v>
      </c>
      <c r="T119" t="s">
        <v>39</v>
      </c>
      <c r="U119" t="s">
        <v>38</v>
      </c>
      <c r="V119">
        <v>201.11954252240901</v>
      </c>
      <c r="W119" t="s">
        <v>462</v>
      </c>
      <c r="X119">
        <v>19</v>
      </c>
      <c r="Y119">
        <v>6</v>
      </c>
      <c r="Z119">
        <v>7</v>
      </c>
      <c r="AA119">
        <v>6318</v>
      </c>
      <c r="AB119">
        <v>5435</v>
      </c>
      <c r="AC119">
        <v>4420</v>
      </c>
    </row>
    <row r="120" spans="1:29" x14ac:dyDescent="0.35">
      <c r="A120" t="s">
        <v>474</v>
      </c>
      <c r="B120" t="s">
        <v>30</v>
      </c>
      <c r="C120" t="s">
        <v>475</v>
      </c>
      <c r="D120" t="s">
        <v>79</v>
      </c>
      <c r="E120" t="s">
        <v>79</v>
      </c>
      <c r="F120" t="s">
        <v>79</v>
      </c>
      <c r="G120" t="s">
        <v>79</v>
      </c>
      <c r="H120" t="s">
        <v>79</v>
      </c>
      <c r="I120" t="s">
        <v>79</v>
      </c>
      <c r="J120" t="s">
        <v>37</v>
      </c>
      <c r="K120" t="s">
        <v>38</v>
      </c>
      <c r="L120" s="1">
        <v>178.39934936048201</v>
      </c>
      <c r="M120">
        <v>231.94916368560001</v>
      </c>
      <c r="N120">
        <v>10</v>
      </c>
      <c r="O120">
        <v>7</v>
      </c>
      <c r="P120">
        <v>4</v>
      </c>
      <c r="Q120">
        <v>6329</v>
      </c>
      <c r="R120">
        <v>5259</v>
      </c>
      <c r="S120">
        <v>5722</v>
      </c>
      <c r="T120" t="s">
        <v>39</v>
      </c>
      <c r="U120" t="s">
        <v>38</v>
      </c>
      <c r="V120">
        <v>176.32225353594399</v>
      </c>
      <c r="W120" t="s">
        <v>477</v>
      </c>
      <c r="X120">
        <v>12</v>
      </c>
      <c r="Y120">
        <v>4</v>
      </c>
      <c r="Z120">
        <v>12</v>
      </c>
      <c r="AA120">
        <v>6329</v>
      </c>
      <c r="AB120">
        <v>5259</v>
      </c>
      <c r="AC120">
        <v>5722</v>
      </c>
    </row>
    <row r="121" spans="1:29" x14ac:dyDescent="0.35">
      <c r="A121" t="s">
        <v>478</v>
      </c>
      <c r="B121" t="s">
        <v>43</v>
      </c>
      <c r="C121" t="s">
        <v>479</v>
      </c>
      <c r="D121" t="s">
        <v>480</v>
      </c>
      <c r="E121" t="s">
        <v>481</v>
      </c>
      <c r="F121">
        <v>17</v>
      </c>
      <c r="G121" t="s">
        <v>482</v>
      </c>
      <c r="H121" t="s">
        <v>79</v>
      </c>
      <c r="I121" t="s">
        <v>79</v>
      </c>
      <c r="J121" t="s">
        <v>37</v>
      </c>
      <c r="K121" t="s">
        <v>38</v>
      </c>
      <c r="L121" s="1">
        <v>168.691419756936</v>
      </c>
      <c r="M121">
        <v>28.0964325230909</v>
      </c>
      <c r="N121">
        <v>3</v>
      </c>
      <c r="O121">
        <v>11</v>
      </c>
      <c r="P121">
        <v>8</v>
      </c>
      <c r="Q121">
        <v>846</v>
      </c>
      <c r="R121">
        <v>736</v>
      </c>
      <c r="S121">
        <v>556</v>
      </c>
      <c r="T121" t="s">
        <v>39</v>
      </c>
      <c r="U121" t="s">
        <v>38</v>
      </c>
      <c r="V121">
        <v>419.53590441844</v>
      </c>
      <c r="W121" t="s">
        <v>484</v>
      </c>
      <c r="X121">
        <v>37</v>
      </c>
      <c r="Y121">
        <v>19</v>
      </c>
      <c r="Z121">
        <v>10</v>
      </c>
      <c r="AA121">
        <v>846</v>
      </c>
      <c r="AB121">
        <v>736</v>
      </c>
      <c r="AC121">
        <v>556</v>
      </c>
    </row>
    <row r="122" spans="1:29" x14ac:dyDescent="0.35">
      <c r="A122" t="s">
        <v>485</v>
      </c>
      <c r="B122" t="s">
        <v>43</v>
      </c>
      <c r="C122" t="s">
        <v>486</v>
      </c>
      <c r="D122" t="s">
        <v>79</v>
      </c>
      <c r="E122" t="s">
        <v>79</v>
      </c>
      <c r="F122" t="s">
        <v>79</v>
      </c>
      <c r="G122" t="s">
        <v>79</v>
      </c>
      <c r="H122" t="s">
        <v>79</v>
      </c>
      <c r="I122" t="s">
        <v>79</v>
      </c>
      <c r="J122" t="s">
        <v>37</v>
      </c>
      <c r="K122" t="s">
        <v>38</v>
      </c>
      <c r="L122" s="1">
        <v>168.691419756936</v>
      </c>
      <c r="M122">
        <v>28.0964325230909</v>
      </c>
      <c r="N122">
        <v>3</v>
      </c>
      <c r="O122">
        <v>11</v>
      </c>
      <c r="P122">
        <v>8</v>
      </c>
      <c r="Q122">
        <v>846</v>
      </c>
      <c r="R122">
        <v>736</v>
      </c>
      <c r="S122">
        <v>556</v>
      </c>
      <c r="T122" t="s">
        <v>39</v>
      </c>
      <c r="U122" t="s">
        <v>38</v>
      </c>
      <c r="V122">
        <v>419.53590441844</v>
      </c>
      <c r="W122" t="s">
        <v>484</v>
      </c>
      <c r="X122">
        <v>37</v>
      </c>
      <c r="Y122">
        <v>19</v>
      </c>
      <c r="Z122">
        <v>10</v>
      </c>
      <c r="AA122">
        <v>846</v>
      </c>
      <c r="AB122">
        <v>736</v>
      </c>
      <c r="AC122">
        <v>556</v>
      </c>
    </row>
    <row r="123" spans="1:29" x14ac:dyDescent="0.35">
      <c r="A123" t="s">
        <v>487</v>
      </c>
      <c r="B123" t="s">
        <v>30</v>
      </c>
      <c r="C123" t="s">
        <v>475</v>
      </c>
      <c r="D123" t="s">
        <v>79</v>
      </c>
      <c r="E123" t="s">
        <v>79</v>
      </c>
      <c r="F123" t="s">
        <v>79</v>
      </c>
      <c r="G123" t="s">
        <v>79</v>
      </c>
      <c r="H123" t="s">
        <v>79</v>
      </c>
      <c r="I123" t="s">
        <v>79</v>
      </c>
      <c r="J123" t="s">
        <v>37</v>
      </c>
      <c r="K123" t="s">
        <v>38</v>
      </c>
      <c r="L123" s="1">
        <v>162.830046680702</v>
      </c>
      <c r="M123">
        <v>230.20079044198499</v>
      </c>
      <c r="N123">
        <v>10</v>
      </c>
      <c r="O123">
        <v>6</v>
      </c>
      <c r="P123">
        <v>3</v>
      </c>
      <c r="Q123">
        <v>6294</v>
      </c>
      <c r="R123">
        <v>5240</v>
      </c>
      <c r="S123">
        <v>5653</v>
      </c>
      <c r="T123" t="s">
        <v>39</v>
      </c>
      <c r="U123" t="s">
        <v>38</v>
      </c>
      <c r="V123">
        <v>176.32225353594399</v>
      </c>
      <c r="W123" t="s">
        <v>488</v>
      </c>
      <c r="X123">
        <v>12</v>
      </c>
      <c r="Y123">
        <v>4</v>
      </c>
      <c r="Z123">
        <v>12</v>
      </c>
      <c r="AA123">
        <v>6294</v>
      </c>
      <c r="AB123">
        <v>5240</v>
      </c>
      <c r="AC123">
        <v>5653</v>
      </c>
    </row>
    <row r="124" spans="1:29" x14ac:dyDescent="0.35">
      <c r="A124" t="s">
        <v>489</v>
      </c>
      <c r="B124" t="s">
        <v>49</v>
      </c>
      <c r="C124" t="s">
        <v>490</v>
      </c>
      <c r="D124" t="s">
        <v>79</v>
      </c>
      <c r="E124" t="s">
        <v>79</v>
      </c>
      <c r="F124" t="s">
        <v>79</v>
      </c>
      <c r="G124" t="s">
        <v>79</v>
      </c>
      <c r="H124" t="s">
        <v>79</v>
      </c>
      <c r="I124" t="s">
        <v>79</v>
      </c>
      <c r="J124" t="s">
        <v>37</v>
      </c>
      <c r="K124" t="s">
        <v>38</v>
      </c>
      <c r="L124" s="1">
        <v>161.96660128193099</v>
      </c>
      <c r="M124">
        <v>2.12324442211502</v>
      </c>
      <c r="N124">
        <v>6</v>
      </c>
      <c r="O124">
        <v>0</v>
      </c>
      <c r="P124">
        <v>9</v>
      </c>
      <c r="Q124">
        <v>72</v>
      </c>
      <c r="R124">
        <v>67</v>
      </c>
      <c r="S124">
        <v>27</v>
      </c>
      <c r="T124" t="s">
        <v>39</v>
      </c>
      <c r="U124" t="s">
        <v>38</v>
      </c>
      <c r="V124">
        <v>38.258790761022198</v>
      </c>
      <c r="W124" t="s">
        <v>491</v>
      </c>
      <c r="X124">
        <v>1</v>
      </c>
      <c r="Y124">
        <v>1</v>
      </c>
      <c r="Z124">
        <v>4</v>
      </c>
      <c r="AA124">
        <v>72</v>
      </c>
      <c r="AB124">
        <v>67</v>
      </c>
      <c r="AC124">
        <v>27</v>
      </c>
    </row>
    <row r="125" spans="1:29" x14ac:dyDescent="0.35">
      <c r="A125" t="s">
        <v>492</v>
      </c>
      <c r="B125" t="s">
        <v>49</v>
      </c>
      <c r="C125" t="s">
        <v>490</v>
      </c>
      <c r="D125" t="s">
        <v>79</v>
      </c>
      <c r="E125" t="s">
        <v>79</v>
      </c>
      <c r="F125" t="s">
        <v>79</v>
      </c>
      <c r="G125" t="s">
        <v>79</v>
      </c>
      <c r="H125" t="s">
        <v>79</v>
      </c>
      <c r="I125" t="s">
        <v>79</v>
      </c>
      <c r="J125" t="s">
        <v>37</v>
      </c>
      <c r="K125" t="s">
        <v>38</v>
      </c>
      <c r="L125" s="1">
        <v>161.96660128193099</v>
      </c>
      <c r="M125">
        <v>2.12324442211502</v>
      </c>
      <c r="N125">
        <v>6</v>
      </c>
      <c r="O125">
        <v>0</v>
      </c>
      <c r="P125">
        <v>9</v>
      </c>
      <c r="Q125">
        <v>72</v>
      </c>
      <c r="R125">
        <v>67</v>
      </c>
      <c r="S125">
        <v>27</v>
      </c>
      <c r="T125" t="s">
        <v>39</v>
      </c>
      <c r="U125" t="s">
        <v>38</v>
      </c>
      <c r="V125">
        <v>38.258790761022198</v>
      </c>
      <c r="W125" t="s">
        <v>491</v>
      </c>
      <c r="X125">
        <v>1</v>
      </c>
      <c r="Y125">
        <v>1</v>
      </c>
      <c r="Z125">
        <v>4</v>
      </c>
      <c r="AA125">
        <v>72</v>
      </c>
      <c r="AB125">
        <v>67</v>
      </c>
      <c r="AC125">
        <v>27</v>
      </c>
    </row>
    <row r="126" spans="1:29" x14ac:dyDescent="0.35">
      <c r="A126" t="s">
        <v>493</v>
      </c>
      <c r="B126" t="s">
        <v>30</v>
      </c>
      <c r="C126" t="s">
        <v>475</v>
      </c>
      <c r="D126" t="s">
        <v>79</v>
      </c>
      <c r="E126" t="s">
        <v>79</v>
      </c>
      <c r="F126" t="s">
        <v>79</v>
      </c>
      <c r="G126" t="s">
        <v>79</v>
      </c>
      <c r="H126" t="s">
        <v>79</v>
      </c>
      <c r="I126" t="s">
        <v>79</v>
      </c>
      <c r="J126" t="s">
        <v>37</v>
      </c>
      <c r="K126" t="s">
        <v>38</v>
      </c>
      <c r="L126" s="1">
        <v>158.40130538247001</v>
      </c>
      <c r="M126">
        <v>223.614601567313</v>
      </c>
      <c r="N126">
        <v>10</v>
      </c>
      <c r="O126">
        <v>5</v>
      </c>
      <c r="P126">
        <v>3</v>
      </c>
      <c r="Q126">
        <v>6093</v>
      </c>
      <c r="R126">
        <v>5040</v>
      </c>
      <c r="S126">
        <v>5547</v>
      </c>
      <c r="T126" t="s">
        <v>39</v>
      </c>
      <c r="U126" t="s">
        <v>38</v>
      </c>
      <c r="V126">
        <v>176.32225353594399</v>
      </c>
      <c r="W126" t="s">
        <v>494</v>
      </c>
      <c r="X126">
        <v>12</v>
      </c>
      <c r="Y126">
        <v>4</v>
      </c>
      <c r="Z126">
        <v>12</v>
      </c>
      <c r="AA126">
        <v>6093</v>
      </c>
      <c r="AB126">
        <v>5040</v>
      </c>
      <c r="AC126">
        <v>5547</v>
      </c>
    </row>
    <row r="127" spans="1:29" x14ac:dyDescent="0.35">
      <c r="A127" t="s">
        <v>495</v>
      </c>
      <c r="B127" t="s">
        <v>43</v>
      </c>
      <c r="C127" t="s">
        <v>496</v>
      </c>
      <c r="D127" t="s">
        <v>79</v>
      </c>
      <c r="E127" t="s">
        <v>79</v>
      </c>
      <c r="F127" t="s">
        <v>79</v>
      </c>
      <c r="G127" t="s">
        <v>79</v>
      </c>
      <c r="H127" t="s">
        <v>79</v>
      </c>
      <c r="I127" t="s">
        <v>79</v>
      </c>
      <c r="J127" t="s">
        <v>37</v>
      </c>
      <c r="K127" t="s">
        <v>38</v>
      </c>
      <c r="L127" s="1">
        <v>146.69160502960099</v>
      </c>
      <c r="M127">
        <v>1.6095620993216999</v>
      </c>
      <c r="N127">
        <v>8</v>
      </c>
      <c r="O127">
        <v>7</v>
      </c>
      <c r="P127">
        <v>3</v>
      </c>
      <c r="Q127">
        <v>24</v>
      </c>
      <c r="R127">
        <v>51</v>
      </c>
      <c r="S127">
        <v>42</v>
      </c>
      <c r="T127" t="s">
        <v>39</v>
      </c>
      <c r="U127" t="s">
        <v>38</v>
      </c>
      <c r="V127">
        <v>85.114698203185299</v>
      </c>
      <c r="W127" t="s">
        <v>497</v>
      </c>
      <c r="X127">
        <v>3</v>
      </c>
      <c r="Y127">
        <v>6</v>
      </c>
      <c r="Z127">
        <v>4</v>
      </c>
      <c r="AA127">
        <v>24</v>
      </c>
      <c r="AB127">
        <v>51</v>
      </c>
      <c r="AC127">
        <v>42</v>
      </c>
    </row>
    <row r="128" spans="1:29" x14ac:dyDescent="0.35">
      <c r="A128" t="s">
        <v>498</v>
      </c>
      <c r="B128" t="s">
        <v>43</v>
      </c>
      <c r="C128" t="s">
        <v>496</v>
      </c>
      <c r="D128" t="s">
        <v>79</v>
      </c>
      <c r="E128" t="s">
        <v>79</v>
      </c>
      <c r="F128" t="s">
        <v>79</v>
      </c>
      <c r="G128" t="s">
        <v>79</v>
      </c>
      <c r="H128" t="s">
        <v>79</v>
      </c>
      <c r="I128" t="s">
        <v>79</v>
      </c>
      <c r="J128" t="s">
        <v>37</v>
      </c>
      <c r="K128" t="s">
        <v>38</v>
      </c>
      <c r="L128" s="1">
        <v>146.69160502960099</v>
      </c>
      <c r="M128">
        <v>1.6095620993216999</v>
      </c>
      <c r="N128">
        <v>8</v>
      </c>
      <c r="O128">
        <v>7</v>
      </c>
      <c r="P128">
        <v>3</v>
      </c>
      <c r="Q128">
        <v>24</v>
      </c>
      <c r="R128">
        <v>51</v>
      </c>
      <c r="S128">
        <v>42</v>
      </c>
      <c r="T128" t="s">
        <v>39</v>
      </c>
      <c r="U128" t="s">
        <v>38</v>
      </c>
      <c r="V128">
        <v>85.114698203185299</v>
      </c>
      <c r="W128" t="s">
        <v>497</v>
      </c>
      <c r="X128">
        <v>3</v>
      </c>
      <c r="Y128">
        <v>6</v>
      </c>
      <c r="Z128">
        <v>4</v>
      </c>
      <c r="AA128">
        <v>24</v>
      </c>
      <c r="AB128">
        <v>51</v>
      </c>
      <c r="AC128">
        <v>42</v>
      </c>
    </row>
    <row r="129" spans="1:29" x14ac:dyDescent="0.35">
      <c r="A129" t="s">
        <v>499</v>
      </c>
      <c r="B129" t="s">
        <v>43</v>
      </c>
      <c r="C129" t="s">
        <v>500</v>
      </c>
      <c r="D129" t="s">
        <v>79</v>
      </c>
      <c r="E129" t="s">
        <v>79</v>
      </c>
      <c r="F129" t="s">
        <v>79</v>
      </c>
      <c r="G129" t="s">
        <v>79</v>
      </c>
      <c r="H129" t="s">
        <v>79</v>
      </c>
      <c r="I129" t="s">
        <v>79</v>
      </c>
      <c r="J129" t="s">
        <v>37</v>
      </c>
      <c r="K129" t="s">
        <v>38</v>
      </c>
      <c r="L129" s="1">
        <v>144.98418811563801</v>
      </c>
      <c r="M129">
        <v>296.62064978748401</v>
      </c>
      <c r="N129">
        <v>2</v>
      </c>
      <c r="O129">
        <v>13</v>
      </c>
      <c r="P129">
        <v>6</v>
      </c>
      <c r="Q129">
        <v>7138</v>
      </c>
      <c r="R129">
        <v>6960</v>
      </c>
      <c r="S129">
        <v>7804</v>
      </c>
      <c r="T129" t="s">
        <v>39</v>
      </c>
      <c r="U129" t="s">
        <v>38</v>
      </c>
      <c r="V129">
        <v>51.167481570517801</v>
      </c>
      <c r="W129" t="s">
        <v>502</v>
      </c>
      <c r="X129">
        <v>5</v>
      </c>
      <c r="Y129">
        <v>3</v>
      </c>
      <c r="Z129">
        <v>0</v>
      </c>
      <c r="AA129">
        <v>7138</v>
      </c>
      <c r="AB129">
        <v>6960</v>
      </c>
      <c r="AC129">
        <v>7804</v>
      </c>
    </row>
    <row r="130" spans="1:29" x14ac:dyDescent="0.35">
      <c r="A130" t="s">
        <v>507</v>
      </c>
      <c r="B130" t="s">
        <v>30</v>
      </c>
      <c r="C130" t="s">
        <v>504</v>
      </c>
      <c r="D130" t="s">
        <v>79</v>
      </c>
      <c r="E130" t="s">
        <v>79</v>
      </c>
      <c r="F130" t="s">
        <v>79</v>
      </c>
      <c r="G130" t="s">
        <v>79</v>
      </c>
      <c r="H130" t="s">
        <v>79</v>
      </c>
      <c r="I130" t="s">
        <v>79</v>
      </c>
      <c r="J130" t="s">
        <v>37</v>
      </c>
      <c r="K130" t="s">
        <v>38</v>
      </c>
      <c r="L130" s="1">
        <v>129.98402440717899</v>
      </c>
      <c r="M130">
        <v>221.24387929698</v>
      </c>
      <c r="N130">
        <v>4</v>
      </c>
      <c r="O130">
        <v>10</v>
      </c>
      <c r="P130">
        <v>4</v>
      </c>
      <c r="Q130">
        <v>5734</v>
      </c>
      <c r="R130">
        <v>5266</v>
      </c>
      <c r="S130">
        <v>5469</v>
      </c>
      <c r="T130" t="s">
        <v>39</v>
      </c>
      <c r="U130" t="s">
        <v>38</v>
      </c>
      <c r="V130">
        <v>384.46280176095502</v>
      </c>
      <c r="W130" t="s">
        <v>508</v>
      </c>
      <c r="X130">
        <v>23</v>
      </c>
      <c r="Y130">
        <v>18</v>
      </c>
      <c r="Z130">
        <v>19</v>
      </c>
      <c r="AA130">
        <v>5734</v>
      </c>
      <c r="AB130">
        <v>5266</v>
      </c>
      <c r="AC130">
        <v>5469</v>
      </c>
    </row>
    <row r="131" spans="1:29" x14ac:dyDescent="0.35">
      <c r="A131" t="s">
        <v>503</v>
      </c>
      <c r="B131" t="s">
        <v>30</v>
      </c>
      <c r="C131" t="s">
        <v>504</v>
      </c>
      <c r="D131" t="s">
        <v>79</v>
      </c>
      <c r="E131" t="s">
        <v>79</v>
      </c>
      <c r="F131" t="s">
        <v>79</v>
      </c>
      <c r="G131" t="s">
        <v>79</v>
      </c>
      <c r="H131" t="s">
        <v>79</v>
      </c>
      <c r="I131" t="s">
        <v>79</v>
      </c>
      <c r="J131" t="s">
        <v>37</v>
      </c>
      <c r="K131" t="s">
        <v>38</v>
      </c>
      <c r="L131" s="1">
        <v>129.98402440717899</v>
      </c>
      <c r="M131">
        <v>221.211902056691</v>
      </c>
      <c r="N131">
        <v>4</v>
      </c>
      <c r="O131">
        <v>10</v>
      </c>
      <c r="P131">
        <v>4</v>
      </c>
      <c r="Q131">
        <v>5734</v>
      </c>
      <c r="R131">
        <v>5266</v>
      </c>
      <c r="S131">
        <v>5467</v>
      </c>
      <c r="T131" t="s">
        <v>39</v>
      </c>
      <c r="U131" t="s">
        <v>38</v>
      </c>
      <c r="V131">
        <v>384.46280176095502</v>
      </c>
      <c r="W131" t="s">
        <v>506</v>
      </c>
      <c r="X131">
        <v>23</v>
      </c>
      <c r="Y131">
        <v>18</v>
      </c>
      <c r="Z131">
        <v>19</v>
      </c>
      <c r="AA131">
        <v>5734</v>
      </c>
      <c r="AB131">
        <v>5266</v>
      </c>
      <c r="AC131">
        <v>5467</v>
      </c>
    </row>
    <row r="132" spans="1:29" x14ac:dyDescent="0.35">
      <c r="A132" t="s">
        <v>509</v>
      </c>
      <c r="B132" t="s">
        <v>43</v>
      </c>
      <c r="C132" t="s">
        <v>510</v>
      </c>
      <c r="D132" t="s">
        <v>79</v>
      </c>
      <c r="E132" t="s">
        <v>79</v>
      </c>
      <c r="F132" t="s">
        <v>79</v>
      </c>
      <c r="G132" t="s">
        <v>79</v>
      </c>
      <c r="H132" t="s">
        <v>79</v>
      </c>
      <c r="I132" t="s">
        <v>79</v>
      </c>
      <c r="J132" t="s">
        <v>37</v>
      </c>
      <c r="K132" t="s">
        <v>38</v>
      </c>
      <c r="L132" s="1">
        <v>127.70094562209501</v>
      </c>
      <c r="M132">
        <v>154.964378517092</v>
      </c>
      <c r="N132">
        <v>4</v>
      </c>
      <c r="O132">
        <v>12</v>
      </c>
      <c r="P132">
        <v>3</v>
      </c>
      <c r="Q132">
        <v>3565</v>
      </c>
      <c r="R132">
        <v>3932</v>
      </c>
      <c r="S132">
        <v>3952</v>
      </c>
      <c r="T132" t="s">
        <v>39</v>
      </c>
      <c r="U132" t="s">
        <v>38</v>
      </c>
      <c r="V132">
        <v>951.08347901361196</v>
      </c>
      <c r="W132" t="s">
        <v>512</v>
      </c>
      <c r="X132">
        <v>60</v>
      </c>
      <c r="Y132">
        <v>50</v>
      </c>
      <c r="Z132">
        <v>38</v>
      </c>
      <c r="AA132">
        <v>3565</v>
      </c>
      <c r="AB132">
        <v>3932</v>
      </c>
      <c r="AC132">
        <v>3952</v>
      </c>
    </row>
    <row r="133" spans="1:29" x14ac:dyDescent="0.35">
      <c r="A133" t="s">
        <v>513</v>
      </c>
      <c r="B133" t="s">
        <v>43</v>
      </c>
      <c r="C133" t="s">
        <v>514</v>
      </c>
      <c r="D133" t="s">
        <v>79</v>
      </c>
      <c r="E133" t="s">
        <v>79</v>
      </c>
      <c r="F133" t="s">
        <v>79</v>
      </c>
      <c r="G133" t="s">
        <v>79</v>
      </c>
      <c r="H133" t="s">
        <v>79</v>
      </c>
      <c r="I133" t="s">
        <v>79</v>
      </c>
      <c r="J133" t="s">
        <v>37</v>
      </c>
      <c r="K133" t="s">
        <v>38</v>
      </c>
      <c r="L133" s="1">
        <v>121.983511717596</v>
      </c>
      <c r="M133">
        <v>0.29561998123887201</v>
      </c>
      <c r="N133">
        <v>3</v>
      </c>
      <c r="O133">
        <v>8</v>
      </c>
      <c r="P133">
        <v>5</v>
      </c>
      <c r="Q133">
        <v>18</v>
      </c>
      <c r="R133">
        <v>7</v>
      </c>
      <c r="S133">
        <v>0</v>
      </c>
      <c r="T133" t="s">
        <v>39</v>
      </c>
      <c r="U133" t="s">
        <v>38</v>
      </c>
      <c r="V133">
        <v>147.68067208858901</v>
      </c>
      <c r="W133" t="s">
        <v>515</v>
      </c>
      <c r="X133">
        <v>13</v>
      </c>
      <c r="Y133">
        <v>9</v>
      </c>
      <c r="Z133">
        <v>1</v>
      </c>
      <c r="AA133">
        <v>18</v>
      </c>
      <c r="AB133">
        <v>7</v>
      </c>
      <c r="AC133">
        <v>0</v>
      </c>
    </row>
    <row r="134" spans="1:29" x14ac:dyDescent="0.35">
      <c r="A134" t="s">
        <v>520</v>
      </c>
      <c r="B134" t="s">
        <v>43</v>
      </c>
      <c r="C134" t="s">
        <v>517</v>
      </c>
      <c r="D134" t="s">
        <v>79</v>
      </c>
      <c r="E134" t="s">
        <v>79</v>
      </c>
      <c r="F134" t="s">
        <v>79</v>
      </c>
      <c r="G134" t="s">
        <v>79</v>
      </c>
      <c r="H134" t="s">
        <v>79</v>
      </c>
      <c r="I134" t="s">
        <v>79</v>
      </c>
      <c r="J134" t="s">
        <v>37</v>
      </c>
      <c r="K134" t="s">
        <v>38</v>
      </c>
      <c r="L134" s="1">
        <v>116.128661541162</v>
      </c>
      <c r="M134">
        <v>211.59295164898899</v>
      </c>
      <c r="N134">
        <v>2</v>
      </c>
      <c r="O134">
        <v>9</v>
      </c>
      <c r="P134">
        <v>5</v>
      </c>
      <c r="Q134">
        <v>5852</v>
      </c>
      <c r="R134">
        <v>6232</v>
      </c>
      <c r="S134">
        <v>3993</v>
      </c>
      <c r="T134" t="s">
        <v>39</v>
      </c>
      <c r="U134" t="s">
        <v>38</v>
      </c>
      <c r="V134">
        <v>37.768684898939398</v>
      </c>
      <c r="W134" t="s">
        <v>521</v>
      </c>
      <c r="X134">
        <v>3</v>
      </c>
      <c r="Y134">
        <v>1</v>
      </c>
      <c r="Z134">
        <v>2</v>
      </c>
      <c r="AA134">
        <v>5852</v>
      </c>
      <c r="AB134">
        <v>6232</v>
      </c>
      <c r="AC134">
        <v>3993</v>
      </c>
    </row>
    <row r="135" spans="1:29" x14ac:dyDescent="0.35">
      <c r="A135" t="s">
        <v>516</v>
      </c>
      <c r="B135" t="s">
        <v>43</v>
      </c>
      <c r="C135" t="s">
        <v>517</v>
      </c>
      <c r="D135" t="s">
        <v>79</v>
      </c>
      <c r="E135" t="s">
        <v>79</v>
      </c>
      <c r="F135" t="s">
        <v>79</v>
      </c>
      <c r="G135" t="s">
        <v>79</v>
      </c>
      <c r="H135" t="s">
        <v>79</v>
      </c>
      <c r="I135" t="s">
        <v>79</v>
      </c>
      <c r="J135" t="s">
        <v>37</v>
      </c>
      <c r="K135" t="s">
        <v>38</v>
      </c>
      <c r="L135" s="1">
        <v>116.128661541162</v>
      </c>
      <c r="M135">
        <v>211.26738177775701</v>
      </c>
      <c r="N135">
        <v>2</v>
      </c>
      <c r="O135">
        <v>9</v>
      </c>
      <c r="P135">
        <v>5</v>
      </c>
      <c r="Q135">
        <v>5842</v>
      </c>
      <c r="R135">
        <v>6228</v>
      </c>
      <c r="S135">
        <v>3983</v>
      </c>
      <c r="T135" t="s">
        <v>39</v>
      </c>
      <c r="U135" t="s">
        <v>38</v>
      </c>
      <c r="V135">
        <v>37.768684898939398</v>
      </c>
      <c r="W135" t="s">
        <v>519</v>
      </c>
      <c r="X135">
        <v>3</v>
      </c>
      <c r="Y135">
        <v>1</v>
      </c>
      <c r="Z135">
        <v>2</v>
      </c>
      <c r="AA135">
        <v>5842</v>
      </c>
      <c r="AB135">
        <v>6228</v>
      </c>
      <c r="AC135">
        <v>3983</v>
      </c>
    </row>
    <row r="136" spans="1:29" x14ac:dyDescent="0.35">
      <c r="A136" t="s">
        <v>522</v>
      </c>
      <c r="B136" t="s">
        <v>43</v>
      </c>
      <c r="C136" t="s">
        <v>523</v>
      </c>
      <c r="D136" t="s">
        <v>79</v>
      </c>
      <c r="E136" t="s">
        <v>79</v>
      </c>
      <c r="F136" t="s">
        <v>79</v>
      </c>
      <c r="G136" t="s">
        <v>79</v>
      </c>
      <c r="H136" t="s">
        <v>79</v>
      </c>
      <c r="I136" t="s">
        <v>79</v>
      </c>
      <c r="J136" t="s">
        <v>37</v>
      </c>
      <c r="K136" t="s">
        <v>38</v>
      </c>
      <c r="L136" s="1">
        <v>112.70078191363601</v>
      </c>
      <c r="M136">
        <v>7.7737618509942203</v>
      </c>
      <c r="N136">
        <v>6</v>
      </c>
      <c r="O136">
        <v>9</v>
      </c>
      <c r="P136">
        <v>1</v>
      </c>
      <c r="Q136">
        <v>186</v>
      </c>
      <c r="R136">
        <v>244</v>
      </c>
      <c r="S136">
        <v>155</v>
      </c>
      <c r="T136" t="s">
        <v>39</v>
      </c>
      <c r="U136" t="s">
        <v>38</v>
      </c>
      <c r="V136">
        <v>137.119924578167</v>
      </c>
      <c r="W136" t="s">
        <v>524</v>
      </c>
      <c r="X136">
        <v>2</v>
      </c>
      <c r="Y136">
        <v>8</v>
      </c>
      <c r="Z136">
        <v>11</v>
      </c>
      <c r="AA136">
        <v>186</v>
      </c>
      <c r="AB136">
        <v>244</v>
      </c>
      <c r="AC136">
        <v>155</v>
      </c>
    </row>
    <row r="137" spans="1:29" x14ac:dyDescent="0.35">
      <c r="A137" t="s">
        <v>525</v>
      </c>
      <c r="B137" t="s">
        <v>43</v>
      </c>
      <c r="C137" t="s">
        <v>523</v>
      </c>
      <c r="D137" t="s">
        <v>79</v>
      </c>
      <c r="E137" t="s">
        <v>79</v>
      </c>
      <c r="F137" t="s">
        <v>79</v>
      </c>
      <c r="G137" t="s">
        <v>79</v>
      </c>
      <c r="H137" t="s">
        <v>79</v>
      </c>
      <c r="I137" t="s">
        <v>79</v>
      </c>
      <c r="J137" t="s">
        <v>37</v>
      </c>
      <c r="K137" t="s">
        <v>38</v>
      </c>
      <c r="L137" s="1">
        <v>112.70078191363601</v>
      </c>
      <c r="M137">
        <v>7.7737618509942203</v>
      </c>
      <c r="N137">
        <v>6</v>
      </c>
      <c r="O137">
        <v>9</v>
      </c>
      <c r="P137">
        <v>1</v>
      </c>
      <c r="Q137">
        <v>186</v>
      </c>
      <c r="R137">
        <v>244</v>
      </c>
      <c r="S137">
        <v>155</v>
      </c>
      <c r="T137" t="s">
        <v>39</v>
      </c>
      <c r="U137" t="s">
        <v>38</v>
      </c>
      <c r="V137">
        <v>137.119924578167</v>
      </c>
      <c r="W137" t="s">
        <v>524</v>
      </c>
      <c r="X137">
        <v>2</v>
      </c>
      <c r="Y137">
        <v>8</v>
      </c>
      <c r="Z137">
        <v>11</v>
      </c>
      <c r="AA137">
        <v>186</v>
      </c>
      <c r="AB137">
        <v>244</v>
      </c>
      <c r="AC137">
        <v>155</v>
      </c>
    </row>
    <row r="138" spans="1:29" x14ac:dyDescent="0.35">
      <c r="A138" t="s">
        <v>526</v>
      </c>
      <c r="B138" t="s">
        <v>43</v>
      </c>
      <c r="C138" t="s">
        <v>527</v>
      </c>
      <c r="D138" t="s">
        <v>79</v>
      </c>
      <c r="E138" t="s">
        <v>79</v>
      </c>
      <c r="F138" t="s">
        <v>79</v>
      </c>
      <c r="G138" t="s">
        <v>79</v>
      </c>
      <c r="H138" t="s">
        <v>79</v>
      </c>
      <c r="I138" t="s">
        <v>79</v>
      </c>
      <c r="J138" t="s">
        <v>37</v>
      </c>
      <c r="K138" t="s">
        <v>38</v>
      </c>
      <c r="L138" s="1">
        <v>100.271527925821</v>
      </c>
      <c r="M138">
        <v>7.4791088255495</v>
      </c>
      <c r="N138">
        <v>5</v>
      </c>
      <c r="O138">
        <v>6</v>
      </c>
      <c r="P138">
        <v>2</v>
      </c>
      <c r="Q138">
        <v>217</v>
      </c>
      <c r="R138">
        <v>230</v>
      </c>
      <c r="S138">
        <v>126</v>
      </c>
      <c r="T138" t="s">
        <v>39</v>
      </c>
      <c r="U138" t="s">
        <v>38</v>
      </c>
      <c r="V138">
        <v>231.42763871686699</v>
      </c>
      <c r="W138" t="s">
        <v>528</v>
      </c>
      <c r="X138">
        <v>19</v>
      </c>
      <c r="Y138">
        <v>14</v>
      </c>
      <c r="Z138">
        <v>3</v>
      </c>
      <c r="AA138">
        <v>217</v>
      </c>
      <c r="AB138">
        <v>230</v>
      </c>
      <c r="AC138">
        <v>126</v>
      </c>
    </row>
    <row r="139" spans="1:29" x14ac:dyDescent="0.35">
      <c r="A139" t="s">
        <v>529</v>
      </c>
      <c r="B139" t="s">
        <v>43</v>
      </c>
      <c r="C139" t="s">
        <v>530</v>
      </c>
      <c r="D139" t="s">
        <v>79</v>
      </c>
      <c r="E139" t="s">
        <v>79</v>
      </c>
      <c r="F139" t="s">
        <v>79</v>
      </c>
      <c r="G139" t="s">
        <v>79</v>
      </c>
      <c r="H139" t="s">
        <v>79</v>
      </c>
      <c r="I139" t="s">
        <v>79</v>
      </c>
      <c r="J139" t="s">
        <v>37</v>
      </c>
      <c r="K139" t="s">
        <v>38</v>
      </c>
      <c r="L139" s="1">
        <v>83.413532639774203</v>
      </c>
      <c r="M139">
        <v>111.095479813149</v>
      </c>
      <c r="N139">
        <v>4</v>
      </c>
      <c r="O139">
        <v>2</v>
      </c>
      <c r="P139">
        <v>3</v>
      </c>
      <c r="Q139">
        <v>2644</v>
      </c>
      <c r="R139">
        <v>3083</v>
      </c>
      <c r="S139">
        <v>2555</v>
      </c>
      <c r="T139" t="s">
        <v>39</v>
      </c>
      <c r="U139" t="s">
        <v>38</v>
      </c>
      <c r="V139">
        <v>92.794308263139996</v>
      </c>
      <c r="W139" t="s">
        <v>532</v>
      </c>
      <c r="X139">
        <v>0</v>
      </c>
      <c r="Y139">
        <v>7</v>
      </c>
      <c r="Z139">
        <v>7</v>
      </c>
      <c r="AA139">
        <v>2644</v>
      </c>
      <c r="AB139">
        <v>3083</v>
      </c>
      <c r="AC139">
        <v>2555</v>
      </c>
    </row>
    <row r="140" spans="1:29" x14ac:dyDescent="0.35">
      <c r="A140" t="s">
        <v>533</v>
      </c>
      <c r="B140" t="s">
        <v>43</v>
      </c>
      <c r="C140" t="s">
        <v>534</v>
      </c>
      <c r="D140" t="s">
        <v>79</v>
      </c>
      <c r="E140" t="s">
        <v>79</v>
      </c>
      <c r="F140" t="s">
        <v>79</v>
      </c>
      <c r="G140" t="s">
        <v>79</v>
      </c>
      <c r="H140" t="s">
        <v>79</v>
      </c>
      <c r="I140" t="s">
        <v>79</v>
      </c>
      <c r="J140" t="s">
        <v>37</v>
      </c>
      <c r="K140" t="s">
        <v>38</v>
      </c>
      <c r="L140" s="1">
        <v>77.558682463339693</v>
      </c>
      <c r="M140">
        <v>31.494602205452299</v>
      </c>
      <c r="N140">
        <v>3</v>
      </c>
      <c r="O140">
        <v>3</v>
      </c>
      <c r="P140">
        <v>3</v>
      </c>
      <c r="Q140">
        <v>974</v>
      </c>
      <c r="R140">
        <v>754</v>
      </c>
      <c r="S140">
        <v>663</v>
      </c>
      <c r="T140" t="s">
        <v>39</v>
      </c>
      <c r="U140" t="s">
        <v>38</v>
      </c>
      <c r="V140">
        <v>98.861133817145202</v>
      </c>
      <c r="W140" t="s">
        <v>536</v>
      </c>
      <c r="X140">
        <v>1</v>
      </c>
      <c r="Y140">
        <v>7</v>
      </c>
      <c r="Z140">
        <v>7</v>
      </c>
      <c r="AA140">
        <v>974</v>
      </c>
      <c r="AB140">
        <v>754</v>
      </c>
      <c r="AC140">
        <v>663</v>
      </c>
    </row>
    <row r="141" spans="1:29" x14ac:dyDescent="0.35">
      <c r="A141" t="s">
        <v>537</v>
      </c>
      <c r="B141" t="s">
        <v>30</v>
      </c>
      <c r="C141" t="s">
        <v>538</v>
      </c>
      <c r="D141" t="s">
        <v>539</v>
      </c>
      <c r="E141" t="s">
        <v>77</v>
      </c>
      <c r="F141">
        <v>22</v>
      </c>
      <c r="G141" t="s">
        <v>540</v>
      </c>
      <c r="H141" t="s">
        <v>541</v>
      </c>
      <c r="I141" t="s">
        <v>542</v>
      </c>
      <c r="J141" t="s">
        <v>37</v>
      </c>
      <c r="K141" t="s">
        <v>38</v>
      </c>
      <c r="L141" s="1">
        <v>73.849494800053506</v>
      </c>
      <c r="M141">
        <v>121.585504898393</v>
      </c>
      <c r="N141">
        <v>2</v>
      </c>
      <c r="O141">
        <v>7</v>
      </c>
      <c r="P141">
        <v>2</v>
      </c>
      <c r="Q141">
        <v>6136</v>
      </c>
      <c r="R141">
        <v>2060</v>
      </c>
      <c r="S141">
        <v>1568</v>
      </c>
      <c r="T141" t="s">
        <v>39</v>
      </c>
      <c r="U141" t="s">
        <v>38</v>
      </c>
      <c r="V141">
        <v>208.86185768534301</v>
      </c>
      <c r="W141" t="s">
        <v>544</v>
      </c>
      <c r="X141">
        <v>8</v>
      </c>
      <c r="Y141">
        <v>4</v>
      </c>
      <c r="Z141">
        <v>21</v>
      </c>
      <c r="AA141">
        <v>6136</v>
      </c>
      <c r="AB141">
        <v>2060</v>
      </c>
      <c r="AC141">
        <v>1568</v>
      </c>
    </row>
    <row r="142" spans="1:29" x14ac:dyDescent="0.35">
      <c r="A142" t="s">
        <v>545</v>
      </c>
      <c r="B142" t="s">
        <v>30</v>
      </c>
      <c r="C142" t="s">
        <v>538</v>
      </c>
      <c r="D142" t="s">
        <v>539</v>
      </c>
      <c r="E142" t="s">
        <v>77</v>
      </c>
      <c r="F142">
        <v>22</v>
      </c>
      <c r="G142" t="s">
        <v>540</v>
      </c>
      <c r="H142" t="s">
        <v>546</v>
      </c>
      <c r="I142" t="s">
        <v>542</v>
      </c>
      <c r="J142" t="s">
        <v>37</v>
      </c>
      <c r="K142" t="s">
        <v>38</v>
      </c>
      <c r="L142" s="1">
        <v>73.849494800053506</v>
      </c>
      <c r="M142">
        <v>120.551622864481</v>
      </c>
      <c r="N142">
        <v>2</v>
      </c>
      <c r="O142">
        <v>7</v>
      </c>
      <c r="P142">
        <v>2</v>
      </c>
      <c r="Q142">
        <v>6120</v>
      </c>
      <c r="R142">
        <v>2029</v>
      </c>
      <c r="S142">
        <v>1540</v>
      </c>
      <c r="T142" t="s">
        <v>39</v>
      </c>
      <c r="U142" t="s">
        <v>38</v>
      </c>
      <c r="V142">
        <v>208.86185768534301</v>
      </c>
      <c r="W142" t="s">
        <v>547</v>
      </c>
      <c r="X142">
        <v>8</v>
      </c>
      <c r="Y142">
        <v>4</v>
      </c>
      <c r="Z142">
        <v>21</v>
      </c>
      <c r="AA142">
        <v>6120</v>
      </c>
      <c r="AB142">
        <v>2029</v>
      </c>
      <c r="AC142">
        <v>1540</v>
      </c>
    </row>
    <row r="143" spans="1:29" x14ac:dyDescent="0.35">
      <c r="A143" t="s">
        <v>548</v>
      </c>
      <c r="B143" t="s">
        <v>30</v>
      </c>
      <c r="C143" t="s">
        <v>538</v>
      </c>
      <c r="D143" t="s">
        <v>549</v>
      </c>
      <c r="E143" t="s">
        <v>77</v>
      </c>
      <c r="F143">
        <v>22</v>
      </c>
      <c r="G143" t="s">
        <v>540</v>
      </c>
      <c r="H143" t="s">
        <v>550</v>
      </c>
      <c r="I143" t="s">
        <v>542</v>
      </c>
      <c r="J143" t="s">
        <v>37</v>
      </c>
      <c r="K143" t="s">
        <v>38</v>
      </c>
      <c r="L143" s="1">
        <v>73.849494800053506</v>
      </c>
      <c r="M143">
        <v>118.056275153667</v>
      </c>
      <c r="N143">
        <v>2</v>
      </c>
      <c r="O143">
        <v>7</v>
      </c>
      <c r="P143">
        <v>2</v>
      </c>
      <c r="Q143">
        <v>6054</v>
      </c>
      <c r="R143">
        <v>1954</v>
      </c>
      <c r="S143">
        <v>1492</v>
      </c>
      <c r="T143" t="s">
        <v>39</v>
      </c>
      <c r="U143" t="s">
        <v>38</v>
      </c>
      <c r="V143">
        <v>194.97295515168199</v>
      </c>
      <c r="W143" t="s">
        <v>552</v>
      </c>
      <c r="X143">
        <v>8</v>
      </c>
      <c r="Y143">
        <v>2</v>
      </c>
      <c r="Z143">
        <v>21</v>
      </c>
      <c r="AA143">
        <v>6054</v>
      </c>
      <c r="AB143">
        <v>1954</v>
      </c>
      <c r="AC143">
        <v>1492</v>
      </c>
    </row>
    <row r="144" spans="1:29" x14ac:dyDescent="0.35">
      <c r="A144" t="s">
        <v>553</v>
      </c>
      <c r="B144" t="s">
        <v>43</v>
      </c>
      <c r="C144" t="s">
        <v>554</v>
      </c>
      <c r="D144" t="s">
        <v>79</v>
      </c>
      <c r="E144" t="s">
        <v>79</v>
      </c>
      <c r="F144" t="s">
        <v>79</v>
      </c>
      <c r="G144" t="s">
        <v>79</v>
      </c>
      <c r="H144" t="s">
        <v>79</v>
      </c>
      <c r="I144" t="s">
        <v>79</v>
      </c>
      <c r="J144" t="s">
        <v>37</v>
      </c>
      <c r="K144" t="s">
        <v>38</v>
      </c>
      <c r="L144" s="1">
        <v>71.1346933155844</v>
      </c>
      <c r="M144">
        <v>44.5731027506665</v>
      </c>
      <c r="N144">
        <v>0</v>
      </c>
      <c r="O144">
        <v>6</v>
      </c>
      <c r="P144">
        <v>4</v>
      </c>
      <c r="Q144">
        <v>1285</v>
      </c>
      <c r="R144">
        <v>1112</v>
      </c>
      <c r="S144">
        <v>968</v>
      </c>
      <c r="T144" t="s">
        <v>39</v>
      </c>
      <c r="U144" t="s">
        <v>38</v>
      </c>
      <c r="V144">
        <v>13.0112768208358</v>
      </c>
      <c r="W144" t="s">
        <v>556</v>
      </c>
      <c r="X144">
        <v>1</v>
      </c>
      <c r="Y144">
        <v>1</v>
      </c>
      <c r="Z144">
        <v>0</v>
      </c>
      <c r="AA144">
        <v>1285</v>
      </c>
      <c r="AB144">
        <v>1112</v>
      </c>
      <c r="AC144">
        <v>968</v>
      </c>
    </row>
    <row r="145" spans="1:29" x14ac:dyDescent="0.35">
      <c r="A145" t="s">
        <v>557</v>
      </c>
      <c r="B145" t="s">
        <v>43</v>
      </c>
      <c r="C145" t="s">
        <v>554</v>
      </c>
      <c r="D145" t="s">
        <v>79</v>
      </c>
      <c r="E145" t="s">
        <v>79</v>
      </c>
      <c r="F145" t="s">
        <v>79</v>
      </c>
      <c r="G145" t="s">
        <v>79</v>
      </c>
      <c r="H145" t="s">
        <v>79</v>
      </c>
      <c r="I145" t="s">
        <v>79</v>
      </c>
      <c r="J145" t="s">
        <v>37</v>
      </c>
      <c r="K145" t="s">
        <v>38</v>
      </c>
      <c r="L145" s="1">
        <v>71.1346933155844</v>
      </c>
      <c r="M145">
        <v>44.512955152228002</v>
      </c>
      <c r="N145">
        <v>0</v>
      </c>
      <c r="O145">
        <v>6</v>
      </c>
      <c r="P145">
        <v>4</v>
      </c>
      <c r="Q145">
        <v>1282</v>
      </c>
      <c r="R145">
        <v>1110</v>
      </c>
      <c r="S145">
        <v>968</v>
      </c>
      <c r="T145" t="s">
        <v>39</v>
      </c>
      <c r="U145" t="s">
        <v>38</v>
      </c>
      <c r="V145">
        <v>13.0112768208358</v>
      </c>
      <c r="W145" t="s">
        <v>558</v>
      </c>
      <c r="X145">
        <v>1</v>
      </c>
      <c r="Y145">
        <v>1</v>
      </c>
      <c r="Z145">
        <v>0</v>
      </c>
      <c r="AA145">
        <v>1282</v>
      </c>
      <c r="AB145">
        <v>1110</v>
      </c>
      <c r="AC145">
        <v>968</v>
      </c>
    </row>
    <row r="146" spans="1:29" x14ac:dyDescent="0.35">
      <c r="A146" t="s">
        <v>559</v>
      </c>
      <c r="B146" t="s">
        <v>43</v>
      </c>
      <c r="C146" t="s">
        <v>560</v>
      </c>
      <c r="D146" t="s">
        <v>79</v>
      </c>
      <c r="E146" t="s">
        <v>79</v>
      </c>
      <c r="F146" t="s">
        <v>79</v>
      </c>
      <c r="G146" t="s">
        <v>79</v>
      </c>
      <c r="H146" t="s">
        <v>79</v>
      </c>
      <c r="I146" t="s">
        <v>79</v>
      </c>
      <c r="J146" t="s">
        <v>37</v>
      </c>
      <c r="K146" t="s">
        <v>38</v>
      </c>
      <c r="L146" s="1">
        <v>69.420753501821494</v>
      </c>
      <c r="M146">
        <v>4.0543532660205104</v>
      </c>
      <c r="N146">
        <v>2</v>
      </c>
      <c r="O146">
        <v>6</v>
      </c>
      <c r="P146">
        <v>2</v>
      </c>
      <c r="Q146">
        <v>98</v>
      </c>
      <c r="R146">
        <v>87</v>
      </c>
      <c r="S146">
        <v>113</v>
      </c>
      <c r="T146" t="s">
        <v>39</v>
      </c>
      <c r="U146" t="s">
        <v>38</v>
      </c>
      <c r="V146">
        <v>203.649833649545</v>
      </c>
      <c r="W146" t="s">
        <v>561</v>
      </c>
      <c r="X146">
        <v>19</v>
      </c>
      <c r="Y146">
        <v>10</v>
      </c>
      <c r="Z146">
        <v>3</v>
      </c>
      <c r="AA146">
        <v>98</v>
      </c>
      <c r="AB146">
        <v>87</v>
      </c>
      <c r="AC146">
        <v>113</v>
      </c>
    </row>
    <row r="147" spans="1:29" x14ac:dyDescent="0.35">
      <c r="A147" t="s">
        <v>562</v>
      </c>
      <c r="B147" t="s">
        <v>43</v>
      </c>
      <c r="C147" t="s">
        <v>563</v>
      </c>
      <c r="D147" t="s">
        <v>79</v>
      </c>
      <c r="E147" t="s">
        <v>79</v>
      </c>
      <c r="F147" t="s">
        <v>79</v>
      </c>
      <c r="G147" t="s">
        <v>79</v>
      </c>
      <c r="H147" t="s">
        <v>79</v>
      </c>
      <c r="I147" t="s">
        <v>79</v>
      </c>
      <c r="J147" t="s">
        <v>37</v>
      </c>
      <c r="K147" t="s">
        <v>38</v>
      </c>
      <c r="L147" s="1">
        <v>67.994644623619095</v>
      </c>
      <c r="M147">
        <v>27.6980017644951</v>
      </c>
      <c r="N147">
        <v>1</v>
      </c>
      <c r="O147">
        <v>8</v>
      </c>
      <c r="P147">
        <v>2</v>
      </c>
      <c r="Q147">
        <v>825</v>
      </c>
      <c r="R147">
        <v>796</v>
      </c>
      <c r="S147">
        <v>497</v>
      </c>
      <c r="T147" t="s">
        <v>39</v>
      </c>
      <c r="U147" t="s">
        <v>38</v>
      </c>
      <c r="V147">
        <v>188.32728705704599</v>
      </c>
      <c r="W147" t="s">
        <v>565</v>
      </c>
      <c r="X147">
        <v>12</v>
      </c>
      <c r="Y147">
        <v>13</v>
      </c>
      <c r="Z147">
        <v>4</v>
      </c>
      <c r="AA147">
        <v>825</v>
      </c>
      <c r="AB147">
        <v>796</v>
      </c>
      <c r="AC147">
        <v>497</v>
      </c>
    </row>
    <row r="148" spans="1:29" x14ac:dyDescent="0.35">
      <c r="A148" t="s">
        <v>566</v>
      </c>
      <c r="B148" t="s">
        <v>43</v>
      </c>
      <c r="C148" t="s">
        <v>567</v>
      </c>
      <c r="D148" t="s">
        <v>79</v>
      </c>
      <c r="E148" t="s">
        <v>79</v>
      </c>
      <c r="F148" t="s">
        <v>79</v>
      </c>
      <c r="G148" t="s">
        <v>79</v>
      </c>
      <c r="H148" t="s">
        <v>79</v>
      </c>
      <c r="I148" t="s">
        <v>79</v>
      </c>
      <c r="J148" t="s">
        <v>37</v>
      </c>
      <c r="K148" t="s">
        <v>38</v>
      </c>
      <c r="L148" s="1">
        <v>63.428487053451398</v>
      </c>
      <c r="M148">
        <v>45.200885219818801</v>
      </c>
      <c r="N148">
        <v>1</v>
      </c>
      <c r="O148">
        <v>12</v>
      </c>
      <c r="P148">
        <v>0</v>
      </c>
      <c r="Q148">
        <v>1279</v>
      </c>
      <c r="R148">
        <v>1278</v>
      </c>
      <c r="S148">
        <v>876</v>
      </c>
      <c r="T148" t="s">
        <v>39</v>
      </c>
      <c r="U148" t="s">
        <v>38</v>
      </c>
      <c r="V148">
        <v>31.211753482851499</v>
      </c>
      <c r="W148" t="s">
        <v>569</v>
      </c>
      <c r="X148">
        <v>4</v>
      </c>
      <c r="Y148">
        <v>1</v>
      </c>
      <c r="Z148">
        <v>0</v>
      </c>
      <c r="AA148">
        <v>1279</v>
      </c>
      <c r="AB148">
        <v>1278</v>
      </c>
      <c r="AC148">
        <v>876</v>
      </c>
    </row>
    <row r="149" spans="1:29" x14ac:dyDescent="0.35">
      <c r="A149" t="s">
        <v>570</v>
      </c>
      <c r="B149" t="s">
        <v>43</v>
      </c>
      <c r="C149" t="s">
        <v>567</v>
      </c>
      <c r="D149" t="s">
        <v>79</v>
      </c>
      <c r="E149" t="s">
        <v>79</v>
      </c>
      <c r="F149" t="s">
        <v>79</v>
      </c>
      <c r="G149" t="s">
        <v>79</v>
      </c>
      <c r="H149" t="s">
        <v>79</v>
      </c>
      <c r="I149" t="s">
        <v>79</v>
      </c>
      <c r="J149" t="s">
        <v>37</v>
      </c>
      <c r="K149" t="s">
        <v>38</v>
      </c>
      <c r="L149" s="1">
        <v>63.428487053451398</v>
      </c>
      <c r="M149">
        <v>45.1078889972177</v>
      </c>
      <c r="N149">
        <v>1</v>
      </c>
      <c r="O149">
        <v>12</v>
      </c>
      <c r="P149">
        <v>0</v>
      </c>
      <c r="Q149">
        <v>1279</v>
      </c>
      <c r="R149">
        <v>1277</v>
      </c>
      <c r="S149">
        <v>871</v>
      </c>
      <c r="T149" t="s">
        <v>39</v>
      </c>
      <c r="U149" t="s">
        <v>38</v>
      </c>
      <c r="V149">
        <v>31.211753482851499</v>
      </c>
      <c r="W149" t="s">
        <v>571</v>
      </c>
      <c r="X149">
        <v>4</v>
      </c>
      <c r="Y149">
        <v>1</v>
      </c>
      <c r="Z149">
        <v>0</v>
      </c>
      <c r="AA149">
        <v>1279</v>
      </c>
      <c r="AB149">
        <v>1277</v>
      </c>
      <c r="AC149">
        <v>871</v>
      </c>
    </row>
    <row r="150" spans="1:29" x14ac:dyDescent="0.35">
      <c r="A150" t="s">
        <v>572</v>
      </c>
      <c r="B150" t="s">
        <v>43</v>
      </c>
      <c r="C150" t="s">
        <v>573</v>
      </c>
      <c r="D150" t="s">
        <v>79</v>
      </c>
      <c r="E150" t="s">
        <v>79</v>
      </c>
      <c r="F150" t="s">
        <v>79</v>
      </c>
      <c r="G150" t="s">
        <v>79</v>
      </c>
      <c r="H150" t="s">
        <v>79</v>
      </c>
      <c r="I150" t="s">
        <v>79</v>
      </c>
      <c r="J150" t="s">
        <v>37</v>
      </c>
      <c r="K150" t="s">
        <v>38</v>
      </c>
      <c r="L150" s="1">
        <v>62.846349690441201</v>
      </c>
      <c r="M150">
        <v>46.152203178511002</v>
      </c>
      <c r="N150">
        <v>2</v>
      </c>
      <c r="O150">
        <v>2</v>
      </c>
      <c r="P150">
        <v>3</v>
      </c>
      <c r="Q150">
        <v>1409</v>
      </c>
      <c r="R150">
        <v>1195</v>
      </c>
      <c r="S150">
        <v>911</v>
      </c>
      <c r="T150" t="s">
        <v>39</v>
      </c>
      <c r="U150" t="s">
        <v>38</v>
      </c>
      <c r="V150">
        <v>65.301437035220204</v>
      </c>
      <c r="W150" t="s">
        <v>575</v>
      </c>
      <c r="X150">
        <v>4</v>
      </c>
      <c r="Y150">
        <v>5</v>
      </c>
      <c r="Z150">
        <v>1</v>
      </c>
      <c r="AA150">
        <v>1409</v>
      </c>
      <c r="AB150">
        <v>1195</v>
      </c>
      <c r="AC150">
        <v>911</v>
      </c>
    </row>
    <row r="151" spans="1:29" x14ac:dyDescent="0.35">
      <c r="A151" t="s">
        <v>576</v>
      </c>
      <c r="B151" t="s">
        <v>43</v>
      </c>
      <c r="C151" t="s">
        <v>577</v>
      </c>
      <c r="D151" t="s">
        <v>79</v>
      </c>
      <c r="E151" t="s">
        <v>79</v>
      </c>
      <c r="F151" t="s">
        <v>79</v>
      </c>
      <c r="G151" t="s">
        <v>79</v>
      </c>
      <c r="H151" t="s">
        <v>79</v>
      </c>
      <c r="I151" t="s">
        <v>79</v>
      </c>
      <c r="J151" t="s">
        <v>37</v>
      </c>
      <c r="K151" t="s">
        <v>38</v>
      </c>
      <c r="L151" s="1">
        <v>59.274578299090599</v>
      </c>
      <c r="M151">
        <v>0.75889509059294902</v>
      </c>
      <c r="N151">
        <v>1</v>
      </c>
      <c r="O151">
        <v>1</v>
      </c>
      <c r="P151">
        <v>4</v>
      </c>
      <c r="Q151">
        <v>19</v>
      </c>
      <c r="R151">
        <v>11</v>
      </c>
      <c r="S151">
        <v>25</v>
      </c>
      <c r="T151" t="s">
        <v>39</v>
      </c>
      <c r="U151" t="s">
        <v>38</v>
      </c>
      <c r="V151">
        <v>75.537369797878895</v>
      </c>
      <c r="W151" t="s">
        <v>578</v>
      </c>
      <c r="X151">
        <v>6</v>
      </c>
      <c r="Y151">
        <v>2</v>
      </c>
      <c r="Z151">
        <v>4</v>
      </c>
      <c r="AA151">
        <v>19</v>
      </c>
      <c r="AB151">
        <v>11</v>
      </c>
      <c r="AC151">
        <v>25</v>
      </c>
    </row>
    <row r="152" spans="1:29" x14ac:dyDescent="0.35">
      <c r="A152" t="s">
        <v>579</v>
      </c>
      <c r="B152" t="s">
        <v>43</v>
      </c>
      <c r="C152" t="s">
        <v>580</v>
      </c>
      <c r="D152" t="s">
        <v>79</v>
      </c>
      <c r="E152" t="s">
        <v>79</v>
      </c>
      <c r="F152" t="s">
        <v>79</v>
      </c>
      <c r="G152" t="s">
        <v>79</v>
      </c>
      <c r="H152" t="s">
        <v>79</v>
      </c>
      <c r="I152" t="s">
        <v>79</v>
      </c>
      <c r="J152" t="s">
        <v>37</v>
      </c>
      <c r="K152" t="s">
        <v>38</v>
      </c>
      <c r="L152" s="1">
        <v>59.137162027155</v>
      </c>
      <c r="M152">
        <v>2.4397628959512598</v>
      </c>
      <c r="N152">
        <v>1</v>
      </c>
      <c r="O152">
        <v>6</v>
      </c>
      <c r="P152">
        <v>2</v>
      </c>
      <c r="Q152">
        <v>85</v>
      </c>
      <c r="R152">
        <v>53</v>
      </c>
      <c r="S152">
        <v>49</v>
      </c>
      <c r="T152" t="s">
        <v>39</v>
      </c>
      <c r="U152" t="s">
        <v>38</v>
      </c>
      <c r="V152">
        <v>182.57142691801201</v>
      </c>
      <c r="W152" t="s">
        <v>581</v>
      </c>
      <c r="X152">
        <v>20</v>
      </c>
      <c r="Y152">
        <v>7</v>
      </c>
      <c r="Z152">
        <v>2</v>
      </c>
      <c r="AA152">
        <v>85</v>
      </c>
      <c r="AB152">
        <v>53</v>
      </c>
      <c r="AC152">
        <v>49</v>
      </c>
    </row>
    <row r="153" spans="1:29" x14ac:dyDescent="0.35">
      <c r="A153" t="s">
        <v>582</v>
      </c>
      <c r="B153" t="s">
        <v>43</v>
      </c>
      <c r="C153" t="s">
        <v>583</v>
      </c>
      <c r="D153" t="s">
        <v>79</v>
      </c>
      <c r="E153" t="s">
        <v>79</v>
      </c>
      <c r="F153" t="s">
        <v>79</v>
      </c>
      <c r="G153" t="s">
        <v>79</v>
      </c>
      <c r="H153" t="s">
        <v>79</v>
      </c>
      <c r="I153" t="s">
        <v>79</v>
      </c>
      <c r="J153" t="s">
        <v>37</v>
      </c>
      <c r="K153" t="s">
        <v>38</v>
      </c>
      <c r="L153" s="1">
        <v>56.134529607125202</v>
      </c>
      <c r="M153">
        <v>19.947986438450901</v>
      </c>
      <c r="N153">
        <v>2</v>
      </c>
      <c r="O153">
        <v>3</v>
      </c>
      <c r="P153">
        <v>2</v>
      </c>
      <c r="Q153">
        <v>591</v>
      </c>
      <c r="R153">
        <v>549</v>
      </c>
      <c r="S153">
        <v>380</v>
      </c>
      <c r="T153" t="s">
        <v>39</v>
      </c>
      <c r="U153" t="s">
        <v>38</v>
      </c>
      <c r="V153">
        <v>6.0668255540052298</v>
      </c>
      <c r="W153" t="s">
        <v>585</v>
      </c>
      <c r="X153">
        <v>1</v>
      </c>
      <c r="Y153">
        <v>0</v>
      </c>
      <c r="Z153">
        <v>0</v>
      </c>
      <c r="AA153">
        <v>591</v>
      </c>
      <c r="AB153">
        <v>549</v>
      </c>
      <c r="AC153">
        <v>380</v>
      </c>
    </row>
    <row r="154" spans="1:29" x14ac:dyDescent="0.35">
      <c r="A154" t="s">
        <v>586</v>
      </c>
      <c r="B154" t="s">
        <v>49</v>
      </c>
      <c r="C154" t="s">
        <v>587</v>
      </c>
      <c r="D154" t="s">
        <v>79</v>
      </c>
      <c r="E154" t="s">
        <v>79</v>
      </c>
      <c r="F154" t="s">
        <v>79</v>
      </c>
      <c r="G154" t="s">
        <v>79</v>
      </c>
      <c r="H154" t="s">
        <v>79</v>
      </c>
      <c r="I154" t="s">
        <v>79</v>
      </c>
      <c r="J154" t="s">
        <v>37</v>
      </c>
      <c r="K154" t="s">
        <v>38</v>
      </c>
      <c r="L154" s="1">
        <v>55.565390635804398</v>
      </c>
      <c r="M154">
        <v>10.2492307925977</v>
      </c>
      <c r="N154">
        <v>0</v>
      </c>
      <c r="O154">
        <v>5</v>
      </c>
      <c r="P154">
        <v>3</v>
      </c>
      <c r="Q154">
        <v>348</v>
      </c>
      <c r="R154">
        <v>223</v>
      </c>
      <c r="S154">
        <v>212</v>
      </c>
      <c r="T154" t="s">
        <v>39</v>
      </c>
      <c r="U154" t="s">
        <v>38</v>
      </c>
      <c r="V154">
        <v>88.548646618714699</v>
      </c>
      <c r="W154" t="s">
        <v>589</v>
      </c>
      <c r="X154">
        <v>7</v>
      </c>
      <c r="Y154">
        <v>3</v>
      </c>
      <c r="Z154">
        <v>4</v>
      </c>
      <c r="AA154">
        <v>348</v>
      </c>
      <c r="AB154">
        <v>223</v>
      </c>
      <c r="AC154">
        <v>212</v>
      </c>
    </row>
    <row r="155" spans="1:29" x14ac:dyDescent="0.35">
      <c r="A155" t="s">
        <v>590</v>
      </c>
      <c r="B155" t="s">
        <v>49</v>
      </c>
      <c r="C155" t="s">
        <v>591</v>
      </c>
      <c r="D155" t="s">
        <v>79</v>
      </c>
      <c r="E155" t="s">
        <v>79</v>
      </c>
      <c r="F155" t="s">
        <v>79</v>
      </c>
      <c r="G155" t="s">
        <v>79</v>
      </c>
      <c r="H155" t="s">
        <v>79</v>
      </c>
      <c r="I155" t="s">
        <v>79</v>
      </c>
      <c r="J155" t="s">
        <v>37</v>
      </c>
      <c r="K155" t="s">
        <v>38</v>
      </c>
      <c r="L155" s="1">
        <v>52.994480915159897</v>
      </c>
      <c r="M155">
        <v>5.8441594787311001E-2</v>
      </c>
      <c r="N155">
        <v>3</v>
      </c>
      <c r="O155">
        <v>5</v>
      </c>
      <c r="P155">
        <v>0</v>
      </c>
      <c r="Q155">
        <v>4</v>
      </c>
      <c r="R155">
        <v>1</v>
      </c>
      <c r="S155">
        <v>0</v>
      </c>
      <c r="T155" t="s">
        <v>39</v>
      </c>
      <c r="U155" t="s">
        <v>38</v>
      </c>
      <c r="V155">
        <v>78.945286637839899</v>
      </c>
      <c r="W155" t="s">
        <v>592</v>
      </c>
      <c r="X155">
        <v>5</v>
      </c>
      <c r="Y155">
        <v>7</v>
      </c>
      <c r="Z155">
        <v>0</v>
      </c>
      <c r="AA155">
        <v>4</v>
      </c>
      <c r="AB155">
        <v>1</v>
      </c>
      <c r="AC155">
        <v>0</v>
      </c>
    </row>
    <row r="156" spans="1:29" x14ac:dyDescent="0.35">
      <c r="A156" t="s">
        <v>593</v>
      </c>
      <c r="B156" t="s">
        <v>43</v>
      </c>
      <c r="C156" t="s">
        <v>594</v>
      </c>
      <c r="D156" t="s">
        <v>595</v>
      </c>
      <c r="E156" t="s">
        <v>305</v>
      </c>
      <c r="F156">
        <v>20</v>
      </c>
      <c r="G156" t="s">
        <v>596</v>
      </c>
      <c r="H156" t="s">
        <v>79</v>
      </c>
      <c r="I156" t="s">
        <v>79</v>
      </c>
      <c r="J156" t="s">
        <v>37</v>
      </c>
      <c r="K156" t="s">
        <v>38</v>
      </c>
      <c r="L156" s="1">
        <v>46.707908039340197</v>
      </c>
      <c r="M156">
        <v>46.015908407062199</v>
      </c>
      <c r="N156">
        <v>0</v>
      </c>
      <c r="O156">
        <v>3</v>
      </c>
      <c r="P156">
        <v>3</v>
      </c>
      <c r="Q156">
        <v>1520</v>
      </c>
      <c r="R156">
        <v>1262</v>
      </c>
      <c r="S156">
        <v>769</v>
      </c>
      <c r="T156" t="s">
        <v>39</v>
      </c>
      <c r="U156" t="s">
        <v>38</v>
      </c>
      <c r="V156">
        <v>25.635033790929</v>
      </c>
      <c r="W156" t="s">
        <v>598</v>
      </c>
      <c r="X156">
        <v>1</v>
      </c>
      <c r="Y156">
        <v>1</v>
      </c>
      <c r="Z156">
        <v>2</v>
      </c>
      <c r="AA156">
        <v>1520</v>
      </c>
      <c r="AB156">
        <v>1262</v>
      </c>
      <c r="AC156">
        <v>769</v>
      </c>
    </row>
    <row r="157" spans="1:29" x14ac:dyDescent="0.35">
      <c r="A157" t="s">
        <v>599</v>
      </c>
      <c r="B157" t="s">
        <v>43</v>
      </c>
      <c r="C157" t="s">
        <v>594</v>
      </c>
      <c r="D157" t="s">
        <v>595</v>
      </c>
      <c r="E157" t="s">
        <v>305</v>
      </c>
      <c r="F157">
        <v>20</v>
      </c>
      <c r="G157" t="s">
        <v>596</v>
      </c>
      <c r="H157" t="s">
        <v>79</v>
      </c>
      <c r="I157" t="s">
        <v>79</v>
      </c>
      <c r="J157" t="s">
        <v>37</v>
      </c>
      <c r="K157" t="s">
        <v>38</v>
      </c>
      <c r="L157" s="1">
        <v>46.707908039340197</v>
      </c>
      <c r="M157">
        <v>46.015908407062199</v>
      </c>
      <c r="N157">
        <v>0</v>
      </c>
      <c r="O157">
        <v>3</v>
      </c>
      <c r="P157">
        <v>3</v>
      </c>
      <c r="Q157">
        <v>1520</v>
      </c>
      <c r="R157">
        <v>1262</v>
      </c>
      <c r="S157">
        <v>769</v>
      </c>
      <c r="T157" t="s">
        <v>39</v>
      </c>
      <c r="U157" t="s">
        <v>38</v>
      </c>
      <c r="V157">
        <v>25.635033790929</v>
      </c>
      <c r="W157" t="s">
        <v>598</v>
      </c>
      <c r="X157">
        <v>1</v>
      </c>
      <c r="Y157">
        <v>1</v>
      </c>
      <c r="Z157">
        <v>2</v>
      </c>
      <c r="AA157">
        <v>1520</v>
      </c>
      <c r="AB157">
        <v>1262</v>
      </c>
      <c r="AC157">
        <v>769</v>
      </c>
    </row>
    <row r="158" spans="1:29" x14ac:dyDescent="0.35">
      <c r="A158" t="s">
        <v>600</v>
      </c>
      <c r="B158" t="s">
        <v>43</v>
      </c>
      <c r="C158" t="s">
        <v>594</v>
      </c>
      <c r="D158" t="s">
        <v>595</v>
      </c>
      <c r="E158" t="s">
        <v>305</v>
      </c>
      <c r="F158">
        <v>20</v>
      </c>
      <c r="G158" t="s">
        <v>596</v>
      </c>
      <c r="H158" t="s">
        <v>79</v>
      </c>
      <c r="I158" t="s">
        <v>79</v>
      </c>
      <c r="J158" t="s">
        <v>37</v>
      </c>
      <c r="K158" t="s">
        <v>38</v>
      </c>
      <c r="L158" s="1">
        <v>46.707908039340197</v>
      </c>
      <c r="M158">
        <v>46.015908407062199</v>
      </c>
      <c r="N158">
        <v>0</v>
      </c>
      <c r="O158">
        <v>3</v>
      </c>
      <c r="P158">
        <v>3</v>
      </c>
      <c r="Q158">
        <v>1520</v>
      </c>
      <c r="R158">
        <v>1262</v>
      </c>
      <c r="S158">
        <v>769</v>
      </c>
      <c r="T158" t="s">
        <v>39</v>
      </c>
      <c r="U158" t="s">
        <v>38</v>
      </c>
      <c r="V158">
        <v>25.635033790929</v>
      </c>
      <c r="W158" t="s">
        <v>598</v>
      </c>
      <c r="X158">
        <v>1</v>
      </c>
      <c r="Y158">
        <v>1</v>
      </c>
      <c r="Z158">
        <v>2</v>
      </c>
      <c r="AA158">
        <v>1520</v>
      </c>
      <c r="AB158">
        <v>1262</v>
      </c>
      <c r="AC158">
        <v>769</v>
      </c>
    </row>
    <row r="159" spans="1:29" x14ac:dyDescent="0.35">
      <c r="A159" t="s">
        <v>601</v>
      </c>
      <c r="B159" t="s">
        <v>43</v>
      </c>
      <c r="C159" t="s">
        <v>602</v>
      </c>
      <c r="D159" t="s">
        <v>79</v>
      </c>
      <c r="E159" t="s">
        <v>79</v>
      </c>
      <c r="F159" t="s">
        <v>79</v>
      </c>
      <c r="G159" t="s">
        <v>79</v>
      </c>
      <c r="H159" t="s">
        <v>79</v>
      </c>
      <c r="I159" t="s">
        <v>79</v>
      </c>
      <c r="J159" t="s">
        <v>37</v>
      </c>
      <c r="K159" t="s">
        <v>38</v>
      </c>
      <c r="L159" s="1">
        <v>42.848305712429003</v>
      </c>
      <c r="M159">
        <v>10.901199323123</v>
      </c>
      <c r="N159">
        <v>2</v>
      </c>
      <c r="O159">
        <v>0</v>
      </c>
      <c r="P159">
        <v>2</v>
      </c>
      <c r="Q159">
        <v>326</v>
      </c>
      <c r="R159">
        <v>259</v>
      </c>
      <c r="S159">
        <v>239</v>
      </c>
      <c r="T159" t="s">
        <v>39</v>
      </c>
      <c r="U159" t="s">
        <v>38</v>
      </c>
      <c r="V159">
        <v>37.136112117155498</v>
      </c>
      <c r="W159" t="s">
        <v>604</v>
      </c>
      <c r="X159">
        <v>3</v>
      </c>
      <c r="Y159">
        <v>0</v>
      </c>
      <c r="Z159">
        <v>3</v>
      </c>
      <c r="AA159">
        <v>326</v>
      </c>
      <c r="AB159">
        <v>259</v>
      </c>
      <c r="AC159">
        <v>239</v>
      </c>
    </row>
    <row r="160" spans="1:29" x14ac:dyDescent="0.35">
      <c r="A160" t="s">
        <v>605</v>
      </c>
      <c r="B160" t="s">
        <v>30</v>
      </c>
      <c r="C160" t="s">
        <v>606</v>
      </c>
      <c r="D160" t="s">
        <v>79</v>
      </c>
      <c r="E160" t="s">
        <v>79</v>
      </c>
      <c r="F160" t="s">
        <v>79</v>
      </c>
      <c r="G160" t="s">
        <v>79</v>
      </c>
      <c r="H160" t="s">
        <v>79</v>
      </c>
      <c r="I160" t="s">
        <v>79</v>
      </c>
      <c r="J160" t="s">
        <v>37</v>
      </c>
      <c r="K160" t="s">
        <v>38</v>
      </c>
      <c r="L160" s="1">
        <v>41.9913358055475</v>
      </c>
      <c r="M160">
        <v>22.008649806611601</v>
      </c>
      <c r="N160">
        <v>3</v>
      </c>
      <c r="O160">
        <v>0</v>
      </c>
      <c r="P160">
        <v>1</v>
      </c>
      <c r="Q160">
        <v>651</v>
      </c>
      <c r="R160">
        <v>482</v>
      </c>
      <c r="S160">
        <v>521</v>
      </c>
      <c r="T160" t="s">
        <v>39</v>
      </c>
      <c r="U160" t="s">
        <v>38</v>
      </c>
      <c r="V160">
        <v>33.457110770584798</v>
      </c>
      <c r="W160" t="s">
        <v>608</v>
      </c>
      <c r="X160">
        <v>0</v>
      </c>
      <c r="Y160">
        <v>3</v>
      </c>
      <c r="Z160">
        <v>2</v>
      </c>
      <c r="AA160">
        <v>651</v>
      </c>
      <c r="AB160">
        <v>482</v>
      </c>
      <c r="AC160">
        <v>521</v>
      </c>
    </row>
    <row r="161" spans="1:29" x14ac:dyDescent="0.35">
      <c r="A161" t="s">
        <v>609</v>
      </c>
      <c r="B161" t="s">
        <v>49</v>
      </c>
      <c r="C161" t="s">
        <v>606</v>
      </c>
      <c r="D161" t="s">
        <v>79</v>
      </c>
      <c r="E161" t="s">
        <v>79</v>
      </c>
      <c r="F161" t="s">
        <v>79</v>
      </c>
      <c r="G161" t="s">
        <v>79</v>
      </c>
      <c r="H161" t="s">
        <v>79</v>
      </c>
      <c r="I161" t="s">
        <v>79</v>
      </c>
      <c r="J161" t="s">
        <v>37</v>
      </c>
      <c r="K161" t="s">
        <v>38</v>
      </c>
      <c r="L161" s="1">
        <v>41.9913358055475</v>
      </c>
      <c r="M161">
        <v>22.008649806611601</v>
      </c>
      <c r="N161">
        <v>3</v>
      </c>
      <c r="O161">
        <v>0</v>
      </c>
      <c r="P161">
        <v>1</v>
      </c>
      <c r="Q161">
        <v>651</v>
      </c>
      <c r="R161">
        <v>482</v>
      </c>
      <c r="S161">
        <v>521</v>
      </c>
      <c r="T161" t="s">
        <v>39</v>
      </c>
      <c r="U161" t="s">
        <v>38</v>
      </c>
      <c r="V161">
        <v>33.457110770584798</v>
      </c>
      <c r="W161" t="s">
        <v>608</v>
      </c>
      <c r="X161">
        <v>0</v>
      </c>
      <c r="Y161">
        <v>3</v>
      </c>
      <c r="Z161">
        <v>2</v>
      </c>
      <c r="AA161">
        <v>651</v>
      </c>
      <c r="AB161">
        <v>482</v>
      </c>
      <c r="AC161">
        <v>521</v>
      </c>
    </row>
    <row r="162" spans="1:29" x14ac:dyDescent="0.35">
      <c r="A162" t="s">
        <v>610</v>
      </c>
      <c r="B162" t="s">
        <v>43</v>
      </c>
      <c r="C162" t="s">
        <v>611</v>
      </c>
      <c r="D162" t="s">
        <v>79</v>
      </c>
      <c r="E162" t="s">
        <v>79</v>
      </c>
      <c r="F162" t="s">
        <v>79</v>
      </c>
      <c r="G162" t="s">
        <v>79</v>
      </c>
      <c r="H162" t="s">
        <v>79</v>
      </c>
      <c r="I162" t="s">
        <v>79</v>
      </c>
      <c r="J162" t="s">
        <v>37</v>
      </c>
      <c r="K162" t="s">
        <v>38</v>
      </c>
      <c r="L162" s="1">
        <v>41.134365898666097</v>
      </c>
      <c r="M162">
        <v>2.1393065704512901</v>
      </c>
      <c r="N162">
        <v>4</v>
      </c>
      <c r="O162">
        <v>0</v>
      </c>
      <c r="P162">
        <v>0</v>
      </c>
      <c r="Q162">
        <v>62</v>
      </c>
      <c r="R162">
        <v>61</v>
      </c>
      <c r="S162">
        <v>40</v>
      </c>
      <c r="T162" t="s">
        <v>39</v>
      </c>
      <c r="U162" t="s">
        <v>38</v>
      </c>
      <c r="V162">
        <v>6.9444512668305398</v>
      </c>
      <c r="W162" t="s">
        <v>613</v>
      </c>
      <c r="X162">
        <v>0</v>
      </c>
      <c r="Y162">
        <v>1</v>
      </c>
      <c r="Z162">
        <v>0</v>
      </c>
      <c r="AA162">
        <v>62</v>
      </c>
      <c r="AB162">
        <v>61</v>
      </c>
      <c r="AC162">
        <v>40</v>
      </c>
    </row>
    <row r="163" spans="1:29" x14ac:dyDescent="0.35">
      <c r="A163" t="s">
        <v>614</v>
      </c>
      <c r="B163" t="s">
        <v>43</v>
      </c>
      <c r="C163" t="s">
        <v>615</v>
      </c>
      <c r="D163" t="s">
        <v>79</v>
      </c>
      <c r="E163" t="s">
        <v>79</v>
      </c>
      <c r="F163" t="s">
        <v>79</v>
      </c>
      <c r="G163" t="s">
        <v>79</v>
      </c>
      <c r="H163" t="s">
        <v>79</v>
      </c>
      <c r="I163" t="s">
        <v>79</v>
      </c>
      <c r="J163" t="s">
        <v>37</v>
      </c>
      <c r="K163" t="s">
        <v>38</v>
      </c>
      <c r="L163" s="1">
        <v>39.708257020463698</v>
      </c>
      <c r="M163">
        <v>54.893237625229297</v>
      </c>
      <c r="N163">
        <v>3</v>
      </c>
      <c r="O163">
        <v>2</v>
      </c>
      <c r="P163">
        <v>0</v>
      </c>
      <c r="Q163">
        <v>1456</v>
      </c>
      <c r="R163">
        <v>1204</v>
      </c>
      <c r="S163">
        <v>1417</v>
      </c>
      <c r="T163" t="s">
        <v>39</v>
      </c>
      <c r="U163" t="s">
        <v>38</v>
      </c>
      <c r="V163">
        <v>13.0112768208358</v>
      </c>
      <c r="W163" t="s">
        <v>616</v>
      </c>
      <c r="X163">
        <v>1</v>
      </c>
      <c r="Y163">
        <v>1</v>
      </c>
      <c r="Z163">
        <v>0</v>
      </c>
      <c r="AA163">
        <v>1456</v>
      </c>
      <c r="AB163">
        <v>1204</v>
      </c>
      <c r="AC163">
        <v>1417</v>
      </c>
    </row>
    <row r="164" spans="1:29" x14ac:dyDescent="0.35">
      <c r="A164" t="s">
        <v>617</v>
      </c>
      <c r="B164" t="s">
        <v>43</v>
      </c>
      <c r="C164" t="s">
        <v>615</v>
      </c>
      <c r="D164" t="s">
        <v>79</v>
      </c>
      <c r="E164" t="s">
        <v>79</v>
      </c>
      <c r="F164" t="s">
        <v>79</v>
      </c>
      <c r="G164" t="s">
        <v>79</v>
      </c>
      <c r="H164" t="s">
        <v>79</v>
      </c>
      <c r="I164" t="s">
        <v>79</v>
      </c>
      <c r="J164" t="s">
        <v>37</v>
      </c>
      <c r="K164" t="s">
        <v>38</v>
      </c>
      <c r="L164" s="1">
        <v>39.708257020463698</v>
      </c>
      <c r="M164">
        <v>54.893237625229297</v>
      </c>
      <c r="N164">
        <v>3</v>
      </c>
      <c r="O164">
        <v>2</v>
      </c>
      <c r="P164">
        <v>0</v>
      </c>
      <c r="Q164">
        <v>1456</v>
      </c>
      <c r="R164">
        <v>1204</v>
      </c>
      <c r="S164">
        <v>1417</v>
      </c>
      <c r="T164" t="s">
        <v>39</v>
      </c>
      <c r="U164" t="s">
        <v>38</v>
      </c>
      <c r="V164">
        <v>13.0112768208358</v>
      </c>
      <c r="W164" t="s">
        <v>616</v>
      </c>
      <c r="X164">
        <v>1</v>
      </c>
      <c r="Y164">
        <v>1</v>
      </c>
      <c r="Z164">
        <v>0</v>
      </c>
      <c r="AA164">
        <v>1456</v>
      </c>
      <c r="AB164">
        <v>1204</v>
      </c>
      <c r="AC164">
        <v>1417</v>
      </c>
    </row>
    <row r="165" spans="1:29" x14ac:dyDescent="0.35">
      <c r="A165" t="s">
        <v>618</v>
      </c>
      <c r="B165" t="s">
        <v>43</v>
      </c>
      <c r="C165" t="s">
        <v>615</v>
      </c>
      <c r="D165" t="s">
        <v>79</v>
      </c>
      <c r="E165" t="s">
        <v>79</v>
      </c>
      <c r="F165" t="s">
        <v>79</v>
      </c>
      <c r="G165" t="s">
        <v>79</v>
      </c>
      <c r="H165" t="s">
        <v>79</v>
      </c>
      <c r="I165" t="s">
        <v>79</v>
      </c>
      <c r="J165" t="s">
        <v>37</v>
      </c>
      <c r="K165" t="s">
        <v>38</v>
      </c>
      <c r="L165" s="1">
        <v>39.708257020463698</v>
      </c>
      <c r="M165">
        <v>54.893237625229297</v>
      </c>
      <c r="N165">
        <v>3</v>
      </c>
      <c r="O165">
        <v>2</v>
      </c>
      <c r="P165">
        <v>0</v>
      </c>
      <c r="Q165">
        <v>1456</v>
      </c>
      <c r="R165">
        <v>1204</v>
      </c>
      <c r="S165">
        <v>1417</v>
      </c>
      <c r="T165" t="s">
        <v>39</v>
      </c>
      <c r="U165" t="s">
        <v>38</v>
      </c>
      <c r="V165">
        <v>13.0112768208358</v>
      </c>
      <c r="W165" t="s">
        <v>616</v>
      </c>
      <c r="X165">
        <v>1</v>
      </c>
      <c r="Y165">
        <v>1</v>
      </c>
      <c r="Z165">
        <v>0</v>
      </c>
      <c r="AA165">
        <v>1456</v>
      </c>
      <c r="AB165">
        <v>1204</v>
      </c>
      <c r="AC165">
        <v>1417</v>
      </c>
    </row>
    <row r="166" spans="1:29" x14ac:dyDescent="0.35">
      <c r="A166" t="s">
        <v>619</v>
      </c>
      <c r="B166" t="s">
        <v>43</v>
      </c>
      <c r="C166" t="s">
        <v>615</v>
      </c>
      <c r="D166" t="s">
        <v>79</v>
      </c>
      <c r="E166" t="s">
        <v>79</v>
      </c>
      <c r="F166" t="s">
        <v>79</v>
      </c>
      <c r="G166" t="s">
        <v>79</v>
      </c>
      <c r="H166" t="s">
        <v>79</v>
      </c>
      <c r="I166" t="s">
        <v>79</v>
      </c>
      <c r="J166" t="s">
        <v>37</v>
      </c>
      <c r="K166" t="s">
        <v>38</v>
      </c>
      <c r="L166" s="1">
        <v>39.708257020463698</v>
      </c>
      <c r="M166">
        <v>54.893237625229297</v>
      </c>
      <c r="N166">
        <v>3</v>
      </c>
      <c r="O166">
        <v>2</v>
      </c>
      <c r="P166">
        <v>0</v>
      </c>
      <c r="Q166">
        <v>1456</v>
      </c>
      <c r="R166">
        <v>1204</v>
      </c>
      <c r="S166">
        <v>1417</v>
      </c>
      <c r="T166" t="s">
        <v>39</v>
      </c>
      <c r="U166" t="s">
        <v>38</v>
      </c>
      <c r="V166">
        <v>13.0112768208358</v>
      </c>
      <c r="W166" t="s">
        <v>616</v>
      </c>
      <c r="X166">
        <v>1</v>
      </c>
      <c r="Y166">
        <v>1</v>
      </c>
      <c r="Z166">
        <v>0</v>
      </c>
      <c r="AA166">
        <v>1456</v>
      </c>
      <c r="AB166">
        <v>1204</v>
      </c>
      <c r="AC166">
        <v>1417</v>
      </c>
    </row>
    <row r="167" spans="1:29" x14ac:dyDescent="0.35">
      <c r="A167" t="s">
        <v>620</v>
      </c>
      <c r="B167" t="s">
        <v>43</v>
      </c>
      <c r="C167" t="s">
        <v>615</v>
      </c>
      <c r="D167" t="s">
        <v>79</v>
      </c>
      <c r="E167" t="s">
        <v>79</v>
      </c>
      <c r="F167" t="s">
        <v>79</v>
      </c>
      <c r="G167" t="s">
        <v>79</v>
      </c>
      <c r="H167" t="s">
        <v>79</v>
      </c>
      <c r="I167" t="s">
        <v>79</v>
      </c>
      <c r="J167" t="s">
        <v>37</v>
      </c>
      <c r="K167" t="s">
        <v>38</v>
      </c>
      <c r="L167" s="1">
        <v>39.708257020463698</v>
      </c>
      <c r="M167">
        <v>54.893237625229297</v>
      </c>
      <c r="N167">
        <v>3</v>
      </c>
      <c r="O167">
        <v>2</v>
      </c>
      <c r="P167">
        <v>0</v>
      </c>
      <c r="Q167">
        <v>1456</v>
      </c>
      <c r="R167">
        <v>1204</v>
      </c>
      <c r="S167">
        <v>1417</v>
      </c>
      <c r="T167" t="s">
        <v>39</v>
      </c>
      <c r="U167" t="s">
        <v>38</v>
      </c>
      <c r="V167">
        <v>13.0112768208358</v>
      </c>
      <c r="W167" t="s">
        <v>616</v>
      </c>
      <c r="X167">
        <v>1</v>
      </c>
      <c r="Y167">
        <v>1</v>
      </c>
      <c r="Z167">
        <v>0</v>
      </c>
      <c r="AA167">
        <v>1456</v>
      </c>
      <c r="AB167">
        <v>1204</v>
      </c>
      <c r="AC167">
        <v>1417</v>
      </c>
    </row>
    <row r="168" spans="1:29" x14ac:dyDescent="0.35">
      <c r="A168" t="s">
        <v>621</v>
      </c>
      <c r="B168" t="s">
        <v>43</v>
      </c>
      <c r="C168" t="s">
        <v>622</v>
      </c>
      <c r="D168" t="s">
        <v>79</v>
      </c>
      <c r="E168" t="s">
        <v>79</v>
      </c>
      <c r="F168" t="s">
        <v>79</v>
      </c>
      <c r="G168" t="s">
        <v>79</v>
      </c>
      <c r="H168" t="s">
        <v>79</v>
      </c>
      <c r="I168" t="s">
        <v>79</v>
      </c>
      <c r="J168" t="s">
        <v>37</v>
      </c>
      <c r="K168" t="s">
        <v>38</v>
      </c>
      <c r="L168" s="1">
        <v>36.136485629113103</v>
      </c>
      <c r="M168">
        <v>75.457887739577004</v>
      </c>
      <c r="N168">
        <v>2</v>
      </c>
      <c r="O168">
        <v>1</v>
      </c>
      <c r="P168">
        <v>1</v>
      </c>
      <c r="Q168">
        <v>2081</v>
      </c>
      <c r="R168">
        <v>2170</v>
      </c>
      <c r="S168">
        <v>1471</v>
      </c>
      <c r="T168" t="s">
        <v>39</v>
      </c>
      <c r="U168" t="s">
        <v>38</v>
      </c>
      <c r="V168">
        <v>12.378704039051801</v>
      </c>
      <c r="W168" t="s">
        <v>624</v>
      </c>
      <c r="X168">
        <v>1</v>
      </c>
      <c r="Y168">
        <v>0</v>
      </c>
      <c r="Z168">
        <v>1</v>
      </c>
      <c r="AA168">
        <v>2081</v>
      </c>
      <c r="AB168">
        <v>2170</v>
      </c>
      <c r="AC168">
        <v>1471</v>
      </c>
    </row>
    <row r="169" spans="1:29" x14ac:dyDescent="0.35">
      <c r="A169" t="s">
        <v>625</v>
      </c>
      <c r="B169" t="s">
        <v>43</v>
      </c>
      <c r="C169" t="s">
        <v>626</v>
      </c>
      <c r="D169" t="s">
        <v>79</v>
      </c>
      <c r="E169" t="s">
        <v>79</v>
      </c>
      <c r="F169" t="s">
        <v>79</v>
      </c>
      <c r="G169" t="s">
        <v>79</v>
      </c>
      <c r="H169" t="s">
        <v>79</v>
      </c>
      <c r="I169" t="s">
        <v>79</v>
      </c>
      <c r="J169" t="s">
        <v>37</v>
      </c>
      <c r="K169" t="s">
        <v>38</v>
      </c>
      <c r="L169" s="1">
        <v>35.5673466577922</v>
      </c>
      <c r="M169">
        <v>1.1821924265484101</v>
      </c>
      <c r="N169">
        <v>0</v>
      </c>
      <c r="O169">
        <v>3</v>
      </c>
      <c r="P169">
        <v>2</v>
      </c>
      <c r="Q169">
        <v>36</v>
      </c>
      <c r="R169">
        <v>36</v>
      </c>
      <c r="S169">
        <v>19</v>
      </c>
      <c r="T169" t="s">
        <v>39</v>
      </c>
      <c r="U169" t="s">
        <v>38</v>
      </c>
      <c r="V169">
        <v>31.456806413892799</v>
      </c>
      <c r="W169" t="s">
        <v>628</v>
      </c>
      <c r="X169">
        <v>3</v>
      </c>
      <c r="Y169">
        <v>1</v>
      </c>
      <c r="Z169">
        <v>1</v>
      </c>
      <c r="AA169">
        <v>36</v>
      </c>
      <c r="AB169">
        <v>36</v>
      </c>
      <c r="AC169">
        <v>19</v>
      </c>
    </row>
    <row r="170" spans="1:29" x14ac:dyDescent="0.35">
      <c r="A170" t="s">
        <v>629</v>
      </c>
      <c r="B170" t="s">
        <v>43</v>
      </c>
      <c r="C170" t="s">
        <v>630</v>
      </c>
      <c r="D170" t="s">
        <v>631</v>
      </c>
      <c r="E170" t="s">
        <v>287</v>
      </c>
      <c r="F170">
        <v>16</v>
      </c>
      <c r="G170" t="s">
        <v>632</v>
      </c>
      <c r="H170" t="s">
        <v>79</v>
      </c>
      <c r="I170" t="s">
        <v>79</v>
      </c>
      <c r="J170" t="s">
        <v>37</v>
      </c>
      <c r="K170" t="s">
        <v>38</v>
      </c>
      <c r="L170" s="1">
        <v>32.564714237762502</v>
      </c>
      <c r="M170">
        <v>0.26784449792680498</v>
      </c>
      <c r="N170">
        <v>1</v>
      </c>
      <c r="O170">
        <v>0</v>
      </c>
      <c r="P170">
        <v>2</v>
      </c>
      <c r="Q170">
        <v>14</v>
      </c>
      <c r="R170">
        <v>1</v>
      </c>
      <c r="S170">
        <v>6</v>
      </c>
      <c r="T170" t="s">
        <v>39</v>
      </c>
      <c r="U170" t="s">
        <v>38</v>
      </c>
      <c r="V170">
        <v>32.089379195676798</v>
      </c>
      <c r="W170" t="s">
        <v>633</v>
      </c>
      <c r="X170">
        <v>3</v>
      </c>
      <c r="Y170">
        <v>2</v>
      </c>
      <c r="Z170">
        <v>0</v>
      </c>
      <c r="AA170">
        <v>14</v>
      </c>
      <c r="AB170">
        <v>1</v>
      </c>
      <c r="AC170">
        <v>6</v>
      </c>
    </row>
    <row r="171" spans="1:29" x14ac:dyDescent="0.35">
      <c r="A171" t="s">
        <v>634</v>
      </c>
      <c r="B171" t="s">
        <v>43</v>
      </c>
      <c r="C171" t="s">
        <v>630</v>
      </c>
      <c r="D171" t="s">
        <v>631</v>
      </c>
      <c r="E171" t="s">
        <v>287</v>
      </c>
      <c r="F171">
        <v>16</v>
      </c>
      <c r="G171" t="s">
        <v>632</v>
      </c>
      <c r="H171" t="s">
        <v>79</v>
      </c>
      <c r="I171" t="s">
        <v>79</v>
      </c>
      <c r="J171" t="s">
        <v>37</v>
      </c>
      <c r="K171" t="s">
        <v>38</v>
      </c>
      <c r="L171" s="1">
        <v>32.564714237762502</v>
      </c>
      <c r="M171">
        <v>0.26784449792680498</v>
      </c>
      <c r="N171">
        <v>1</v>
      </c>
      <c r="O171">
        <v>0</v>
      </c>
      <c r="P171">
        <v>2</v>
      </c>
      <c r="Q171">
        <v>14</v>
      </c>
      <c r="R171">
        <v>1</v>
      </c>
      <c r="S171">
        <v>6</v>
      </c>
      <c r="T171" t="s">
        <v>39</v>
      </c>
      <c r="U171" t="s">
        <v>38</v>
      </c>
      <c r="V171">
        <v>32.089379195676798</v>
      </c>
      <c r="W171" t="s">
        <v>633</v>
      </c>
      <c r="X171">
        <v>3</v>
      </c>
      <c r="Y171">
        <v>2</v>
      </c>
      <c r="Z171">
        <v>0</v>
      </c>
      <c r="AA171">
        <v>14</v>
      </c>
      <c r="AB171">
        <v>1</v>
      </c>
      <c r="AC171">
        <v>6</v>
      </c>
    </row>
    <row r="172" spans="1:29" x14ac:dyDescent="0.35">
      <c r="A172" t="s">
        <v>635</v>
      </c>
      <c r="B172" t="s">
        <v>30</v>
      </c>
      <c r="C172" t="s">
        <v>636</v>
      </c>
      <c r="D172" t="s">
        <v>79</v>
      </c>
      <c r="E172" t="s">
        <v>79</v>
      </c>
      <c r="F172" t="s">
        <v>79</v>
      </c>
      <c r="G172" t="s">
        <v>79</v>
      </c>
      <c r="H172" t="s">
        <v>79</v>
      </c>
      <c r="I172" t="s">
        <v>79</v>
      </c>
      <c r="J172" t="s">
        <v>37</v>
      </c>
      <c r="K172" t="s">
        <v>38</v>
      </c>
      <c r="L172" s="1">
        <v>31.138605359560099</v>
      </c>
      <c r="M172">
        <v>28.7406867357838</v>
      </c>
      <c r="N172">
        <v>0</v>
      </c>
      <c r="O172">
        <v>2</v>
      </c>
      <c r="P172">
        <v>2</v>
      </c>
      <c r="Q172">
        <v>762</v>
      </c>
      <c r="R172">
        <v>889</v>
      </c>
      <c r="S172">
        <v>531</v>
      </c>
      <c r="T172" t="s">
        <v>39</v>
      </c>
      <c r="U172" t="s">
        <v>38</v>
      </c>
      <c r="V172">
        <v>12.623756970093201</v>
      </c>
      <c r="W172" t="s">
        <v>638</v>
      </c>
      <c r="X172">
        <v>0</v>
      </c>
      <c r="Y172">
        <v>0</v>
      </c>
      <c r="Z172">
        <v>2</v>
      </c>
      <c r="AA172">
        <v>762</v>
      </c>
      <c r="AB172">
        <v>889</v>
      </c>
      <c r="AC172">
        <v>531</v>
      </c>
    </row>
    <row r="173" spans="1:29" x14ac:dyDescent="0.35">
      <c r="A173" t="s">
        <v>639</v>
      </c>
      <c r="B173" t="s">
        <v>43</v>
      </c>
      <c r="C173" t="s">
        <v>640</v>
      </c>
      <c r="D173" t="s">
        <v>641</v>
      </c>
      <c r="E173" t="s">
        <v>380</v>
      </c>
      <c r="F173">
        <v>20</v>
      </c>
      <c r="G173" t="s">
        <v>642</v>
      </c>
      <c r="H173" t="s">
        <v>79</v>
      </c>
      <c r="I173" t="s">
        <v>79</v>
      </c>
      <c r="J173" t="s">
        <v>37</v>
      </c>
      <c r="K173" t="s">
        <v>38</v>
      </c>
      <c r="L173" s="1">
        <v>30.281635452678699</v>
      </c>
      <c r="M173">
        <v>3.80817645828408</v>
      </c>
      <c r="N173">
        <v>1</v>
      </c>
      <c r="O173">
        <v>2</v>
      </c>
      <c r="P173">
        <v>1</v>
      </c>
      <c r="Q173">
        <v>100</v>
      </c>
      <c r="R173">
        <v>86</v>
      </c>
      <c r="S173">
        <v>97</v>
      </c>
      <c r="T173" t="s">
        <v>39</v>
      </c>
      <c r="U173" t="s">
        <v>38</v>
      </c>
      <c r="V173">
        <v>6.9444512668305398</v>
      </c>
      <c r="W173" t="s">
        <v>643</v>
      </c>
      <c r="X173">
        <v>0</v>
      </c>
      <c r="Y173">
        <v>1</v>
      </c>
      <c r="Z173">
        <v>0</v>
      </c>
      <c r="AA173">
        <v>100</v>
      </c>
      <c r="AB173">
        <v>86</v>
      </c>
      <c r="AC173">
        <v>97</v>
      </c>
    </row>
    <row r="174" spans="1:29" x14ac:dyDescent="0.35">
      <c r="A174" t="s">
        <v>651</v>
      </c>
      <c r="B174" t="s">
        <v>43</v>
      </c>
      <c r="C174" t="s">
        <v>652</v>
      </c>
      <c r="D174" t="s">
        <v>79</v>
      </c>
      <c r="E174" t="s">
        <v>79</v>
      </c>
      <c r="F174" t="s">
        <v>79</v>
      </c>
      <c r="G174" t="s">
        <v>79</v>
      </c>
      <c r="H174" t="s">
        <v>79</v>
      </c>
      <c r="I174" t="s">
        <v>79</v>
      </c>
      <c r="J174" t="s">
        <v>37</v>
      </c>
      <c r="K174" t="s">
        <v>38</v>
      </c>
      <c r="L174" s="1">
        <v>27.998556667594801</v>
      </c>
      <c r="M174">
        <v>25.659508911920199</v>
      </c>
      <c r="N174">
        <v>1</v>
      </c>
      <c r="O174">
        <v>4</v>
      </c>
      <c r="P174">
        <v>0</v>
      </c>
      <c r="Q174">
        <v>652</v>
      </c>
      <c r="R174">
        <v>740</v>
      </c>
      <c r="S174">
        <v>538</v>
      </c>
      <c r="T174" t="s">
        <v>39</v>
      </c>
      <c r="U174" t="s">
        <v>38</v>
      </c>
      <c r="V174">
        <v>76.660048441745602</v>
      </c>
      <c r="W174" t="s">
        <v>654</v>
      </c>
      <c r="X174">
        <v>4</v>
      </c>
      <c r="Y174">
        <v>3</v>
      </c>
      <c r="Z174">
        <v>5</v>
      </c>
      <c r="AA174">
        <v>652</v>
      </c>
      <c r="AB174">
        <v>740</v>
      </c>
      <c r="AC174">
        <v>538</v>
      </c>
    </row>
    <row r="175" spans="1:29" x14ac:dyDescent="0.35">
      <c r="A175" t="s">
        <v>655</v>
      </c>
      <c r="B175" t="s">
        <v>43</v>
      </c>
      <c r="C175" t="s">
        <v>656</v>
      </c>
      <c r="D175" t="s">
        <v>79</v>
      </c>
      <c r="E175" t="s">
        <v>79</v>
      </c>
      <c r="F175" t="s">
        <v>79</v>
      </c>
      <c r="G175" t="s">
        <v>79</v>
      </c>
      <c r="H175" t="s">
        <v>79</v>
      </c>
      <c r="I175" t="s">
        <v>79</v>
      </c>
      <c r="J175" t="s">
        <v>37</v>
      </c>
      <c r="K175" t="s">
        <v>38</v>
      </c>
      <c r="L175" s="1">
        <v>27.998556667594801</v>
      </c>
      <c r="M175">
        <v>25.633402668163399</v>
      </c>
      <c r="N175">
        <v>1</v>
      </c>
      <c r="O175">
        <v>4</v>
      </c>
      <c r="P175">
        <v>0</v>
      </c>
      <c r="Q175">
        <v>652</v>
      </c>
      <c r="R175">
        <v>738</v>
      </c>
      <c r="S175">
        <v>538</v>
      </c>
      <c r="T175" t="s">
        <v>39</v>
      </c>
      <c r="U175" t="s">
        <v>38</v>
      </c>
      <c r="V175">
        <v>76.660048441745602</v>
      </c>
      <c r="W175" t="s">
        <v>657</v>
      </c>
      <c r="X175">
        <v>4</v>
      </c>
      <c r="Y175">
        <v>3</v>
      </c>
      <c r="Z175">
        <v>5</v>
      </c>
      <c r="AA175">
        <v>652</v>
      </c>
      <c r="AB175">
        <v>738</v>
      </c>
      <c r="AC175">
        <v>538</v>
      </c>
    </row>
    <row r="176" spans="1:29" x14ac:dyDescent="0.35">
      <c r="A176" t="s">
        <v>648</v>
      </c>
      <c r="B176" t="s">
        <v>43</v>
      </c>
      <c r="C176" t="s">
        <v>649</v>
      </c>
      <c r="D176" t="s">
        <v>79</v>
      </c>
      <c r="E176" t="s">
        <v>79</v>
      </c>
      <c r="F176" t="s">
        <v>79</v>
      </c>
      <c r="G176" t="s">
        <v>79</v>
      </c>
      <c r="H176" t="s">
        <v>79</v>
      </c>
      <c r="I176" t="s">
        <v>79</v>
      </c>
      <c r="J176" t="s">
        <v>37</v>
      </c>
      <c r="K176" t="s">
        <v>38</v>
      </c>
      <c r="L176" s="1">
        <v>27.998556667594801</v>
      </c>
      <c r="M176">
        <v>30.390290397961401</v>
      </c>
      <c r="N176">
        <v>1</v>
      </c>
      <c r="O176">
        <v>4</v>
      </c>
      <c r="P176">
        <v>0</v>
      </c>
      <c r="Q176">
        <v>843</v>
      </c>
      <c r="R176">
        <v>809</v>
      </c>
      <c r="S176">
        <v>642</v>
      </c>
      <c r="T176" t="s">
        <v>39</v>
      </c>
      <c r="U176" t="s">
        <v>38</v>
      </c>
      <c r="V176">
        <v>45.345708947553902</v>
      </c>
      <c r="W176" t="s">
        <v>650</v>
      </c>
      <c r="X176">
        <v>3</v>
      </c>
      <c r="Y176">
        <v>3</v>
      </c>
      <c r="Z176">
        <v>1</v>
      </c>
      <c r="AA176">
        <v>843</v>
      </c>
      <c r="AB176">
        <v>809</v>
      </c>
      <c r="AC176">
        <v>642</v>
      </c>
    </row>
    <row r="177" spans="1:29" x14ac:dyDescent="0.35">
      <c r="A177" t="s">
        <v>644</v>
      </c>
      <c r="B177" t="s">
        <v>43</v>
      </c>
      <c r="C177" t="s">
        <v>645</v>
      </c>
      <c r="D177" t="s">
        <v>79</v>
      </c>
      <c r="E177" t="s">
        <v>79</v>
      </c>
      <c r="F177" t="s">
        <v>79</v>
      </c>
      <c r="G177" t="s">
        <v>79</v>
      </c>
      <c r="H177" t="s">
        <v>79</v>
      </c>
      <c r="I177" t="s">
        <v>79</v>
      </c>
      <c r="J177" t="s">
        <v>37</v>
      </c>
      <c r="K177" t="s">
        <v>38</v>
      </c>
      <c r="L177" s="1">
        <v>27.998556667594801</v>
      </c>
      <c r="M177">
        <v>30.351131032326201</v>
      </c>
      <c r="N177">
        <v>1</v>
      </c>
      <c r="O177">
        <v>4</v>
      </c>
      <c r="P177">
        <v>0</v>
      </c>
      <c r="Q177">
        <v>843</v>
      </c>
      <c r="R177">
        <v>806</v>
      </c>
      <c r="S177">
        <v>642</v>
      </c>
      <c r="T177" t="s">
        <v>39</v>
      </c>
      <c r="U177" t="s">
        <v>38</v>
      </c>
      <c r="V177">
        <v>45.345708947553902</v>
      </c>
      <c r="W177" t="s">
        <v>647</v>
      </c>
      <c r="X177">
        <v>3</v>
      </c>
      <c r="Y177">
        <v>3</v>
      </c>
      <c r="Z177">
        <v>1</v>
      </c>
      <c r="AA177">
        <v>843</v>
      </c>
      <c r="AB177">
        <v>806</v>
      </c>
      <c r="AC177">
        <v>642</v>
      </c>
    </row>
    <row r="178" spans="1:29" x14ac:dyDescent="0.35">
      <c r="A178" t="s">
        <v>658</v>
      </c>
      <c r="B178" t="s">
        <v>30</v>
      </c>
      <c r="C178" t="s">
        <v>659</v>
      </c>
      <c r="D178" t="s">
        <v>660</v>
      </c>
      <c r="E178" t="s">
        <v>62</v>
      </c>
      <c r="F178">
        <v>22</v>
      </c>
      <c r="G178" t="s">
        <v>661</v>
      </c>
      <c r="H178" t="s">
        <v>79</v>
      </c>
      <c r="I178" t="s">
        <v>662</v>
      </c>
      <c r="J178" t="s">
        <v>37</v>
      </c>
      <c r="K178" t="s">
        <v>38</v>
      </c>
      <c r="L178" s="1">
        <v>26.572447789392399</v>
      </c>
      <c r="M178">
        <v>165.18741531785801</v>
      </c>
      <c r="N178">
        <v>0</v>
      </c>
      <c r="O178">
        <v>6</v>
      </c>
      <c r="P178">
        <v>0</v>
      </c>
      <c r="Q178">
        <v>4224</v>
      </c>
      <c r="R178">
        <v>4048</v>
      </c>
      <c r="S178">
        <v>4029</v>
      </c>
      <c r="T178" t="s">
        <v>39</v>
      </c>
      <c r="U178" t="s">
        <v>38</v>
      </c>
      <c r="V178">
        <v>71.858368451308195</v>
      </c>
      <c r="W178" t="s">
        <v>664</v>
      </c>
      <c r="X178">
        <v>3</v>
      </c>
      <c r="Y178">
        <v>5</v>
      </c>
      <c r="Z178">
        <v>3</v>
      </c>
      <c r="AA178">
        <v>4224</v>
      </c>
      <c r="AB178">
        <v>4048</v>
      </c>
      <c r="AC178">
        <v>4029</v>
      </c>
    </row>
    <row r="179" spans="1:29" x14ac:dyDescent="0.35">
      <c r="A179" t="s">
        <v>665</v>
      </c>
      <c r="B179" t="s">
        <v>30</v>
      </c>
      <c r="C179" t="s">
        <v>659</v>
      </c>
      <c r="D179" t="s">
        <v>660</v>
      </c>
      <c r="E179" t="s">
        <v>62</v>
      </c>
      <c r="F179">
        <v>22</v>
      </c>
      <c r="G179" t="s">
        <v>661</v>
      </c>
      <c r="H179" t="s">
        <v>79</v>
      </c>
      <c r="I179" t="s">
        <v>662</v>
      </c>
      <c r="J179" t="s">
        <v>37</v>
      </c>
      <c r="K179" t="s">
        <v>38</v>
      </c>
      <c r="L179" s="1">
        <v>26.572447789392399</v>
      </c>
      <c r="M179">
        <v>165.18741531785801</v>
      </c>
      <c r="N179">
        <v>0</v>
      </c>
      <c r="O179">
        <v>6</v>
      </c>
      <c r="P179">
        <v>0</v>
      </c>
      <c r="Q179">
        <v>4224</v>
      </c>
      <c r="R179">
        <v>4048</v>
      </c>
      <c r="S179">
        <v>4029</v>
      </c>
      <c r="T179" t="s">
        <v>39</v>
      </c>
      <c r="U179" t="s">
        <v>38</v>
      </c>
      <c r="V179">
        <v>71.858368451308195</v>
      </c>
      <c r="W179" t="s">
        <v>664</v>
      </c>
      <c r="X179">
        <v>3</v>
      </c>
      <c r="Y179">
        <v>5</v>
      </c>
      <c r="Z179">
        <v>3</v>
      </c>
      <c r="AA179">
        <v>4224</v>
      </c>
      <c r="AB179">
        <v>4048</v>
      </c>
      <c r="AC179">
        <v>4029</v>
      </c>
    </row>
    <row r="180" spans="1:29" x14ac:dyDescent="0.35">
      <c r="A180" t="s">
        <v>669</v>
      </c>
      <c r="B180" t="s">
        <v>43</v>
      </c>
      <c r="C180" t="s">
        <v>670</v>
      </c>
      <c r="D180" t="s">
        <v>79</v>
      </c>
      <c r="E180" t="s">
        <v>79</v>
      </c>
      <c r="F180" t="s">
        <v>79</v>
      </c>
      <c r="G180" t="s">
        <v>79</v>
      </c>
      <c r="H180" t="s">
        <v>79</v>
      </c>
      <c r="I180" t="s">
        <v>79</v>
      </c>
      <c r="J180" t="s">
        <v>37</v>
      </c>
      <c r="K180" t="s">
        <v>38</v>
      </c>
      <c r="L180" s="1">
        <v>25.852894154446599</v>
      </c>
      <c r="M180">
        <v>0.90846882608222002</v>
      </c>
      <c r="N180">
        <v>1</v>
      </c>
      <c r="O180">
        <v>1</v>
      </c>
      <c r="P180">
        <v>1</v>
      </c>
      <c r="Q180">
        <v>13</v>
      </c>
      <c r="R180">
        <v>24</v>
      </c>
      <c r="S180">
        <v>28</v>
      </c>
      <c r="T180" t="s">
        <v>79</v>
      </c>
      <c r="U180" t="s">
        <v>79</v>
      </c>
      <c r="V180" t="s">
        <v>79</v>
      </c>
      <c r="W180" t="s">
        <v>79</v>
      </c>
      <c r="X180">
        <v>0</v>
      </c>
      <c r="Y180">
        <v>2</v>
      </c>
      <c r="Z180">
        <v>0</v>
      </c>
      <c r="AA180">
        <v>13</v>
      </c>
      <c r="AB180">
        <v>24</v>
      </c>
      <c r="AC180">
        <v>28</v>
      </c>
    </row>
    <row r="181" spans="1:29" x14ac:dyDescent="0.35">
      <c r="A181" t="s">
        <v>666</v>
      </c>
      <c r="B181" t="s">
        <v>30</v>
      </c>
      <c r="C181" t="s">
        <v>667</v>
      </c>
      <c r="D181" t="s">
        <v>79</v>
      </c>
      <c r="E181" t="s">
        <v>79</v>
      </c>
      <c r="F181" t="s">
        <v>79</v>
      </c>
      <c r="G181" t="s">
        <v>79</v>
      </c>
      <c r="H181" t="s">
        <v>79</v>
      </c>
      <c r="I181" t="s">
        <v>79</v>
      </c>
      <c r="J181" t="s">
        <v>37</v>
      </c>
      <c r="K181" t="s">
        <v>38</v>
      </c>
      <c r="L181" s="1">
        <v>25.852894154446599</v>
      </c>
      <c r="M181">
        <v>7.9282542065083801</v>
      </c>
      <c r="N181">
        <v>1</v>
      </c>
      <c r="O181">
        <v>1</v>
      </c>
      <c r="P181">
        <v>1</v>
      </c>
      <c r="Q181">
        <v>241</v>
      </c>
      <c r="R181">
        <v>197</v>
      </c>
      <c r="S181">
        <v>164</v>
      </c>
      <c r="T181" t="s">
        <v>39</v>
      </c>
      <c r="U181" t="s">
        <v>38</v>
      </c>
      <c r="V181">
        <v>6.0668255540052298</v>
      </c>
      <c r="W181" t="s">
        <v>668</v>
      </c>
      <c r="X181">
        <v>1</v>
      </c>
      <c r="Y181">
        <v>0</v>
      </c>
      <c r="Z181">
        <v>0</v>
      </c>
      <c r="AA181">
        <v>241</v>
      </c>
      <c r="AB181">
        <v>197</v>
      </c>
      <c r="AC181">
        <v>164</v>
      </c>
    </row>
    <row r="182" spans="1:29" x14ac:dyDescent="0.35">
      <c r="A182" t="s">
        <v>674</v>
      </c>
      <c r="B182" t="s">
        <v>43</v>
      </c>
      <c r="C182" t="s">
        <v>675</v>
      </c>
      <c r="D182" t="s">
        <v>79</v>
      </c>
      <c r="E182" t="s">
        <v>79</v>
      </c>
      <c r="F182" t="s">
        <v>79</v>
      </c>
      <c r="G182" t="s">
        <v>79</v>
      </c>
      <c r="H182" t="s">
        <v>79</v>
      </c>
      <c r="I182" t="s">
        <v>79</v>
      </c>
      <c r="J182" t="s">
        <v>37</v>
      </c>
      <c r="K182" t="s">
        <v>38</v>
      </c>
      <c r="L182" s="1">
        <v>25.852894154446599</v>
      </c>
      <c r="M182">
        <v>1.9995658760245401</v>
      </c>
      <c r="N182">
        <v>1</v>
      </c>
      <c r="O182">
        <v>1</v>
      </c>
      <c r="P182">
        <v>1</v>
      </c>
      <c r="Q182">
        <v>54</v>
      </c>
      <c r="R182">
        <v>45</v>
      </c>
      <c r="S182">
        <v>50</v>
      </c>
      <c r="T182" t="s">
        <v>39</v>
      </c>
      <c r="U182" t="s">
        <v>38</v>
      </c>
      <c r="V182">
        <v>6.0668255540052298</v>
      </c>
      <c r="W182" t="s">
        <v>676</v>
      </c>
      <c r="X182">
        <v>1</v>
      </c>
      <c r="Y182">
        <v>0</v>
      </c>
      <c r="Z182">
        <v>0</v>
      </c>
      <c r="AA182">
        <v>54</v>
      </c>
      <c r="AB182">
        <v>45</v>
      </c>
      <c r="AC182">
        <v>50</v>
      </c>
    </row>
    <row r="183" spans="1:29" x14ac:dyDescent="0.35">
      <c r="A183" t="s">
        <v>677</v>
      </c>
      <c r="B183" t="s">
        <v>30</v>
      </c>
      <c r="C183" t="s">
        <v>667</v>
      </c>
      <c r="D183" t="s">
        <v>79</v>
      </c>
      <c r="E183" t="s">
        <v>79</v>
      </c>
      <c r="F183" t="s">
        <v>79</v>
      </c>
      <c r="G183" t="s">
        <v>79</v>
      </c>
      <c r="H183" t="s">
        <v>79</v>
      </c>
      <c r="I183" t="s">
        <v>79</v>
      </c>
      <c r="J183" t="s">
        <v>37</v>
      </c>
      <c r="K183" t="s">
        <v>38</v>
      </c>
      <c r="L183" s="1">
        <v>25.852894154446599</v>
      </c>
      <c r="M183">
        <v>7.9282542065083801</v>
      </c>
      <c r="N183">
        <v>1</v>
      </c>
      <c r="O183">
        <v>1</v>
      </c>
      <c r="P183">
        <v>1</v>
      </c>
      <c r="Q183">
        <v>241</v>
      </c>
      <c r="R183">
        <v>197</v>
      </c>
      <c r="S183">
        <v>164</v>
      </c>
      <c r="T183" t="s">
        <v>39</v>
      </c>
      <c r="U183" t="s">
        <v>38</v>
      </c>
      <c r="V183">
        <v>6.0668255540052298</v>
      </c>
      <c r="W183" t="s">
        <v>668</v>
      </c>
      <c r="X183">
        <v>1</v>
      </c>
      <c r="Y183">
        <v>0</v>
      </c>
      <c r="Z183">
        <v>0</v>
      </c>
      <c r="AA183">
        <v>241</v>
      </c>
      <c r="AB183">
        <v>197</v>
      </c>
      <c r="AC183">
        <v>164</v>
      </c>
    </row>
    <row r="184" spans="1:29" x14ac:dyDescent="0.35">
      <c r="A184" t="s">
        <v>678</v>
      </c>
      <c r="B184" t="s">
        <v>30</v>
      </c>
      <c r="C184" t="s">
        <v>667</v>
      </c>
      <c r="D184" t="s">
        <v>79</v>
      </c>
      <c r="E184" t="s">
        <v>79</v>
      </c>
      <c r="F184" t="s">
        <v>79</v>
      </c>
      <c r="G184" t="s">
        <v>79</v>
      </c>
      <c r="H184" t="s">
        <v>79</v>
      </c>
      <c r="I184" t="s">
        <v>79</v>
      </c>
      <c r="J184" t="s">
        <v>37</v>
      </c>
      <c r="K184" t="s">
        <v>38</v>
      </c>
      <c r="L184" s="1">
        <v>25.852894154446599</v>
      </c>
      <c r="M184">
        <v>7.9282542065083801</v>
      </c>
      <c r="N184">
        <v>1</v>
      </c>
      <c r="O184">
        <v>1</v>
      </c>
      <c r="P184">
        <v>1</v>
      </c>
      <c r="Q184">
        <v>241</v>
      </c>
      <c r="R184">
        <v>197</v>
      </c>
      <c r="S184">
        <v>164</v>
      </c>
      <c r="T184" t="s">
        <v>39</v>
      </c>
      <c r="U184" t="s">
        <v>38</v>
      </c>
      <c r="V184">
        <v>6.0668255540052298</v>
      </c>
      <c r="W184" t="s">
        <v>668</v>
      </c>
      <c r="X184">
        <v>1</v>
      </c>
      <c r="Y184">
        <v>0</v>
      </c>
      <c r="Z184">
        <v>0</v>
      </c>
      <c r="AA184">
        <v>241</v>
      </c>
      <c r="AB184">
        <v>197</v>
      </c>
      <c r="AC184">
        <v>164</v>
      </c>
    </row>
    <row r="185" spans="1:29" x14ac:dyDescent="0.35">
      <c r="A185" t="s">
        <v>671</v>
      </c>
      <c r="B185" t="s">
        <v>43</v>
      </c>
      <c r="C185" t="s">
        <v>672</v>
      </c>
      <c r="D185" t="s">
        <v>79</v>
      </c>
      <c r="E185" t="s">
        <v>79</v>
      </c>
      <c r="F185" t="s">
        <v>79</v>
      </c>
      <c r="G185" t="s">
        <v>79</v>
      </c>
      <c r="H185" t="s">
        <v>79</v>
      </c>
      <c r="I185" t="s">
        <v>79</v>
      </c>
      <c r="J185" t="s">
        <v>37</v>
      </c>
      <c r="K185" t="s">
        <v>38</v>
      </c>
      <c r="L185" s="1">
        <v>25.852894154446599</v>
      </c>
      <c r="M185">
        <v>2.9364653247846002</v>
      </c>
      <c r="N185">
        <v>1</v>
      </c>
      <c r="O185">
        <v>1</v>
      </c>
      <c r="P185">
        <v>1</v>
      </c>
      <c r="Q185">
        <v>57</v>
      </c>
      <c r="R185">
        <v>37</v>
      </c>
      <c r="S185">
        <v>113</v>
      </c>
      <c r="T185" t="s">
        <v>39</v>
      </c>
      <c r="U185" t="s">
        <v>38</v>
      </c>
      <c r="V185">
        <v>12.623756970093201</v>
      </c>
      <c r="W185" t="s">
        <v>673</v>
      </c>
      <c r="X185">
        <v>0</v>
      </c>
      <c r="Y185">
        <v>0</v>
      </c>
      <c r="Z185">
        <v>2</v>
      </c>
      <c r="AA185">
        <v>57</v>
      </c>
      <c r="AB185">
        <v>37</v>
      </c>
      <c r="AC185">
        <v>113</v>
      </c>
    </row>
    <row r="186" spans="1:29" x14ac:dyDescent="0.35">
      <c r="A186" t="s">
        <v>680</v>
      </c>
      <c r="B186" t="s">
        <v>43</v>
      </c>
      <c r="C186" t="s">
        <v>681</v>
      </c>
      <c r="D186" t="s">
        <v>79</v>
      </c>
      <c r="E186" t="s">
        <v>79</v>
      </c>
      <c r="F186" t="s">
        <v>79</v>
      </c>
      <c r="G186" t="s">
        <v>79</v>
      </c>
      <c r="H186" t="s">
        <v>79</v>
      </c>
      <c r="I186" t="s">
        <v>79</v>
      </c>
      <c r="J186" t="s">
        <v>37</v>
      </c>
      <c r="K186" t="s">
        <v>38</v>
      </c>
      <c r="L186" s="1">
        <v>24.9959242475651</v>
      </c>
      <c r="M186">
        <v>1.0381315768499499</v>
      </c>
      <c r="N186">
        <v>2</v>
      </c>
      <c r="O186">
        <v>1</v>
      </c>
      <c r="P186">
        <v>0</v>
      </c>
      <c r="Q186">
        <v>38</v>
      </c>
      <c r="R186">
        <v>22</v>
      </c>
      <c r="S186">
        <v>20</v>
      </c>
      <c r="T186" t="s">
        <v>79</v>
      </c>
      <c r="U186" t="s">
        <v>79</v>
      </c>
      <c r="V186" t="s">
        <v>79</v>
      </c>
      <c r="W186" t="s">
        <v>79</v>
      </c>
      <c r="X186">
        <v>0</v>
      </c>
      <c r="Y186">
        <v>0</v>
      </c>
      <c r="Z186">
        <v>0</v>
      </c>
      <c r="AA186">
        <v>38</v>
      </c>
      <c r="AB186">
        <v>22</v>
      </c>
      <c r="AC186">
        <v>20</v>
      </c>
    </row>
    <row r="187" spans="1:29" x14ac:dyDescent="0.35">
      <c r="A187" t="s">
        <v>679</v>
      </c>
      <c r="B187" t="s">
        <v>43</v>
      </c>
      <c r="C187" t="s">
        <v>622</v>
      </c>
      <c r="D187" t="s">
        <v>79</v>
      </c>
      <c r="E187" t="s">
        <v>79</v>
      </c>
      <c r="F187" t="s">
        <v>79</v>
      </c>
      <c r="G187" t="s">
        <v>79</v>
      </c>
      <c r="H187" t="s">
        <v>79</v>
      </c>
      <c r="I187" t="s">
        <v>79</v>
      </c>
      <c r="J187" t="s">
        <v>37</v>
      </c>
      <c r="K187" t="s">
        <v>38</v>
      </c>
      <c r="L187" s="1">
        <v>24.9959242475651</v>
      </c>
      <c r="M187">
        <v>75.457887739577004</v>
      </c>
      <c r="N187">
        <v>2</v>
      </c>
      <c r="O187">
        <v>1</v>
      </c>
      <c r="P187">
        <v>0</v>
      </c>
      <c r="Q187">
        <v>2081</v>
      </c>
      <c r="R187">
        <v>2170</v>
      </c>
      <c r="S187">
        <v>1471</v>
      </c>
      <c r="T187" t="s">
        <v>39</v>
      </c>
      <c r="U187" t="s">
        <v>38</v>
      </c>
      <c r="V187">
        <v>12.378704039051801</v>
      </c>
      <c r="W187" t="s">
        <v>624</v>
      </c>
      <c r="X187">
        <v>1</v>
      </c>
      <c r="Y187">
        <v>0</v>
      </c>
      <c r="Z187">
        <v>1</v>
      </c>
      <c r="AA187">
        <v>2081</v>
      </c>
      <c r="AB187">
        <v>2170</v>
      </c>
      <c r="AC187">
        <v>1471</v>
      </c>
    </row>
    <row r="188" spans="1:29" x14ac:dyDescent="0.35">
      <c r="A188" t="s">
        <v>682</v>
      </c>
      <c r="B188" t="s">
        <v>43</v>
      </c>
      <c r="C188" t="s">
        <v>683</v>
      </c>
      <c r="D188" t="s">
        <v>79</v>
      </c>
      <c r="E188" t="s">
        <v>79</v>
      </c>
      <c r="F188" t="s">
        <v>79</v>
      </c>
      <c r="G188" t="s">
        <v>79</v>
      </c>
      <c r="H188" t="s">
        <v>79</v>
      </c>
      <c r="I188" t="s">
        <v>79</v>
      </c>
      <c r="J188" t="s">
        <v>37</v>
      </c>
      <c r="K188" t="s">
        <v>38</v>
      </c>
      <c r="L188" s="1">
        <v>24.4267852762442</v>
      </c>
      <c r="M188">
        <v>6.9363538283521002</v>
      </c>
      <c r="N188">
        <v>0</v>
      </c>
      <c r="O188">
        <v>3</v>
      </c>
      <c r="P188">
        <v>1</v>
      </c>
      <c r="Q188">
        <v>218</v>
      </c>
      <c r="R188">
        <v>190</v>
      </c>
      <c r="S188">
        <v>124</v>
      </c>
      <c r="T188" t="s">
        <v>39</v>
      </c>
      <c r="U188" t="s">
        <v>38</v>
      </c>
      <c r="V188">
        <v>412.60042801343502</v>
      </c>
      <c r="W188" t="s">
        <v>684</v>
      </c>
      <c r="X188">
        <v>24</v>
      </c>
      <c r="Y188">
        <v>3</v>
      </c>
      <c r="Z188">
        <v>39</v>
      </c>
      <c r="AA188">
        <v>218</v>
      </c>
      <c r="AB188">
        <v>190</v>
      </c>
      <c r="AC188">
        <v>124</v>
      </c>
    </row>
    <row r="189" spans="1:29" x14ac:dyDescent="0.35">
      <c r="A189" t="s">
        <v>688</v>
      </c>
      <c r="B189" t="s">
        <v>43</v>
      </c>
      <c r="C189" t="s">
        <v>689</v>
      </c>
      <c r="D189" t="s">
        <v>79</v>
      </c>
      <c r="E189" t="s">
        <v>79</v>
      </c>
      <c r="F189" t="s">
        <v>79</v>
      </c>
      <c r="G189" t="s">
        <v>79</v>
      </c>
      <c r="H189" t="s">
        <v>79</v>
      </c>
      <c r="I189" t="s">
        <v>79</v>
      </c>
      <c r="J189" t="s">
        <v>37</v>
      </c>
      <c r="K189" t="s">
        <v>38</v>
      </c>
      <c r="L189" s="1">
        <v>24.4267852762442</v>
      </c>
      <c r="M189">
        <v>0.16829782140640401</v>
      </c>
      <c r="N189">
        <v>0</v>
      </c>
      <c r="O189">
        <v>3</v>
      </c>
      <c r="P189">
        <v>1</v>
      </c>
      <c r="Q189">
        <v>1</v>
      </c>
      <c r="R189">
        <v>1</v>
      </c>
      <c r="S189">
        <v>9</v>
      </c>
      <c r="T189" t="s">
        <v>39</v>
      </c>
      <c r="U189" t="s">
        <v>38</v>
      </c>
      <c r="V189">
        <v>58.847091630472399</v>
      </c>
      <c r="W189" t="s">
        <v>690</v>
      </c>
      <c r="X189">
        <v>2</v>
      </c>
      <c r="Y189">
        <v>4</v>
      </c>
      <c r="Z189">
        <v>3</v>
      </c>
      <c r="AA189">
        <v>1</v>
      </c>
      <c r="AB189">
        <v>1</v>
      </c>
      <c r="AC189">
        <v>9</v>
      </c>
    </row>
    <row r="190" spans="1:29" x14ac:dyDescent="0.35">
      <c r="A190" t="s">
        <v>691</v>
      </c>
      <c r="B190" t="s">
        <v>49</v>
      </c>
      <c r="C190" t="s">
        <v>274</v>
      </c>
      <c r="D190" t="s">
        <v>79</v>
      </c>
      <c r="E190" t="s">
        <v>79</v>
      </c>
      <c r="F190" t="s">
        <v>79</v>
      </c>
      <c r="G190" t="s">
        <v>79</v>
      </c>
      <c r="H190" t="s">
        <v>79</v>
      </c>
      <c r="I190" t="s">
        <v>79</v>
      </c>
      <c r="J190" t="s">
        <v>37</v>
      </c>
      <c r="K190" t="s">
        <v>38</v>
      </c>
      <c r="L190" s="1">
        <v>24.4267852762442</v>
      </c>
      <c r="M190">
        <v>55.520085488972803</v>
      </c>
      <c r="N190">
        <v>0</v>
      </c>
      <c r="O190">
        <v>3</v>
      </c>
      <c r="P190">
        <v>1</v>
      </c>
      <c r="Q190">
        <v>1762</v>
      </c>
      <c r="R190">
        <v>1438</v>
      </c>
      <c r="S190">
        <v>1048</v>
      </c>
      <c r="T190" t="s">
        <v>39</v>
      </c>
      <c r="U190" t="s">
        <v>38</v>
      </c>
      <c r="V190">
        <v>31.456806413892799</v>
      </c>
      <c r="W190" t="s">
        <v>692</v>
      </c>
      <c r="X190">
        <v>3</v>
      </c>
      <c r="Y190">
        <v>1</v>
      </c>
      <c r="Z190">
        <v>1</v>
      </c>
      <c r="AA190">
        <v>1762</v>
      </c>
      <c r="AB190">
        <v>1438</v>
      </c>
      <c r="AC190">
        <v>1048</v>
      </c>
    </row>
    <row r="191" spans="1:29" x14ac:dyDescent="0.35">
      <c r="A191" t="s">
        <v>685</v>
      </c>
      <c r="B191" t="s">
        <v>43</v>
      </c>
      <c r="C191" t="s">
        <v>686</v>
      </c>
      <c r="D191" t="s">
        <v>79</v>
      </c>
      <c r="E191" t="s">
        <v>79</v>
      </c>
      <c r="F191" t="s">
        <v>79</v>
      </c>
      <c r="G191" t="s">
        <v>79</v>
      </c>
      <c r="H191" t="s">
        <v>79</v>
      </c>
      <c r="I191" t="s">
        <v>79</v>
      </c>
      <c r="J191" t="s">
        <v>37</v>
      </c>
      <c r="K191" t="s">
        <v>38</v>
      </c>
      <c r="L191" s="1">
        <v>24.4267852762442</v>
      </c>
      <c r="M191">
        <v>0.74037395302671105</v>
      </c>
      <c r="N191">
        <v>0</v>
      </c>
      <c r="O191">
        <v>3</v>
      </c>
      <c r="P191">
        <v>1</v>
      </c>
      <c r="Q191">
        <v>27</v>
      </c>
      <c r="R191">
        <v>21</v>
      </c>
      <c r="S191">
        <v>10</v>
      </c>
      <c r="T191" t="s">
        <v>39</v>
      </c>
      <c r="U191" t="s">
        <v>38</v>
      </c>
      <c r="V191">
        <v>12.378704039051801</v>
      </c>
      <c r="W191" t="s">
        <v>687</v>
      </c>
      <c r="X191">
        <v>1</v>
      </c>
      <c r="Y191">
        <v>0</v>
      </c>
      <c r="Z191">
        <v>1</v>
      </c>
      <c r="AA191">
        <v>27</v>
      </c>
      <c r="AB191">
        <v>21</v>
      </c>
      <c r="AC191">
        <v>10</v>
      </c>
    </row>
    <row r="192" spans="1:29" x14ac:dyDescent="0.35">
      <c r="A192" t="s">
        <v>693</v>
      </c>
      <c r="B192" t="s">
        <v>43</v>
      </c>
      <c r="C192" t="s">
        <v>694</v>
      </c>
      <c r="D192" t="s">
        <v>79</v>
      </c>
      <c r="E192" t="s">
        <v>79</v>
      </c>
      <c r="F192" t="s">
        <v>79</v>
      </c>
      <c r="G192" t="s">
        <v>79</v>
      </c>
      <c r="H192" t="s">
        <v>79</v>
      </c>
      <c r="I192" t="s">
        <v>79</v>
      </c>
      <c r="J192" t="s">
        <v>37</v>
      </c>
      <c r="K192" t="s">
        <v>38</v>
      </c>
      <c r="L192" s="1">
        <v>23.569815369362701</v>
      </c>
      <c r="M192">
        <v>1.0263050337291899</v>
      </c>
      <c r="N192">
        <v>1</v>
      </c>
      <c r="O192">
        <v>3</v>
      </c>
      <c r="P192">
        <v>0</v>
      </c>
      <c r="Q192">
        <v>17</v>
      </c>
      <c r="R192">
        <v>32</v>
      </c>
      <c r="S192">
        <v>26</v>
      </c>
      <c r="T192" t="s">
        <v>79</v>
      </c>
      <c r="U192" t="s">
        <v>79</v>
      </c>
      <c r="V192" t="s">
        <v>79</v>
      </c>
      <c r="W192" t="s">
        <v>79</v>
      </c>
      <c r="X192">
        <v>0</v>
      </c>
      <c r="Y192">
        <v>0</v>
      </c>
      <c r="Z192">
        <v>0</v>
      </c>
      <c r="AA192">
        <v>17</v>
      </c>
      <c r="AB192">
        <v>32</v>
      </c>
      <c r="AC192">
        <v>26</v>
      </c>
    </row>
    <row r="193" spans="1:29" x14ac:dyDescent="0.35">
      <c r="A193" t="s">
        <v>695</v>
      </c>
      <c r="B193" t="s">
        <v>43</v>
      </c>
      <c r="C193" t="s">
        <v>694</v>
      </c>
      <c r="D193" t="s">
        <v>79</v>
      </c>
      <c r="E193" t="s">
        <v>79</v>
      </c>
      <c r="F193" t="s">
        <v>79</v>
      </c>
      <c r="G193" t="s">
        <v>79</v>
      </c>
      <c r="H193" t="s">
        <v>79</v>
      </c>
      <c r="I193" t="s">
        <v>79</v>
      </c>
      <c r="J193" t="s">
        <v>37</v>
      </c>
      <c r="K193" t="s">
        <v>38</v>
      </c>
      <c r="L193" s="1">
        <v>23.569815369362701</v>
      </c>
      <c r="M193">
        <v>1.0263050337291899</v>
      </c>
      <c r="N193">
        <v>1</v>
      </c>
      <c r="O193">
        <v>3</v>
      </c>
      <c r="P193">
        <v>0</v>
      </c>
      <c r="Q193">
        <v>17</v>
      </c>
      <c r="R193">
        <v>32</v>
      </c>
      <c r="S193">
        <v>26</v>
      </c>
      <c r="T193" t="s">
        <v>79</v>
      </c>
      <c r="U193" t="s">
        <v>79</v>
      </c>
      <c r="V193" t="s">
        <v>79</v>
      </c>
      <c r="W193" t="s">
        <v>79</v>
      </c>
      <c r="X193">
        <v>0</v>
      </c>
      <c r="Y193">
        <v>0</v>
      </c>
      <c r="Z193">
        <v>0</v>
      </c>
      <c r="AA193">
        <v>17</v>
      </c>
      <c r="AB193">
        <v>32</v>
      </c>
      <c r="AC193">
        <v>26</v>
      </c>
    </row>
    <row r="194" spans="1:29" x14ac:dyDescent="0.35">
      <c r="A194" t="s">
        <v>696</v>
      </c>
      <c r="B194" t="s">
        <v>43</v>
      </c>
      <c r="C194" t="s">
        <v>694</v>
      </c>
      <c r="D194" t="s">
        <v>79</v>
      </c>
      <c r="E194" t="s">
        <v>79</v>
      </c>
      <c r="F194" t="s">
        <v>79</v>
      </c>
      <c r="G194" t="s">
        <v>79</v>
      </c>
      <c r="H194" t="s">
        <v>79</v>
      </c>
      <c r="I194" t="s">
        <v>79</v>
      </c>
      <c r="J194" t="s">
        <v>37</v>
      </c>
      <c r="K194" t="s">
        <v>38</v>
      </c>
      <c r="L194" s="1">
        <v>23.569815369362701</v>
      </c>
      <c r="M194">
        <v>1.0263050337291899</v>
      </c>
      <c r="N194">
        <v>1</v>
      </c>
      <c r="O194">
        <v>3</v>
      </c>
      <c r="P194">
        <v>0</v>
      </c>
      <c r="Q194">
        <v>17</v>
      </c>
      <c r="R194">
        <v>32</v>
      </c>
      <c r="S194">
        <v>26</v>
      </c>
      <c r="T194" t="s">
        <v>79</v>
      </c>
      <c r="U194" t="s">
        <v>79</v>
      </c>
      <c r="V194" t="s">
        <v>79</v>
      </c>
      <c r="W194" t="s">
        <v>79</v>
      </c>
      <c r="X194">
        <v>0</v>
      </c>
      <c r="Y194">
        <v>0</v>
      </c>
      <c r="Z194">
        <v>0</v>
      </c>
      <c r="AA194">
        <v>17</v>
      </c>
      <c r="AB194">
        <v>32</v>
      </c>
      <c r="AC194">
        <v>26</v>
      </c>
    </row>
    <row r="195" spans="1:29" x14ac:dyDescent="0.35">
      <c r="A195" t="s">
        <v>697</v>
      </c>
      <c r="B195" t="s">
        <v>43</v>
      </c>
      <c r="C195" t="s">
        <v>698</v>
      </c>
      <c r="D195" t="s">
        <v>79</v>
      </c>
      <c r="E195" t="s">
        <v>79</v>
      </c>
      <c r="F195" t="s">
        <v>79</v>
      </c>
      <c r="G195" t="s">
        <v>79</v>
      </c>
      <c r="H195" t="s">
        <v>79</v>
      </c>
      <c r="I195" t="s">
        <v>79</v>
      </c>
      <c r="J195" t="s">
        <v>37</v>
      </c>
      <c r="K195" t="s">
        <v>38</v>
      </c>
      <c r="L195" s="1">
        <v>22.281122763096</v>
      </c>
      <c r="M195">
        <v>2.69577793489995</v>
      </c>
      <c r="N195">
        <v>0</v>
      </c>
      <c r="O195">
        <v>0</v>
      </c>
      <c r="P195">
        <v>2</v>
      </c>
      <c r="Q195">
        <v>56</v>
      </c>
      <c r="R195">
        <v>77</v>
      </c>
      <c r="S195">
        <v>66</v>
      </c>
      <c r="T195" t="s">
        <v>39</v>
      </c>
      <c r="U195" t="s">
        <v>38</v>
      </c>
      <c r="V195">
        <v>19.323155305882398</v>
      </c>
      <c r="W195" t="s">
        <v>700</v>
      </c>
      <c r="X195">
        <v>1</v>
      </c>
      <c r="Y195">
        <v>1</v>
      </c>
      <c r="Z195">
        <v>1</v>
      </c>
      <c r="AA195">
        <v>56</v>
      </c>
      <c r="AB195">
        <v>77</v>
      </c>
      <c r="AC195">
        <v>66</v>
      </c>
    </row>
    <row r="196" spans="1:29" x14ac:dyDescent="0.35">
      <c r="A196" t="s">
        <v>701</v>
      </c>
      <c r="B196" t="s">
        <v>43</v>
      </c>
      <c r="C196" t="s">
        <v>702</v>
      </c>
      <c r="D196" t="s">
        <v>79</v>
      </c>
      <c r="E196" t="s">
        <v>79</v>
      </c>
      <c r="F196" t="s">
        <v>79</v>
      </c>
      <c r="G196" t="s">
        <v>79</v>
      </c>
      <c r="H196" t="s">
        <v>79</v>
      </c>
      <c r="I196" t="s">
        <v>79</v>
      </c>
      <c r="J196" t="s">
        <v>37</v>
      </c>
      <c r="K196" t="s">
        <v>38</v>
      </c>
      <c r="L196" s="1">
        <v>21.424152856214501</v>
      </c>
      <c r="M196">
        <v>1.0664570973899301</v>
      </c>
      <c r="N196">
        <v>1</v>
      </c>
      <c r="O196">
        <v>0</v>
      </c>
      <c r="P196">
        <v>1</v>
      </c>
      <c r="Q196">
        <v>30</v>
      </c>
      <c r="R196">
        <v>25</v>
      </c>
      <c r="S196">
        <v>25</v>
      </c>
      <c r="T196" t="s">
        <v>79</v>
      </c>
      <c r="U196" t="s">
        <v>79</v>
      </c>
      <c r="V196" t="s">
        <v>79</v>
      </c>
      <c r="W196" t="s">
        <v>79</v>
      </c>
      <c r="X196">
        <v>0</v>
      </c>
      <c r="Y196">
        <v>1</v>
      </c>
      <c r="Z196">
        <v>0</v>
      </c>
      <c r="AA196">
        <v>30</v>
      </c>
      <c r="AB196">
        <v>25</v>
      </c>
      <c r="AC196">
        <v>25</v>
      </c>
    </row>
    <row r="197" spans="1:29" x14ac:dyDescent="0.35">
      <c r="A197" t="s">
        <v>703</v>
      </c>
      <c r="B197" t="s">
        <v>43</v>
      </c>
      <c r="C197" t="s">
        <v>704</v>
      </c>
      <c r="D197" t="s">
        <v>79</v>
      </c>
      <c r="E197" t="s">
        <v>79</v>
      </c>
      <c r="F197" t="s">
        <v>79</v>
      </c>
      <c r="G197" t="s">
        <v>79</v>
      </c>
      <c r="H197" t="s">
        <v>79</v>
      </c>
      <c r="I197" t="s">
        <v>79</v>
      </c>
      <c r="J197" t="s">
        <v>37</v>
      </c>
      <c r="K197" t="s">
        <v>38</v>
      </c>
      <c r="L197" s="1">
        <v>21.424152856214501</v>
      </c>
      <c r="M197">
        <v>1.67082079408045</v>
      </c>
      <c r="N197">
        <v>1</v>
      </c>
      <c r="O197">
        <v>0</v>
      </c>
      <c r="P197">
        <v>1</v>
      </c>
      <c r="Q197">
        <v>34</v>
      </c>
      <c r="R197">
        <v>47</v>
      </c>
      <c r="S197">
        <v>42</v>
      </c>
      <c r="T197" t="s">
        <v>79</v>
      </c>
      <c r="U197" t="s">
        <v>79</v>
      </c>
      <c r="V197" t="s">
        <v>79</v>
      </c>
      <c r="W197" t="s">
        <v>79</v>
      </c>
      <c r="X197">
        <v>0</v>
      </c>
      <c r="Y197">
        <v>0</v>
      </c>
      <c r="Z197">
        <v>0</v>
      </c>
      <c r="AA197">
        <v>34</v>
      </c>
      <c r="AB197">
        <v>47</v>
      </c>
      <c r="AC197">
        <v>42</v>
      </c>
    </row>
    <row r="198" spans="1:29" x14ac:dyDescent="0.35">
      <c r="A198" t="s">
        <v>705</v>
      </c>
      <c r="B198" t="s">
        <v>43</v>
      </c>
      <c r="C198" t="s">
        <v>706</v>
      </c>
      <c r="D198" t="s">
        <v>79</v>
      </c>
      <c r="E198" t="s">
        <v>79</v>
      </c>
      <c r="F198" t="s">
        <v>79</v>
      </c>
      <c r="G198" t="s">
        <v>79</v>
      </c>
      <c r="H198" t="s">
        <v>79</v>
      </c>
      <c r="I198" t="s">
        <v>79</v>
      </c>
      <c r="J198" t="s">
        <v>37</v>
      </c>
      <c r="K198" t="s">
        <v>38</v>
      </c>
      <c r="L198" s="1">
        <v>21.424152856214501</v>
      </c>
      <c r="M198">
        <v>1.78135647808661</v>
      </c>
      <c r="N198">
        <v>1</v>
      </c>
      <c r="O198">
        <v>0</v>
      </c>
      <c r="P198">
        <v>1</v>
      </c>
      <c r="Q198">
        <v>44</v>
      </c>
      <c r="R198">
        <v>48</v>
      </c>
      <c r="S198">
        <v>41</v>
      </c>
      <c r="T198" t="s">
        <v>79</v>
      </c>
      <c r="U198" t="s">
        <v>79</v>
      </c>
      <c r="V198" t="s">
        <v>79</v>
      </c>
      <c r="W198" t="s">
        <v>79</v>
      </c>
      <c r="X198">
        <v>0</v>
      </c>
      <c r="Y198">
        <v>0</v>
      </c>
      <c r="Z198">
        <v>0</v>
      </c>
      <c r="AA198">
        <v>44</v>
      </c>
      <c r="AB198">
        <v>48</v>
      </c>
      <c r="AC198">
        <v>41</v>
      </c>
    </row>
    <row r="199" spans="1:29" x14ac:dyDescent="0.35">
      <c r="A199" t="s">
        <v>707</v>
      </c>
      <c r="B199" t="s">
        <v>43</v>
      </c>
      <c r="C199" t="s">
        <v>706</v>
      </c>
      <c r="D199" t="s">
        <v>79</v>
      </c>
      <c r="E199" t="s">
        <v>79</v>
      </c>
      <c r="F199" t="s">
        <v>79</v>
      </c>
      <c r="G199" t="s">
        <v>79</v>
      </c>
      <c r="H199" t="s">
        <v>79</v>
      </c>
      <c r="I199" t="s">
        <v>79</v>
      </c>
      <c r="J199" t="s">
        <v>37</v>
      </c>
      <c r="K199" t="s">
        <v>38</v>
      </c>
      <c r="L199" s="1">
        <v>21.424152856214501</v>
      </c>
      <c r="M199">
        <v>1.78135647808661</v>
      </c>
      <c r="N199">
        <v>1</v>
      </c>
      <c r="O199">
        <v>0</v>
      </c>
      <c r="P199">
        <v>1</v>
      </c>
      <c r="Q199">
        <v>44</v>
      </c>
      <c r="R199">
        <v>48</v>
      </c>
      <c r="S199">
        <v>41</v>
      </c>
      <c r="T199" t="s">
        <v>79</v>
      </c>
      <c r="U199" t="s">
        <v>79</v>
      </c>
      <c r="V199" t="s">
        <v>79</v>
      </c>
      <c r="W199" t="s">
        <v>79</v>
      </c>
      <c r="X199">
        <v>0</v>
      </c>
      <c r="Y199">
        <v>0</v>
      </c>
      <c r="Z199">
        <v>0</v>
      </c>
      <c r="AA199">
        <v>44</v>
      </c>
      <c r="AB199">
        <v>48</v>
      </c>
      <c r="AC199">
        <v>41</v>
      </c>
    </row>
    <row r="200" spans="1:29" x14ac:dyDescent="0.35">
      <c r="A200" t="s">
        <v>708</v>
      </c>
      <c r="B200" t="s">
        <v>43</v>
      </c>
      <c r="C200" t="s">
        <v>706</v>
      </c>
      <c r="D200" t="s">
        <v>79</v>
      </c>
      <c r="E200" t="s">
        <v>79</v>
      </c>
      <c r="F200" t="s">
        <v>79</v>
      </c>
      <c r="G200" t="s">
        <v>79</v>
      </c>
      <c r="H200" t="s">
        <v>79</v>
      </c>
      <c r="I200" t="s">
        <v>79</v>
      </c>
      <c r="J200" t="s">
        <v>37</v>
      </c>
      <c r="K200" t="s">
        <v>38</v>
      </c>
      <c r="L200" s="1">
        <v>21.424152856214501</v>
      </c>
      <c r="M200">
        <v>1.76536785794208</v>
      </c>
      <c r="N200">
        <v>1</v>
      </c>
      <c r="O200">
        <v>0</v>
      </c>
      <c r="P200">
        <v>1</v>
      </c>
      <c r="Q200">
        <v>44</v>
      </c>
      <c r="R200">
        <v>48</v>
      </c>
      <c r="S200">
        <v>40</v>
      </c>
      <c r="T200" t="s">
        <v>79</v>
      </c>
      <c r="U200" t="s">
        <v>79</v>
      </c>
      <c r="V200" t="s">
        <v>79</v>
      </c>
      <c r="W200" t="s">
        <v>79</v>
      </c>
      <c r="X200">
        <v>0</v>
      </c>
      <c r="Y200">
        <v>0</v>
      </c>
      <c r="Z200">
        <v>0</v>
      </c>
      <c r="AA200">
        <v>44</v>
      </c>
      <c r="AB200">
        <v>48</v>
      </c>
      <c r="AC200">
        <v>40</v>
      </c>
    </row>
    <row r="201" spans="1:29" x14ac:dyDescent="0.35">
      <c r="A201" t="s">
        <v>709</v>
      </c>
      <c r="B201" t="s">
        <v>43</v>
      </c>
      <c r="C201" t="s">
        <v>706</v>
      </c>
      <c r="D201" t="s">
        <v>79</v>
      </c>
      <c r="E201" t="s">
        <v>79</v>
      </c>
      <c r="F201" t="s">
        <v>79</v>
      </c>
      <c r="G201" t="s">
        <v>79</v>
      </c>
      <c r="H201" t="s">
        <v>79</v>
      </c>
      <c r="I201" t="s">
        <v>79</v>
      </c>
      <c r="J201" t="s">
        <v>37</v>
      </c>
      <c r="K201" t="s">
        <v>38</v>
      </c>
      <c r="L201" s="1">
        <v>21.424152856214501</v>
      </c>
      <c r="M201">
        <v>1.78135647808661</v>
      </c>
      <c r="N201">
        <v>1</v>
      </c>
      <c r="O201">
        <v>0</v>
      </c>
      <c r="P201">
        <v>1</v>
      </c>
      <c r="Q201">
        <v>44</v>
      </c>
      <c r="R201">
        <v>48</v>
      </c>
      <c r="S201">
        <v>41</v>
      </c>
      <c r="T201" t="s">
        <v>79</v>
      </c>
      <c r="U201" t="s">
        <v>79</v>
      </c>
      <c r="V201" t="s">
        <v>79</v>
      </c>
      <c r="W201" t="s">
        <v>79</v>
      </c>
      <c r="X201">
        <v>0</v>
      </c>
      <c r="Y201">
        <v>0</v>
      </c>
      <c r="Z201">
        <v>0</v>
      </c>
      <c r="AA201">
        <v>44</v>
      </c>
      <c r="AB201">
        <v>48</v>
      </c>
      <c r="AC201">
        <v>41</v>
      </c>
    </row>
    <row r="202" spans="1:29" x14ac:dyDescent="0.35">
      <c r="A202" t="s">
        <v>710</v>
      </c>
      <c r="B202" t="s">
        <v>43</v>
      </c>
      <c r="C202" t="s">
        <v>711</v>
      </c>
      <c r="D202" t="s">
        <v>79</v>
      </c>
      <c r="E202" t="s">
        <v>79</v>
      </c>
      <c r="F202" t="s">
        <v>79</v>
      </c>
      <c r="G202" t="s">
        <v>79</v>
      </c>
      <c r="H202" t="s">
        <v>79</v>
      </c>
      <c r="I202" t="s">
        <v>79</v>
      </c>
      <c r="J202" t="s">
        <v>37</v>
      </c>
      <c r="K202" t="s">
        <v>38</v>
      </c>
      <c r="L202" s="1">
        <v>21.424152856214501</v>
      </c>
      <c r="M202">
        <v>0.45677244139504097</v>
      </c>
      <c r="N202">
        <v>1</v>
      </c>
      <c r="O202">
        <v>0</v>
      </c>
      <c r="P202">
        <v>1</v>
      </c>
      <c r="Q202">
        <v>14</v>
      </c>
      <c r="R202">
        <v>2</v>
      </c>
      <c r="S202">
        <v>17</v>
      </c>
      <c r="T202" t="s">
        <v>79</v>
      </c>
      <c r="U202" t="s">
        <v>79</v>
      </c>
      <c r="V202" t="s">
        <v>79</v>
      </c>
      <c r="W202" t="s">
        <v>79</v>
      </c>
      <c r="X202">
        <v>0</v>
      </c>
      <c r="Y202">
        <v>0</v>
      </c>
      <c r="Z202">
        <v>1</v>
      </c>
      <c r="AA202">
        <v>14</v>
      </c>
      <c r="AB202">
        <v>2</v>
      </c>
      <c r="AC202">
        <v>17</v>
      </c>
    </row>
    <row r="203" spans="1:29" x14ac:dyDescent="0.35">
      <c r="A203" t="s">
        <v>712</v>
      </c>
      <c r="B203" t="s">
        <v>43</v>
      </c>
      <c r="C203" t="s">
        <v>711</v>
      </c>
      <c r="D203" t="s">
        <v>79</v>
      </c>
      <c r="E203" t="s">
        <v>79</v>
      </c>
      <c r="F203" t="s">
        <v>79</v>
      </c>
      <c r="G203" t="s">
        <v>79</v>
      </c>
      <c r="H203" t="s">
        <v>79</v>
      </c>
      <c r="I203" t="s">
        <v>79</v>
      </c>
      <c r="J203" t="s">
        <v>37</v>
      </c>
      <c r="K203" t="s">
        <v>38</v>
      </c>
      <c r="L203" s="1">
        <v>21.424152856214501</v>
      </c>
      <c r="M203">
        <v>0.45677244139504097</v>
      </c>
      <c r="N203">
        <v>1</v>
      </c>
      <c r="O203">
        <v>0</v>
      </c>
      <c r="P203">
        <v>1</v>
      </c>
      <c r="Q203">
        <v>14</v>
      </c>
      <c r="R203">
        <v>2</v>
      </c>
      <c r="S203">
        <v>17</v>
      </c>
      <c r="T203" t="s">
        <v>79</v>
      </c>
      <c r="U203" t="s">
        <v>79</v>
      </c>
      <c r="V203" t="s">
        <v>79</v>
      </c>
      <c r="W203" t="s">
        <v>79</v>
      </c>
      <c r="X203">
        <v>0</v>
      </c>
      <c r="Y203">
        <v>0</v>
      </c>
      <c r="Z203">
        <v>1</v>
      </c>
      <c r="AA203">
        <v>14</v>
      </c>
      <c r="AB203">
        <v>2</v>
      </c>
      <c r="AC203">
        <v>17</v>
      </c>
    </row>
    <row r="204" spans="1:29" x14ac:dyDescent="0.35">
      <c r="A204" t="s">
        <v>715</v>
      </c>
      <c r="B204" t="s">
        <v>43</v>
      </c>
      <c r="C204" t="s">
        <v>716</v>
      </c>
      <c r="D204" t="s">
        <v>79</v>
      </c>
      <c r="E204" t="s">
        <v>79</v>
      </c>
      <c r="F204" t="s">
        <v>79</v>
      </c>
      <c r="G204" t="s">
        <v>79</v>
      </c>
      <c r="H204" t="s">
        <v>79</v>
      </c>
      <c r="I204" t="s">
        <v>79</v>
      </c>
      <c r="J204" t="s">
        <v>37</v>
      </c>
      <c r="K204" t="s">
        <v>38</v>
      </c>
      <c r="L204" s="1">
        <v>20.567182949332999</v>
      </c>
      <c r="M204">
        <v>2.9803353804613302</v>
      </c>
      <c r="N204">
        <v>2</v>
      </c>
      <c r="O204">
        <v>0</v>
      </c>
      <c r="P204">
        <v>0</v>
      </c>
      <c r="Q204">
        <v>87</v>
      </c>
      <c r="R204">
        <v>89</v>
      </c>
      <c r="S204">
        <v>52</v>
      </c>
      <c r="T204" t="s">
        <v>39</v>
      </c>
      <c r="U204" t="s">
        <v>38</v>
      </c>
      <c r="V204">
        <v>0</v>
      </c>
      <c r="W204" t="s">
        <v>717</v>
      </c>
      <c r="X204">
        <v>0</v>
      </c>
      <c r="Y204">
        <v>0</v>
      </c>
      <c r="Z204">
        <v>0</v>
      </c>
      <c r="AA204">
        <v>87</v>
      </c>
      <c r="AB204">
        <v>89</v>
      </c>
      <c r="AC204">
        <v>52</v>
      </c>
    </row>
    <row r="205" spans="1:29" x14ac:dyDescent="0.35">
      <c r="A205" t="s">
        <v>713</v>
      </c>
      <c r="B205" t="s">
        <v>43</v>
      </c>
      <c r="C205" t="s">
        <v>583</v>
      </c>
      <c r="D205" t="s">
        <v>79</v>
      </c>
      <c r="E205" t="s">
        <v>79</v>
      </c>
      <c r="F205" t="s">
        <v>79</v>
      </c>
      <c r="G205" t="s">
        <v>79</v>
      </c>
      <c r="H205" t="s">
        <v>79</v>
      </c>
      <c r="I205" t="s">
        <v>79</v>
      </c>
      <c r="J205" t="s">
        <v>37</v>
      </c>
      <c r="K205" t="s">
        <v>38</v>
      </c>
      <c r="L205" s="1">
        <v>20.567182949332999</v>
      </c>
      <c r="M205">
        <v>19.534769962011801</v>
      </c>
      <c r="N205">
        <v>2</v>
      </c>
      <c r="O205">
        <v>0</v>
      </c>
      <c r="P205">
        <v>0</v>
      </c>
      <c r="Q205">
        <v>579</v>
      </c>
      <c r="R205">
        <v>529</v>
      </c>
      <c r="S205">
        <v>379</v>
      </c>
      <c r="T205" t="s">
        <v>39</v>
      </c>
      <c r="U205" t="s">
        <v>38</v>
      </c>
      <c r="V205">
        <v>0</v>
      </c>
      <c r="W205" t="s">
        <v>714</v>
      </c>
      <c r="X205">
        <v>0</v>
      </c>
      <c r="Y205">
        <v>0</v>
      </c>
      <c r="Z205">
        <v>0</v>
      </c>
      <c r="AA205">
        <v>579</v>
      </c>
      <c r="AB205">
        <v>529</v>
      </c>
      <c r="AC205">
        <v>379</v>
      </c>
    </row>
    <row r="206" spans="1:29" x14ac:dyDescent="0.35">
      <c r="A206" t="s">
        <v>718</v>
      </c>
      <c r="B206" t="s">
        <v>30</v>
      </c>
      <c r="C206" t="s">
        <v>719</v>
      </c>
      <c r="D206" t="s">
        <v>720</v>
      </c>
      <c r="E206" t="s">
        <v>287</v>
      </c>
      <c r="F206">
        <v>16</v>
      </c>
      <c r="G206" t="s">
        <v>721</v>
      </c>
      <c r="H206" t="s">
        <v>79</v>
      </c>
      <c r="I206" t="s">
        <v>79</v>
      </c>
      <c r="J206" t="s">
        <v>37</v>
      </c>
      <c r="K206" t="s">
        <v>38</v>
      </c>
      <c r="L206" s="1">
        <v>20.567182949332999</v>
      </c>
      <c r="M206">
        <v>10.2035828378055</v>
      </c>
      <c r="N206">
        <v>2</v>
      </c>
      <c r="O206">
        <v>0</v>
      </c>
      <c r="P206">
        <v>0</v>
      </c>
      <c r="Q206">
        <v>237</v>
      </c>
      <c r="R206">
        <v>267</v>
      </c>
      <c r="S206">
        <v>252</v>
      </c>
      <c r="T206" t="s">
        <v>39</v>
      </c>
      <c r="U206" t="s">
        <v>38</v>
      </c>
      <c r="V206">
        <v>12.378704039051801</v>
      </c>
      <c r="W206" t="s">
        <v>722</v>
      </c>
      <c r="X206">
        <v>1</v>
      </c>
      <c r="Y206">
        <v>0</v>
      </c>
      <c r="Z206">
        <v>1</v>
      </c>
      <c r="AA206">
        <v>237</v>
      </c>
      <c r="AB206">
        <v>267</v>
      </c>
      <c r="AC206">
        <v>252</v>
      </c>
    </row>
    <row r="207" spans="1:29" x14ac:dyDescent="0.35">
      <c r="A207" t="s">
        <v>723</v>
      </c>
      <c r="B207" t="s">
        <v>30</v>
      </c>
      <c r="C207" t="s">
        <v>719</v>
      </c>
      <c r="D207" t="s">
        <v>720</v>
      </c>
      <c r="E207" t="s">
        <v>287</v>
      </c>
      <c r="F207">
        <v>16</v>
      </c>
      <c r="G207" t="s">
        <v>721</v>
      </c>
      <c r="H207" t="s">
        <v>79</v>
      </c>
      <c r="I207" t="s">
        <v>79</v>
      </c>
      <c r="J207" t="s">
        <v>37</v>
      </c>
      <c r="K207" t="s">
        <v>38</v>
      </c>
      <c r="L207" s="1">
        <v>20.567182949332999</v>
      </c>
      <c r="M207">
        <v>10.2035828378055</v>
      </c>
      <c r="N207">
        <v>2</v>
      </c>
      <c r="O207">
        <v>0</v>
      </c>
      <c r="P207">
        <v>0</v>
      </c>
      <c r="Q207">
        <v>237</v>
      </c>
      <c r="R207">
        <v>267</v>
      </c>
      <c r="S207">
        <v>252</v>
      </c>
      <c r="T207" t="s">
        <v>39</v>
      </c>
      <c r="U207" t="s">
        <v>38</v>
      </c>
      <c r="V207">
        <v>12.378704039051801</v>
      </c>
      <c r="W207" t="s">
        <v>722</v>
      </c>
      <c r="X207">
        <v>1</v>
      </c>
      <c r="Y207">
        <v>0</v>
      </c>
      <c r="Z207">
        <v>1</v>
      </c>
      <c r="AA207">
        <v>237</v>
      </c>
      <c r="AB207">
        <v>267</v>
      </c>
      <c r="AC207">
        <v>252</v>
      </c>
    </row>
    <row r="208" spans="1:29" x14ac:dyDescent="0.35">
      <c r="A208" t="s">
        <v>727</v>
      </c>
      <c r="B208" t="s">
        <v>43</v>
      </c>
      <c r="C208" t="s">
        <v>728</v>
      </c>
      <c r="D208" t="s">
        <v>79</v>
      </c>
      <c r="E208" t="s">
        <v>79</v>
      </c>
      <c r="F208" t="s">
        <v>79</v>
      </c>
      <c r="G208" t="s">
        <v>79</v>
      </c>
      <c r="H208" t="s">
        <v>79</v>
      </c>
      <c r="I208" t="s">
        <v>79</v>
      </c>
      <c r="J208" t="s">
        <v>37</v>
      </c>
      <c r="K208" t="s">
        <v>38</v>
      </c>
      <c r="L208" s="1">
        <v>19.998043978012099</v>
      </c>
      <c r="M208">
        <v>0.55068491797256902</v>
      </c>
      <c r="N208">
        <v>0</v>
      </c>
      <c r="O208">
        <v>2</v>
      </c>
      <c r="P208">
        <v>1</v>
      </c>
      <c r="Q208">
        <v>15</v>
      </c>
      <c r="R208">
        <v>12</v>
      </c>
      <c r="S208">
        <v>14</v>
      </c>
      <c r="T208" t="s">
        <v>39</v>
      </c>
      <c r="U208" t="s">
        <v>38</v>
      </c>
      <c r="V208">
        <v>362.06551922470101</v>
      </c>
      <c r="W208" t="s">
        <v>729</v>
      </c>
      <c r="X208">
        <v>19</v>
      </c>
      <c r="Y208">
        <v>1</v>
      </c>
      <c r="Z208">
        <v>38</v>
      </c>
      <c r="AA208">
        <v>15</v>
      </c>
      <c r="AB208">
        <v>12</v>
      </c>
      <c r="AC208">
        <v>14</v>
      </c>
    </row>
    <row r="209" spans="1:29" x14ac:dyDescent="0.35">
      <c r="A209" t="s">
        <v>724</v>
      </c>
      <c r="B209" t="s">
        <v>43</v>
      </c>
      <c r="C209" t="s">
        <v>725</v>
      </c>
      <c r="D209" t="s">
        <v>79</v>
      </c>
      <c r="E209" t="s">
        <v>79</v>
      </c>
      <c r="F209" t="s">
        <v>79</v>
      </c>
      <c r="G209" t="s">
        <v>79</v>
      </c>
      <c r="H209" t="s">
        <v>79</v>
      </c>
      <c r="I209" t="s">
        <v>79</v>
      </c>
      <c r="J209" t="s">
        <v>37</v>
      </c>
      <c r="K209" t="s">
        <v>38</v>
      </c>
      <c r="L209" s="1">
        <v>19.998043978012099</v>
      </c>
      <c r="M209">
        <v>28.261912602961001</v>
      </c>
      <c r="N209">
        <v>0</v>
      </c>
      <c r="O209">
        <v>2</v>
      </c>
      <c r="P209">
        <v>1</v>
      </c>
      <c r="Q209">
        <v>784</v>
      </c>
      <c r="R209">
        <v>794</v>
      </c>
      <c r="S209">
        <v>563</v>
      </c>
      <c r="T209" t="s">
        <v>39</v>
      </c>
      <c r="U209" t="s">
        <v>38</v>
      </c>
      <c r="V209">
        <v>13.0112768208358</v>
      </c>
      <c r="W209" t="s">
        <v>726</v>
      </c>
      <c r="X209">
        <v>1</v>
      </c>
      <c r="Y209">
        <v>1</v>
      </c>
      <c r="Z209">
        <v>0</v>
      </c>
      <c r="AA209">
        <v>784</v>
      </c>
      <c r="AB209">
        <v>794</v>
      </c>
      <c r="AC209">
        <v>563</v>
      </c>
    </row>
    <row r="210" spans="1:29" x14ac:dyDescent="0.35">
      <c r="A210" t="s">
        <v>730</v>
      </c>
      <c r="B210" t="s">
        <v>30</v>
      </c>
      <c r="C210" t="s">
        <v>725</v>
      </c>
      <c r="D210" t="s">
        <v>79</v>
      </c>
      <c r="E210" t="s">
        <v>79</v>
      </c>
      <c r="F210" t="s">
        <v>79</v>
      </c>
      <c r="G210" t="s">
        <v>79</v>
      </c>
      <c r="H210" t="s">
        <v>79</v>
      </c>
      <c r="I210" t="s">
        <v>79</v>
      </c>
      <c r="J210" t="s">
        <v>37</v>
      </c>
      <c r="K210" t="s">
        <v>38</v>
      </c>
      <c r="L210" s="1">
        <v>19.998043978012099</v>
      </c>
      <c r="M210">
        <v>28.261912602961001</v>
      </c>
      <c r="N210">
        <v>0</v>
      </c>
      <c r="O210">
        <v>2</v>
      </c>
      <c r="P210">
        <v>1</v>
      </c>
      <c r="Q210">
        <v>784</v>
      </c>
      <c r="R210">
        <v>794</v>
      </c>
      <c r="S210">
        <v>563</v>
      </c>
      <c r="T210" t="s">
        <v>39</v>
      </c>
      <c r="U210" t="s">
        <v>38</v>
      </c>
      <c r="V210">
        <v>13.0112768208358</v>
      </c>
      <c r="W210" t="s">
        <v>726</v>
      </c>
      <c r="X210">
        <v>1</v>
      </c>
      <c r="Y210">
        <v>1</v>
      </c>
      <c r="Z210">
        <v>0</v>
      </c>
      <c r="AA210">
        <v>784</v>
      </c>
      <c r="AB210">
        <v>794</v>
      </c>
      <c r="AC210">
        <v>563</v>
      </c>
    </row>
    <row r="211" spans="1:29" x14ac:dyDescent="0.35">
      <c r="A211" t="s">
        <v>731</v>
      </c>
      <c r="B211" t="s">
        <v>49</v>
      </c>
      <c r="C211" t="s">
        <v>732</v>
      </c>
      <c r="D211" t="s">
        <v>79</v>
      </c>
      <c r="E211" t="s">
        <v>79</v>
      </c>
      <c r="F211" t="s">
        <v>79</v>
      </c>
      <c r="G211" t="s">
        <v>79</v>
      </c>
      <c r="H211" t="s">
        <v>79</v>
      </c>
      <c r="I211" t="s">
        <v>79</v>
      </c>
      <c r="J211" t="s">
        <v>37</v>
      </c>
      <c r="K211" t="s">
        <v>38</v>
      </c>
      <c r="L211" s="1">
        <v>19.998043978012099</v>
      </c>
      <c r="M211">
        <v>28.261912602961001</v>
      </c>
      <c r="N211">
        <v>0</v>
      </c>
      <c r="O211">
        <v>2</v>
      </c>
      <c r="P211">
        <v>1</v>
      </c>
      <c r="Q211">
        <v>784</v>
      </c>
      <c r="R211">
        <v>794</v>
      </c>
      <c r="S211">
        <v>563</v>
      </c>
      <c r="T211" t="s">
        <v>39</v>
      </c>
      <c r="U211" t="s">
        <v>38</v>
      </c>
      <c r="V211">
        <v>13.0112768208358</v>
      </c>
      <c r="W211" t="s">
        <v>726</v>
      </c>
      <c r="X211">
        <v>1</v>
      </c>
      <c r="Y211">
        <v>1</v>
      </c>
      <c r="Z211">
        <v>0</v>
      </c>
      <c r="AA211">
        <v>784</v>
      </c>
      <c r="AB211">
        <v>794</v>
      </c>
      <c r="AC211">
        <v>563</v>
      </c>
    </row>
    <row r="212" spans="1:29" x14ac:dyDescent="0.35">
      <c r="A212" t="s">
        <v>736</v>
      </c>
      <c r="B212" t="s">
        <v>49</v>
      </c>
      <c r="C212" t="s">
        <v>587</v>
      </c>
      <c r="D212" t="s">
        <v>79</v>
      </c>
      <c r="E212" t="s">
        <v>79</v>
      </c>
      <c r="F212" t="s">
        <v>79</v>
      </c>
      <c r="G212" t="s">
        <v>79</v>
      </c>
      <c r="H212" t="s">
        <v>79</v>
      </c>
      <c r="I212" t="s">
        <v>79</v>
      </c>
      <c r="J212" t="s">
        <v>37</v>
      </c>
      <c r="K212" t="s">
        <v>38</v>
      </c>
      <c r="L212" s="1">
        <v>19.141074071130699</v>
      </c>
      <c r="M212">
        <v>0.62781091872379002</v>
      </c>
      <c r="N212">
        <v>1</v>
      </c>
      <c r="O212">
        <v>2</v>
      </c>
      <c r="P212">
        <v>0</v>
      </c>
      <c r="Q212">
        <v>9</v>
      </c>
      <c r="R212">
        <v>17</v>
      </c>
      <c r="S212">
        <v>19</v>
      </c>
      <c r="T212" t="s">
        <v>79</v>
      </c>
      <c r="U212" t="s">
        <v>79</v>
      </c>
      <c r="V212" t="s">
        <v>79</v>
      </c>
      <c r="W212" t="s">
        <v>79</v>
      </c>
      <c r="X212">
        <v>0</v>
      </c>
      <c r="Y212">
        <v>0</v>
      </c>
      <c r="Z212">
        <v>1</v>
      </c>
      <c r="AA212">
        <v>9</v>
      </c>
      <c r="AB212">
        <v>17</v>
      </c>
      <c r="AC212">
        <v>19</v>
      </c>
    </row>
    <row r="213" spans="1:29" x14ac:dyDescent="0.35">
      <c r="A213" t="s">
        <v>737</v>
      </c>
      <c r="B213" t="s">
        <v>49</v>
      </c>
      <c r="C213" t="s">
        <v>220</v>
      </c>
      <c r="D213" t="s">
        <v>79</v>
      </c>
      <c r="E213" t="s">
        <v>79</v>
      </c>
      <c r="F213" t="s">
        <v>79</v>
      </c>
      <c r="G213" t="s">
        <v>79</v>
      </c>
      <c r="H213" t="s">
        <v>79</v>
      </c>
      <c r="I213" t="s">
        <v>79</v>
      </c>
      <c r="J213" t="s">
        <v>37</v>
      </c>
      <c r="K213" t="s">
        <v>38</v>
      </c>
      <c r="L213" s="1">
        <v>19.141074071130699</v>
      </c>
      <c r="M213">
        <v>109.630801670762</v>
      </c>
      <c r="N213">
        <v>1</v>
      </c>
      <c r="O213">
        <v>2</v>
      </c>
      <c r="P213">
        <v>0</v>
      </c>
      <c r="Q213">
        <v>2972</v>
      </c>
      <c r="R213">
        <v>2791</v>
      </c>
      <c r="S213">
        <v>2469</v>
      </c>
      <c r="T213" t="s">
        <v>39</v>
      </c>
      <c r="U213" t="s">
        <v>38</v>
      </c>
      <c r="V213">
        <v>26.2676065727129</v>
      </c>
      <c r="W213" t="s">
        <v>739</v>
      </c>
      <c r="X213">
        <v>1</v>
      </c>
      <c r="Y213">
        <v>2</v>
      </c>
      <c r="Z213">
        <v>1</v>
      </c>
      <c r="AA213">
        <v>2972</v>
      </c>
      <c r="AB213">
        <v>2791</v>
      </c>
      <c r="AC213">
        <v>2469</v>
      </c>
    </row>
    <row r="214" spans="1:29" x14ac:dyDescent="0.35">
      <c r="A214" t="s">
        <v>733</v>
      </c>
      <c r="B214" t="s">
        <v>43</v>
      </c>
      <c r="C214" t="s">
        <v>734</v>
      </c>
      <c r="D214" t="s">
        <v>79</v>
      </c>
      <c r="E214" t="s">
        <v>79</v>
      </c>
      <c r="F214" t="s">
        <v>79</v>
      </c>
      <c r="G214" t="s">
        <v>79</v>
      </c>
      <c r="H214" t="s">
        <v>79</v>
      </c>
      <c r="I214" t="s">
        <v>79</v>
      </c>
      <c r="J214" t="s">
        <v>37</v>
      </c>
      <c r="K214" t="s">
        <v>38</v>
      </c>
      <c r="L214" s="1">
        <v>19.141074071130699</v>
      </c>
      <c r="M214">
        <v>12.617771891003599</v>
      </c>
      <c r="N214">
        <v>1</v>
      </c>
      <c r="O214">
        <v>2</v>
      </c>
      <c r="P214">
        <v>0</v>
      </c>
      <c r="Q214">
        <v>355</v>
      </c>
      <c r="R214">
        <v>331</v>
      </c>
      <c r="S214">
        <v>267</v>
      </c>
      <c r="T214" t="s">
        <v>39</v>
      </c>
      <c r="U214" t="s">
        <v>38</v>
      </c>
      <c r="V214">
        <v>6.9444512668305398</v>
      </c>
      <c r="W214" t="s">
        <v>735</v>
      </c>
      <c r="X214">
        <v>0</v>
      </c>
      <c r="Y214">
        <v>1</v>
      </c>
      <c r="Z214">
        <v>0</v>
      </c>
      <c r="AA214">
        <v>355</v>
      </c>
      <c r="AB214">
        <v>331</v>
      </c>
      <c r="AC214">
        <v>267</v>
      </c>
    </row>
    <row r="215" spans="1:29" x14ac:dyDescent="0.35">
      <c r="A215" t="s">
        <v>746</v>
      </c>
      <c r="B215" t="s">
        <v>30</v>
      </c>
      <c r="C215" t="s">
        <v>747</v>
      </c>
      <c r="D215" t="s">
        <v>79</v>
      </c>
      <c r="E215" t="s">
        <v>79</v>
      </c>
      <c r="F215" t="s">
        <v>79</v>
      </c>
      <c r="G215" t="s">
        <v>79</v>
      </c>
      <c r="H215" t="s">
        <v>79</v>
      </c>
      <c r="I215" t="s">
        <v>79</v>
      </c>
      <c r="J215" t="s">
        <v>37</v>
      </c>
      <c r="K215" t="s">
        <v>38</v>
      </c>
      <c r="L215" s="1">
        <v>17.7149651929283</v>
      </c>
      <c r="M215">
        <v>94.494909457539606</v>
      </c>
      <c r="N215">
        <v>0</v>
      </c>
      <c r="O215">
        <v>4</v>
      </c>
      <c r="P215">
        <v>0</v>
      </c>
      <c r="Q215">
        <v>2839</v>
      </c>
      <c r="R215">
        <v>2640</v>
      </c>
      <c r="S215">
        <v>1740</v>
      </c>
      <c r="T215" t="s">
        <v>39</v>
      </c>
      <c r="U215" t="s">
        <v>38</v>
      </c>
      <c r="V215">
        <v>0</v>
      </c>
      <c r="W215" t="s">
        <v>748</v>
      </c>
      <c r="X215">
        <v>0</v>
      </c>
      <c r="Y215">
        <v>0</v>
      </c>
      <c r="Z215">
        <v>0</v>
      </c>
      <c r="AA215">
        <v>2839</v>
      </c>
      <c r="AB215">
        <v>2640</v>
      </c>
      <c r="AC215">
        <v>1740</v>
      </c>
    </row>
    <row r="216" spans="1:29" x14ac:dyDescent="0.35">
      <c r="A216" t="s">
        <v>743</v>
      </c>
      <c r="B216" t="s">
        <v>43</v>
      </c>
      <c r="C216" t="s">
        <v>744</v>
      </c>
      <c r="D216" t="s">
        <v>79</v>
      </c>
      <c r="E216" t="s">
        <v>79</v>
      </c>
      <c r="F216" t="s">
        <v>79</v>
      </c>
      <c r="G216" t="s">
        <v>79</v>
      </c>
      <c r="H216" t="s">
        <v>79</v>
      </c>
      <c r="I216" t="s">
        <v>79</v>
      </c>
      <c r="J216" t="s">
        <v>37</v>
      </c>
      <c r="K216" t="s">
        <v>38</v>
      </c>
      <c r="L216" s="1">
        <v>17.7149651929283</v>
      </c>
      <c r="M216">
        <v>25.062537544851502</v>
      </c>
      <c r="N216">
        <v>0</v>
      </c>
      <c r="O216">
        <v>4</v>
      </c>
      <c r="P216">
        <v>0</v>
      </c>
      <c r="Q216">
        <v>644</v>
      </c>
      <c r="R216">
        <v>651</v>
      </c>
      <c r="S216">
        <v>579</v>
      </c>
      <c r="T216" t="s">
        <v>39</v>
      </c>
      <c r="U216" t="s">
        <v>38</v>
      </c>
      <c r="V216">
        <v>0</v>
      </c>
      <c r="W216" t="s">
        <v>745</v>
      </c>
      <c r="X216">
        <v>0</v>
      </c>
      <c r="Y216">
        <v>0</v>
      </c>
      <c r="Z216">
        <v>0</v>
      </c>
      <c r="AA216">
        <v>644</v>
      </c>
      <c r="AB216">
        <v>651</v>
      </c>
      <c r="AC216">
        <v>579</v>
      </c>
    </row>
    <row r="217" spans="1:29" x14ac:dyDescent="0.35">
      <c r="A217" t="s">
        <v>740</v>
      </c>
      <c r="B217" t="s">
        <v>43</v>
      </c>
      <c r="C217" t="s">
        <v>652</v>
      </c>
      <c r="D217" t="s">
        <v>79</v>
      </c>
      <c r="E217" t="s">
        <v>79</v>
      </c>
      <c r="F217" t="s">
        <v>79</v>
      </c>
      <c r="G217" t="s">
        <v>79</v>
      </c>
      <c r="H217" t="s">
        <v>79</v>
      </c>
      <c r="I217" t="s">
        <v>79</v>
      </c>
      <c r="J217" t="s">
        <v>37</v>
      </c>
      <c r="K217" t="s">
        <v>38</v>
      </c>
      <c r="L217" s="1">
        <v>17.7149651929283</v>
      </c>
      <c r="M217">
        <v>39.576801354136897</v>
      </c>
      <c r="N217">
        <v>0</v>
      </c>
      <c r="O217">
        <v>4</v>
      </c>
      <c r="P217">
        <v>0</v>
      </c>
      <c r="Q217">
        <v>1041</v>
      </c>
      <c r="R217">
        <v>1141</v>
      </c>
      <c r="S217">
        <v>805</v>
      </c>
      <c r="T217" t="s">
        <v>39</v>
      </c>
      <c r="U217" t="s">
        <v>38</v>
      </c>
      <c r="V217">
        <v>64.281344402693705</v>
      </c>
      <c r="W217" t="s">
        <v>742</v>
      </c>
      <c r="X217">
        <v>3</v>
      </c>
      <c r="Y217">
        <v>3</v>
      </c>
      <c r="Z217">
        <v>4</v>
      </c>
      <c r="AA217">
        <v>1041</v>
      </c>
      <c r="AB217">
        <v>1141</v>
      </c>
      <c r="AC217">
        <v>805</v>
      </c>
    </row>
    <row r="218" spans="1:29" x14ac:dyDescent="0.35">
      <c r="A218" t="s">
        <v>749</v>
      </c>
      <c r="B218" t="s">
        <v>43</v>
      </c>
      <c r="C218" t="s">
        <v>750</v>
      </c>
      <c r="D218" t="s">
        <v>79</v>
      </c>
      <c r="E218" t="s">
        <v>79</v>
      </c>
      <c r="F218" t="s">
        <v>79</v>
      </c>
      <c r="G218" t="s">
        <v>79</v>
      </c>
      <c r="H218" t="s">
        <v>79</v>
      </c>
      <c r="I218" t="s">
        <v>79</v>
      </c>
      <c r="J218" t="s">
        <v>37</v>
      </c>
      <c r="K218" t="s">
        <v>38</v>
      </c>
      <c r="L218" s="1">
        <v>15.569302679780099</v>
      </c>
      <c r="M218">
        <v>1.0989843749069099</v>
      </c>
      <c r="N218">
        <v>0</v>
      </c>
      <c r="O218">
        <v>1</v>
      </c>
      <c r="P218">
        <v>1</v>
      </c>
      <c r="Q218">
        <v>18</v>
      </c>
      <c r="R218">
        <v>22</v>
      </c>
      <c r="S218">
        <v>38</v>
      </c>
      <c r="T218" t="s">
        <v>79</v>
      </c>
      <c r="U218" t="s">
        <v>79</v>
      </c>
      <c r="V218" t="s">
        <v>79</v>
      </c>
      <c r="W218" t="s">
        <v>79</v>
      </c>
      <c r="X218">
        <v>3</v>
      </c>
      <c r="Y218">
        <v>0</v>
      </c>
      <c r="Z218">
        <v>0</v>
      </c>
      <c r="AA218">
        <v>18</v>
      </c>
      <c r="AB218">
        <v>22</v>
      </c>
      <c r="AC218">
        <v>38</v>
      </c>
    </row>
    <row r="219" spans="1:29" x14ac:dyDescent="0.35">
      <c r="A219" t="s">
        <v>751</v>
      </c>
      <c r="B219" t="s">
        <v>43</v>
      </c>
      <c r="C219" t="s">
        <v>752</v>
      </c>
      <c r="D219" t="s">
        <v>79</v>
      </c>
      <c r="E219" t="s">
        <v>79</v>
      </c>
      <c r="F219" t="s">
        <v>79</v>
      </c>
      <c r="G219" t="s">
        <v>79</v>
      </c>
      <c r="H219" t="s">
        <v>79</v>
      </c>
      <c r="I219" t="s">
        <v>79</v>
      </c>
      <c r="J219" t="s">
        <v>37</v>
      </c>
      <c r="K219" t="s">
        <v>38</v>
      </c>
      <c r="L219" s="1">
        <v>15.569302679780099</v>
      </c>
      <c r="M219">
        <v>1.2857379116949099</v>
      </c>
      <c r="N219">
        <v>0</v>
      </c>
      <c r="O219">
        <v>1</v>
      </c>
      <c r="P219">
        <v>1</v>
      </c>
      <c r="Q219">
        <v>30</v>
      </c>
      <c r="R219">
        <v>32</v>
      </c>
      <c r="S219">
        <v>33</v>
      </c>
      <c r="T219" t="s">
        <v>79</v>
      </c>
      <c r="U219" t="s">
        <v>79</v>
      </c>
      <c r="V219" t="s">
        <v>79</v>
      </c>
      <c r="W219" t="s">
        <v>79</v>
      </c>
      <c r="X219">
        <v>0</v>
      </c>
      <c r="Y219">
        <v>0</v>
      </c>
      <c r="Z219">
        <v>0</v>
      </c>
      <c r="AA219">
        <v>30</v>
      </c>
      <c r="AB219">
        <v>32</v>
      </c>
      <c r="AC219">
        <v>33</v>
      </c>
    </row>
    <row r="220" spans="1:29" x14ac:dyDescent="0.35">
      <c r="A220" t="s">
        <v>753</v>
      </c>
      <c r="B220" t="s">
        <v>43</v>
      </c>
      <c r="C220" t="s">
        <v>754</v>
      </c>
      <c r="D220" t="s">
        <v>79</v>
      </c>
      <c r="E220" t="s">
        <v>79</v>
      </c>
      <c r="F220" t="s">
        <v>79</v>
      </c>
      <c r="G220" t="s">
        <v>79</v>
      </c>
      <c r="H220" t="s">
        <v>79</v>
      </c>
      <c r="I220" t="s">
        <v>79</v>
      </c>
      <c r="J220" t="s">
        <v>37</v>
      </c>
      <c r="K220" t="s">
        <v>38</v>
      </c>
      <c r="L220" s="1">
        <v>15.569302679780099</v>
      </c>
      <c r="M220">
        <v>0.34918036166211802</v>
      </c>
      <c r="N220">
        <v>0</v>
      </c>
      <c r="O220">
        <v>1</v>
      </c>
      <c r="P220">
        <v>1</v>
      </c>
      <c r="Q220">
        <v>13</v>
      </c>
      <c r="R220">
        <v>13</v>
      </c>
      <c r="S220">
        <v>2</v>
      </c>
      <c r="T220" t="s">
        <v>79</v>
      </c>
      <c r="U220" t="s">
        <v>79</v>
      </c>
      <c r="V220" t="s">
        <v>79</v>
      </c>
      <c r="W220" t="s">
        <v>79</v>
      </c>
      <c r="X220">
        <v>1</v>
      </c>
      <c r="Y220">
        <v>0</v>
      </c>
      <c r="Z220">
        <v>0</v>
      </c>
      <c r="AA220">
        <v>13</v>
      </c>
      <c r="AB220">
        <v>13</v>
      </c>
      <c r="AC220">
        <v>2</v>
      </c>
    </row>
    <row r="221" spans="1:29" x14ac:dyDescent="0.35">
      <c r="A221" t="s">
        <v>755</v>
      </c>
      <c r="B221" t="s">
        <v>43</v>
      </c>
      <c r="C221" t="s">
        <v>756</v>
      </c>
      <c r="D221" t="s">
        <v>79</v>
      </c>
      <c r="E221" t="s">
        <v>79</v>
      </c>
      <c r="F221" t="s">
        <v>79</v>
      </c>
      <c r="G221" t="s">
        <v>79</v>
      </c>
      <c r="H221" t="s">
        <v>79</v>
      </c>
      <c r="I221" t="s">
        <v>79</v>
      </c>
      <c r="J221" t="s">
        <v>37</v>
      </c>
      <c r="K221" t="s">
        <v>38</v>
      </c>
      <c r="L221" s="1">
        <v>15.569302679780099</v>
      </c>
      <c r="M221">
        <v>0.73723842226702696</v>
      </c>
      <c r="N221">
        <v>0</v>
      </c>
      <c r="O221">
        <v>1</v>
      </c>
      <c r="P221">
        <v>1</v>
      </c>
      <c r="Q221">
        <v>34</v>
      </c>
      <c r="R221">
        <v>11</v>
      </c>
      <c r="S221">
        <v>13</v>
      </c>
      <c r="T221" t="s">
        <v>79</v>
      </c>
      <c r="U221" t="s">
        <v>79</v>
      </c>
      <c r="V221" t="s">
        <v>79</v>
      </c>
      <c r="W221" t="s">
        <v>79</v>
      </c>
      <c r="X221">
        <v>0</v>
      </c>
      <c r="Y221">
        <v>0</v>
      </c>
      <c r="Z221">
        <v>0</v>
      </c>
      <c r="AA221">
        <v>34</v>
      </c>
      <c r="AB221">
        <v>11</v>
      </c>
      <c r="AC221">
        <v>13</v>
      </c>
    </row>
    <row r="222" spans="1:29" x14ac:dyDescent="0.35">
      <c r="A222" t="s">
        <v>757</v>
      </c>
      <c r="B222" t="s">
        <v>43</v>
      </c>
      <c r="C222" t="s">
        <v>756</v>
      </c>
      <c r="D222" t="s">
        <v>79</v>
      </c>
      <c r="E222" t="s">
        <v>79</v>
      </c>
      <c r="F222" t="s">
        <v>79</v>
      </c>
      <c r="G222" t="s">
        <v>79</v>
      </c>
      <c r="H222" t="s">
        <v>79</v>
      </c>
      <c r="I222" t="s">
        <v>79</v>
      </c>
      <c r="J222" t="s">
        <v>37</v>
      </c>
      <c r="K222" t="s">
        <v>38</v>
      </c>
      <c r="L222" s="1">
        <v>15.569302679780099</v>
      </c>
      <c r="M222">
        <v>0.73723842226702696</v>
      </c>
      <c r="N222">
        <v>0</v>
      </c>
      <c r="O222">
        <v>1</v>
      </c>
      <c r="P222">
        <v>1</v>
      </c>
      <c r="Q222">
        <v>34</v>
      </c>
      <c r="R222">
        <v>11</v>
      </c>
      <c r="S222">
        <v>13</v>
      </c>
      <c r="T222" t="s">
        <v>79</v>
      </c>
      <c r="U222" t="s">
        <v>79</v>
      </c>
      <c r="V222" t="s">
        <v>79</v>
      </c>
      <c r="W222" t="s">
        <v>79</v>
      </c>
      <c r="X222">
        <v>0</v>
      </c>
      <c r="Y222">
        <v>0</v>
      </c>
      <c r="Z222">
        <v>0</v>
      </c>
      <c r="AA222">
        <v>34</v>
      </c>
      <c r="AB222">
        <v>11</v>
      </c>
      <c r="AC222">
        <v>13</v>
      </c>
    </row>
    <row r="223" spans="1:29" x14ac:dyDescent="0.35">
      <c r="A223" t="s">
        <v>762</v>
      </c>
      <c r="B223" t="s">
        <v>30</v>
      </c>
      <c r="C223" t="s">
        <v>763</v>
      </c>
      <c r="D223" t="s">
        <v>79</v>
      </c>
      <c r="E223" t="s">
        <v>79</v>
      </c>
      <c r="F223" t="s">
        <v>79</v>
      </c>
      <c r="G223" t="s">
        <v>79</v>
      </c>
      <c r="H223" t="s">
        <v>79</v>
      </c>
      <c r="I223" t="s">
        <v>79</v>
      </c>
      <c r="J223" t="s">
        <v>37</v>
      </c>
      <c r="K223" t="s">
        <v>38</v>
      </c>
      <c r="L223" s="1">
        <v>15.569302679780099</v>
      </c>
      <c r="M223">
        <v>5.8856242364959899</v>
      </c>
      <c r="N223">
        <v>0</v>
      </c>
      <c r="O223">
        <v>1</v>
      </c>
      <c r="P223">
        <v>1</v>
      </c>
      <c r="Q223">
        <v>173</v>
      </c>
      <c r="R223">
        <v>118</v>
      </c>
      <c r="S223">
        <v>149</v>
      </c>
      <c r="T223" t="s">
        <v>39</v>
      </c>
      <c r="U223" t="s">
        <v>38</v>
      </c>
      <c r="V223">
        <v>0</v>
      </c>
      <c r="W223" t="s">
        <v>764</v>
      </c>
      <c r="X223">
        <v>0</v>
      </c>
      <c r="Y223">
        <v>0</v>
      </c>
      <c r="Z223">
        <v>0</v>
      </c>
      <c r="AA223">
        <v>173</v>
      </c>
      <c r="AB223">
        <v>118</v>
      </c>
      <c r="AC223">
        <v>149</v>
      </c>
    </row>
    <row r="224" spans="1:29" x14ac:dyDescent="0.35">
      <c r="A224" t="s">
        <v>758</v>
      </c>
      <c r="B224" t="s">
        <v>30</v>
      </c>
      <c r="C224" t="s">
        <v>759</v>
      </c>
      <c r="D224" t="s">
        <v>79</v>
      </c>
      <c r="E224" t="s">
        <v>79</v>
      </c>
      <c r="F224" t="s">
        <v>79</v>
      </c>
      <c r="G224" t="s">
        <v>79</v>
      </c>
      <c r="H224" t="s">
        <v>79</v>
      </c>
      <c r="I224" t="s">
        <v>79</v>
      </c>
      <c r="J224" t="s">
        <v>37</v>
      </c>
      <c r="K224" t="s">
        <v>38</v>
      </c>
      <c r="L224" s="1">
        <v>15.569302679780099</v>
      </c>
      <c r="M224">
        <v>14.9355778149647</v>
      </c>
      <c r="N224">
        <v>0</v>
      </c>
      <c r="O224">
        <v>1</v>
      </c>
      <c r="P224">
        <v>1</v>
      </c>
      <c r="Q224">
        <v>382</v>
      </c>
      <c r="R224">
        <v>441</v>
      </c>
      <c r="S224">
        <v>303</v>
      </c>
      <c r="T224" t="s">
        <v>39</v>
      </c>
      <c r="U224" t="s">
        <v>38</v>
      </c>
      <c r="V224">
        <v>25.389980859887601</v>
      </c>
      <c r="W224" t="s">
        <v>761</v>
      </c>
      <c r="X224">
        <v>2</v>
      </c>
      <c r="Y224">
        <v>1</v>
      </c>
      <c r="Z224">
        <v>1</v>
      </c>
      <c r="AA224">
        <v>382</v>
      </c>
      <c r="AB224">
        <v>441</v>
      </c>
      <c r="AC224">
        <v>303</v>
      </c>
    </row>
    <row r="225" spans="1:29" x14ac:dyDescent="0.35">
      <c r="A225" t="s">
        <v>782</v>
      </c>
      <c r="B225" t="s">
        <v>43</v>
      </c>
      <c r="C225" t="s">
        <v>783</v>
      </c>
      <c r="D225" t="s">
        <v>79</v>
      </c>
      <c r="E225" t="s">
        <v>79</v>
      </c>
      <c r="F225" t="s">
        <v>79</v>
      </c>
      <c r="G225" t="s">
        <v>79</v>
      </c>
      <c r="H225" t="s">
        <v>79</v>
      </c>
      <c r="I225" t="s">
        <v>79</v>
      </c>
      <c r="J225" t="s">
        <v>37</v>
      </c>
      <c r="K225" t="s">
        <v>38</v>
      </c>
      <c r="L225" s="1">
        <v>14.7123327728986</v>
      </c>
      <c r="M225">
        <v>1.2570542804134599</v>
      </c>
      <c r="N225">
        <v>1</v>
      </c>
      <c r="O225">
        <v>1</v>
      </c>
      <c r="P225">
        <v>0</v>
      </c>
      <c r="Q225">
        <v>34</v>
      </c>
      <c r="R225">
        <v>30</v>
      </c>
      <c r="S225">
        <v>30</v>
      </c>
      <c r="T225" t="s">
        <v>79</v>
      </c>
      <c r="U225" t="s">
        <v>79</v>
      </c>
      <c r="V225" t="s">
        <v>79</v>
      </c>
      <c r="W225" t="s">
        <v>79</v>
      </c>
      <c r="X225">
        <v>0</v>
      </c>
      <c r="Y225">
        <v>0</v>
      </c>
      <c r="Z225">
        <v>0</v>
      </c>
      <c r="AA225">
        <v>34</v>
      </c>
      <c r="AB225">
        <v>30</v>
      </c>
      <c r="AC225">
        <v>30</v>
      </c>
    </row>
    <row r="226" spans="1:29" x14ac:dyDescent="0.35">
      <c r="A226" t="s">
        <v>765</v>
      </c>
      <c r="B226" t="s">
        <v>43</v>
      </c>
      <c r="C226" t="s">
        <v>766</v>
      </c>
      <c r="D226" t="s">
        <v>767</v>
      </c>
      <c r="E226" t="s">
        <v>768</v>
      </c>
      <c r="F226">
        <v>19</v>
      </c>
      <c r="G226" t="s">
        <v>769</v>
      </c>
      <c r="H226" t="s">
        <v>79</v>
      </c>
      <c r="I226" t="s">
        <v>79</v>
      </c>
      <c r="J226" t="s">
        <v>37</v>
      </c>
      <c r="K226" t="s">
        <v>38</v>
      </c>
      <c r="L226" s="1">
        <v>14.7123327728986</v>
      </c>
      <c r="M226">
        <v>1.22091204724327</v>
      </c>
      <c r="N226">
        <v>1</v>
      </c>
      <c r="O226">
        <v>1</v>
      </c>
      <c r="P226">
        <v>0</v>
      </c>
      <c r="Q226">
        <v>33</v>
      </c>
      <c r="R226">
        <v>33</v>
      </c>
      <c r="S226">
        <v>26</v>
      </c>
      <c r="T226" t="s">
        <v>39</v>
      </c>
      <c r="U226" t="s">
        <v>38</v>
      </c>
      <c r="V226">
        <v>91.569043607933096</v>
      </c>
      <c r="W226" t="s">
        <v>770</v>
      </c>
      <c r="X226">
        <v>5</v>
      </c>
      <c r="Y226">
        <v>7</v>
      </c>
      <c r="Z226">
        <v>2</v>
      </c>
      <c r="AA226">
        <v>33</v>
      </c>
      <c r="AB226">
        <v>33</v>
      </c>
      <c r="AC226">
        <v>26</v>
      </c>
    </row>
    <row r="227" spans="1:29" x14ac:dyDescent="0.35">
      <c r="A227" t="s">
        <v>779</v>
      </c>
      <c r="B227" t="s">
        <v>43</v>
      </c>
      <c r="C227" t="s">
        <v>780</v>
      </c>
      <c r="D227" t="s">
        <v>79</v>
      </c>
      <c r="E227" t="s">
        <v>79</v>
      </c>
      <c r="F227" t="s">
        <v>79</v>
      </c>
      <c r="G227" t="s">
        <v>79</v>
      </c>
      <c r="H227" t="s">
        <v>79</v>
      </c>
      <c r="I227" t="s">
        <v>79</v>
      </c>
      <c r="J227" t="s">
        <v>37</v>
      </c>
      <c r="K227" t="s">
        <v>38</v>
      </c>
      <c r="L227" s="1">
        <v>14.7123327728986</v>
      </c>
      <c r="M227">
        <v>5.0455874829465701</v>
      </c>
      <c r="N227">
        <v>1</v>
      </c>
      <c r="O227">
        <v>1</v>
      </c>
      <c r="P227">
        <v>0</v>
      </c>
      <c r="Q227">
        <v>104</v>
      </c>
      <c r="R227">
        <v>132</v>
      </c>
      <c r="S227">
        <v>134</v>
      </c>
      <c r="T227" t="s">
        <v>39</v>
      </c>
      <c r="U227" t="s">
        <v>38</v>
      </c>
      <c r="V227">
        <v>19.955728087666301</v>
      </c>
      <c r="W227" t="s">
        <v>781</v>
      </c>
      <c r="X227">
        <v>1</v>
      </c>
      <c r="Y227">
        <v>2</v>
      </c>
      <c r="Z227">
        <v>0</v>
      </c>
      <c r="AA227">
        <v>104</v>
      </c>
      <c r="AB227">
        <v>132</v>
      </c>
      <c r="AC227">
        <v>134</v>
      </c>
    </row>
    <row r="228" spans="1:29" x14ac:dyDescent="0.35">
      <c r="A228" t="s">
        <v>771</v>
      </c>
      <c r="B228" t="s">
        <v>30</v>
      </c>
      <c r="C228" t="s">
        <v>772</v>
      </c>
      <c r="D228" t="s">
        <v>79</v>
      </c>
      <c r="E228" t="s">
        <v>79</v>
      </c>
      <c r="F228" t="s">
        <v>79</v>
      </c>
      <c r="G228" t="s">
        <v>79</v>
      </c>
      <c r="H228" t="s">
        <v>79</v>
      </c>
      <c r="I228" t="s">
        <v>79</v>
      </c>
      <c r="J228" t="s">
        <v>37</v>
      </c>
      <c r="K228" t="s">
        <v>38</v>
      </c>
      <c r="L228" s="1">
        <v>14.7123327728986</v>
      </c>
      <c r="M228">
        <v>21.427572337849</v>
      </c>
      <c r="N228">
        <v>1</v>
      </c>
      <c r="O228">
        <v>1</v>
      </c>
      <c r="P228">
        <v>0</v>
      </c>
      <c r="Q228">
        <v>619</v>
      </c>
      <c r="R228">
        <v>480</v>
      </c>
      <c r="S228">
        <v>509</v>
      </c>
      <c r="T228" t="s">
        <v>39</v>
      </c>
      <c r="U228" t="s">
        <v>38</v>
      </c>
      <c r="V228">
        <v>19.323155305882398</v>
      </c>
      <c r="W228" t="s">
        <v>773</v>
      </c>
      <c r="X228">
        <v>1</v>
      </c>
      <c r="Y228">
        <v>1</v>
      </c>
      <c r="Z228">
        <v>1</v>
      </c>
      <c r="AA228">
        <v>619</v>
      </c>
      <c r="AB228">
        <v>480</v>
      </c>
      <c r="AC228">
        <v>509</v>
      </c>
    </row>
    <row r="229" spans="1:29" x14ac:dyDescent="0.35">
      <c r="A229" t="s">
        <v>784</v>
      </c>
      <c r="B229" t="s">
        <v>43</v>
      </c>
      <c r="C229" t="s">
        <v>780</v>
      </c>
      <c r="D229" t="s">
        <v>79</v>
      </c>
      <c r="E229" t="s">
        <v>79</v>
      </c>
      <c r="F229" t="s">
        <v>79</v>
      </c>
      <c r="G229" t="s">
        <v>79</v>
      </c>
      <c r="H229" t="s">
        <v>79</v>
      </c>
      <c r="I229" t="s">
        <v>79</v>
      </c>
      <c r="J229" t="s">
        <v>37</v>
      </c>
      <c r="K229" t="s">
        <v>38</v>
      </c>
      <c r="L229" s="1">
        <v>14.7123327728986</v>
      </c>
      <c r="M229">
        <v>5.0455874829465701</v>
      </c>
      <c r="N229">
        <v>1</v>
      </c>
      <c r="O229">
        <v>1</v>
      </c>
      <c r="P229">
        <v>0</v>
      </c>
      <c r="Q229">
        <v>104</v>
      </c>
      <c r="R229">
        <v>132</v>
      </c>
      <c r="S229">
        <v>134</v>
      </c>
      <c r="T229" t="s">
        <v>39</v>
      </c>
      <c r="U229" t="s">
        <v>38</v>
      </c>
      <c r="V229">
        <v>13.888902533661099</v>
      </c>
      <c r="W229" t="s">
        <v>781</v>
      </c>
      <c r="X229">
        <v>0</v>
      </c>
      <c r="Y229">
        <v>2</v>
      </c>
      <c r="Z229">
        <v>0</v>
      </c>
      <c r="AA229">
        <v>104</v>
      </c>
      <c r="AB229">
        <v>132</v>
      </c>
      <c r="AC229">
        <v>134</v>
      </c>
    </row>
    <row r="230" spans="1:29" x14ac:dyDescent="0.35">
      <c r="A230" t="s">
        <v>774</v>
      </c>
      <c r="B230" t="s">
        <v>43</v>
      </c>
      <c r="C230" t="s">
        <v>775</v>
      </c>
      <c r="D230" t="s">
        <v>776</v>
      </c>
      <c r="E230" t="s">
        <v>380</v>
      </c>
      <c r="F230">
        <v>20</v>
      </c>
      <c r="G230" t="s">
        <v>777</v>
      </c>
      <c r="H230" t="s">
        <v>776</v>
      </c>
      <c r="I230" t="s">
        <v>79</v>
      </c>
      <c r="J230" t="s">
        <v>37</v>
      </c>
      <c r="K230" t="s">
        <v>38</v>
      </c>
      <c r="L230" s="1">
        <v>14.7123327728986</v>
      </c>
      <c r="M230">
        <v>2.7572844481125598</v>
      </c>
      <c r="N230">
        <v>1</v>
      </c>
      <c r="O230">
        <v>1</v>
      </c>
      <c r="P230">
        <v>0</v>
      </c>
      <c r="Q230">
        <v>85</v>
      </c>
      <c r="R230">
        <v>81</v>
      </c>
      <c r="S230">
        <v>46</v>
      </c>
      <c r="T230" t="s">
        <v>39</v>
      </c>
      <c r="U230" t="s">
        <v>38</v>
      </c>
      <c r="V230">
        <v>13.2563297518771</v>
      </c>
      <c r="W230" t="s">
        <v>778</v>
      </c>
      <c r="X230">
        <v>0</v>
      </c>
      <c r="Y230">
        <v>1</v>
      </c>
      <c r="Z230">
        <v>1</v>
      </c>
      <c r="AA230">
        <v>85</v>
      </c>
      <c r="AB230">
        <v>81</v>
      </c>
      <c r="AC230">
        <v>46</v>
      </c>
    </row>
    <row r="231" spans="1:29" x14ac:dyDescent="0.35">
      <c r="A231" t="s">
        <v>803</v>
      </c>
      <c r="B231" t="s">
        <v>43</v>
      </c>
      <c r="C231" t="s">
        <v>804</v>
      </c>
      <c r="D231" t="s">
        <v>79</v>
      </c>
      <c r="E231" t="s">
        <v>79</v>
      </c>
      <c r="F231" t="s">
        <v>79</v>
      </c>
      <c r="G231" t="s">
        <v>79</v>
      </c>
      <c r="H231" t="s">
        <v>79</v>
      </c>
      <c r="I231" t="s">
        <v>79</v>
      </c>
      <c r="J231" t="s">
        <v>37</v>
      </c>
      <c r="K231" t="s">
        <v>38</v>
      </c>
      <c r="L231" s="1">
        <v>13.286223894696199</v>
      </c>
      <c r="M231">
        <v>24.283025419836299</v>
      </c>
      <c r="N231">
        <v>0</v>
      </c>
      <c r="O231">
        <v>3</v>
      </c>
      <c r="P231">
        <v>0</v>
      </c>
      <c r="Q231">
        <v>651</v>
      </c>
      <c r="R231">
        <v>546</v>
      </c>
      <c r="S231">
        <v>611</v>
      </c>
      <c r="T231" t="s">
        <v>39</v>
      </c>
      <c r="U231" t="s">
        <v>38</v>
      </c>
      <c r="V231">
        <v>6.9444512668305398</v>
      </c>
      <c r="W231" t="s">
        <v>805</v>
      </c>
      <c r="X231">
        <v>0</v>
      </c>
      <c r="Y231">
        <v>1</v>
      </c>
      <c r="Z231">
        <v>0</v>
      </c>
      <c r="AA231">
        <v>651</v>
      </c>
      <c r="AB231">
        <v>546</v>
      </c>
      <c r="AC231">
        <v>611</v>
      </c>
    </row>
    <row r="232" spans="1:29" x14ac:dyDescent="0.35">
      <c r="A232" t="s">
        <v>786</v>
      </c>
      <c r="B232" t="s">
        <v>43</v>
      </c>
      <c r="C232" t="s">
        <v>787</v>
      </c>
      <c r="D232" t="s">
        <v>79</v>
      </c>
      <c r="E232" t="s">
        <v>79</v>
      </c>
      <c r="F232" t="s">
        <v>79</v>
      </c>
      <c r="G232" t="s">
        <v>79</v>
      </c>
      <c r="H232" t="s">
        <v>79</v>
      </c>
      <c r="I232" t="s">
        <v>79</v>
      </c>
      <c r="J232" t="s">
        <v>37</v>
      </c>
      <c r="K232" t="s">
        <v>38</v>
      </c>
      <c r="L232" s="1">
        <v>13.286223894696199</v>
      </c>
      <c r="M232">
        <v>9.1235990253583399</v>
      </c>
      <c r="N232">
        <v>0</v>
      </c>
      <c r="O232">
        <v>3</v>
      </c>
      <c r="P232">
        <v>0</v>
      </c>
      <c r="Q232">
        <v>231</v>
      </c>
      <c r="R232">
        <v>225</v>
      </c>
      <c r="S232">
        <v>223</v>
      </c>
      <c r="T232" t="s">
        <v>39</v>
      </c>
      <c r="U232" t="s">
        <v>38</v>
      </c>
      <c r="V232">
        <v>0</v>
      </c>
      <c r="W232" t="s">
        <v>788</v>
      </c>
      <c r="X232">
        <v>0</v>
      </c>
      <c r="Y232">
        <v>0</v>
      </c>
      <c r="Z232">
        <v>0</v>
      </c>
      <c r="AA232">
        <v>231</v>
      </c>
      <c r="AB232">
        <v>225</v>
      </c>
      <c r="AC232">
        <v>223</v>
      </c>
    </row>
    <row r="233" spans="1:29" x14ac:dyDescent="0.35">
      <c r="A233" t="s">
        <v>792</v>
      </c>
      <c r="B233" t="s">
        <v>43</v>
      </c>
      <c r="C233" t="s">
        <v>793</v>
      </c>
      <c r="D233" t="s">
        <v>794</v>
      </c>
      <c r="E233" t="s">
        <v>406</v>
      </c>
      <c r="F233">
        <v>22</v>
      </c>
      <c r="G233" t="s">
        <v>795</v>
      </c>
      <c r="H233" t="s">
        <v>79</v>
      </c>
      <c r="I233" t="s">
        <v>796</v>
      </c>
      <c r="J233" t="s">
        <v>37</v>
      </c>
      <c r="K233" t="s">
        <v>38</v>
      </c>
      <c r="L233" s="1">
        <v>13.286223894696199</v>
      </c>
      <c r="M233">
        <v>16.716614229535701</v>
      </c>
      <c r="N233">
        <v>0</v>
      </c>
      <c r="O233">
        <v>3</v>
      </c>
      <c r="P233">
        <v>0</v>
      </c>
      <c r="Q233">
        <v>531</v>
      </c>
      <c r="R233">
        <v>383</v>
      </c>
      <c r="S233">
        <v>356</v>
      </c>
      <c r="T233" t="s">
        <v>39</v>
      </c>
      <c r="U233" t="s">
        <v>38</v>
      </c>
      <c r="V233">
        <v>59.724717343297698</v>
      </c>
      <c r="W233" t="s">
        <v>798</v>
      </c>
      <c r="X233">
        <v>1</v>
      </c>
      <c r="Y233">
        <v>5</v>
      </c>
      <c r="Z233">
        <v>3</v>
      </c>
      <c r="AA233">
        <v>531</v>
      </c>
      <c r="AB233">
        <v>383</v>
      </c>
      <c r="AC233">
        <v>356</v>
      </c>
    </row>
    <row r="234" spans="1:29" x14ac:dyDescent="0.35">
      <c r="A234" t="s">
        <v>806</v>
      </c>
      <c r="B234" t="s">
        <v>43</v>
      </c>
      <c r="C234" t="s">
        <v>793</v>
      </c>
      <c r="D234" t="s">
        <v>794</v>
      </c>
      <c r="E234" t="s">
        <v>406</v>
      </c>
      <c r="F234">
        <v>22</v>
      </c>
      <c r="G234" t="s">
        <v>795</v>
      </c>
      <c r="H234" t="s">
        <v>79</v>
      </c>
      <c r="I234" t="s">
        <v>796</v>
      </c>
      <c r="J234" t="s">
        <v>37</v>
      </c>
      <c r="K234" t="s">
        <v>38</v>
      </c>
      <c r="L234" s="1">
        <v>13.286223894696199</v>
      </c>
      <c r="M234">
        <v>16.716614229535701</v>
      </c>
      <c r="N234">
        <v>0</v>
      </c>
      <c r="O234">
        <v>3</v>
      </c>
      <c r="P234">
        <v>0</v>
      </c>
      <c r="Q234">
        <v>531</v>
      </c>
      <c r="R234">
        <v>383</v>
      </c>
      <c r="S234">
        <v>356</v>
      </c>
      <c r="T234" t="s">
        <v>39</v>
      </c>
      <c r="U234" t="s">
        <v>38</v>
      </c>
      <c r="V234">
        <v>59.724717343297698</v>
      </c>
      <c r="W234" t="s">
        <v>798</v>
      </c>
      <c r="X234">
        <v>1</v>
      </c>
      <c r="Y234">
        <v>5</v>
      </c>
      <c r="Z234">
        <v>3</v>
      </c>
      <c r="AA234">
        <v>531</v>
      </c>
      <c r="AB234">
        <v>383</v>
      </c>
      <c r="AC234">
        <v>356</v>
      </c>
    </row>
    <row r="235" spans="1:29" x14ac:dyDescent="0.35">
      <c r="A235" t="s">
        <v>789</v>
      </c>
      <c r="B235" t="s">
        <v>43</v>
      </c>
      <c r="C235" t="s">
        <v>790</v>
      </c>
      <c r="D235" t="s">
        <v>79</v>
      </c>
      <c r="E235" t="s">
        <v>79</v>
      </c>
      <c r="F235" t="s">
        <v>79</v>
      </c>
      <c r="G235" t="s">
        <v>79</v>
      </c>
      <c r="H235" t="s">
        <v>79</v>
      </c>
      <c r="I235" t="s">
        <v>79</v>
      </c>
      <c r="J235" t="s">
        <v>37</v>
      </c>
      <c r="K235" t="s">
        <v>38</v>
      </c>
      <c r="L235" s="1">
        <v>13.286223894696199</v>
      </c>
      <c r="M235">
        <v>1.4530143769869699</v>
      </c>
      <c r="N235">
        <v>0</v>
      </c>
      <c r="O235">
        <v>3</v>
      </c>
      <c r="P235">
        <v>0</v>
      </c>
      <c r="Q235">
        <v>32</v>
      </c>
      <c r="R235">
        <v>59</v>
      </c>
      <c r="S235">
        <v>20</v>
      </c>
      <c r="T235" t="s">
        <v>39</v>
      </c>
      <c r="U235" t="s">
        <v>38</v>
      </c>
      <c r="V235">
        <v>37.523631967898098</v>
      </c>
      <c r="W235" t="s">
        <v>791</v>
      </c>
      <c r="X235">
        <v>4</v>
      </c>
      <c r="Y235">
        <v>1</v>
      </c>
      <c r="Z235">
        <v>1</v>
      </c>
      <c r="AA235">
        <v>32</v>
      </c>
      <c r="AB235">
        <v>59</v>
      </c>
      <c r="AC235">
        <v>20</v>
      </c>
    </row>
    <row r="236" spans="1:29" x14ac:dyDescent="0.35">
      <c r="A236" t="s">
        <v>807</v>
      </c>
      <c r="B236" t="s">
        <v>43</v>
      </c>
      <c r="C236" t="s">
        <v>808</v>
      </c>
      <c r="D236" t="s">
        <v>79</v>
      </c>
      <c r="E236" t="s">
        <v>79</v>
      </c>
      <c r="F236" t="s">
        <v>79</v>
      </c>
      <c r="G236" t="s">
        <v>79</v>
      </c>
      <c r="H236" t="s">
        <v>79</v>
      </c>
      <c r="I236" t="s">
        <v>79</v>
      </c>
      <c r="J236" t="s">
        <v>37</v>
      </c>
      <c r="K236" t="s">
        <v>38</v>
      </c>
      <c r="L236" s="1">
        <v>13.286223894696199</v>
      </c>
      <c r="M236">
        <v>7.9100147356345198</v>
      </c>
      <c r="N236">
        <v>0</v>
      </c>
      <c r="O236">
        <v>3</v>
      </c>
      <c r="P236">
        <v>0</v>
      </c>
      <c r="Q236">
        <v>241</v>
      </c>
      <c r="R236">
        <v>225</v>
      </c>
      <c r="S236">
        <v>140</v>
      </c>
      <c r="T236" t="s">
        <v>39</v>
      </c>
      <c r="U236" t="s">
        <v>38</v>
      </c>
      <c r="V236">
        <v>30.5791807010675</v>
      </c>
      <c r="W236" t="s">
        <v>809</v>
      </c>
      <c r="X236">
        <v>4</v>
      </c>
      <c r="Y236">
        <v>0</v>
      </c>
      <c r="Z236">
        <v>1</v>
      </c>
      <c r="AA236">
        <v>241</v>
      </c>
      <c r="AB236">
        <v>225</v>
      </c>
      <c r="AC236">
        <v>140</v>
      </c>
    </row>
    <row r="237" spans="1:29" x14ac:dyDescent="0.35">
      <c r="A237" t="s">
        <v>799</v>
      </c>
      <c r="B237" t="s">
        <v>43</v>
      </c>
      <c r="C237" t="s">
        <v>800</v>
      </c>
      <c r="D237" t="s">
        <v>79</v>
      </c>
      <c r="E237" t="s">
        <v>79</v>
      </c>
      <c r="F237" t="s">
        <v>79</v>
      </c>
      <c r="G237" t="s">
        <v>79</v>
      </c>
      <c r="H237" t="s">
        <v>79</v>
      </c>
      <c r="I237" t="s">
        <v>79</v>
      </c>
      <c r="J237" t="s">
        <v>37</v>
      </c>
      <c r="K237" t="s">
        <v>38</v>
      </c>
      <c r="L237" s="1">
        <v>13.286223894696199</v>
      </c>
      <c r="M237">
        <v>4.1454648546407897</v>
      </c>
      <c r="N237">
        <v>0</v>
      </c>
      <c r="O237">
        <v>3</v>
      </c>
      <c r="P237">
        <v>0</v>
      </c>
      <c r="Q237">
        <v>111</v>
      </c>
      <c r="R237">
        <v>128</v>
      </c>
      <c r="S237">
        <v>76</v>
      </c>
      <c r="T237" t="s">
        <v>39</v>
      </c>
      <c r="U237" t="s">
        <v>38</v>
      </c>
      <c r="V237">
        <v>13.888902533661099</v>
      </c>
      <c r="W237" t="s">
        <v>801</v>
      </c>
      <c r="X237">
        <v>0</v>
      </c>
      <c r="Y237">
        <v>2</v>
      </c>
      <c r="Z237">
        <v>0</v>
      </c>
      <c r="AA237">
        <v>111</v>
      </c>
      <c r="AB237">
        <v>128</v>
      </c>
      <c r="AC237">
        <v>76</v>
      </c>
    </row>
    <row r="238" spans="1:29" x14ac:dyDescent="0.35">
      <c r="A238" t="s">
        <v>802</v>
      </c>
      <c r="B238" t="s">
        <v>30</v>
      </c>
      <c r="C238" t="s">
        <v>800</v>
      </c>
      <c r="D238" t="s">
        <v>79</v>
      </c>
      <c r="E238" t="s">
        <v>79</v>
      </c>
      <c r="F238" t="s">
        <v>79</v>
      </c>
      <c r="G238" t="s">
        <v>79</v>
      </c>
      <c r="H238" t="s">
        <v>79</v>
      </c>
      <c r="I238" t="s">
        <v>79</v>
      </c>
      <c r="J238" t="s">
        <v>37</v>
      </c>
      <c r="K238" t="s">
        <v>38</v>
      </c>
      <c r="L238" s="1">
        <v>13.286223894696199</v>
      </c>
      <c r="M238">
        <v>4.1454648546407897</v>
      </c>
      <c r="N238">
        <v>0</v>
      </c>
      <c r="O238">
        <v>3</v>
      </c>
      <c r="P238">
        <v>0</v>
      </c>
      <c r="Q238">
        <v>111</v>
      </c>
      <c r="R238">
        <v>128</v>
      </c>
      <c r="S238">
        <v>76</v>
      </c>
      <c r="T238" t="s">
        <v>39</v>
      </c>
      <c r="U238" t="s">
        <v>38</v>
      </c>
      <c r="V238">
        <v>13.888902533661099</v>
      </c>
      <c r="W238" t="s">
        <v>801</v>
      </c>
      <c r="X238">
        <v>0</v>
      </c>
      <c r="Y238">
        <v>2</v>
      </c>
      <c r="Z238">
        <v>0</v>
      </c>
      <c r="AA238">
        <v>111</v>
      </c>
      <c r="AB238">
        <v>128</v>
      </c>
      <c r="AC238">
        <v>76</v>
      </c>
    </row>
    <row r="239" spans="1:29" x14ac:dyDescent="0.35">
      <c r="A239" t="s">
        <v>823</v>
      </c>
      <c r="B239" t="s">
        <v>43</v>
      </c>
      <c r="C239" t="s">
        <v>824</v>
      </c>
      <c r="D239" t="s">
        <v>79</v>
      </c>
      <c r="E239" t="s">
        <v>79</v>
      </c>
      <c r="F239" t="s">
        <v>79</v>
      </c>
      <c r="G239" t="s">
        <v>79</v>
      </c>
      <c r="H239" t="s">
        <v>79</v>
      </c>
      <c r="I239" t="s">
        <v>79</v>
      </c>
      <c r="J239" t="s">
        <v>37</v>
      </c>
      <c r="K239" t="s">
        <v>38</v>
      </c>
      <c r="L239" s="1">
        <v>11.140561381548</v>
      </c>
      <c r="M239">
        <v>1.6690441780949099</v>
      </c>
      <c r="N239">
        <v>0</v>
      </c>
      <c r="O239">
        <v>0</v>
      </c>
      <c r="P239">
        <v>1</v>
      </c>
      <c r="Q239">
        <v>67</v>
      </c>
      <c r="R239">
        <v>39</v>
      </c>
      <c r="S239">
        <v>25</v>
      </c>
      <c r="T239" t="s">
        <v>79</v>
      </c>
      <c r="U239" t="s">
        <v>79</v>
      </c>
      <c r="V239" t="s">
        <v>79</v>
      </c>
      <c r="W239" t="s">
        <v>79</v>
      </c>
      <c r="X239">
        <v>0</v>
      </c>
      <c r="Y239">
        <v>0</v>
      </c>
      <c r="Z239">
        <v>0</v>
      </c>
      <c r="AA239">
        <v>67</v>
      </c>
      <c r="AB239">
        <v>39</v>
      </c>
      <c r="AC239">
        <v>25</v>
      </c>
    </row>
    <row r="240" spans="1:29" x14ac:dyDescent="0.35">
      <c r="A240" t="s">
        <v>810</v>
      </c>
      <c r="B240" t="s">
        <v>30</v>
      </c>
      <c r="C240" t="s">
        <v>763</v>
      </c>
      <c r="D240" t="s">
        <v>79</v>
      </c>
      <c r="E240" t="s">
        <v>79</v>
      </c>
      <c r="F240" t="s">
        <v>79</v>
      </c>
      <c r="G240" t="s">
        <v>79</v>
      </c>
      <c r="H240" t="s">
        <v>79</v>
      </c>
      <c r="I240" t="s">
        <v>79</v>
      </c>
      <c r="J240" t="s">
        <v>37</v>
      </c>
      <c r="K240" t="s">
        <v>38</v>
      </c>
      <c r="L240" s="1">
        <v>11.140561381548</v>
      </c>
      <c r="M240">
        <v>5.8856242364959899</v>
      </c>
      <c r="N240">
        <v>0</v>
      </c>
      <c r="O240">
        <v>0</v>
      </c>
      <c r="P240">
        <v>1</v>
      </c>
      <c r="Q240">
        <v>173</v>
      </c>
      <c r="R240">
        <v>118</v>
      </c>
      <c r="S240">
        <v>149</v>
      </c>
      <c r="T240" t="s">
        <v>39</v>
      </c>
      <c r="U240" t="s">
        <v>38</v>
      </c>
      <c r="V240">
        <v>0</v>
      </c>
      <c r="W240" t="s">
        <v>764</v>
      </c>
      <c r="X240">
        <v>0</v>
      </c>
      <c r="Y240">
        <v>0</v>
      </c>
      <c r="Z240">
        <v>0</v>
      </c>
      <c r="AA240">
        <v>173</v>
      </c>
      <c r="AB240">
        <v>118</v>
      </c>
      <c r="AC240">
        <v>149</v>
      </c>
    </row>
    <row r="241" spans="1:29" x14ac:dyDescent="0.35">
      <c r="A241" t="s">
        <v>819</v>
      </c>
      <c r="B241" t="s">
        <v>30</v>
      </c>
      <c r="C241" t="s">
        <v>820</v>
      </c>
      <c r="D241" t="s">
        <v>79</v>
      </c>
      <c r="E241" t="s">
        <v>79</v>
      </c>
      <c r="F241" t="s">
        <v>79</v>
      </c>
      <c r="G241" t="s">
        <v>79</v>
      </c>
      <c r="H241" t="s">
        <v>79</v>
      </c>
      <c r="I241" t="s">
        <v>79</v>
      </c>
      <c r="J241" t="s">
        <v>37</v>
      </c>
      <c r="K241" t="s">
        <v>38</v>
      </c>
      <c r="L241" s="1">
        <v>11.140561381548</v>
      </c>
      <c r="M241">
        <v>3.5362596235394301</v>
      </c>
      <c r="N241">
        <v>0</v>
      </c>
      <c r="O241">
        <v>0</v>
      </c>
      <c r="P241">
        <v>1</v>
      </c>
      <c r="Q241">
        <v>115</v>
      </c>
      <c r="R241">
        <v>95</v>
      </c>
      <c r="S241">
        <v>62</v>
      </c>
      <c r="T241" t="s">
        <v>39</v>
      </c>
      <c r="U241" t="s">
        <v>38</v>
      </c>
      <c r="V241">
        <v>6.3118784850466003</v>
      </c>
      <c r="W241" t="s">
        <v>822</v>
      </c>
      <c r="X241">
        <v>0</v>
      </c>
      <c r="Y241">
        <v>0</v>
      </c>
      <c r="Z241">
        <v>1</v>
      </c>
      <c r="AA241">
        <v>115</v>
      </c>
      <c r="AB241">
        <v>95</v>
      </c>
      <c r="AC241">
        <v>62</v>
      </c>
    </row>
    <row r="242" spans="1:29" x14ac:dyDescent="0.35">
      <c r="A242" t="s">
        <v>825</v>
      </c>
      <c r="B242" t="s">
        <v>43</v>
      </c>
      <c r="C242" t="s">
        <v>826</v>
      </c>
      <c r="D242" t="s">
        <v>79</v>
      </c>
      <c r="E242" t="s">
        <v>79</v>
      </c>
      <c r="F242" t="s">
        <v>79</v>
      </c>
      <c r="G242" t="s">
        <v>79</v>
      </c>
      <c r="H242" t="s">
        <v>79</v>
      </c>
      <c r="I242" t="s">
        <v>79</v>
      </c>
      <c r="J242" t="s">
        <v>37</v>
      </c>
      <c r="K242" t="s">
        <v>38</v>
      </c>
      <c r="L242" s="1">
        <v>11.140561381548</v>
      </c>
      <c r="M242">
        <v>6.6336171439517599</v>
      </c>
      <c r="N242">
        <v>0</v>
      </c>
      <c r="O242">
        <v>0</v>
      </c>
      <c r="P242">
        <v>1</v>
      </c>
      <c r="Q242">
        <v>181</v>
      </c>
      <c r="R242">
        <v>161</v>
      </c>
      <c r="S242">
        <v>155</v>
      </c>
      <c r="T242" t="s">
        <v>39</v>
      </c>
      <c r="U242" t="s">
        <v>38</v>
      </c>
      <c r="V242">
        <v>0</v>
      </c>
      <c r="W242" t="s">
        <v>827</v>
      </c>
      <c r="X242">
        <v>0</v>
      </c>
      <c r="Y242">
        <v>0</v>
      </c>
      <c r="Z242">
        <v>0</v>
      </c>
      <c r="AA242">
        <v>181</v>
      </c>
      <c r="AB242">
        <v>161</v>
      </c>
      <c r="AC242">
        <v>155</v>
      </c>
    </row>
    <row r="243" spans="1:29" x14ac:dyDescent="0.35">
      <c r="A243" t="s">
        <v>828</v>
      </c>
      <c r="B243" t="s">
        <v>30</v>
      </c>
      <c r="C243" t="s">
        <v>820</v>
      </c>
      <c r="D243" t="s">
        <v>79</v>
      </c>
      <c r="E243" t="s">
        <v>79</v>
      </c>
      <c r="F243" t="s">
        <v>79</v>
      </c>
      <c r="G243" t="s">
        <v>79</v>
      </c>
      <c r="H243" t="s">
        <v>79</v>
      </c>
      <c r="I243" t="s">
        <v>79</v>
      </c>
      <c r="J243" t="s">
        <v>37</v>
      </c>
      <c r="K243" t="s">
        <v>38</v>
      </c>
      <c r="L243" s="1">
        <v>11.140561381548</v>
      </c>
      <c r="M243">
        <v>3.5362596235394301</v>
      </c>
      <c r="N243">
        <v>0</v>
      </c>
      <c r="O243">
        <v>0</v>
      </c>
      <c r="P243">
        <v>1</v>
      </c>
      <c r="Q243">
        <v>115</v>
      </c>
      <c r="R243">
        <v>95</v>
      </c>
      <c r="S243">
        <v>62</v>
      </c>
      <c r="T243" t="s">
        <v>39</v>
      </c>
      <c r="U243" t="s">
        <v>38</v>
      </c>
      <c r="V243">
        <v>6.3118784850466003</v>
      </c>
      <c r="W243" t="s">
        <v>822</v>
      </c>
      <c r="X243">
        <v>0</v>
      </c>
      <c r="Y243">
        <v>0</v>
      </c>
      <c r="Z243">
        <v>1</v>
      </c>
      <c r="AA243">
        <v>115</v>
      </c>
      <c r="AB243">
        <v>95</v>
      </c>
      <c r="AC243">
        <v>62</v>
      </c>
    </row>
    <row r="244" spans="1:29" x14ac:dyDescent="0.35">
      <c r="A244" t="s">
        <v>829</v>
      </c>
      <c r="B244" t="s">
        <v>43</v>
      </c>
      <c r="C244" t="s">
        <v>826</v>
      </c>
      <c r="D244" t="s">
        <v>79</v>
      </c>
      <c r="E244" t="s">
        <v>79</v>
      </c>
      <c r="F244" t="s">
        <v>79</v>
      </c>
      <c r="G244" t="s">
        <v>79</v>
      </c>
      <c r="H244" t="s">
        <v>79</v>
      </c>
      <c r="I244" t="s">
        <v>79</v>
      </c>
      <c r="J244" t="s">
        <v>37</v>
      </c>
      <c r="K244" t="s">
        <v>38</v>
      </c>
      <c r="L244" s="1">
        <v>11.140561381548</v>
      </c>
      <c r="M244">
        <v>6.6336171439517599</v>
      </c>
      <c r="N244">
        <v>0</v>
      </c>
      <c r="O244">
        <v>0</v>
      </c>
      <c r="P244">
        <v>1</v>
      </c>
      <c r="Q244">
        <v>181</v>
      </c>
      <c r="R244">
        <v>161</v>
      </c>
      <c r="S244">
        <v>155</v>
      </c>
      <c r="T244" t="s">
        <v>39</v>
      </c>
      <c r="U244" t="s">
        <v>38</v>
      </c>
      <c r="V244">
        <v>0</v>
      </c>
      <c r="W244" t="s">
        <v>827</v>
      </c>
      <c r="X244">
        <v>0</v>
      </c>
      <c r="Y244">
        <v>0</v>
      </c>
      <c r="Z244">
        <v>0</v>
      </c>
      <c r="AA244">
        <v>181</v>
      </c>
      <c r="AB244">
        <v>161</v>
      </c>
      <c r="AC244">
        <v>155</v>
      </c>
    </row>
    <row r="245" spans="1:29" x14ac:dyDescent="0.35">
      <c r="A245" t="s">
        <v>831</v>
      </c>
      <c r="B245" t="s">
        <v>30</v>
      </c>
      <c r="C245" t="s">
        <v>763</v>
      </c>
      <c r="D245" t="s">
        <v>79</v>
      </c>
      <c r="E245" t="s">
        <v>79</v>
      </c>
      <c r="F245" t="s">
        <v>79</v>
      </c>
      <c r="G245" t="s">
        <v>79</v>
      </c>
      <c r="H245" t="s">
        <v>79</v>
      </c>
      <c r="I245" t="s">
        <v>79</v>
      </c>
      <c r="J245" t="s">
        <v>37</v>
      </c>
      <c r="K245" t="s">
        <v>38</v>
      </c>
      <c r="L245" s="1">
        <v>11.140561381548</v>
      </c>
      <c r="M245">
        <v>5.8856242364959899</v>
      </c>
      <c r="N245">
        <v>0</v>
      </c>
      <c r="O245">
        <v>0</v>
      </c>
      <c r="P245">
        <v>1</v>
      </c>
      <c r="Q245">
        <v>173</v>
      </c>
      <c r="R245">
        <v>118</v>
      </c>
      <c r="S245">
        <v>149</v>
      </c>
      <c r="T245" t="s">
        <v>39</v>
      </c>
      <c r="U245" t="s">
        <v>38</v>
      </c>
      <c r="V245">
        <v>0</v>
      </c>
      <c r="W245" t="s">
        <v>764</v>
      </c>
      <c r="X245">
        <v>0</v>
      </c>
      <c r="Y245">
        <v>0</v>
      </c>
      <c r="Z245">
        <v>0</v>
      </c>
      <c r="AA245">
        <v>173</v>
      </c>
      <c r="AB245">
        <v>118</v>
      </c>
      <c r="AC245">
        <v>149</v>
      </c>
    </row>
    <row r="246" spans="1:29" x14ac:dyDescent="0.35">
      <c r="A246" t="s">
        <v>814</v>
      </c>
      <c r="B246" t="s">
        <v>43</v>
      </c>
      <c r="C246" t="s">
        <v>812</v>
      </c>
      <c r="D246" t="s">
        <v>641</v>
      </c>
      <c r="E246" t="s">
        <v>305</v>
      </c>
      <c r="F246">
        <v>20</v>
      </c>
      <c r="G246" t="s">
        <v>642</v>
      </c>
      <c r="H246" t="s">
        <v>79</v>
      </c>
      <c r="I246" t="s">
        <v>79</v>
      </c>
      <c r="J246" t="s">
        <v>37</v>
      </c>
      <c r="K246" t="s">
        <v>38</v>
      </c>
      <c r="L246" s="1">
        <v>11.140561381548</v>
      </c>
      <c r="M246">
        <v>14.2241616954697</v>
      </c>
      <c r="N246">
        <v>0</v>
      </c>
      <c r="O246">
        <v>0</v>
      </c>
      <c r="P246">
        <v>1</v>
      </c>
      <c r="Q246">
        <v>391</v>
      </c>
      <c r="R246">
        <v>375</v>
      </c>
      <c r="S246">
        <v>306</v>
      </c>
      <c r="T246" t="s">
        <v>39</v>
      </c>
      <c r="U246" t="s">
        <v>38</v>
      </c>
      <c r="V246">
        <v>6.9444512668305398</v>
      </c>
      <c r="W246" t="s">
        <v>815</v>
      </c>
      <c r="X246">
        <v>0</v>
      </c>
      <c r="Y246">
        <v>1</v>
      </c>
      <c r="Z246">
        <v>0</v>
      </c>
      <c r="AA246">
        <v>391</v>
      </c>
      <c r="AB246">
        <v>375</v>
      </c>
      <c r="AC246">
        <v>306</v>
      </c>
    </row>
    <row r="247" spans="1:29" x14ac:dyDescent="0.35">
      <c r="A247" t="s">
        <v>811</v>
      </c>
      <c r="B247" t="s">
        <v>43</v>
      </c>
      <c r="C247" t="s">
        <v>812</v>
      </c>
      <c r="D247" t="s">
        <v>641</v>
      </c>
      <c r="E247" t="s">
        <v>305</v>
      </c>
      <c r="F247">
        <v>20</v>
      </c>
      <c r="G247" t="s">
        <v>642</v>
      </c>
      <c r="H247" t="s">
        <v>79</v>
      </c>
      <c r="I247" t="s">
        <v>79</v>
      </c>
      <c r="J247" t="s">
        <v>37</v>
      </c>
      <c r="K247" t="s">
        <v>38</v>
      </c>
      <c r="L247" s="1">
        <v>11.140561381548</v>
      </c>
      <c r="M247">
        <v>14.0331696376088</v>
      </c>
      <c r="N247">
        <v>0</v>
      </c>
      <c r="O247">
        <v>0</v>
      </c>
      <c r="P247">
        <v>1</v>
      </c>
      <c r="Q247">
        <v>388</v>
      </c>
      <c r="R247">
        <v>374</v>
      </c>
      <c r="S247">
        <v>297</v>
      </c>
      <c r="T247" t="s">
        <v>39</v>
      </c>
      <c r="U247" t="s">
        <v>38</v>
      </c>
      <c r="V247">
        <v>6.9444512668305398</v>
      </c>
      <c r="W247" t="s">
        <v>813</v>
      </c>
      <c r="X247">
        <v>0</v>
      </c>
      <c r="Y247">
        <v>1</v>
      </c>
      <c r="Z247">
        <v>0</v>
      </c>
      <c r="AA247">
        <v>388</v>
      </c>
      <c r="AB247">
        <v>374</v>
      </c>
      <c r="AC247">
        <v>297</v>
      </c>
    </row>
    <row r="248" spans="1:29" x14ac:dyDescent="0.35">
      <c r="A248" t="s">
        <v>816</v>
      </c>
      <c r="B248" t="s">
        <v>43</v>
      </c>
      <c r="C248" t="s">
        <v>817</v>
      </c>
      <c r="D248" t="s">
        <v>79</v>
      </c>
      <c r="E248" t="s">
        <v>79</v>
      </c>
      <c r="F248" t="s">
        <v>79</v>
      </c>
      <c r="G248" t="s">
        <v>79</v>
      </c>
      <c r="H248" t="s">
        <v>79</v>
      </c>
      <c r="I248" t="s">
        <v>79</v>
      </c>
      <c r="J248" t="s">
        <v>37</v>
      </c>
      <c r="K248" t="s">
        <v>38</v>
      </c>
      <c r="L248" s="1">
        <v>11.140561381548</v>
      </c>
      <c r="M248">
        <v>10.2678300069404</v>
      </c>
      <c r="N248">
        <v>0</v>
      </c>
      <c r="O248">
        <v>0</v>
      </c>
      <c r="P248">
        <v>1</v>
      </c>
      <c r="Q248">
        <v>260</v>
      </c>
      <c r="R248">
        <v>285</v>
      </c>
      <c r="S248">
        <v>225</v>
      </c>
      <c r="T248" t="s">
        <v>39</v>
      </c>
      <c r="U248" t="s">
        <v>38</v>
      </c>
      <c r="V248">
        <v>6.9444512668305398</v>
      </c>
      <c r="W248" t="s">
        <v>818</v>
      </c>
      <c r="X248">
        <v>0</v>
      </c>
      <c r="Y248">
        <v>1</v>
      </c>
      <c r="Z248">
        <v>0</v>
      </c>
      <c r="AA248">
        <v>260</v>
      </c>
      <c r="AB248">
        <v>285</v>
      </c>
      <c r="AC248">
        <v>225</v>
      </c>
    </row>
    <row r="249" spans="1:29" x14ac:dyDescent="0.35">
      <c r="A249" t="s">
        <v>830</v>
      </c>
      <c r="B249" t="s">
        <v>43</v>
      </c>
      <c r="C249" t="s">
        <v>817</v>
      </c>
      <c r="D249" t="s">
        <v>79</v>
      </c>
      <c r="E249" t="s">
        <v>79</v>
      </c>
      <c r="F249" t="s">
        <v>79</v>
      </c>
      <c r="G249" t="s">
        <v>79</v>
      </c>
      <c r="H249" t="s">
        <v>79</v>
      </c>
      <c r="I249" t="s">
        <v>79</v>
      </c>
      <c r="J249" t="s">
        <v>37</v>
      </c>
      <c r="K249" t="s">
        <v>38</v>
      </c>
      <c r="L249" s="1">
        <v>11.140561381548</v>
      </c>
      <c r="M249">
        <v>10.2678300069404</v>
      </c>
      <c r="N249">
        <v>0</v>
      </c>
      <c r="O249">
        <v>0</v>
      </c>
      <c r="P249">
        <v>1</v>
      </c>
      <c r="Q249">
        <v>260</v>
      </c>
      <c r="R249">
        <v>285</v>
      </c>
      <c r="S249">
        <v>225</v>
      </c>
      <c r="T249" t="s">
        <v>39</v>
      </c>
      <c r="U249" t="s">
        <v>38</v>
      </c>
      <c r="V249">
        <v>6.9444512668305398</v>
      </c>
      <c r="W249" t="s">
        <v>818</v>
      </c>
      <c r="X249">
        <v>0</v>
      </c>
      <c r="Y249">
        <v>1</v>
      </c>
      <c r="Z249">
        <v>0</v>
      </c>
      <c r="AA249">
        <v>260</v>
      </c>
      <c r="AB249">
        <v>285</v>
      </c>
      <c r="AC249">
        <v>225</v>
      </c>
    </row>
    <row r="250" spans="1:29" x14ac:dyDescent="0.35">
      <c r="A250" t="s">
        <v>832</v>
      </c>
      <c r="B250" t="s">
        <v>43</v>
      </c>
      <c r="C250" t="s">
        <v>817</v>
      </c>
      <c r="D250" t="s">
        <v>79</v>
      </c>
      <c r="E250" t="s">
        <v>79</v>
      </c>
      <c r="F250" t="s">
        <v>79</v>
      </c>
      <c r="G250" t="s">
        <v>79</v>
      </c>
      <c r="H250" t="s">
        <v>79</v>
      </c>
      <c r="I250" t="s">
        <v>79</v>
      </c>
      <c r="J250" t="s">
        <v>37</v>
      </c>
      <c r="K250" t="s">
        <v>38</v>
      </c>
      <c r="L250" s="1">
        <v>11.140561381548</v>
      </c>
      <c r="M250">
        <v>10.2678300069404</v>
      </c>
      <c r="N250">
        <v>0</v>
      </c>
      <c r="O250">
        <v>0</v>
      </c>
      <c r="P250">
        <v>1</v>
      </c>
      <c r="Q250">
        <v>260</v>
      </c>
      <c r="R250">
        <v>285</v>
      </c>
      <c r="S250">
        <v>225</v>
      </c>
      <c r="T250" t="s">
        <v>39</v>
      </c>
      <c r="U250" t="s">
        <v>38</v>
      </c>
      <c r="V250">
        <v>6.9444512668305398</v>
      </c>
      <c r="W250" t="s">
        <v>818</v>
      </c>
      <c r="X250">
        <v>0</v>
      </c>
      <c r="Y250">
        <v>1</v>
      </c>
      <c r="Z250">
        <v>0</v>
      </c>
      <c r="AA250">
        <v>260</v>
      </c>
      <c r="AB250">
        <v>285</v>
      </c>
      <c r="AC250">
        <v>225</v>
      </c>
    </row>
    <row r="251" spans="1:29" x14ac:dyDescent="0.35">
      <c r="A251" t="s">
        <v>833</v>
      </c>
      <c r="B251" t="s">
        <v>43</v>
      </c>
      <c r="C251" t="s">
        <v>817</v>
      </c>
      <c r="D251" t="s">
        <v>79</v>
      </c>
      <c r="E251" t="s">
        <v>79</v>
      </c>
      <c r="F251" t="s">
        <v>79</v>
      </c>
      <c r="G251" t="s">
        <v>79</v>
      </c>
      <c r="H251" t="s">
        <v>79</v>
      </c>
      <c r="I251" t="s">
        <v>79</v>
      </c>
      <c r="J251" t="s">
        <v>37</v>
      </c>
      <c r="K251" t="s">
        <v>38</v>
      </c>
      <c r="L251" s="1">
        <v>11.140561381548</v>
      </c>
      <c r="M251">
        <v>10.2678300069404</v>
      </c>
      <c r="N251">
        <v>0</v>
      </c>
      <c r="O251">
        <v>0</v>
      </c>
      <c r="P251">
        <v>1</v>
      </c>
      <c r="Q251">
        <v>260</v>
      </c>
      <c r="R251">
        <v>285</v>
      </c>
      <c r="S251">
        <v>225</v>
      </c>
      <c r="T251" t="s">
        <v>39</v>
      </c>
      <c r="U251" t="s">
        <v>38</v>
      </c>
      <c r="V251">
        <v>6.9444512668305398</v>
      </c>
      <c r="W251" t="s">
        <v>818</v>
      </c>
      <c r="X251">
        <v>0</v>
      </c>
      <c r="Y251">
        <v>1</v>
      </c>
      <c r="Z251">
        <v>0</v>
      </c>
      <c r="AA251">
        <v>260</v>
      </c>
      <c r="AB251">
        <v>285</v>
      </c>
      <c r="AC251">
        <v>225</v>
      </c>
    </row>
    <row r="252" spans="1:29" x14ac:dyDescent="0.35">
      <c r="A252" t="s">
        <v>836</v>
      </c>
      <c r="B252" t="s">
        <v>43</v>
      </c>
      <c r="C252" t="s">
        <v>837</v>
      </c>
      <c r="D252" t="s">
        <v>838</v>
      </c>
      <c r="E252" t="s">
        <v>186</v>
      </c>
      <c r="F252">
        <v>21</v>
      </c>
      <c r="G252" t="s">
        <v>839</v>
      </c>
      <c r="H252" t="s">
        <v>79</v>
      </c>
      <c r="I252" t="s">
        <v>79</v>
      </c>
      <c r="J252" t="s">
        <v>37</v>
      </c>
      <c r="K252" t="s">
        <v>38</v>
      </c>
      <c r="L252" s="1">
        <v>10.283591474666499</v>
      </c>
      <c r="M252">
        <v>2.2623629753322501</v>
      </c>
      <c r="N252">
        <v>1</v>
      </c>
      <c r="O252">
        <v>0</v>
      </c>
      <c r="P252">
        <v>0</v>
      </c>
      <c r="Q252">
        <v>39</v>
      </c>
      <c r="R252">
        <v>50</v>
      </c>
      <c r="S252">
        <v>73</v>
      </c>
      <c r="T252" t="s">
        <v>79</v>
      </c>
      <c r="U252" t="s">
        <v>79</v>
      </c>
      <c r="V252" t="s">
        <v>79</v>
      </c>
      <c r="W252" t="s">
        <v>79</v>
      </c>
      <c r="X252">
        <v>0</v>
      </c>
      <c r="Y252">
        <v>0</v>
      </c>
      <c r="Z252">
        <v>0</v>
      </c>
      <c r="AA252">
        <v>39</v>
      </c>
      <c r="AB252">
        <v>50</v>
      </c>
      <c r="AC252">
        <v>73</v>
      </c>
    </row>
    <row r="253" spans="1:29" x14ac:dyDescent="0.35">
      <c r="A253" t="s">
        <v>843</v>
      </c>
      <c r="B253" t="s">
        <v>43</v>
      </c>
      <c r="C253" t="s">
        <v>844</v>
      </c>
      <c r="D253" t="s">
        <v>79</v>
      </c>
      <c r="E253" t="s">
        <v>79</v>
      </c>
      <c r="F253" t="s">
        <v>79</v>
      </c>
      <c r="G253" t="s">
        <v>79</v>
      </c>
      <c r="H253" t="s">
        <v>79</v>
      </c>
      <c r="I253" t="s">
        <v>79</v>
      </c>
      <c r="J253" t="s">
        <v>37</v>
      </c>
      <c r="K253" t="s">
        <v>38</v>
      </c>
      <c r="L253" s="1">
        <v>10.283591474666499</v>
      </c>
      <c r="M253">
        <v>7.5919234442458903</v>
      </c>
      <c r="N253">
        <v>1</v>
      </c>
      <c r="O253">
        <v>0</v>
      </c>
      <c r="P253">
        <v>0</v>
      </c>
      <c r="Q253">
        <v>304</v>
      </c>
      <c r="R253">
        <v>310</v>
      </c>
      <c r="S253">
        <v>6</v>
      </c>
      <c r="T253" t="s">
        <v>39</v>
      </c>
      <c r="U253" t="s">
        <v>38</v>
      </c>
      <c r="V253">
        <v>44.325616315027403</v>
      </c>
      <c r="W253" t="s">
        <v>845</v>
      </c>
      <c r="X253">
        <v>2</v>
      </c>
      <c r="Y253">
        <v>1</v>
      </c>
      <c r="Z253">
        <v>4</v>
      </c>
      <c r="AA253">
        <v>304</v>
      </c>
      <c r="AB253">
        <v>310</v>
      </c>
      <c r="AC253">
        <v>6</v>
      </c>
    </row>
    <row r="254" spans="1:29" x14ac:dyDescent="0.35">
      <c r="A254" s="1" t="s">
        <v>834</v>
      </c>
      <c r="B254" s="1" t="s">
        <v>43</v>
      </c>
      <c r="C254" s="1" t="s">
        <v>824</v>
      </c>
      <c r="D254" s="1" t="s">
        <v>79</v>
      </c>
      <c r="E254" s="1" t="s">
        <v>79</v>
      </c>
      <c r="F254" s="1" t="s">
        <v>79</v>
      </c>
      <c r="G254" s="1" t="s">
        <v>79</v>
      </c>
      <c r="H254" s="1" t="s">
        <v>79</v>
      </c>
      <c r="I254" s="1" t="s">
        <v>79</v>
      </c>
      <c r="J254" s="1" t="s">
        <v>37</v>
      </c>
      <c r="K254" s="1" t="s">
        <v>38</v>
      </c>
      <c r="L254" s="1">
        <v>10.283591474666499</v>
      </c>
      <c r="M254" s="1">
        <v>1.6690441780949099</v>
      </c>
      <c r="N254" s="1">
        <v>1</v>
      </c>
      <c r="O254" s="1">
        <v>0</v>
      </c>
      <c r="P254" s="1">
        <v>0</v>
      </c>
      <c r="Q254" s="1">
        <v>67</v>
      </c>
      <c r="R254" s="1">
        <v>39</v>
      </c>
      <c r="S254" s="1">
        <v>25</v>
      </c>
      <c r="T254" s="1" t="s">
        <v>39</v>
      </c>
      <c r="U254" s="1" t="s">
        <v>38</v>
      </c>
      <c r="V254" s="1">
        <v>6.9444512668305398</v>
      </c>
      <c r="W254" s="1" t="s">
        <v>835</v>
      </c>
      <c r="X254" s="1">
        <v>0</v>
      </c>
      <c r="Y254" s="1">
        <v>1</v>
      </c>
      <c r="Z254" s="1">
        <v>0</v>
      </c>
      <c r="AA254" s="1">
        <v>67</v>
      </c>
      <c r="AB254" s="1">
        <v>39</v>
      </c>
      <c r="AC254" s="1">
        <v>25</v>
      </c>
    </row>
    <row r="255" spans="1:29" x14ac:dyDescent="0.35">
      <c r="A255" t="s">
        <v>840</v>
      </c>
      <c r="B255" t="s">
        <v>43</v>
      </c>
      <c r="C255" t="s">
        <v>841</v>
      </c>
      <c r="D255" t="s">
        <v>79</v>
      </c>
      <c r="E255" t="s">
        <v>79</v>
      </c>
      <c r="F255" t="s">
        <v>79</v>
      </c>
      <c r="G255" t="s">
        <v>79</v>
      </c>
      <c r="H255" t="s">
        <v>79</v>
      </c>
      <c r="I255" t="s">
        <v>79</v>
      </c>
      <c r="J255" t="s">
        <v>37</v>
      </c>
      <c r="K255" t="s">
        <v>38</v>
      </c>
      <c r="L255" s="1">
        <v>10.283591474666499</v>
      </c>
      <c r="M255">
        <v>2.1201059754979799</v>
      </c>
      <c r="N255">
        <v>1</v>
      </c>
      <c r="O255">
        <v>0</v>
      </c>
      <c r="P255">
        <v>0</v>
      </c>
      <c r="Q255">
        <v>57</v>
      </c>
      <c r="R255">
        <v>70</v>
      </c>
      <c r="S255">
        <v>35</v>
      </c>
      <c r="T255" t="s">
        <v>39</v>
      </c>
      <c r="U255" t="s">
        <v>38</v>
      </c>
      <c r="V255">
        <v>0</v>
      </c>
      <c r="W255" t="s">
        <v>842</v>
      </c>
      <c r="X255">
        <v>0</v>
      </c>
      <c r="Y255">
        <v>0</v>
      </c>
      <c r="Z255">
        <v>0</v>
      </c>
      <c r="AA255">
        <v>57</v>
      </c>
      <c r="AB255">
        <v>70</v>
      </c>
      <c r="AC255">
        <v>35</v>
      </c>
    </row>
    <row r="256" spans="1:29" x14ac:dyDescent="0.35">
      <c r="A256" t="s">
        <v>846</v>
      </c>
      <c r="B256" t="s">
        <v>49</v>
      </c>
      <c r="C256" t="s">
        <v>847</v>
      </c>
      <c r="D256" t="s">
        <v>79</v>
      </c>
      <c r="E256" t="s">
        <v>79</v>
      </c>
      <c r="F256" t="s">
        <v>79</v>
      </c>
      <c r="G256" t="s">
        <v>79</v>
      </c>
      <c r="H256" t="s">
        <v>79</v>
      </c>
      <c r="I256" t="s">
        <v>79</v>
      </c>
      <c r="J256" t="s">
        <v>37</v>
      </c>
      <c r="K256" t="s">
        <v>38</v>
      </c>
      <c r="L256" s="1">
        <v>10.283591474666499</v>
      </c>
      <c r="M256">
        <v>6.0784039322068502</v>
      </c>
      <c r="N256">
        <v>1</v>
      </c>
      <c r="O256">
        <v>0</v>
      </c>
      <c r="P256">
        <v>0</v>
      </c>
      <c r="Q256">
        <v>174</v>
      </c>
      <c r="R256">
        <v>127</v>
      </c>
      <c r="S256">
        <v>153</v>
      </c>
      <c r="T256" t="s">
        <v>39</v>
      </c>
      <c r="U256" t="s">
        <v>38</v>
      </c>
      <c r="V256">
        <v>0</v>
      </c>
      <c r="W256" t="s">
        <v>848</v>
      </c>
      <c r="X256">
        <v>0</v>
      </c>
      <c r="Y256">
        <v>0</v>
      </c>
      <c r="Z256">
        <v>0</v>
      </c>
      <c r="AA256">
        <v>174</v>
      </c>
      <c r="AB256">
        <v>127</v>
      </c>
      <c r="AC256">
        <v>1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E98C-0FEA-4249-AFE4-FF5CA6F8BDF4}">
  <dimension ref="A1:P256"/>
  <sheetViews>
    <sheetView topLeftCell="B1" workbookViewId="0">
      <selection activeCell="F56" sqref="F56"/>
    </sheetView>
  </sheetViews>
  <sheetFormatPr baseColWidth="10" defaultRowHeight="14.5" x14ac:dyDescent="0.35"/>
  <cols>
    <col min="2" max="2" width="26" customWidth="1"/>
    <col min="3" max="3" width="19.6328125" bestFit="1" customWidth="1"/>
  </cols>
  <sheetData>
    <row r="1" spans="1:16" x14ac:dyDescent="0.3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s="6" t="s">
        <v>11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23</v>
      </c>
      <c r="O1" t="s">
        <v>24</v>
      </c>
      <c r="P1" t="s">
        <v>25</v>
      </c>
    </row>
    <row r="2" spans="1:16" x14ac:dyDescent="0.35">
      <c r="A2" t="s">
        <v>29</v>
      </c>
      <c r="B2" t="s">
        <v>31</v>
      </c>
      <c r="C2" t="s">
        <v>32</v>
      </c>
      <c r="D2" t="s">
        <v>33</v>
      </c>
      <c r="E2">
        <v>23</v>
      </c>
      <c r="F2" s="1" t="s">
        <v>34</v>
      </c>
      <c r="G2" s="1">
        <v>49412.726658141197</v>
      </c>
      <c r="H2">
        <v>1734</v>
      </c>
      <c r="I2">
        <v>4145</v>
      </c>
      <c r="J2">
        <v>1187</v>
      </c>
      <c r="K2">
        <v>5556011</v>
      </c>
      <c r="L2">
        <v>5265569</v>
      </c>
      <c r="M2">
        <v>3437861</v>
      </c>
      <c r="N2">
        <v>2058</v>
      </c>
      <c r="O2">
        <v>1681</v>
      </c>
      <c r="P2">
        <v>900</v>
      </c>
    </row>
    <row r="3" spans="1:16" x14ac:dyDescent="0.35">
      <c r="A3" t="s">
        <v>48</v>
      </c>
      <c r="B3" t="s">
        <v>50</v>
      </c>
      <c r="C3" t="s">
        <v>51</v>
      </c>
      <c r="D3" t="s">
        <v>52</v>
      </c>
      <c r="E3">
        <v>23</v>
      </c>
      <c r="F3" s="1" t="s">
        <v>34</v>
      </c>
      <c r="G3" s="1">
        <v>49412.726658141197</v>
      </c>
      <c r="H3">
        <v>1734</v>
      </c>
      <c r="I3">
        <v>4145</v>
      </c>
      <c r="J3">
        <v>1187</v>
      </c>
      <c r="K3">
        <v>5556014</v>
      </c>
      <c r="L3">
        <v>5265572</v>
      </c>
      <c r="M3">
        <v>3437867</v>
      </c>
      <c r="N3">
        <v>2058</v>
      </c>
      <c r="O3">
        <v>1680</v>
      </c>
      <c r="P3">
        <v>900</v>
      </c>
    </row>
    <row r="4" spans="1:16" x14ac:dyDescent="0.35">
      <c r="A4" t="s">
        <v>42</v>
      </c>
      <c r="B4" t="s">
        <v>31</v>
      </c>
      <c r="C4" t="s">
        <v>44</v>
      </c>
      <c r="D4" t="s">
        <v>33</v>
      </c>
      <c r="E4">
        <v>23</v>
      </c>
      <c r="F4" s="1" t="s">
        <v>34</v>
      </c>
      <c r="G4" s="1">
        <v>49412.726658141197</v>
      </c>
      <c r="H4">
        <v>1734</v>
      </c>
      <c r="I4">
        <v>4145</v>
      </c>
      <c r="J4">
        <v>1187</v>
      </c>
      <c r="K4">
        <v>5556014</v>
      </c>
      <c r="L4">
        <v>5265572</v>
      </c>
      <c r="M4">
        <v>3437863</v>
      </c>
      <c r="N4">
        <v>2058</v>
      </c>
      <c r="O4">
        <v>1680</v>
      </c>
      <c r="P4">
        <v>900</v>
      </c>
    </row>
    <row r="5" spans="1:16" x14ac:dyDescent="0.35">
      <c r="A5" t="s">
        <v>55</v>
      </c>
      <c r="B5" t="s">
        <v>31</v>
      </c>
      <c r="C5" t="s">
        <v>32</v>
      </c>
      <c r="D5" t="s">
        <v>33</v>
      </c>
      <c r="E5">
        <v>23</v>
      </c>
      <c r="F5" s="1" t="s">
        <v>34</v>
      </c>
      <c r="G5" s="1">
        <v>46313.114686654597</v>
      </c>
      <c r="H5">
        <v>1617</v>
      </c>
      <c r="I5">
        <v>3913</v>
      </c>
      <c r="J5">
        <v>1109</v>
      </c>
      <c r="K5">
        <v>371095</v>
      </c>
      <c r="L5">
        <v>371502</v>
      </c>
      <c r="M5">
        <v>228016</v>
      </c>
      <c r="N5">
        <v>1915</v>
      </c>
      <c r="O5">
        <v>1573</v>
      </c>
      <c r="P5">
        <v>847</v>
      </c>
    </row>
    <row r="6" spans="1:16" x14ac:dyDescent="0.35">
      <c r="A6" t="s">
        <v>59</v>
      </c>
      <c r="B6" t="s">
        <v>60</v>
      </c>
      <c r="C6" t="s">
        <v>61</v>
      </c>
      <c r="D6" t="s">
        <v>62</v>
      </c>
      <c r="E6">
        <v>21</v>
      </c>
      <c r="F6" t="s">
        <v>63</v>
      </c>
      <c r="G6" s="1">
        <v>28762.1868708605</v>
      </c>
      <c r="H6">
        <v>959</v>
      </c>
      <c r="I6">
        <v>2220</v>
      </c>
      <c r="J6">
        <v>814</v>
      </c>
      <c r="K6">
        <v>3402897</v>
      </c>
      <c r="L6">
        <v>3578345</v>
      </c>
      <c r="M6">
        <v>3409331</v>
      </c>
      <c r="N6">
        <v>652</v>
      </c>
      <c r="O6">
        <v>608</v>
      </c>
      <c r="P6">
        <v>206</v>
      </c>
    </row>
    <row r="7" spans="1:16" x14ac:dyDescent="0.35">
      <c r="A7" t="s">
        <v>68</v>
      </c>
      <c r="B7" t="s">
        <v>60</v>
      </c>
      <c r="C7" t="s">
        <v>61</v>
      </c>
      <c r="D7" t="s">
        <v>62</v>
      </c>
      <c r="E7">
        <v>21</v>
      </c>
      <c r="F7" t="s">
        <v>63</v>
      </c>
      <c r="G7" s="1">
        <v>28762.1868708605</v>
      </c>
      <c r="H7">
        <v>959</v>
      </c>
      <c r="I7">
        <v>2220</v>
      </c>
      <c r="J7">
        <v>814</v>
      </c>
      <c r="K7">
        <v>3402897</v>
      </c>
      <c r="L7">
        <v>3578345</v>
      </c>
      <c r="M7">
        <v>3409331</v>
      </c>
      <c r="N7">
        <v>652</v>
      </c>
      <c r="O7">
        <v>608</v>
      </c>
      <c r="P7">
        <v>206</v>
      </c>
    </row>
    <row r="8" spans="1:16" x14ac:dyDescent="0.35">
      <c r="A8" t="s">
        <v>70</v>
      </c>
      <c r="B8" t="s">
        <v>60</v>
      </c>
      <c r="C8" t="s">
        <v>61</v>
      </c>
      <c r="D8" t="s">
        <v>62</v>
      </c>
      <c r="E8">
        <v>21</v>
      </c>
      <c r="F8" t="s">
        <v>63</v>
      </c>
      <c r="G8" s="1">
        <v>28762.1868708605</v>
      </c>
      <c r="H8">
        <v>959</v>
      </c>
      <c r="I8">
        <v>2220</v>
      </c>
      <c r="J8">
        <v>814</v>
      </c>
      <c r="K8">
        <v>3402897</v>
      </c>
      <c r="L8">
        <v>3578345</v>
      </c>
      <c r="M8">
        <v>3409331</v>
      </c>
      <c r="N8">
        <v>652</v>
      </c>
      <c r="O8">
        <v>608</v>
      </c>
      <c r="P8">
        <v>206</v>
      </c>
    </row>
    <row r="9" spans="1:16" x14ac:dyDescent="0.35">
      <c r="A9" t="s">
        <v>72</v>
      </c>
      <c r="B9" t="s">
        <v>60</v>
      </c>
      <c r="C9" t="s">
        <v>61</v>
      </c>
      <c r="D9" t="s">
        <v>62</v>
      </c>
      <c r="E9">
        <v>21</v>
      </c>
      <c r="F9" t="s">
        <v>63</v>
      </c>
      <c r="G9" s="1">
        <v>28762.1868708605</v>
      </c>
      <c r="H9">
        <v>959</v>
      </c>
      <c r="I9">
        <v>2220</v>
      </c>
      <c r="J9">
        <v>814</v>
      </c>
      <c r="K9">
        <v>3402897</v>
      </c>
      <c r="L9">
        <v>3578345</v>
      </c>
      <c r="M9">
        <v>3409331</v>
      </c>
      <c r="N9">
        <v>652</v>
      </c>
      <c r="O9">
        <v>608</v>
      </c>
      <c r="P9">
        <v>206</v>
      </c>
    </row>
    <row r="10" spans="1:16" x14ac:dyDescent="0.35">
      <c r="A10" t="s">
        <v>84</v>
      </c>
      <c r="B10" t="s">
        <v>75</v>
      </c>
      <c r="C10" t="s">
        <v>76</v>
      </c>
      <c r="D10" t="s">
        <v>77</v>
      </c>
      <c r="E10">
        <v>22</v>
      </c>
      <c r="F10" s="23" t="s">
        <v>78</v>
      </c>
      <c r="G10" s="1">
        <v>21781.594397214601</v>
      </c>
      <c r="H10">
        <v>799</v>
      </c>
      <c r="I10">
        <v>1531</v>
      </c>
      <c r="J10">
        <v>609</v>
      </c>
      <c r="K10">
        <v>1337081</v>
      </c>
      <c r="L10">
        <v>1495840</v>
      </c>
      <c r="M10">
        <v>954494</v>
      </c>
      <c r="N10">
        <v>874</v>
      </c>
      <c r="O10">
        <v>726</v>
      </c>
      <c r="P10">
        <v>417</v>
      </c>
    </row>
    <row r="11" spans="1:16" x14ac:dyDescent="0.35">
      <c r="A11" t="s">
        <v>74</v>
      </c>
      <c r="B11" t="s">
        <v>75</v>
      </c>
      <c r="C11" t="s">
        <v>76</v>
      </c>
      <c r="D11" t="s">
        <v>77</v>
      </c>
      <c r="E11">
        <v>22</v>
      </c>
      <c r="F11" s="23" t="s">
        <v>78</v>
      </c>
      <c r="G11" s="1">
        <v>21781.594397214601</v>
      </c>
      <c r="H11">
        <v>799</v>
      </c>
      <c r="I11">
        <v>1531</v>
      </c>
      <c r="J11">
        <v>609</v>
      </c>
      <c r="K11">
        <v>1337083</v>
      </c>
      <c r="L11">
        <v>1495840</v>
      </c>
      <c r="M11">
        <v>954494</v>
      </c>
      <c r="N11">
        <v>872</v>
      </c>
      <c r="O11">
        <v>726</v>
      </c>
      <c r="P11">
        <v>417</v>
      </c>
    </row>
    <row r="12" spans="1:16" x14ac:dyDescent="0.35">
      <c r="A12" t="s">
        <v>82</v>
      </c>
      <c r="B12" t="s">
        <v>75</v>
      </c>
      <c r="C12" t="s">
        <v>76</v>
      </c>
      <c r="D12" t="s">
        <v>77</v>
      </c>
      <c r="E12">
        <v>22</v>
      </c>
      <c r="F12" s="23" t="s">
        <v>78</v>
      </c>
      <c r="G12" s="1">
        <v>21781.594397214601</v>
      </c>
      <c r="H12">
        <v>799</v>
      </c>
      <c r="I12">
        <v>1531</v>
      </c>
      <c r="J12">
        <v>609</v>
      </c>
      <c r="K12">
        <v>1337053</v>
      </c>
      <c r="L12">
        <v>1495812</v>
      </c>
      <c r="M12">
        <v>954486</v>
      </c>
      <c r="N12">
        <v>872</v>
      </c>
      <c r="O12">
        <v>726</v>
      </c>
      <c r="P12">
        <v>417</v>
      </c>
    </row>
    <row r="13" spans="1:16" x14ac:dyDescent="0.35">
      <c r="A13" t="s">
        <v>94</v>
      </c>
      <c r="B13" t="s">
        <v>88</v>
      </c>
      <c r="C13" t="s">
        <v>89</v>
      </c>
      <c r="D13" t="s">
        <v>77</v>
      </c>
      <c r="E13">
        <v>22</v>
      </c>
      <c r="F13" s="21" t="s">
        <v>90</v>
      </c>
      <c r="G13" s="1">
        <v>19559.306981427399</v>
      </c>
      <c r="H13">
        <v>695</v>
      </c>
      <c r="I13">
        <v>1238</v>
      </c>
      <c r="J13">
        <v>622</v>
      </c>
      <c r="K13">
        <v>1407179</v>
      </c>
      <c r="L13">
        <v>1223057</v>
      </c>
      <c r="M13">
        <v>967423</v>
      </c>
      <c r="N13">
        <v>514</v>
      </c>
      <c r="O13">
        <v>604</v>
      </c>
      <c r="P13">
        <v>266</v>
      </c>
    </row>
    <row r="14" spans="1:16" x14ac:dyDescent="0.35">
      <c r="A14" t="s">
        <v>96</v>
      </c>
      <c r="B14" t="s">
        <v>88</v>
      </c>
      <c r="C14" t="s">
        <v>89</v>
      </c>
      <c r="D14" t="s">
        <v>77</v>
      </c>
      <c r="E14">
        <v>22</v>
      </c>
      <c r="F14" s="21" t="s">
        <v>90</v>
      </c>
      <c r="G14" s="1">
        <v>19559.306981427399</v>
      </c>
      <c r="H14">
        <v>695</v>
      </c>
      <c r="I14">
        <v>1238</v>
      </c>
      <c r="J14">
        <v>622</v>
      </c>
      <c r="K14">
        <v>1407179</v>
      </c>
      <c r="L14">
        <v>1223057</v>
      </c>
      <c r="M14">
        <v>967423</v>
      </c>
      <c r="N14">
        <v>514</v>
      </c>
      <c r="O14">
        <v>604</v>
      </c>
      <c r="P14">
        <v>266</v>
      </c>
    </row>
    <row r="15" spans="1:16" x14ac:dyDescent="0.35">
      <c r="A15" t="s">
        <v>97</v>
      </c>
      <c r="B15" t="s">
        <v>88</v>
      </c>
      <c r="C15" t="s">
        <v>98</v>
      </c>
      <c r="D15" t="s">
        <v>77</v>
      </c>
      <c r="E15">
        <v>22</v>
      </c>
      <c r="F15" s="21" t="s">
        <v>99</v>
      </c>
      <c r="G15" s="1">
        <v>19559.306981427399</v>
      </c>
      <c r="H15">
        <v>695</v>
      </c>
      <c r="I15">
        <v>1238</v>
      </c>
      <c r="J15">
        <v>622</v>
      </c>
      <c r="K15">
        <v>1407179</v>
      </c>
      <c r="L15">
        <v>1223057</v>
      </c>
      <c r="M15">
        <v>967423</v>
      </c>
      <c r="N15">
        <v>514</v>
      </c>
      <c r="O15">
        <v>604</v>
      </c>
      <c r="P15">
        <v>266</v>
      </c>
    </row>
    <row r="16" spans="1:16" x14ac:dyDescent="0.35">
      <c r="A16" t="s">
        <v>87</v>
      </c>
      <c r="B16" t="s">
        <v>88</v>
      </c>
      <c r="C16" t="s">
        <v>89</v>
      </c>
      <c r="D16" t="s">
        <v>77</v>
      </c>
      <c r="E16">
        <v>22</v>
      </c>
      <c r="F16" s="21" t="s">
        <v>90</v>
      </c>
      <c r="G16" s="1">
        <v>19559.306981427399</v>
      </c>
      <c r="H16">
        <v>695</v>
      </c>
      <c r="I16">
        <v>1238</v>
      </c>
      <c r="J16">
        <v>622</v>
      </c>
      <c r="K16">
        <v>1407179</v>
      </c>
      <c r="L16">
        <v>1223057</v>
      </c>
      <c r="M16">
        <v>967422</v>
      </c>
      <c r="N16">
        <v>514</v>
      </c>
      <c r="O16">
        <v>604</v>
      </c>
      <c r="P16">
        <v>266</v>
      </c>
    </row>
    <row r="17" spans="1:16" x14ac:dyDescent="0.35">
      <c r="A17" t="s">
        <v>102</v>
      </c>
      <c r="B17" t="s">
        <v>103</v>
      </c>
      <c r="C17" t="s">
        <v>79</v>
      </c>
      <c r="D17" t="s">
        <v>79</v>
      </c>
      <c r="E17" t="s">
        <v>79</v>
      </c>
      <c r="F17" t="s">
        <v>79</v>
      </c>
      <c r="G17" s="1">
        <v>18386.459640679299</v>
      </c>
      <c r="H17">
        <v>490</v>
      </c>
      <c r="I17">
        <v>1419</v>
      </c>
      <c r="J17">
        <v>634</v>
      </c>
      <c r="K17">
        <v>70345</v>
      </c>
      <c r="L17">
        <v>72033</v>
      </c>
      <c r="M17">
        <v>45432</v>
      </c>
      <c r="N17">
        <v>1327</v>
      </c>
      <c r="O17">
        <v>1624</v>
      </c>
      <c r="P17">
        <v>1954</v>
      </c>
    </row>
    <row r="18" spans="1:16" x14ac:dyDescent="0.35">
      <c r="A18" t="s">
        <v>106</v>
      </c>
      <c r="B18" t="s">
        <v>103</v>
      </c>
      <c r="C18" t="s">
        <v>79</v>
      </c>
      <c r="D18" t="s">
        <v>79</v>
      </c>
      <c r="E18" t="s">
        <v>79</v>
      </c>
      <c r="F18" t="s">
        <v>79</v>
      </c>
      <c r="G18" s="1">
        <v>18386.459640679299</v>
      </c>
      <c r="H18">
        <v>490</v>
      </c>
      <c r="I18">
        <v>1419</v>
      </c>
      <c r="J18">
        <v>634</v>
      </c>
      <c r="K18">
        <v>70345</v>
      </c>
      <c r="L18">
        <v>72033</v>
      </c>
      <c r="M18">
        <v>45432</v>
      </c>
      <c r="N18">
        <v>1327</v>
      </c>
      <c r="O18">
        <v>1624</v>
      </c>
      <c r="P18">
        <v>1954</v>
      </c>
    </row>
    <row r="19" spans="1:16" x14ac:dyDescent="0.35">
      <c r="A19" t="s">
        <v>107</v>
      </c>
      <c r="B19" t="s">
        <v>103</v>
      </c>
      <c r="C19" t="s">
        <v>79</v>
      </c>
      <c r="D19" t="s">
        <v>79</v>
      </c>
      <c r="E19" t="s">
        <v>79</v>
      </c>
      <c r="F19" t="s">
        <v>79</v>
      </c>
      <c r="G19" s="1">
        <v>18386.459640679299</v>
      </c>
      <c r="H19">
        <v>490</v>
      </c>
      <c r="I19">
        <v>1419</v>
      </c>
      <c r="J19">
        <v>634</v>
      </c>
      <c r="K19">
        <v>70345</v>
      </c>
      <c r="L19">
        <v>72033</v>
      </c>
      <c r="M19">
        <v>45432</v>
      </c>
      <c r="N19">
        <v>1327</v>
      </c>
      <c r="O19">
        <v>1624</v>
      </c>
      <c r="P19">
        <v>1954</v>
      </c>
    </row>
    <row r="20" spans="1:16" x14ac:dyDescent="0.35">
      <c r="A20" t="s">
        <v>108</v>
      </c>
      <c r="B20" t="s">
        <v>109</v>
      </c>
      <c r="C20" t="s">
        <v>79</v>
      </c>
      <c r="D20" t="s">
        <v>79</v>
      </c>
      <c r="E20" t="s">
        <v>79</v>
      </c>
      <c r="F20" t="s">
        <v>79</v>
      </c>
      <c r="G20" s="1">
        <v>16781.905693841101</v>
      </c>
      <c r="H20">
        <v>589</v>
      </c>
      <c r="I20">
        <v>1262</v>
      </c>
      <c r="J20">
        <v>461</v>
      </c>
      <c r="K20">
        <v>1447431</v>
      </c>
      <c r="L20">
        <v>1376380</v>
      </c>
      <c r="M20">
        <v>1132900</v>
      </c>
      <c r="N20">
        <v>803</v>
      </c>
      <c r="O20">
        <v>540</v>
      </c>
      <c r="P20">
        <v>422</v>
      </c>
    </row>
    <row r="21" spans="1:16" x14ac:dyDescent="0.35">
      <c r="A21" t="s">
        <v>119</v>
      </c>
      <c r="B21" t="s">
        <v>113</v>
      </c>
      <c r="C21" t="s">
        <v>114</v>
      </c>
      <c r="D21" t="s">
        <v>62</v>
      </c>
      <c r="E21">
        <v>22</v>
      </c>
      <c r="F21" t="s">
        <v>115</v>
      </c>
      <c r="G21" s="1">
        <v>16588.7819701792</v>
      </c>
      <c r="H21">
        <v>606</v>
      </c>
      <c r="I21">
        <v>1111</v>
      </c>
      <c r="J21">
        <v>488</v>
      </c>
      <c r="K21">
        <v>646798</v>
      </c>
      <c r="L21">
        <v>545977</v>
      </c>
      <c r="M21">
        <v>512532</v>
      </c>
      <c r="N21">
        <v>331</v>
      </c>
      <c r="O21">
        <v>307</v>
      </c>
      <c r="P21">
        <v>380</v>
      </c>
    </row>
    <row r="22" spans="1:16" x14ac:dyDescent="0.35">
      <c r="A22" t="s">
        <v>112</v>
      </c>
      <c r="B22" t="s">
        <v>113</v>
      </c>
      <c r="C22" t="s">
        <v>114</v>
      </c>
      <c r="D22" t="s">
        <v>62</v>
      </c>
      <c r="E22">
        <v>22</v>
      </c>
      <c r="F22" t="s">
        <v>115</v>
      </c>
      <c r="G22" s="1">
        <v>16588.7819701792</v>
      </c>
      <c r="H22">
        <v>606</v>
      </c>
      <c r="I22">
        <v>1111</v>
      </c>
      <c r="J22">
        <v>488</v>
      </c>
      <c r="K22">
        <v>646768</v>
      </c>
      <c r="L22">
        <v>545967</v>
      </c>
      <c r="M22">
        <v>512528</v>
      </c>
      <c r="N22">
        <v>331</v>
      </c>
      <c r="O22">
        <v>307</v>
      </c>
      <c r="P22">
        <v>380</v>
      </c>
    </row>
    <row r="23" spans="1:16" x14ac:dyDescent="0.35">
      <c r="A23" t="s">
        <v>121</v>
      </c>
      <c r="B23" t="s">
        <v>113</v>
      </c>
      <c r="C23" t="s">
        <v>114</v>
      </c>
      <c r="D23" t="s">
        <v>62</v>
      </c>
      <c r="E23">
        <v>22</v>
      </c>
      <c r="F23" t="s">
        <v>115</v>
      </c>
      <c r="G23" s="1">
        <v>16588.7819701792</v>
      </c>
      <c r="H23">
        <v>606</v>
      </c>
      <c r="I23">
        <v>1111</v>
      </c>
      <c r="J23">
        <v>488</v>
      </c>
      <c r="K23">
        <v>646768</v>
      </c>
      <c r="L23">
        <v>545967</v>
      </c>
      <c r="M23">
        <v>512528</v>
      </c>
      <c r="N23">
        <v>331</v>
      </c>
      <c r="O23">
        <v>307</v>
      </c>
      <c r="P23">
        <v>380</v>
      </c>
    </row>
    <row r="24" spans="1:16" x14ac:dyDescent="0.35">
      <c r="A24" t="s">
        <v>122</v>
      </c>
      <c r="B24" t="s">
        <v>123</v>
      </c>
      <c r="C24" t="s">
        <v>124</v>
      </c>
      <c r="D24" t="s">
        <v>52</v>
      </c>
      <c r="E24">
        <v>23</v>
      </c>
      <c r="F24" t="s">
        <v>125</v>
      </c>
      <c r="G24" s="1">
        <v>15890.8718178054</v>
      </c>
      <c r="H24">
        <v>564</v>
      </c>
      <c r="I24">
        <v>1061</v>
      </c>
      <c r="J24">
        <v>484</v>
      </c>
      <c r="K24">
        <v>535640</v>
      </c>
      <c r="L24">
        <v>416049</v>
      </c>
      <c r="M24">
        <v>413541</v>
      </c>
      <c r="N24">
        <v>273</v>
      </c>
      <c r="O24">
        <v>268</v>
      </c>
      <c r="P24">
        <v>173</v>
      </c>
    </row>
    <row r="25" spans="1:16" x14ac:dyDescent="0.35">
      <c r="A25" t="s">
        <v>129</v>
      </c>
      <c r="B25" t="s">
        <v>123</v>
      </c>
      <c r="C25" t="s">
        <v>124</v>
      </c>
      <c r="D25" t="s">
        <v>52</v>
      </c>
      <c r="E25">
        <v>23</v>
      </c>
      <c r="F25" t="s">
        <v>125</v>
      </c>
      <c r="G25" s="1">
        <v>15890.8718178054</v>
      </c>
      <c r="H25">
        <v>564</v>
      </c>
      <c r="I25">
        <v>1061</v>
      </c>
      <c r="J25">
        <v>484</v>
      </c>
      <c r="K25">
        <v>535634</v>
      </c>
      <c r="L25">
        <v>416044</v>
      </c>
      <c r="M25">
        <v>413534</v>
      </c>
      <c r="N25">
        <v>273</v>
      </c>
      <c r="O25">
        <v>268</v>
      </c>
      <c r="P25">
        <v>173</v>
      </c>
    </row>
    <row r="26" spans="1:16" x14ac:dyDescent="0.35">
      <c r="A26" t="s">
        <v>131</v>
      </c>
      <c r="B26" t="s">
        <v>132</v>
      </c>
      <c r="C26" t="s">
        <v>133</v>
      </c>
      <c r="D26" t="s">
        <v>134</v>
      </c>
      <c r="E26">
        <v>23</v>
      </c>
      <c r="F26" t="s">
        <v>135</v>
      </c>
      <c r="G26" s="1">
        <v>10599.776398162199</v>
      </c>
      <c r="H26">
        <v>429</v>
      </c>
      <c r="I26">
        <v>625</v>
      </c>
      <c r="J26">
        <v>307</v>
      </c>
      <c r="K26">
        <v>498002</v>
      </c>
      <c r="L26">
        <v>502888</v>
      </c>
      <c r="M26">
        <v>397598</v>
      </c>
      <c r="N26">
        <v>193</v>
      </c>
      <c r="O26">
        <v>204</v>
      </c>
      <c r="P26">
        <v>46</v>
      </c>
    </row>
    <row r="27" spans="1:16" x14ac:dyDescent="0.35">
      <c r="A27" t="s">
        <v>140</v>
      </c>
      <c r="B27" t="s">
        <v>132</v>
      </c>
      <c r="C27" t="s">
        <v>133</v>
      </c>
      <c r="D27" t="s">
        <v>134</v>
      </c>
      <c r="E27">
        <v>23</v>
      </c>
      <c r="F27" t="s">
        <v>135</v>
      </c>
      <c r="G27" s="1">
        <v>10599.776398162199</v>
      </c>
      <c r="H27">
        <v>429</v>
      </c>
      <c r="I27">
        <v>625</v>
      </c>
      <c r="J27">
        <v>307</v>
      </c>
      <c r="K27">
        <v>498003</v>
      </c>
      <c r="L27">
        <v>502887</v>
      </c>
      <c r="M27">
        <v>397599</v>
      </c>
      <c r="N27">
        <v>192</v>
      </c>
      <c r="O27">
        <v>204</v>
      </c>
      <c r="P27">
        <v>46</v>
      </c>
    </row>
    <row r="28" spans="1:16" x14ac:dyDescent="0.35">
      <c r="A28" t="s">
        <v>144</v>
      </c>
      <c r="B28" t="s">
        <v>132</v>
      </c>
      <c r="C28" t="s">
        <v>133</v>
      </c>
      <c r="D28" t="s">
        <v>134</v>
      </c>
      <c r="E28">
        <v>23</v>
      </c>
      <c r="F28" t="s">
        <v>135</v>
      </c>
      <c r="G28" s="1">
        <v>10599.776398162199</v>
      </c>
      <c r="H28">
        <v>429</v>
      </c>
      <c r="I28">
        <v>625</v>
      </c>
      <c r="J28">
        <v>307</v>
      </c>
      <c r="K28">
        <v>498002</v>
      </c>
      <c r="L28">
        <v>502888</v>
      </c>
      <c r="M28">
        <v>397598</v>
      </c>
      <c r="N28">
        <v>192</v>
      </c>
      <c r="O28">
        <v>204</v>
      </c>
      <c r="P28">
        <v>46</v>
      </c>
    </row>
    <row r="29" spans="1:16" x14ac:dyDescent="0.35">
      <c r="A29" t="s">
        <v>146</v>
      </c>
      <c r="B29" t="s">
        <v>147</v>
      </c>
      <c r="C29" t="s">
        <v>79</v>
      </c>
      <c r="D29" t="s">
        <v>79</v>
      </c>
      <c r="E29" t="s">
        <v>79</v>
      </c>
      <c r="F29" t="s">
        <v>79</v>
      </c>
      <c r="G29" s="1">
        <v>9187.8687832829601</v>
      </c>
      <c r="H29">
        <v>280</v>
      </c>
      <c r="I29">
        <v>705</v>
      </c>
      <c r="J29">
        <v>286</v>
      </c>
      <c r="K29">
        <v>153787</v>
      </c>
      <c r="L29">
        <v>162509</v>
      </c>
      <c r="M29">
        <v>123367</v>
      </c>
      <c r="N29">
        <v>351</v>
      </c>
      <c r="O29">
        <v>416</v>
      </c>
      <c r="P29">
        <v>137</v>
      </c>
    </row>
    <row r="30" spans="1:16" x14ac:dyDescent="0.35">
      <c r="A30" t="s">
        <v>150</v>
      </c>
      <c r="B30" t="s">
        <v>151</v>
      </c>
      <c r="C30" t="s">
        <v>152</v>
      </c>
      <c r="D30" t="s">
        <v>62</v>
      </c>
      <c r="E30">
        <v>22</v>
      </c>
      <c r="F30" t="s">
        <v>153</v>
      </c>
      <c r="G30" s="1">
        <v>8500.4463073009701</v>
      </c>
      <c r="H30">
        <v>339</v>
      </c>
      <c r="I30">
        <v>448</v>
      </c>
      <c r="J30">
        <v>272</v>
      </c>
      <c r="K30">
        <v>435893</v>
      </c>
      <c r="L30">
        <v>419655</v>
      </c>
      <c r="M30">
        <v>324835</v>
      </c>
      <c r="N30">
        <v>174</v>
      </c>
      <c r="O30">
        <v>179</v>
      </c>
      <c r="P30">
        <v>187</v>
      </c>
    </row>
    <row r="31" spans="1:16" x14ac:dyDescent="0.35">
      <c r="A31" t="s">
        <v>158</v>
      </c>
      <c r="B31" t="s">
        <v>151</v>
      </c>
      <c r="C31" t="s">
        <v>152</v>
      </c>
      <c r="D31" t="s">
        <v>62</v>
      </c>
      <c r="E31">
        <v>22</v>
      </c>
      <c r="F31" t="s">
        <v>153</v>
      </c>
      <c r="G31" s="1">
        <v>8491.5888247045095</v>
      </c>
      <c r="H31">
        <v>339</v>
      </c>
      <c r="I31">
        <v>446</v>
      </c>
      <c r="J31">
        <v>272</v>
      </c>
      <c r="K31">
        <v>435259</v>
      </c>
      <c r="L31">
        <v>419001</v>
      </c>
      <c r="M31">
        <v>324530</v>
      </c>
      <c r="N31">
        <v>174</v>
      </c>
      <c r="O31">
        <v>178</v>
      </c>
      <c r="P31">
        <v>187</v>
      </c>
    </row>
    <row r="32" spans="1:16" x14ac:dyDescent="0.35">
      <c r="A32" t="s">
        <v>162</v>
      </c>
      <c r="B32" t="s">
        <v>151</v>
      </c>
      <c r="C32" t="s">
        <v>152</v>
      </c>
      <c r="D32" t="s">
        <v>62</v>
      </c>
      <c r="E32">
        <v>22</v>
      </c>
      <c r="F32" t="s">
        <v>153</v>
      </c>
      <c r="G32" s="1">
        <v>8491.5888247045095</v>
      </c>
      <c r="H32">
        <v>339</v>
      </c>
      <c r="I32">
        <v>446</v>
      </c>
      <c r="J32">
        <v>272</v>
      </c>
      <c r="K32">
        <v>435259</v>
      </c>
      <c r="L32">
        <v>419001</v>
      </c>
      <c r="M32">
        <v>324530</v>
      </c>
      <c r="N32">
        <v>174</v>
      </c>
      <c r="O32">
        <v>178</v>
      </c>
      <c r="P32">
        <v>187</v>
      </c>
    </row>
    <row r="33" spans="1:16" x14ac:dyDescent="0.35">
      <c r="A33" t="s">
        <v>170</v>
      </c>
      <c r="B33" t="s">
        <v>165</v>
      </c>
      <c r="C33" t="s">
        <v>166</v>
      </c>
      <c r="D33" t="s">
        <v>77</v>
      </c>
      <c r="E33">
        <v>22</v>
      </c>
      <c r="F33" s="22" t="s">
        <v>167</v>
      </c>
      <c r="G33" s="1">
        <v>8032.76374934259</v>
      </c>
      <c r="H33">
        <v>275</v>
      </c>
      <c r="I33">
        <v>652</v>
      </c>
      <c r="J33">
        <v>208</v>
      </c>
      <c r="K33">
        <v>317024</v>
      </c>
      <c r="L33">
        <v>311616</v>
      </c>
      <c r="M33">
        <v>300636</v>
      </c>
      <c r="N33">
        <v>647</v>
      </c>
      <c r="O33">
        <v>590</v>
      </c>
      <c r="P33">
        <v>544</v>
      </c>
    </row>
    <row r="34" spans="1:16" x14ac:dyDescent="0.35">
      <c r="A34" t="s">
        <v>164</v>
      </c>
      <c r="B34" t="s">
        <v>165</v>
      </c>
      <c r="C34" t="s">
        <v>166</v>
      </c>
      <c r="D34" t="s">
        <v>77</v>
      </c>
      <c r="E34">
        <v>22</v>
      </c>
      <c r="F34" s="22" t="s">
        <v>167</v>
      </c>
      <c r="G34" s="1">
        <v>8032.76374934259</v>
      </c>
      <c r="H34">
        <v>275</v>
      </c>
      <c r="I34">
        <v>652</v>
      </c>
      <c r="J34">
        <v>208</v>
      </c>
      <c r="K34">
        <v>317021</v>
      </c>
      <c r="L34">
        <v>311616</v>
      </c>
      <c r="M34">
        <v>300636</v>
      </c>
      <c r="N34">
        <v>647</v>
      </c>
      <c r="O34">
        <v>590</v>
      </c>
      <c r="P34">
        <v>544</v>
      </c>
    </row>
    <row r="35" spans="1:16" x14ac:dyDescent="0.35">
      <c r="A35" t="s">
        <v>172</v>
      </c>
      <c r="B35" t="s">
        <v>165</v>
      </c>
      <c r="C35" t="s">
        <v>166</v>
      </c>
      <c r="D35" t="s">
        <v>77</v>
      </c>
      <c r="E35">
        <v>22</v>
      </c>
      <c r="F35" s="22" t="s">
        <v>167</v>
      </c>
      <c r="G35" s="1">
        <v>8032.76374934259</v>
      </c>
      <c r="H35">
        <v>275</v>
      </c>
      <c r="I35">
        <v>652</v>
      </c>
      <c r="J35">
        <v>208</v>
      </c>
      <c r="K35">
        <v>317021</v>
      </c>
      <c r="L35">
        <v>311616</v>
      </c>
      <c r="M35">
        <v>300636</v>
      </c>
      <c r="N35">
        <v>647</v>
      </c>
      <c r="O35">
        <v>590</v>
      </c>
      <c r="P35">
        <v>544</v>
      </c>
    </row>
    <row r="36" spans="1:16" x14ac:dyDescent="0.35">
      <c r="A36" t="s">
        <v>173</v>
      </c>
      <c r="B36" t="s">
        <v>174</v>
      </c>
      <c r="C36" t="s">
        <v>175</v>
      </c>
      <c r="D36" t="s">
        <v>176</v>
      </c>
      <c r="E36">
        <v>23</v>
      </c>
      <c r="F36" t="s">
        <v>177</v>
      </c>
      <c r="G36" s="1">
        <v>7798.1038232158999</v>
      </c>
      <c r="H36">
        <v>132</v>
      </c>
      <c r="I36">
        <v>921</v>
      </c>
      <c r="J36">
        <v>212</v>
      </c>
      <c r="K36">
        <v>931</v>
      </c>
      <c r="L36">
        <v>929</v>
      </c>
      <c r="M36">
        <v>406</v>
      </c>
      <c r="N36">
        <v>1140</v>
      </c>
      <c r="O36">
        <v>1103</v>
      </c>
      <c r="P36">
        <v>1574</v>
      </c>
    </row>
    <row r="37" spans="1:16" x14ac:dyDescent="0.35">
      <c r="A37" t="s">
        <v>180</v>
      </c>
      <c r="B37" t="s">
        <v>174</v>
      </c>
      <c r="C37" t="s">
        <v>175</v>
      </c>
      <c r="D37" t="s">
        <v>176</v>
      </c>
      <c r="E37">
        <v>23</v>
      </c>
      <c r="F37" t="s">
        <v>177</v>
      </c>
      <c r="G37" s="1">
        <v>7798.1038232158999</v>
      </c>
      <c r="H37">
        <v>132</v>
      </c>
      <c r="I37">
        <v>921</v>
      </c>
      <c r="J37">
        <v>212</v>
      </c>
      <c r="K37">
        <v>930</v>
      </c>
      <c r="L37">
        <v>925</v>
      </c>
      <c r="M37">
        <v>400</v>
      </c>
      <c r="N37">
        <v>1140</v>
      </c>
      <c r="O37">
        <v>1103</v>
      </c>
      <c r="P37">
        <v>1574</v>
      </c>
    </row>
    <row r="38" spans="1:16" x14ac:dyDescent="0.35">
      <c r="A38" t="s">
        <v>182</v>
      </c>
      <c r="B38" t="s">
        <v>174</v>
      </c>
      <c r="C38" t="s">
        <v>175</v>
      </c>
      <c r="D38" t="s">
        <v>176</v>
      </c>
      <c r="E38">
        <v>23</v>
      </c>
      <c r="F38" t="s">
        <v>177</v>
      </c>
      <c r="G38" s="1">
        <v>7798.1038232158999</v>
      </c>
      <c r="H38">
        <v>132</v>
      </c>
      <c r="I38">
        <v>921</v>
      </c>
      <c r="J38">
        <v>212</v>
      </c>
      <c r="K38">
        <v>930</v>
      </c>
      <c r="L38">
        <v>925</v>
      </c>
      <c r="M38">
        <v>400</v>
      </c>
      <c r="N38">
        <v>1140</v>
      </c>
      <c r="O38">
        <v>1103</v>
      </c>
      <c r="P38">
        <v>1574</v>
      </c>
    </row>
    <row r="39" spans="1:16" x14ac:dyDescent="0.35">
      <c r="A39" t="s">
        <v>183</v>
      </c>
      <c r="B39" t="s">
        <v>184</v>
      </c>
      <c r="C39" t="s">
        <v>185</v>
      </c>
      <c r="D39" t="s">
        <v>186</v>
      </c>
      <c r="E39">
        <v>21</v>
      </c>
      <c r="F39" s="24" t="s">
        <v>187</v>
      </c>
      <c r="G39" s="1">
        <v>6543.1801820273204</v>
      </c>
      <c r="H39">
        <v>228</v>
      </c>
      <c r="I39">
        <v>621</v>
      </c>
      <c r="J39">
        <v>130</v>
      </c>
      <c r="K39">
        <v>196316</v>
      </c>
      <c r="L39">
        <v>163472</v>
      </c>
      <c r="M39">
        <v>137137</v>
      </c>
      <c r="N39">
        <v>200</v>
      </c>
      <c r="O39">
        <v>210</v>
      </c>
      <c r="P39">
        <v>55</v>
      </c>
    </row>
    <row r="40" spans="1:16" x14ac:dyDescent="0.35">
      <c r="A40" t="s">
        <v>191</v>
      </c>
      <c r="B40" t="s">
        <v>184</v>
      </c>
      <c r="C40" t="s">
        <v>185</v>
      </c>
      <c r="D40" t="s">
        <v>186</v>
      </c>
      <c r="E40">
        <v>21</v>
      </c>
      <c r="F40" s="24" t="s">
        <v>187</v>
      </c>
      <c r="G40" s="1">
        <v>6543.1801820273204</v>
      </c>
      <c r="H40">
        <v>228</v>
      </c>
      <c r="I40">
        <v>621</v>
      </c>
      <c r="J40">
        <v>130</v>
      </c>
      <c r="K40">
        <v>196314</v>
      </c>
      <c r="L40">
        <v>163472</v>
      </c>
      <c r="M40">
        <v>137137</v>
      </c>
      <c r="N40">
        <v>200</v>
      </c>
      <c r="O40">
        <v>210</v>
      </c>
      <c r="P40">
        <v>55</v>
      </c>
    </row>
    <row r="41" spans="1:16" x14ac:dyDescent="0.35">
      <c r="A41" t="s">
        <v>193</v>
      </c>
      <c r="B41" t="s">
        <v>194</v>
      </c>
      <c r="C41" t="s">
        <v>195</v>
      </c>
      <c r="D41" t="s">
        <v>196</v>
      </c>
      <c r="E41">
        <v>21</v>
      </c>
      <c r="F41" t="s">
        <v>197</v>
      </c>
      <c r="G41" s="1">
        <v>4743.30460970276</v>
      </c>
      <c r="H41">
        <v>136</v>
      </c>
      <c r="I41">
        <v>393</v>
      </c>
      <c r="J41">
        <v>144</v>
      </c>
      <c r="K41">
        <v>116463</v>
      </c>
      <c r="L41">
        <v>120478</v>
      </c>
      <c r="M41">
        <v>98207</v>
      </c>
      <c r="N41">
        <v>488</v>
      </c>
      <c r="O41">
        <v>390</v>
      </c>
      <c r="P41">
        <v>262</v>
      </c>
    </row>
    <row r="42" spans="1:16" x14ac:dyDescent="0.35">
      <c r="A42" t="s">
        <v>201</v>
      </c>
      <c r="B42" t="s">
        <v>194</v>
      </c>
      <c r="C42" t="s">
        <v>195</v>
      </c>
      <c r="D42" t="s">
        <v>196</v>
      </c>
      <c r="E42">
        <v>21</v>
      </c>
      <c r="F42" t="s">
        <v>197</v>
      </c>
      <c r="G42" s="1">
        <v>4743.30460970276</v>
      </c>
      <c r="H42">
        <v>136</v>
      </c>
      <c r="I42">
        <v>393</v>
      </c>
      <c r="J42">
        <v>144</v>
      </c>
      <c r="K42">
        <v>116463</v>
      </c>
      <c r="L42">
        <v>120478</v>
      </c>
      <c r="M42">
        <v>98207</v>
      </c>
      <c r="N42">
        <v>488</v>
      </c>
      <c r="O42">
        <v>390</v>
      </c>
      <c r="P42">
        <v>262</v>
      </c>
    </row>
    <row r="43" spans="1:16" x14ac:dyDescent="0.35">
      <c r="A43" t="s">
        <v>202</v>
      </c>
      <c r="B43" t="s">
        <v>203</v>
      </c>
      <c r="C43" t="s">
        <v>204</v>
      </c>
      <c r="D43" t="s">
        <v>205</v>
      </c>
      <c r="E43">
        <v>22</v>
      </c>
      <c r="F43" t="s">
        <v>206</v>
      </c>
      <c r="G43" s="1">
        <v>4593.3345828461097</v>
      </c>
      <c r="H43">
        <v>104</v>
      </c>
      <c r="I43">
        <v>524</v>
      </c>
      <c r="J43">
        <v>108</v>
      </c>
      <c r="K43">
        <v>98047</v>
      </c>
      <c r="L43">
        <v>77484</v>
      </c>
      <c r="M43">
        <v>66100</v>
      </c>
      <c r="N43">
        <v>265</v>
      </c>
      <c r="O43">
        <v>268</v>
      </c>
      <c r="P43">
        <v>264</v>
      </c>
    </row>
    <row r="44" spans="1:16" x14ac:dyDescent="0.35">
      <c r="A44" t="s">
        <v>213</v>
      </c>
      <c r="B44" t="s">
        <v>203</v>
      </c>
      <c r="C44" t="s">
        <v>204</v>
      </c>
      <c r="D44" t="s">
        <v>205</v>
      </c>
      <c r="E44">
        <v>22</v>
      </c>
      <c r="F44" t="s">
        <v>206</v>
      </c>
      <c r="G44" s="1">
        <v>4593.3345828461097</v>
      </c>
      <c r="H44">
        <v>104</v>
      </c>
      <c r="I44">
        <v>524</v>
      </c>
      <c r="J44">
        <v>108</v>
      </c>
      <c r="K44">
        <v>98047</v>
      </c>
      <c r="L44">
        <v>77484</v>
      </c>
      <c r="M44">
        <v>66100</v>
      </c>
      <c r="N44">
        <v>265</v>
      </c>
      <c r="O44">
        <v>268</v>
      </c>
      <c r="P44">
        <v>264</v>
      </c>
    </row>
    <row r="45" spans="1:16" x14ac:dyDescent="0.35">
      <c r="A45" t="s">
        <v>210</v>
      </c>
      <c r="B45" t="s">
        <v>203</v>
      </c>
      <c r="C45" t="s">
        <v>204</v>
      </c>
      <c r="D45" t="s">
        <v>205</v>
      </c>
      <c r="E45">
        <v>22</v>
      </c>
      <c r="F45" t="s">
        <v>206</v>
      </c>
      <c r="G45" s="1">
        <v>4593.3345828461097</v>
      </c>
      <c r="H45">
        <v>104</v>
      </c>
      <c r="I45">
        <v>524</v>
      </c>
      <c r="J45">
        <v>108</v>
      </c>
      <c r="K45">
        <v>98006</v>
      </c>
      <c r="L45">
        <v>77425</v>
      </c>
      <c r="M45">
        <v>66060</v>
      </c>
      <c r="N45">
        <v>264</v>
      </c>
      <c r="O45">
        <v>267</v>
      </c>
      <c r="P45">
        <v>264</v>
      </c>
    </row>
    <row r="46" spans="1:16" x14ac:dyDescent="0.35">
      <c r="A46" t="s">
        <v>214</v>
      </c>
      <c r="B46" t="s">
        <v>215</v>
      </c>
      <c r="C46" t="s">
        <v>79</v>
      </c>
      <c r="D46" t="s">
        <v>79</v>
      </c>
      <c r="E46" t="s">
        <v>79</v>
      </c>
      <c r="F46" t="s">
        <v>79</v>
      </c>
      <c r="G46" s="1">
        <v>4387.6570450924</v>
      </c>
      <c r="H46">
        <v>156</v>
      </c>
      <c r="I46">
        <v>387</v>
      </c>
      <c r="J46">
        <v>96</v>
      </c>
      <c r="K46">
        <v>346368</v>
      </c>
      <c r="L46">
        <v>301000</v>
      </c>
      <c r="M46">
        <v>208708</v>
      </c>
      <c r="N46">
        <v>115</v>
      </c>
      <c r="O46">
        <v>83</v>
      </c>
      <c r="P46">
        <v>35</v>
      </c>
    </row>
    <row r="47" spans="1:16" x14ac:dyDescent="0.35">
      <c r="A47" t="s">
        <v>218</v>
      </c>
      <c r="B47" t="s">
        <v>215</v>
      </c>
      <c r="C47" t="s">
        <v>79</v>
      </c>
      <c r="D47" t="s">
        <v>79</v>
      </c>
      <c r="E47" t="s">
        <v>79</v>
      </c>
      <c r="F47" t="s">
        <v>79</v>
      </c>
      <c r="G47" s="1">
        <v>4387.6570450924</v>
      </c>
      <c r="H47">
        <v>156</v>
      </c>
      <c r="I47">
        <v>387</v>
      </c>
      <c r="J47">
        <v>96</v>
      </c>
      <c r="K47">
        <v>346368</v>
      </c>
      <c r="L47">
        <v>301000</v>
      </c>
      <c r="M47">
        <v>208708</v>
      </c>
      <c r="N47">
        <v>115</v>
      </c>
      <c r="O47">
        <v>83</v>
      </c>
      <c r="P47">
        <v>35</v>
      </c>
    </row>
    <row r="48" spans="1:16" x14ac:dyDescent="0.35">
      <c r="A48" t="s">
        <v>219</v>
      </c>
      <c r="B48" t="s">
        <v>220</v>
      </c>
      <c r="C48" t="s">
        <v>79</v>
      </c>
      <c r="D48" t="s">
        <v>79</v>
      </c>
      <c r="E48" t="s">
        <v>79</v>
      </c>
      <c r="F48" s="31" t="s">
        <v>1008</v>
      </c>
      <c r="G48" s="1">
        <v>3836.7068073922801</v>
      </c>
      <c r="H48">
        <v>130</v>
      </c>
      <c r="I48">
        <v>328</v>
      </c>
      <c r="J48">
        <v>94</v>
      </c>
      <c r="K48">
        <v>288970</v>
      </c>
      <c r="L48">
        <v>241407</v>
      </c>
      <c r="M48">
        <v>190298</v>
      </c>
      <c r="N48">
        <v>97</v>
      </c>
      <c r="O48">
        <v>65</v>
      </c>
      <c r="P48">
        <v>51</v>
      </c>
    </row>
    <row r="49" spans="1:16" x14ac:dyDescent="0.35">
      <c r="A49" t="s">
        <v>223</v>
      </c>
      <c r="B49" t="s">
        <v>220</v>
      </c>
      <c r="C49" t="s">
        <v>79</v>
      </c>
      <c r="D49" t="s">
        <v>79</v>
      </c>
      <c r="E49" t="s">
        <v>79</v>
      </c>
      <c r="F49" s="31" t="s">
        <v>1008</v>
      </c>
      <c r="G49" s="1">
        <v>3836.7068073922801</v>
      </c>
      <c r="H49">
        <v>130</v>
      </c>
      <c r="I49">
        <v>328</v>
      </c>
      <c r="J49">
        <v>94</v>
      </c>
      <c r="K49">
        <v>288970</v>
      </c>
      <c r="L49">
        <v>241407</v>
      </c>
      <c r="M49">
        <v>190298</v>
      </c>
      <c r="N49">
        <v>97</v>
      </c>
      <c r="O49">
        <v>65</v>
      </c>
      <c r="P49">
        <v>51</v>
      </c>
    </row>
    <row r="50" spans="1:16" x14ac:dyDescent="0.35">
      <c r="A50" t="s">
        <v>232</v>
      </c>
      <c r="B50" t="s">
        <v>225</v>
      </c>
      <c r="C50" t="s">
        <v>226</v>
      </c>
      <c r="D50" t="s">
        <v>227</v>
      </c>
      <c r="E50">
        <v>21</v>
      </c>
      <c r="F50" s="27" t="s">
        <v>228</v>
      </c>
      <c r="G50" s="1">
        <v>3827.2746671957598</v>
      </c>
      <c r="H50">
        <v>148</v>
      </c>
      <c r="I50">
        <v>191</v>
      </c>
      <c r="J50">
        <v>131</v>
      </c>
      <c r="K50">
        <v>76992</v>
      </c>
      <c r="L50">
        <v>68642</v>
      </c>
      <c r="M50">
        <v>60960</v>
      </c>
      <c r="N50">
        <v>187</v>
      </c>
      <c r="O50">
        <v>187</v>
      </c>
      <c r="P50">
        <v>323</v>
      </c>
    </row>
    <row r="51" spans="1:16" x14ac:dyDescent="0.35">
      <c r="A51" t="s">
        <v>224</v>
      </c>
      <c r="B51" t="s">
        <v>225</v>
      </c>
      <c r="C51" t="s">
        <v>226</v>
      </c>
      <c r="D51" t="s">
        <v>227</v>
      </c>
      <c r="E51">
        <v>21</v>
      </c>
      <c r="F51" s="27" t="s">
        <v>228</v>
      </c>
      <c r="G51" s="1">
        <v>3827.2746671957598</v>
      </c>
      <c r="H51">
        <v>148</v>
      </c>
      <c r="I51">
        <v>191</v>
      </c>
      <c r="J51">
        <v>131</v>
      </c>
      <c r="K51">
        <v>76991</v>
      </c>
      <c r="L51">
        <v>68637</v>
      </c>
      <c r="M51">
        <v>60960</v>
      </c>
      <c r="N51">
        <v>187</v>
      </c>
      <c r="O51">
        <v>187</v>
      </c>
      <c r="P51">
        <v>323</v>
      </c>
    </row>
    <row r="52" spans="1:16" x14ac:dyDescent="0.35">
      <c r="A52" t="s">
        <v>242</v>
      </c>
      <c r="B52" t="s">
        <v>235</v>
      </c>
      <c r="C52" t="s">
        <v>243</v>
      </c>
      <c r="D52" t="s">
        <v>33</v>
      </c>
      <c r="E52">
        <v>23</v>
      </c>
      <c r="F52" t="s">
        <v>237</v>
      </c>
      <c r="G52" s="1">
        <v>3155.1448898470999</v>
      </c>
      <c r="H52">
        <v>118</v>
      </c>
      <c r="I52">
        <v>207</v>
      </c>
      <c r="J52">
        <v>92</v>
      </c>
      <c r="K52">
        <v>113882</v>
      </c>
      <c r="L52">
        <v>103346</v>
      </c>
      <c r="M52">
        <v>72138</v>
      </c>
      <c r="N52">
        <v>50</v>
      </c>
      <c r="O52">
        <v>65</v>
      </c>
      <c r="P52">
        <v>7</v>
      </c>
    </row>
    <row r="53" spans="1:16" x14ac:dyDescent="0.35">
      <c r="A53" t="s">
        <v>246</v>
      </c>
      <c r="B53" t="s">
        <v>235</v>
      </c>
      <c r="C53" t="s">
        <v>247</v>
      </c>
      <c r="D53" t="s">
        <v>33</v>
      </c>
      <c r="E53">
        <v>23</v>
      </c>
      <c r="F53" t="s">
        <v>237</v>
      </c>
      <c r="G53" s="1">
        <v>3155.1448898470999</v>
      </c>
      <c r="H53">
        <v>118</v>
      </c>
      <c r="I53">
        <v>207</v>
      </c>
      <c r="J53">
        <v>92</v>
      </c>
      <c r="K53">
        <v>113882</v>
      </c>
      <c r="L53">
        <v>103346</v>
      </c>
      <c r="M53">
        <v>72138</v>
      </c>
      <c r="N53">
        <v>50</v>
      </c>
      <c r="O53">
        <v>65</v>
      </c>
      <c r="P53">
        <v>7</v>
      </c>
    </row>
    <row r="54" spans="1:16" x14ac:dyDescent="0.35">
      <c r="A54" t="s">
        <v>234</v>
      </c>
      <c r="B54" t="s">
        <v>235</v>
      </c>
      <c r="C54" t="s">
        <v>236</v>
      </c>
      <c r="D54" t="s">
        <v>33</v>
      </c>
      <c r="E54">
        <v>23</v>
      </c>
      <c r="F54" t="s">
        <v>237</v>
      </c>
      <c r="G54" s="1">
        <v>3155.1448898470999</v>
      </c>
      <c r="H54">
        <v>118</v>
      </c>
      <c r="I54">
        <v>207</v>
      </c>
      <c r="J54">
        <v>92</v>
      </c>
      <c r="K54">
        <v>113881</v>
      </c>
      <c r="L54">
        <v>103340</v>
      </c>
      <c r="M54">
        <v>72137</v>
      </c>
      <c r="N54">
        <v>50</v>
      </c>
      <c r="O54">
        <v>65</v>
      </c>
      <c r="P54">
        <v>7</v>
      </c>
    </row>
    <row r="55" spans="1:16" x14ac:dyDescent="0.35">
      <c r="A55" t="s">
        <v>249</v>
      </c>
      <c r="B55" t="s">
        <v>250</v>
      </c>
      <c r="C55" t="s">
        <v>79</v>
      </c>
      <c r="D55" t="s">
        <v>79</v>
      </c>
      <c r="E55" t="s">
        <v>79</v>
      </c>
      <c r="F55" t="s">
        <v>79</v>
      </c>
      <c r="G55" s="1">
        <v>2640.0953952231198</v>
      </c>
      <c r="H55">
        <v>59</v>
      </c>
      <c r="I55">
        <v>195</v>
      </c>
      <c r="J55">
        <v>105</v>
      </c>
      <c r="K55">
        <v>116172</v>
      </c>
      <c r="L55">
        <v>124369</v>
      </c>
      <c r="M55">
        <v>107008</v>
      </c>
      <c r="N55">
        <v>196</v>
      </c>
      <c r="O55">
        <v>182</v>
      </c>
      <c r="P55">
        <v>86</v>
      </c>
    </row>
    <row r="56" spans="1:16" x14ac:dyDescent="0.35">
      <c r="A56" t="s">
        <v>253</v>
      </c>
      <c r="B56" t="s">
        <v>254</v>
      </c>
      <c r="C56" t="s">
        <v>255</v>
      </c>
      <c r="D56" t="s">
        <v>256</v>
      </c>
      <c r="E56">
        <v>20</v>
      </c>
      <c r="F56" t="s">
        <v>187</v>
      </c>
      <c r="G56" s="1">
        <v>2640.0953952231198</v>
      </c>
      <c r="H56">
        <v>59</v>
      </c>
      <c r="I56">
        <v>195</v>
      </c>
      <c r="J56">
        <v>105</v>
      </c>
      <c r="K56">
        <v>116172</v>
      </c>
      <c r="L56">
        <v>124369</v>
      </c>
      <c r="M56">
        <v>107008</v>
      </c>
      <c r="N56">
        <v>196</v>
      </c>
      <c r="O56">
        <v>182</v>
      </c>
      <c r="P56">
        <v>86</v>
      </c>
    </row>
    <row r="57" spans="1:16" x14ac:dyDescent="0.35">
      <c r="A57" t="s">
        <v>257</v>
      </c>
      <c r="B57" t="s">
        <v>250</v>
      </c>
      <c r="C57" t="s">
        <v>79</v>
      </c>
      <c r="D57" t="s">
        <v>79</v>
      </c>
      <c r="E57" t="s">
        <v>79</v>
      </c>
      <c r="F57" t="s">
        <v>79</v>
      </c>
      <c r="G57" s="1">
        <v>2640.0953952231198</v>
      </c>
      <c r="H57">
        <v>59</v>
      </c>
      <c r="I57">
        <v>195</v>
      </c>
      <c r="J57">
        <v>105</v>
      </c>
      <c r="K57">
        <v>116172</v>
      </c>
      <c r="L57">
        <v>124369</v>
      </c>
      <c r="M57">
        <v>107008</v>
      </c>
      <c r="N57">
        <v>196</v>
      </c>
      <c r="O57">
        <v>182</v>
      </c>
      <c r="P57">
        <v>86</v>
      </c>
    </row>
    <row r="58" spans="1:16" x14ac:dyDescent="0.35">
      <c r="A58" t="s">
        <v>258</v>
      </c>
      <c r="B58" t="s">
        <v>254</v>
      </c>
      <c r="C58" t="s">
        <v>255</v>
      </c>
      <c r="D58" t="s">
        <v>256</v>
      </c>
      <c r="E58">
        <v>20</v>
      </c>
      <c r="F58" t="s">
        <v>187</v>
      </c>
      <c r="G58" s="1">
        <v>2640.0953952231198</v>
      </c>
      <c r="H58">
        <v>59</v>
      </c>
      <c r="I58">
        <v>195</v>
      </c>
      <c r="J58">
        <v>105</v>
      </c>
      <c r="K58">
        <v>116172</v>
      </c>
      <c r="L58">
        <v>124369</v>
      </c>
      <c r="M58">
        <v>107008</v>
      </c>
      <c r="N58">
        <v>196</v>
      </c>
      <c r="O58">
        <v>182</v>
      </c>
      <c r="P58">
        <v>86</v>
      </c>
    </row>
    <row r="59" spans="1:16" x14ac:dyDescent="0.35">
      <c r="A59" t="s">
        <v>259</v>
      </c>
      <c r="B59" t="s">
        <v>260</v>
      </c>
      <c r="C59" t="s">
        <v>79</v>
      </c>
      <c r="D59" t="s">
        <v>79</v>
      </c>
      <c r="E59" t="s">
        <v>79</v>
      </c>
      <c r="F59" t="s">
        <v>79</v>
      </c>
      <c r="G59" s="1">
        <v>1692.1273896451701</v>
      </c>
      <c r="H59">
        <v>40</v>
      </c>
      <c r="I59">
        <v>176</v>
      </c>
      <c r="J59">
        <v>45</v>
      </c>
      <c r="K59">
        <v>150397</v>
      </c>
      <c r="L59">
        <v>163258</v>
      </c>
      <c r="M59">
        <v>170980</v>
      </c>
      <c r="N59">
        <v>103</v>
      </c>
      <c r="O59">
        <v>86</v>
      </c>
      <c r="P59">
        <v>73</v>
      </c>
    </row>
    <row r="60" spans="1:16" x14ac:dyDescent="0.35">
      <c r="A60" t="s">
        <v>263</v>
      </c>
      <c r="B60" t="s">
        <v>264</v>
      </c>
      <c r="C60" t="s">
        <v>79</v>
      </c>
      <c r="D60" t="s">
        <v>79</v>
      </c>
      <c r="E60" t="s">
        <v>79</v>
      </c>
      <c r="F60" t="s">
        <v>79</v>
      </c>
      <c r="G60" s="1">
        <v>1537.4222261263801</v>
      </c>
      <c r="H60">
        <v>47</v>
      </c>
      <c r="I60">
        <v>155</v>
      </c>
      <c r="J60">
        <v>33</v>
      </c>
      <c r="K60">
        <v>54503</v>
      </c>
      <c r="L60">
        <v>47032</v>
      </c>
      <c r="M60">
        <v>38476</v>
      </c>
      <c r="N60">
        <v>91</v>
      </c>
      <c r="O60">
        <v>103</v>
      </c>
      <c r="P60">
        <v>66</v>
      </c>
    </row>
    <row r="61" spans="1:16" x14ac:dyDescent="0.35">
      <c r="B61" t="s">
        <v>268</v>
      </c>
      <c r="C61" t="s">
        <v>79</v>
      </c>
      <c r="D61" t="s">
        <v>79</v>
      </c>
      <c r="E61" t="s">
        <v>79</v>
      </c>
      <c r="F61" s="30" t="s">
        <v>1007</v>
      </c>
      <c r="G61" s="1">
        <v>1113.43390652983</v>
      </c>
      <c r="H61">
        <v>24</v>
      </c>
      <c r="I61">
        <v>85</v>
      </c>
      <c r="J61">
        <v>44</v>
      </c>
      <c r="K61">
        <v>2333</v>
      </c>
      <c r="L61">
        <v>2433</v>
      </c>
      <c r="M61">
        <v>2077</v>
      </c>
      <c r="N61">
        <v>143</v>
      </c>
      <c r="O61">
        <v>156</v>
      </c>
      <c r="P61">
        <v>197</v>
      </c>
    </row>
    <row r="62" spans="1:16" x14ac:dyDescent="0.35">
      <c r="A62" t="s">
        <v>271</v>
      </c>
      <c r="B62" t="s">
        <v>268</v>
      </c>
      <c r="C62" t="s">
        <v>79</v>
      </c>
      <c r="D62" t="s">
        <v>79</v>
      </c>
      <c r="E62" t="s">
        <v>79</v>
      </c>
      <c r="F62" s="30" t="s">
        <v>1007</v>
      </c>
      <c r="G62" s="1">
        <v>1113.43390652983</v>
      </c>
      <c r="H62">
        <v>24</v>
      </c>
      <c r="I62">
        <v>85</v>
      </c>
      <c r="J62">
        <v>44</v>
      </c>
      <c r="K62">
        <v>2333</v>
      </c>
      <c r="L62">
        <v>2433</v>
      </c>
      <c r="M62">
        <v>2077</v>
      </c>
      <c r="N62">
        <v>143</v>
      </c>
      <c r="O62">
        <v>156</v>
      </c>
      <c r="P62">
        <v>197</v>
      </c>
    </row>
    <row r="63" spans="1:16" x14ac:dyDescent="0.35">
      <c r="A63" t="s">
        <v>272</v>
      </c>
      <c r="B63" t="s">
        <v>268</v>
      </c>
      <c r="C63" t="s">
        <v>79</v>
      </c>
      <c r="D63" t="s">
        <v>79</v>
      </c>
      <c r="E63" t="s">
        <v>79</v>
      </c>
      <c r="F63" s="30" t="s">
        <v>1007</v>
      </c>
      <c r="G63" s="1">
        <v>1113.43390652983</v>
      </c>
      <c r="H63">
        <v>24</v>
      </c>
      <c r="I63">
        <v>85</v>
      </c>
      <c r="J63">
        <v>44</v>
      </c>
      <c r="K63">
        <v>2333</v>
      </c>
      <c r="L63">
        <v>2433</v>
      </c>
      <c r="M63">
        <v>2077</v>
      </c>
      <c r="N63">
        <v>143</v>
      </c>
      <c r="O63">
        <v>156</v>
      </c>
      <c r="P63">
        <v>197</v>
      </c>
    </row>
    <row r="64" spans="1:16" x14ac:dyDescent="0.35">
      <c r="A64" t="s">
        <v>273</v>
      </c>
      <c r="B64" t="s">
        <v>274</v>
      </c>
      <c r="C64" t="s">
        <v>79</v>
      </c>
      <c r="D64" t="s">
        <v>79</v>
      </c>
      <c r="E64" t="s">
        <v>79</v>
      </c>
      <c r="F64" t="s">
        <v>79</v>
      </c>
      <c r="G64" s="1">
        <v>808.49783886536704</v>
      </c>
      <c r="H64">
        <v>21</v>
      </c>
      <c r="I64">
        <v>86</v>
      </c>
      <c r="J64">
        <v>19</v>
      </c>
      <c r="K64">
        <v>74569</v>
      </c>
      <c r="L64">
        <v>74270</v>
      </c>
      <c r="M64">
        <v>54475</v>
      </c>
      <c r="N64">
        <v>46</v>
      </c>
      <c r="O64">
        <v>30</v>
      </c>
      <c r="P64">
        <v>34</v>
      </c>
    </row>
    <row r="65" spans="1:16" x14ac:dyDescent="0.35">
      <c r="A65" t="s">
        <v>277</v>
      </c>
      <c r="B65" t="s">
        <v>278</v>
      </c>
      <c r="C65" t="s">
        <v>79</v>
      </c>
      <c r="D65" t="s">
        <v>79</v>
      </c>
      <c r="E65" t="s">
        <v>79</v>
      </c>
      <c r="F65" t="s">
        <v>79</v>
      </c>
      <c r="G65" s="1">
        <v>771.210076901923</v>
      </c>
      <c r="H65">
        <v>18</v>
      </c>
      <c r="I65">
        <v>77</v>
      </c>
      <c r="J65">
        <v>22</v>
      </c>
      <c r="K65">
        <v>15191</v>
      </c>
      <c r="L65">
        <v>10806</v>
      </c>
      <c r="M65">
        <v>11068</v>
      </c>
      <c r="N65">
        <v>28</v>
      </c>
      <c r="O65">
        <v>56</v>
      </c>
      <c r="P65">
        <v>26</v>
      </c>
    </row>
    <row r="66" spans="1:16" x14ac:dyDescent="0.35">
      <c r="A66" t="s">
        <v>281</v>
      </c>
      <c r="B66" t="s">
        <v>278</v>
      </c>
      <c r="C66" t="s">
        <v>79</v>
      </c>
      <c r="D66" t="s">
        <v>79</v>
      </c>
      <c r="E66" t="s">
        <v>79</v>
      </c>
      <c r="F66" t="s">
        <v>79</v>
      </c>
      <c r="G66" s="1">
        <v>771.210076901923</v>
      </c>
      <c r="H66">
        <v>18</v>
      </c>
      <c r="I66">
        <v>77</v>
      </c>
      <c r="J66">
        <v>22</v>
      </c>
      <c r="K66">
        <v>15191</v>
      </c>
      <c r="L66">
        <v>10806</v>
      </c>
      <c r="M66">
        <v>11068</v>
      </c>
      <c r="N66">
        <v>28</v>
      </c>
      <c r="O66">
        <v>56</v>
      </c>
      <c r="P66">
        <v>26</v>
      </c>
    </row>
    <row r="67" spans="1:16" x14ac:dyDescent="0.35">
      <c r="A67" t="s">
        <v>282</v>
      </c>
      <c r="B67" t="s">
        <v>278</v>
      </c>
      <c r="C67" t="s">
        <v>79</v>
      </c>
      <c r="D67" t="s">
        <v>79</v>
      </c>
      <c r="E67" t="s">
        <v>79</v>
      </c>
      <c r="F67" t="s">
        <v>79</v>
      </c>
      <c r="G67" s="1">
        <v>771.210076901923</v>
      </c>
      <c r="H67">
        <v>18</v>
      </c>
      <c r="I67">
        <v>77</v>
      </c>
      <c r="J67">
        <v>22</v>
      </c>
      <c r="K67">
        <v>15191</v>
      </c>
      <c r="L67">
        <v>10806</v>
      </c>
      <c r="M67">
        <v>11068</v>
      </c>
      <c r="N67">
        <v>28</v>
      </c>
      <c r="O67">
        <v>56</v>
      </c>
      <c r="P67">
        <v>26</v>
      </c>
    </row>
    <row r="68" spans="1:16" x14ac:dyDescent="0.35">
      <c r="A68" t="s">
        <v>283</v>
      </c>
      <c r="B68" t="s">
        <v>278</v>
      </c>
      <c r="C68" t="s">
        <v>79</v>
      </c>
      <c r="D68" t="s">
        <v>79</v>
      </c>
      <c r="E68" t="s">
        <v>79</v>
      </c>
      <c r="F68" t="s">
        <v>79</v>
      </c>
      <c r="G68" s="1">
        <v>771.210076901923</v>
      </c>
      <c r="H68">
        <v>18</v>
      </c>
      <c r="I68">
        <v>77</v>
      </c>
      <c r="J68">
        <v>22</v>
      </c>
      <c r="K68">
        <v>15191</v>
      </c>
      <c r="L68">
        <v>10806</v>
      </c>
      <c r="M68">
        <v>11068</v>
      </c>
      <c r="N68">
        <v>28</v>
      </c>
      <c r="O68">
        <v>56</v>
      </c>
      <c r="P68">
        <v>26</v>
      </c>
    </row>
    <row r="69" spans="1:16" x14ac:dyDescent="0.35">
      <c r="A69" t="s">
        <v>284</v>
      </c>
      <c r="B69" t="s">
        <v>285</v>
      </c>
      <c r="C69" t="s">
        <v>286</v>
      </c>
      <c r="D69" t="s">
        <v>287</v>
      </c>
      <c r="E69">
        <v>24</v>
      </c>
      <c r="F69" t="s">
        <v>288</v>
      </c>
      <c r="G69" s="1">
        <v>754.18866856056195</v>
      </c>
      <c r="H69">
        <v>23</v>
      </c>
      <c r="I69">
        <v>54</v>
      </c>
      <c r="J69">
        <v>25</v>
      </c>
      <c r="K69">
        <v>16258</v>
      </c>
      <c r="L69">
        <v>14718</v>
      </c>
      <c r="M69">
        <v>10861</v>
      </c>
      <c r="N69">
        <v>27</v>
      </c>
      <c r="O69">
        <v>61</v>
      </c>
      <c r="P69">
        <v>8</v>
      </c>
    </row>
    <row r="70" spans="1:16" x14ac:dyDescent="0.35">
      <c r="A70" t="s">
        <v>291</v>
      </c>
      <c r="B70" t="s">
        <v>285</v>
      </c>
      <c r="C70" t="s">
        <v>286</v>
      </c>
      <c r="D70" t="s">
        <v>287</v>
      </c>
      <c r="E70">
        <v>24</v>
      </c>
      <c r="F70" t="s">
        <v>288</v>
      </c>
      <c r="G70" s="1">
        <v>743.04810717901398</v>
      </c>
      <c r="H70">
        <v>23</v>
      </c>
      <c r="I70">
        <v>54</v>
      </c>
      <c r="J70">
        <v>24</v>
      </c>
      <c r="K70">
        <v>16258</v>
      </c>
      <c r="L70">
        <v>14718</v>
      </c>
      <c r="M70">
        <v>10861</v>
      </c>
      <c r="N70">
        <v>27</v>
      </c>
      <c r="O70">
        <v>61</v>
      </c>
      <c r="P70">
        <v>8</v>
      </c>
    </row>
    <row r="71" spans="1:16" x14ac:dyDescent="0.35">
      <c r="A71" t="s">
        <v>292</v>
      </c>
      <c r="B71" t="s">
        <v>285</v>
      </c>
      <c r="C71" t="s">
        <v>286</v>
      </c>
      <c r="D71" t="s">
        <v>287</v>
      </c>
      <c r="E71">
        <v>24</v>
      </c>
      <c r="F71" t="s">
        <v>288</v>
      </c>
      <c r="G71" s="1">
        <v>743.04810717901398</v>
      </c>
      <c r="H71">
        <v>23</v>
      </c>
      <c r="I71">
        <v>54</v>
      </c>
      <c r="J71">
        <v>24</v>
      </c>
      <c r="K71">
        <v>16258</v>
      </c>
      <c r="L71">
        <v>14718</v>
      </c>
      <c r="M71">
        <v>10861</v>
      </c>
      <c r="N71">
        <v>27</v>
      </c>
      <c r="O71">
        <v>61</v>
      </c>
      <c r="P71">
        <v>8</v>
      </c>
    </row>
    <row r="72" spans="1:16" x14ac:dyDescent="0.35">
      <c r="A72" t="s">
        <v>293</v>
      </c>
      <c r="B72" t="s">
        <v>294</v>
      </c>
      <c r="C72" t="s">
        <v>295</v>
      </c>
      <c r="D72" t="s">
        <v>227</v>
      </c>
      <c r="E72">
        <v>21</v>
      </c>
      <c r="F72" t="s">
        <v>296</v>
      </c>
      <c r="G72" s="1">
        <v>640.91222477580504</v>
      </c>
      <c r="H72">
        <v>23</v>
      </c>
      <c r="I72">
        <v>41</v>
      </c>
      <c r="J72">
        <v>20</v>
      </c>
      <c r="K72">
        <v>47711</v>
      </c>
      <c r="L72">
        <v>46664</v>
      </c>
      <c r="M72">
        <v>39833</v>
      </c>
      <c r="N72">
        <v>56</v>
      </c>
      <c r="O72">
        <v>17</v>
      </c>
      <c r="P72">
        <v>83</v>
      </c>
    </row>
    <row r="73" spans="1:16" x14ac:dyDescent="0.35">
      <c r="A73" t="s">
        <v>300</v>
      </c>
      <c r="B73" t="s">
        <v>294</v>
      </c>
      <c r="C73" t="s">
        <v>295</v>
      </c>
      <c r="D73" t="s">
        <v>227</v>
      </c>
      <c r="E73">
        <v>21</v>
      </c>
      <c r="F73" t="s">
        <v>296</v>
      </c>
      <c r="G73" s="1">
        <v>640.91222477580504</v>
      </c>
      <c r="H73">
        <v>23</v>
      </c>
      <c r="I73">
        <v>41</v>
      </c>
      <c r="J73">
        <v>20</v>
      </c>
      <c r="K73">
        <v>47711</v>
      </c>
      <c r="L73">
        <v>46664</v>
      </c>
      <c r="M73">
        <v>39833</v>
      </c>
      <c r="N73">
        <v>56</v>
      </c>
      <c r="O73">
        <v>17</v>
      </c>
      <c r="P73">
        <v>83</v>
      </c>
    </row>
    <row r="74" spans="1:16" x14ac:dyDescent="0.35">
      <c r="A74" t="s">
        <v>301</v>
      </c>
      <c r="B74" t="s">
        <v>294</v>
      </c>
      <c r="C74" t="s">
        <v>295</v>
      </c>
      <c r="D74" t="s">
        <v>227</v>
      </c>
      <c r="E74">
        <v>21</v>
      </c>
      <c r="F74" t="s">
        <v>296</v>
      </c>
      <c r="G74" s="1">
        <v>640.91222477580504</v>
      </c>
      <c r="H74">
        <v>23</v>
      </c>
      <c r="I74">
        <v>41</v>
      </c>
      <c r="J74">
        <v>20</v>
      </c>
      <c r="K74">
        <v>47711</v>
      </c>
      <c r="L74">
        <v>46664</v>
      </c>
      <c r="M74">
        <v>39833</v>
      </c>
      <c r="N74">
        <v>56</v>
      </c>
      <c r="O74">
        <v>17</v>
      </c>
      <c r="P74">
        <v>83</v>
      </c>
    </row>
    <row r="75" spans="1:16" x14ac:dyDescent="0.35">
      <c r="A75" t="s">
        <v>302</v>
      </c>
      <c r="B75" t="s">
        <v>303</v>
      </c>
      <c r="C75" t="s">
        <v>304</v>
      </c>
      <c r="D75" t="s">
        <v>305</v>
      </c>
      <c r="E75">
        <v>20</v>
      </c>
      <c r="F75" t="s">
        <v>306</v>
      </c>
      <c r="G75" s="1">
        <v>628.78380011523996</v>
      </c>
      <c r="H75">
        <v>16</v>
      </c>
      <c r="I75">
        <v>52</v>
      </c>
      <c r="J75">
        <v>21</v>
      </c>
      <c r="K75">
        <v>12455</v>
      </c>
      <c r="L75">
        <v>13039</v>
      </c>
      <c r="M75">
        <v>16657</v>
      </c>
      <c r="N75">
        <v>11</v>
      </c>
      <c r="O75">
        <v>12</v>
      </c>
      <c r="P75">
        <v>11</v>
      </c>
    </row>
    <row r="76" spans="1:16" x14ac:dyDescent="0.35">
      <c r="A76" t="s">
        <v>311</v>
      </c>
      <c r="B76" t="s">
        <v>303</v>
      </c>
      <c r="C76" t="s">
        <v>304</v>
      </c>
      <c r="D76" t="s">
        <v>305</v>
      </c>
      <c r="E76">
        <v>20</v>
      </c>
      <c r="F76" t="s">
        <v>306</v>
      </c>
      <c r="G76" s="1">
        <v>628.78380011523996</v>
      </c>
      <c r="H76">
        <v>16</v>
      </c>
      <c r="I76">
        <v>52</v>
      </c>
      <c r="J76">
        <v>21</v>
      </c>
      <c r="K76">
        <v>12447</v>
      </c>
      <c r="L76">
        <v>13036</v>
      </c>
      <c r="M76">
        <v>16654</v>
      </c>
      <c r="N76">
        <v>10</v>
      </c>
      <c r="O76">
        <v>12</v>
      </c>
      <c r="P76">
        <v>11</v>
      </c>
    </row>
    <row r="77" spans="1:16" x14ac:dyDescent="0.35">
      <c r="A77" t="s">
        <v>315</v>
      </c>
      <c r="B77" t="s">
        <v>316</v>
      </c>
      <c r="C77" t="s">
        <v>79</v>
      </c>
      <c r="D77" t="s">
        <v>79</v>
      </c>
      <c r="E77" t="s">
        <v>79</v>
      </c>
      <c r="F77" t="s">
        <v>79</v>
      </c>
      <c r="G77" s="1">
        <v>541.20983582130498</v>
      </c>
      <c r="H77">
        <v>20</v>
      </c>
      <c r="I77">
        <v>33</v>
      </c>
      <c r="J77">
        <v>17</v>
      </c>
      <c r="K77">
        <v>14383</v>
      </c>
      <c r="L77">
        <v>22253</v>
      </c>
      <c r="M77">
        <v>19842</v>
      </c>
      <c r="N77">
        <v>116</v>
      </c>
      <c r="O77">
        <v>84</v>
      </c>
      <c r="P77">
        <v>85</v>
      </c>
    </row>
    <row r="78" spans="1:16" x14ac:dyDescent="0.35">
      <c r="A78" t="s">
        <v>319</v>
      </c>
      <c r="B78" t="s">
        <v>320</v>
      </c>
      <c r="C78" t="s">
        <v>79</v>
      </c>
      <c r="D78" t="s">
        <v>79</v>
      </c>
      <c r="E78" t="s">
        <v>79</v>
      </c>
      <c r="F78" t="s">
        <v>79</v>
      </c>
      <c r="G78" s="1">
        <v>512.21041748300399</v>
      </c>
      <c r="H78">
        <v>15</v>
      </c>
      <c r="I78">
        <v>28</v>
      </c>
      <c r="J78">
        <v>21</v>
      </c>
      <c r="K78">
        <v>20</v>
      </c>
      <c r="L78">
        <v>20</v>
      </c>
      <c r="M78">
        <v>1</v>
      </c>
      <c r="N78">
        <v>43</v>
      </c>
      <c r="O78">
        <v>73</v>
      </c>
      <c r="P78">
        <v>45</v>
      </c>
    </row>
    <row r="79" spans="1:16" x14ac:dyDescent="0.35">
      <c r="A79" t="s">
        <v>322</v>
      </c>
      <c r="B79" t="s">
        <v>323</v>
      </c>
      <c r="C79" t="s">
        <v>79</v>
      </c>
      <c r="D79" t="s">
        <v>79</v>
      </c>
      <c r="E79" t="s">
        <v>79</v>
      </c>
      <c r="F79" t="s">
        <v>79</v>
      </c>
      <c r="G79" s="1">
        <v>501.677990247845</v>
      </c>
      <c r="H79">
        <v>8</v>
      </c>
      <c r="I79">
        <v>62</v>
      </c>
      <c r="J79">
        <v>13</v>
      </c>
      <c r="K79">
        <v>23151</v>
      </c>
      <c r="L79">
        <v>23242</v>
      </c>
      <c r="M79">
        <v>21420</v>
      </c>
      <c r="N79">
        <v>25</v>
      </c>
      <c r="O79">
        <v>23</v>
      </c>
      <c r="P79">
        <v>6</v>
      </c>
    </row>
    <row r="80" spans="1:16" x14ac:dyDescent="0.35">
      <c r="A80" t="s">
        <v>326</v>
      </c>
      <c r="B80" t="s">
        <v>323</v>
      </c>
      <c r="C80" t="s">
        <v>79</v>
      </c>
      <c r="D80" t="s">
        <v>79</v>
      </c>
      <c r="E80" t="s">
        <v>79</v>
      </c>
      <c r="F80" t="s">
        <v>79</v>
      </c>
      <c r="G80" s="1">
        <v>501.677990247845</v>
      </c>
      <c r="H80">
        <v>8</v>
      </c>
      <c r="I80">
        <v>62</v>
      </c>
      <c r="J80">
        <v>13</v>
      </c>
      <c r="K80">
        <v>23151</v>
      </c>
      <c r="L80">
        <v>23242</v>
      </c>
      <c r="M80">
        <v>21417</v>
      </c>
      <c r="N80">
        <v>25</v>
      </c>
      <c r="O80">
        <v>23</v>
      </c>
      <c r="P80">
        <v>6</v>
      </c>
    </row>
    <row r="81" spans="1:16" x14ac:dyDescent="0.35">
      <c r="A81" t="s">
        <v>328</v>
      </c>
      <c r="B81" t="s">
        <v>329</v>
      </c>
      <c r="C81" t="s">
        <v>330</v>
      </c>
      <c r="D81" t="s">
        <v>62</v>
      </c>
      <c r="E81">
        <v>17</v>
      </c>
      <c r="F81" t="s">
        <v>331</v>
      </c>
      <c r="G81" s="1">
        <v>469.087279226703</v>
      </c>
      <c r="H81">
        <v>13</v>
      </c>
      <c r="I81">
        <v>38</v>
      </c>
      <c r="J81">
        <v>15</v>
      </c>
      <c r="K81">
        <v>14433</v>
      </c>
      <c r="L81">
        <v>13894</v>
      </c>
      <c r="M81">
        <v>12051</v>
      </c>
      <c r="N81">
        <v>26</v>
      </c>
      <c r="O81">
        <v>35</v>
      </c>
      <c r="P81">
        <v>12</v>
      </c>
    </row>
    <row r="82" spans="1:16" x14ac:dyDescent="0.35">
      <c r="A82" t="s">
        <v>336</v>
      </c>
      <c r="B82" t="s">
        <v>329</v>
      </c>
      <c r="C82" t="s">
        <v>330</v>
      </c>
      <c r="D82" t="s">
        <v>62</v>
      </c>
      <c r="E82">
        <v>17</v>
      </c>
      <c r="F82" t="s">
        <v>331</v>
      </c>
      <c r="G82" s="1">
        <v>469.087279226703</v>
      </c>
      <c r="H82">
        <v>13</v>
      </c>
      <c r="I82">
        <v>38</v>
      </c>
      <c r="J82">
        <v>15</v>
      </c>
      <c r="K82">
        <v>14433</v>
      </c>
      <c r="L82">
        <v>13894</v>
      </c>
      <c r="M82">
        <v>12051</v>
      </c>
      <c r="N82">
        <v>26</v>
      </c>
      <c r="O82">
        <v>35</v>
      </c>
      <c r="P82">
        <v>12</v>
      </c>
    </row>
    <row r="83" spans="1:16" x14ac:dyDescent="0.35">
      <c r="A83" t="s">
        <v>338</v>
      </c>
      <c r="B83" t="s">
        <v>329</v>
      </c>
      <c r="C83" t="s">
        <v>330</v>
      </c>
      <c r="D83" t="s">
        <v>62</v>
      </c>
      <c r="E83">
        <v>17</v>
      </c>
      <c r="F83" t="s">
        <v>331</v>
      </c>
      <c r="G83" s="1">
        <v>469.087279226703</v>
      </c>
      <c r="H83">
        <v>13</v>
      </c>
      <c r="I83">
        <v>38</v>
      </c>
      <c r="J83">
        <v>15</v>
      </c>
      <c r="K83">
        <v>14433</v>
      </c>
      <c r="L83">
        <v>13894</v>
      </c>
      <c r="M83">
        <v>12051</v>
      </c>
      <c r="N83">
        <v>26</v>
      </c>
      <c r="O83">
        <v>35</v>
      </c>
      <c r="P83">
        <v>12</v>
      </c>
    </row>
    <row r="84" spans="1:16" x14ac:dyDescent="0.35">
      <c r="A84" t="s">
        <v>340</v>
      </c>
      <c r="B84" t="s">
        <v>341</v>
      </c>
      <c r="C84" t="s">
        <v>342</v>
      </c>
      <c r="D84" t="s">
        <v>77</v>
      </c>
      <c r="E84">
        <v>22</v>
      </c>
      <c r="F84" t="s">
        <v>343</v>
      </c>
      <c r="G84" s="1">
        <v>456.50761057526398</v>
      </c>
      <c r="H84">
        <v>15</v>
      </c>
      <c r="I84">
        <v>28</v>
      </c>
      <c r="J84">
        <v>16</v>
      </c>
      <c r="K84">
        <v>4303</v>
      </c>
      <c r="L84">
        <v>3155</v>
      </c>
      <c r="M84">
        <v>3393</v>
      </c>
      <c r="N84">
        <v>21</v>
      </c>
      <c r="O84">
        <v>22</v>
      </c>
      <c r="P84">
        <v>30</v>
      </c>
    </row>
    <row r="85" spans="1:16" x14ac:dyDescent="0.35">
      <c r="A85" t="s">
        <v>348</v>
      </c>
      <c r="B85" t="s">
        <v>341</v>
      </c>
      <c r="C85" t="s">
        <v>342</v>
      </c>
      <c r="D85" t="s">
        <v>77</v>
      </c>
      <c r="E85">
        <v>22</v>
      </c>
      <c r="F85" t="s">
        <v>343</v>
      </c>
      <c r="G85" s="1">
        <v>456.50761057526398</v>
      </c>
      <c r="H85">
        <v>15</v>
      </c>
      <c r="I85">
        <v>28</v>
      </c>
      <c r="J85">
        <v>16</v>
      </c>
      <c r="K85">
        <v>4303</v>
      </c>
      <c r="L85">
        <v>3155</v>
      </c>
      <c r="M85">
        <v>3393</v>
      </c>
      <c r="N85">
        <v>21</v>
      </c>
      <c r="O85">
        <v>22</v>
      </c>
      <c r="P85">
        <v>30</v>
      </c>
    </row>
    <row r="86" spans="1:16" x14ac:dyDescent="0.35">
      <c r="A86" t="s">
        <v>350</v>
      </c>
      <c r="B86" t="s">
        <v>351</v>
      </c>
      <c r="C86" t="s">
        <v>352</v>
      </c>
      <c r="D86" t="s">
        <v>134</v>
      </c>
      <c r="E86">
        <v>23</v>
      </c>
      <c r="F86" t="s">
        <v>353</v>
      </c>
      <c r="G86" s="1">
        <v>424.930759616518</v>
      </c>
      <c r="H86">
        <v>21</v>
      </c>
      <c r="I86">
        <v>17</v>
      </c>
      <c r="J86">
        <v>12</v>
      </c>
      <c r="K86">
        <v>12997</v>
      </c>
      <c r="L86">
        <v>14129</v>
      </c>
      <c r="M86">
        <v>9471</v>
      </c>
      <c r="N86">
        <v>12</v>
      </c>
      <c r="O86">
        <v>21</v>
      </c>
      <c r="P86">
        <v>16</v>
      </c>
    </row>
    <row r="87" spans="1:16" x14ac:dyDescent="0.35">
      <c r="A87" t="s">
        <v>361</v>
      </c>
      <c r="B87" t="s">
        <v>351</v>
      </c>
      <c r="C87" t="s">
        <v>352</v>
      </c>
      <c r="D87" t="s">
        <v>134</v>
      </c>
      <c r="E87">
        <v>23</v>
      </c>
      <c r="F87" t="s">
        <v>353</v>
      </c>
      <c r="G87" s="1">
        <v>424.930759616518</v>
      </c>
      <c r="H87">
        <v>21</v>
      </c>
      <c r="I87">
        <v>17</v>
      </c>
      <c r="J87">
        <v>12</v>
      </c>
      <c r="K87">
        <v>12997</v>
      </c>
      <c r="L87">
        <v>14129</v>
      </c>
      <c r="M87">
        <v>9471</v>
      </c>
      <c r="N87">
        <v>12</v>
      </c>
      <c r="O87">
        <v>21</v>
      </c>
      <c r="P87">
        <v>16</v>
      </c>
    </row>
    <row r="88" spans="1:16" x14ac:dyDescent="0.35">
      <c r="A88" t="s">
        <v>358</v>
      </c>
      <c r="B88" t="s">
        <v>351</v>
      </c>
      <c r="C88" t="s">
        <v>352</v>
      </c>
      <c r="D88" t="s">
        <v>134</v>
      </c>
      <c r="E88">
        <v>23</v>
      </c>
      <c r="F88" t="s">
        <v>353</v>
      </c>
      <c r="G88" s="1">
        <v>424.930759616518</v>
      </c>
      <c r="H88">
        <v>21</v>
      </c>
      <c r="I88">
        <v>17</v>
      </c>
      <c r="J88">
        <v>12</v>
      </c>
      <c r="K88">
        <v>12996</v>
      </c>
      <c r="L88">
        <v>14129</v>
      </c>
      <c r="M88">
        <v>9470</v>
      </c>
      <c r="N88">
        <v>12</v>
      </c>
      <c r="O88">
        <v>21</v>
      </c>
      <c r="P88">
        <v>16</v>
      </c>
    </row>
    <row r="89" spans="1:16" x14ac:dyDescent="0.35">
      <c r="A89" t="s">
        <v>363</v>
      </c>
      <c r="B89" t="s">
        <v>364</v>
      </c>
      <c r="C89" t="s">
        <v>365</v>
      </c>
      <c r="D89" t="s">
        <v>366</v>
      </c>
      <c r="E89">
        <v>22</v>
      </c>
      <c r="F89" t="s">
        <v>367</v>
      </c>
      <c r="G89" s="1">
        <v>424.08678810132602</v>
      </c>
      <c r="H89">
        <v>19</v>
      </c>
      <c r="I89">
        <v>29</v>
      </c>
      <c r="J89">
        <v>9</v>
      </c>
      <c r="K89">
        <v>20775</v>
      </c>
      <c r="L89">
        <v>20605</v>
      </c>
      <c r="M89">
        <v>17494</v>
      </c>
      <c r="N89">
        <v>75</v>
      </c>
      <c r="O89">
        <v>33</v>
      </c>
      <c r="P89">
        <v>63</v>
      </c>
    </row>
    <row r="90" spans="1:16" x14ac:dyDescent="0.35">
      <c r="A90" t="s">
        <v>371</v>
      </c>
      <c r="B90" t="s">
        <v>364</v>
      </c>
      <c r="C90" t="s">
        <v>365</v>
      </c>
      <c r="D90" t="s">
        <v>366</v>
      </c>
      <c r="E90">
        <v>22</v>
      </c>
      <c r="F90" t="s">
        <v>367</v>
      </c>
      <c r="G90" s="1">
        <v>412.946226719778</v>
      </c>
      <c r="H90">
        <v>19</v>
      </c>
      <c r="I90">
        <v>29</v>
      </c>
      <c r="J90">
        <v>8</v>
      </c>
      <c r="K90">
        <v>20742</v>
      </c>
      <c r="L90">
        <v>20565</v>
      </c>
      <c r="M90">
        <v>17458</v>
      </c>
      <c r="N90">
        <v>75</v>
      </c>
      <c r="O90">
        <v>33</v>
      </c>
      <c r="P90">
        <v>62</v>
      </c>
    </row>
    <row r="91" spans="1:16" x14ac:dyDescent="0.35">
      <c r="A91" t="s">
        <v>374</v>
      </c>
      <c r="B91" t="s">
        <v>375</v>
      </c>
      <c r="C91" t="s">
        <v>79</v>
      </c>
      <c r="D91" t="s">
        <v>79</v>
      </c>
      <c r="E91" t="s">
        <v>79</v>
      </c>
      <c r="F91" t="s">
        <v>79</v>
      </c>
      <c r="G91" s="1">
        <v>391.50907547187398</v>
      </c>
      <c r="H91">
        <v>21</v>
      </c>
      <c r="I91">
        <v>17</v>
      </c>
      <c r="J91">
        <v>9</v>
      </c>
      <c r="K91">
        <v>16</v>
      </c>
      <c r="L91">
        <v>16</v>
      </c>
      <c r="M91">
        <v>24</v>
      </c>
      <c r="N91">
        <v>43</v>
      </c>
      <c r="O91">
        <v>30</v>
      </c>
      <c r="P91">
        <v>25</v>
      </c>
    </row>
    <row r="92" spans="1:16" x14ac:dyDescent="0.35">
      <c r="A92" t="s">
        <v>377</v>
      </c>
      <c r="B92" t="s">
        <v>378</v>
      </c>
      <c r="C92" t="s">
        <v>379</v>
      </c>
      <c r="D92" t="s">
        <v>380</v>
      </c>
      <c r="E92">
        <v>20</v>
      </c>
      <c r="F92" t="s">
        <v>381</v>
      </c>
      <c r="G92" s="1">
        <v>388.807272379094</v>
      </c>
      <c r="H92">
        <v>16</v>
      </c>
      <c r="I92">
        <v>28</v>
      </c>
      <c r="J92">
        <v>9</v>
      </c>
      <c r="K92">
        <v>33772</v>
      </c>
      <c r="L92">
        <v>28740</v>
      </c>
      <c r="M92">
        <v>27193</v>
      </c>
      <c r="N92">
        <v>27</v>
      </c>
      <c r="O92">
        <v>11</v>
      </c>
      <c r="P92">
        <v>6</v>
      </c>
    </row>
    <row r="93" spans="1:16" x14ac:dyDescent="0.35">
      <c r="A93" t="s">
        <v>385</v>
      </c>
      <c r="B93" t="s">
        <v>378</v>
      </c>
      <c r="C93" t="s">
        <v>379</v>
      </c>
      <c r="D93" t="s">
        <v>380</v>
      </c>
      <c r="E93">
        <v>20</v>
      </c>
      <c r="F93" t="s">
        <v>381</v>
      </c>
      <c r="G93" s="1">
        <v>388.807272379094</v>
      </c>
      <c r="H93">
        <v>16</v>
      </c>
      <c r="I93">
        <v>28</v>
      </c>
      <c r="J93">
        <v>9</v>
      </c>
      <c r="K93">
        <v>33772</v>
      </c>
      <c r="L93">
        <v>28740</v>
      </c>
      <c r="M93">
        <v>27193</v>
      </c>
      <c r="N93">
        <v>27</v>
      </c>
      <c r="O93">
        <v>11</v>
      </c>
      <c r="P93">
        <v>6</v>
      </c>
    </row>
    <row r="94" spans="1:16" x14ac:dyDescent="0.35">
      <c r="A94" t="s">
        <v>386</v>
      </c>
      <c r="B94" t="s">
        <v>387</v>
      </c>
      <c r="C94" t="s">
        <v>79</v>
      </c>
      <c r="D94" t="s">
        <v>79</v>
      </c>
      <c r="E94" t="s">
        <v>79</v>
      </c>
      <c r="F94" t="s">
        <v>79</v>
      </c>
      <c r="G94" s="1">
        <v>385.523331923304</v>
      </c>
      <c r="H94">
        <v>12</v>
      </c>
      <c r="I94">
        <v>29</v>
      </c>
      <c r="J94">
        <v>12</v>
      </c>
      <c r="K94">
        <v>6518</v>
      </c>
      <c r="L94">
        <v>7947</v>
      </c>
      <c r="M94">
        <v>7554</v>
      </c>
      <c r="N94">
        <v>130</v>
      </c>
      <c r="O94">
        <v>97</v>
      </c>
      <c r="P94">
        <v>70</v>
      </c>
    </row>
    <row r="95" spans="1:16" x14ac:dyDescent="0.35">
      <c r="A95" t="s">
        <v>390</v>
      </c>
      <c r="B95" t="s">
        <v>387</v>
      </c>
      <c r="C95" t="s">
        <v>79</v>
      </c>
      <c r="D95" t="s">
        <v>79</v>
      </c>
      <c r="E95" t="s">
        <v>79</v>
      </c>
      <c r="F95" t="s">
        <v>79</v>
      </c>
      <c r="G95" s="1">
        <v>385.523331923304</v>
      </c>
      <c r="H95">
        <v>12</v>
      </c>
      <c r="I95">
        <v>29</v>
      </c>
      <c r="J95">
        <v>12</v>
      </c>
      <c r="K95">
        <v>6518</v>
      </c>
      <c r="L95">
        <v>7952</v>
      </c>
      <c r="M95">
        <v>7562</v>
      </c>
      <c r="N95">
        <v>130</v>
      </c>
      <c r="O95">
        <v>96</v>
      </c>
      <c r="P95">
        <v>70</v>
      </c>
    </row>
    <row r="96" spans="1:16" x14ac:dyDescent="0.35">
      <c r="A96" t="s">
        <v>393</v>
      </c>
      <c r="B96" t="s">
        <v>378</v>
      </c>
      <c r="C96" t="s">
        <v>379</v>
      </c>
      <c r="D96" t="s">
        <v>380</v>
      </c>
      <c r="E96">
        <v>20</v>
      </c>
      <c r="F96" t="s">
        <v>381</v>
      </c>
      <c r="G96" s="1">
        <v>384.37853108086199</v>
      </c>
      <c r="H96">
        <v>16</v>
      </c>
      <c r="I96">
        <v>27</v>
      </c>
      <c r="J96">
        <v>9</v>
      </c>
      <c r="K96">
        <v>33771</v>
      </c>
      <c r="L96">
        <v>28740</v>
      </c>
      <c r="M96">
        <v>27195</v>
      </c>
      <c r="N96">
        <v>24</v>
      </c>
      <c r="O96">
        <v>11</v>
      </c>
      <c r="P96">
        <v>6</v>
      </c>
    </row>
    <row r="97" spans="1:16" x14ac:dyDescent="0.35">
      <c r="A97" t="s">
        <v>396</v>
      </c>
      <c r="B97" t="s">
        <v>397</v>
      </c>
      <c r="C97" t="s">
        <v>398</v>
      </c>
      <c r="D97" t="s">
        <v>366</v>
      </c>
      <c r="E97">
        <v>22</v>
      </c>
      <c r="F97" t="s">
        <v>399</v>
      </c>
      <c r="G97" s="1">
        <v>365.95701064467698</v>
      </c>
      <c r="H97">
        <v>14</v>
      </c>
      <c r="I97">
        <v>30</v>
      </c>
      <c r="J97">
        <v>8</v>
      </c>
      <c r="K97">
        <v>47719</v>
      </c>
      <c r="L97">
        <v>42806</v>
      </c>
      <c r="M97">
        <v>37277</v>
      </c>
      <c r="N97">
        <v>6</v>
      </c>
      <c r="O97">
        <v>18</v>
      </c>
      <c r="P97">
        <v>10</v>
      </c>
    </row>
    <row r="98" spans="1:16" x14ac:dyDescent="0.35">
      <c r="A98" t="s">
        <v>403</v>
      </c>
      <c r="B98" t="s">
        <v>404</v>
      </c>
      <c r="C98" t="s">
        <v>405</v>
      </c>
      <c r="D98" t="s">
        <v>406</v>
      </c>
      <c r="E98">
        <v>22</v>
      </c>
      <c r="F98" t="s">
        <v>407</v>
      </c>
      <c r="G98" s="1">
        <v>336.24451416331999</v>
      </c>
      <c r="H98">
        <v>15</v>
      </c>
      <c r="I98">
        <v>26</v>
      </c>
      <c r="J98">
        <v>6</v>
      </c>
      <c r="K98">
        <v>46111</v>
      </c>
      <c r="L98">
        <v>50719</v>
      </c>
      <c r="M98">
        <v>39765</v>
      </c>
      <c r="N98">
        <v>11</v>
      </c>
      <c r="O98">
        <v>10</v>
      </c>
      <c r="P98">
        <v>6</v>
      </c>
    </row>
    <row r="99" spans="1:16" x14ac:dyDescent="0.35">
      <c r="A99" t="s">
        <v>411</v>
      </c>
      <c r="B99" t="s">
        <v>404</v>
      </c>
      <c r="C99" t="s">
        <v>405</v>
      </c>
      <c r="D99" t="s">
        <v>406</v>
      </c>
      <c r="E99">
        <v>22</v>
      </c>
      <c r="F99" t="s">
        <v>407</v>
      </c>
      <c r="G99" s="1">
        <v>336.24451416331999</v>
      </c>
      <c r="H99">
        <v>15</v>
      </c>
      <c r="I99">
        <v>26</v>
      </c>
      <c r="J99">
        <v>6</v>
      </c>
      <c r="K99">
        <v>46111</v>
      </c>
      <c r="L99">
        <v>50720</v>
      </c>
      <c r="M99">
        <v>39761</v>
      </c>
      <c r="N99">
        <v>11</v>
      </c>
      <c r="O99">
        <v>10</v>
      </c>
      <c r="P99">
        <v>6</v>
      </c>
    </row>
    <row r="100" spans="1:16" x14ac:dyDescent="0.35">
      <c r="A100" t="s">
        <v>413</v>
      </c>
      <c r="B100" t="s">
        <v>414</v>
      </c>
      <c r="C100" t="s">
        <v>79</v>
      </c>
      <c r="D100" t="s">
        <v>79</v>
      </c>
      <c r="E100" t="s">
        <v>79</v>
      </c>
      <c r="F100" t="s">
        <v>79</v>
      </c>
      <c r="G100" s="1">
        <v>324.82264474601101</v>
      </c>
      <c r="H100">
        <v>10</v>
      </c>
      <c r="I100">
        <v>30</v>
      </c>
      <c r="J100">
        <v>8</v>
      </c>
      <c r="K100">
        <v>1858</v>
      </c>
      <c r="L100">
        <v>1820</v>
      </c>
      <c r="M100">
        <v>1385</v>
      </c>
      <c r="N100">
        <v>15</v>
      </c>
      <c r="O100">
        <v>9</v>
      </c>
      <c r="P100">
        <v>12</v>
      </c>
    </row>
    <row r="101" spans="1:16" x14ac:dyDescent="0.35">
      <c r="A101" t="s">
        <v>417</v>
      </c>
      <c r="B101" t="s">
        <v>414</v>
      </c>
      <c r="C101" t="s">
        <v>79</v>
      </c>
      <c r="D101" t="s">
        <v>79</v>
      </c>
      <c r="E101" t="s">
        <v>79</v>
      </c>
      <c r="F101" t="s">
        <v>79</v>
      </c>
      <c r="G101" s="1">
        <v>324.82264474601101</v>
      </c>
      <c r="H101">
        <v>10</v>
      </c>
      <c r="I101">
        <v>30</v>
      </c>
      <c r="J101">
        <v>8</v>
      </c>
      <c r="K101">
        <v>1858</v>
      </c>
      <c r="L101">
        <v>1820</v>
      </c>
      <c r="M101">
        <v>1385</v>
      </c>
      <c r="N101">
        <v>15</v>
      </c>
      <c r="O101">
        <v>9</v>
      </c>
      <c r="P101">
        <v>12</v>
      </c>
    </row>
    <row r="102" spans="1:16" x14ac:dyDescent="0.35">
      <c r="A102" t="s">
        <v>418</v>
      </c>
      <c r="B102" t="s">
        <v>419</v>
      </c>
      <c r="C102" t="s">
        <v>79</v>
      </c>
      <c r="D102" t="s">
        <v>79</v>
      </c>
      <c r="E102" t="s">
        <v>79</v>
      </c>
      <c r="F102" t="s">
        <v>79</v>
      </c>
      <c r="G102" s="1">
        <v>304.39287806861398</v>
      </c>
      <c r="H102">
        <v>8</v>
      </c>
      <c r="I102">
        <v>25</v>
      </c>
      <c r="J102">
        <v>10</v>
      </c>
      <c r="K102">
        <v>536</v>
      </c>
      <c r="L102">
        <v>563</v>
      </c>
      <c r="M102">
        <v>560</v>
      </c>
      <c r="N102">
        <v>18</v>
      </c>
      <c r="O102">
        <v>13</v>
      </c>
      <c r="P102">
        <v>11</v>
      </c>
    </row>
    <row r="103" spans="1:16" x14ac:dyDescent="0.35">
      <c r="A103" t="s">
        <v>422</v>
      </c>
      <c r="B103" t="s">
        <v>423</v>
      </c>
      <c r="C103" t="s">
        <v>79</v>
      </c>
      <c r="D103" t="s">
        <v>79</v>
      </c>
      <c r="E103" t="s">
        <v>79</v>
      </c>
      <c r="F103" t="s">
        <v>79</v>
      </c>
      <c r="G103" s="1">
        <v>303.39849188979701</v>
      </c>
      <c r="H103">
        <v>9</v>
      </c>
      <c r="I103">
        <v>30</v>
      </c>
      <c r="J103">
        <v>7</v>
      </c>
      <c r="K103">
        <v>27714</v>
      </c>
      <c r="L103">
        <v>30037</v>
      </c>
      <c r="M103">
        <v>22053</v>
      </c>
      <c r="N103">
        <v>15</v>
      </c>
      <c r="O103">
        <v>10</v>
      </c>
      <c r="P103">
        <v>12</v>
      </c>
    </row>
    <row r="104" spans="1:16" x14ac:dyDescent="0.35">
      <c r="A104" t="s">
        <v>426</v>
      </c>
      <c r="B104" t="s">
        <v>423</v>
      </c>
      <c r="C104" t="s">
        <v>79</v>
      </c>
      <c r="D104" t="s">
        <v>79</v>
      </c>
      <c r="E104" t="s">
        <v>79</v>
      </c>
      <c r="F104" t="s">
        <v>79</v>
      </c>
      <c r="G104" s="1">
        <v>303.39849188979701</v>
      </c>
      <c r="H104">
        <v>9</v>
      </c>
      <c r="I104">
        <v>30</v>
      </c>
      <c r="J104">
        <v>7</v>
      </c>
      <c r="K104">
        <v>27714</v>
      </c>
      <c r="L104">
        <v>30037</v>
      </c>
      <c r="M104">
        <v>22053</v>
      </c>
      <c r="N104">
        <v>15</v>
      </c>
      <c r="O104">
        <v>10</v>
      </c>
      <c r="P104">
        <v>12</v>
      </c>
    </row>
    <row r="105" spans="1:16" x14ac:dyDescent="0.35">
      <c r="A105" t="s">
        <v>427</v>
      </c>
      <c r="B105" t="s">
        <v>428</v>
      </c>
      <c r="C105" t="s">
        <v>429</v>
      </c>
      <c r="D105" t="s">
        <v>33</v>
      </c>
      <c r="E105">
        <v>23</v>
      </c>
      <c r="F105" s="25" t="s">
        <v>430</v>
      </c>
      <c r="G105" s="1">
        <v>282.68089427683901</v>
      </c>
      <c r="H105">
        <v>10</v>
      </c>
      <c r="I105">
        <v>23</v>
      </c>
      <c r="J105">
        <v>7</v>
      </c>
      <c r="K105">
        <v>17606</v>
      </c>
      <c r="L105">
        <v>15369</v>
      </c>
      <c r="M105">
        <v>14290</v>
      </c>
      <c r="N105">
        <v>27</v>
      </c>
      <c r="O105">
        <v>12</v>
      </c>
      <c r="P105">
        <v>24</v>
      </c>
    </row>
    <row r="106" spans="1:16" x14ac:dyDescent="0.35">
      <c r="A106" t="s">
        <v>438</v>
      </c>
      <c r="B106" t="s">
        <v>435</v>
      </c>
      <c r="C106" t="s">
        <v>79</v>
      </c>
      <c r="D106" t="s">
        <v>79</v>
      </c>
      <c r="E106" t="s">
        <v>79</v>
      </c>
      <c r="F106" t="s">
        <v>79</v>
      </c>
      <c r="G106" s="1">
        <v>282.68089427683901</v>
      </c>
      <c r="H106">
        <v>10</v>
      </c>
      <c r="I106">
        <v>23</v>
      </c>
      <c r="J106">
        <v>7</v>
      </c>
      <c r="K106">
        <v>5447</v>
      </c>
      <c r="L106">
        <v>4241</v>
      </c>
      <c r="M106">
        <v>2531</v>
      </c>
      <c r="N106">
        <v>24</v>
      </c>
      <c r="O106">
        <v>16</v>
      </c>
      <c r="P106">
        <v>15</v>
      </c>
    </row>
    <row r="107" spans="1:16" x14ac:dyDescent="0.35">
      <c r="A107" t="s">
        <v>440</v>
      </c>
      <c r="B107" t="s">
        <v>435</v>
      </c>
      <c r="C107" t="s">
        <v>79</v>
      </c>
      <c r="D107" t="s">
        <v>79</v>
      </c>
      <c r="E107" t="s">
        <v>79</v>
      </c>
      <c r="F107" t="s">
        <v>79</v>
      </c>
      <c r="G107" s="1">
        <v>282.68089427683901</v>
      </c>
      <c r="H107">
        <v>10</v>
      </c>
      <c r="I107">
        <v>23</v>
      </c>
      <c r="J107">
        <v>7</v>
      </c>
      <c r="K107">
        <v>5447</v>
      </c>
      <c r="L107">
        <v>4241</v>
      </c>
      <c r="M107">
        <v>2531</v>
      </c>
      <c r="N107">
        <v>24</v>
      </c>
      <c r="O107">
        <v>16</v>
      </c>
      <c r="P107">
        <v>15</v>
      </c>
    </row>
    <row r="108" spans="1:16" x14ac:dyDescent="0.35">
      <c r="A108" t="s">
        <v>434</v>
      </c>
      <c r="B108" t="s">
        <v>435</v>
      </c>
      <c r="C108" t="s">
        <v>79</v>
      </c>
      <c r="D108" t="s">
        <v>79</v>
      </c>
      <c r="E108" t="s">
        <v>79</v>
      </c>
      <c r="F108" t="s">
        <v>79</v>
      </c>
      <c r="G108" s="1">
        <v>282.68089427683901</v>
      </c>
      <c r="H108">
        <v>10</v>
      </c>
      <c r="I108">
        <v>23</v>
      </c>
      <c r="J108">
        <v>7</v>
      </c>
      <c r="K108">
        <v>5446</v>
      </c>
      <c r="L108">
        <v>4241</v>
      </c>
      <c r="M108">
        <v>2531</v>
      </c>
      <c r="N108">
        <v>24</v>
      </c>
      <c r="O108">
        <v>16</v>
      </c>
      <c r="P108">
        <v>15</v>
      </c>
    </row>
    <row r="109" spans="1:16" x14ac:dyDescent="0.35">
      <c r="A109" t="s">
        <v>442</v>
      </c>
      <c r="B109" t="s">
        <v>428</v>
      </c>
      <c r="C109" t="s">
        <v>429</v>
      </c>
      <c r="D109" t="s">
        <v>33</v>
      </c>
      <c r="E109">
        <v>23</v>
      </c>
      <c r="F109" s="25" t="s">
        <v>430</v>
      </c>
      <c r="G109" s="1">
        <v>273.82341168037499</v>
      </c>
      <c r="H109">
        <v>10</v>
      </c>
      <c r="I109">
        <v>21</v>
      </c>
      <c r="J109">
        <v>7</v>
      </c>
      <c r="K109">
        <v>17607</v>
      </c>
      <c r="L109">
        <v>15368</v>
      </c>
      <c r="M109">
        <v>14293</v>
      </c>
      <c r="N109">
        <v>27</v>
      </c>
      <c r="O109">
        <v>14</v>
      </c>
      <c r="P109">
        <v>24</v>
      </c>
    </row>
    <row r="110" spans="1:16" x14ac:dyDescent="0.35">
      <c r="A110" t="s">
        <v>441</v>
      </c>
      <c r="B110" t="s">
        <v>428</v>
      </c>
      <c r="C110" t="s">
        <v>429</v>
      </c>
      <c r="D110" t="s">
        <v>33</v>
      </c>
      <c r="E110">
        <v>23</v>
      </c>
      <c r="F110" s="25" t="s">
        <v>430</v>
      </c>
      <c r="G110" s="1">
        <v>273.82341168037499</v>
      </c>
      <c r="H110">
        <v>10</v>
      </c>
      <c r="I110">
        <v>21</v>
      </c>
      <c r="J110">
        <v>7</v>
      </c>
      <c r="K110">
        <v>17606</v>
      </c>
      <c r="L110">
        <v>15369</v>
      </c>
      <c r="M110">
        <v>14290</v>
      </c>
      <c r="N110">
        <v>27</v>
      </c>
      <c r="O110">
        <v>12</v>
      </c>
      <c r="P110">
        <v>24</v>
      </c>
    </row>
    <row r="111" spans="1:16" x14ac:dyDescent="0.35">
      <c r="A111" t="s">
        <v>445</v>
      </c>
      <c r="B111" t="s">
        <v>446</v>
      </c>
      <c r="C111" t="s">
        <v>79</v>
      </c>
      <c r="D111" t="s">
        <v>79</v>
      </c>
      <c r="E111" t="s">
        <v>79</v>
      </c>
      <c r="F111" t="s">
        <v>79</v>
      </c>
      <c r="G111" s="1">
        <v>241.114805678788</v>
      </c>
      <c r="H111">
        <v>4</v>
      </c>
      <c r="I111">
        <v>20</v>
      </c>
      <c r="J111">
        <v>10</v>
      </c>
      <c r="K111">
        <v>27163</v>
      </c>
      <c r="L111">
        <v>27617</v>
      </c>
      <c r="M111">
        <v>20883</v>
      </c>
      <c r="N111">
        <v>5</v>
      </c>
      <c r="O111">
        <v>4</v>
      </c>
      <c r="P111">
        <v>3</v>
      </c>
    </row>
    <row r="112" spans="1:16" x14ac:dyDescent="0.35">
      <c r="A112" t="s">
        <v>449</v>
      </c>
      <c r="B112" t="s">
        <v>446</v>
      </c>
      <c r="C112" t="s">
        <v>79</v>
      </c>
      <c r="D112" t="s">
        <v>79</v>
      </c>
      <c r="E112" t="s">
        <v>79</v>
      </c>
      <c r="F112" t="s">
        <v>79</v>
      </c>
      <c r="G112" s="1">
        <v>241.114805678788</v>
      </c>
      <c r="H112">
        <v>4</v>
      </c>
      <c r="I112">
        <v>20</v>
      </c>
      <c r="J112">
        <v>10</v>
      </c>
      <c r="K112">
        <v>27163</v>
      </c>
      <c r="L112">
        <v>27617</v>
      </c>
      <c r="M112">
        <v>20883</v>
      </c>
      <c r="N112">
        <v>5</v>
      </c>
      <c r="O112">
        <v>4</v>
      </c>
      <c r="P112">
        <v>3</v>
      </c>
    </row>
    <row r="113" spans="1:16" x14ac:dyDescent="0.35">
      <c r="A113" t="s">
        <v>450</v>
      </c>
      <c r="B113" t="s">
        <v>451</v>
      </c>
      <c r="C113" t="s">
        <v>79</v>
      </c>
      <c r="D113" t="s">
        <v>79</v>
      </c>
      <c r="E113" t="s">
        <v>79</v>
      </c>
      <c r="F113" t="s">
        <v>79</v>
      </c>
      <c r="G113" s="1">
        <v>237.549509779326</v>
      </c>
      <c r="H113">
        <v>8</v>
      </c>
      <c r="I113">
        <v>25</v>
      </c>
      <c r="J113">
        <v>4</v>
      </c>
      <c r="K113">
        <v>1554</v>
      </c>
      <c r="L113">
        <v>1802</v>
      </c>
      <c r="M113">
        <v>1630</v>
      </c>
      <c r="N113">
        <v>8</v>
      </c>
      <c r="O113">
        <v>7</v>
      </c>
      <c r="P113">
        <v>7</v>
      </c>
    </row>
    <row r="114" spans="1:16" x14ac:dyDescent="0.35">
      <c r="A114" t="s">
        <v>454</v>
      </c>
      <c r="B114" t="s">
        <v>455</v>
      </c>
      <c r="C114" t="s">
        <v>79</v>
      </c>
      <c r="D114" t="s">
        <v>79</v>
      </c>
      <c r="E114" t="s">
        <v>79</v>
      </c>
      <c r="F114" t="s">
        <v>79</v>
      </c>
      <c r="G114" s="1">
        <v>231.69465960289199</v>
      </c>
      <c r="H114">
        <v>7</v>
      </c>
      <c r="I114">
        <v>26</v>
      </c>
      <c r="J114">
        <v>4</v>
      </c>
      <c r="K114">
        <v>107</v>
      </c>
      <c r="L114">
        <v>135</v>
      </c>
      <c r="M114">
        <v>97</v>
      </c>
      <c r="N114">
        <v>9</v>
      </c>
      <c r="O114">
        <v>6</v>
      </c>
      <c r="P114">
        <v>7</v>
      </c>
    </row>
    <row r="115" spans="1:16" x14ac:dyDescent="0.35">
      <c r="A115" t="s">
        <v>457</v>
      </c>
      <c r="B115" t="s">
        <v>455</v>
      </c>
      <c r="C115" t="s">
        <v>79</v>
      </c>
      <c r="D115" t="s">
        <v>79</v>
      </c>
      <c r="E115" t="s">
        <v>79</v>
      </c>
      <c r="F115" t="s">
        <v>79</v>
      </c>
      <c r="G115" s="1">
        <v>222.837177006427</v>
      </c>
      <c r="H115">
        <v>7</v>
      </c>
      <c r="I115">
        <v>24</v>
      </c>
      <c r="J115">
        <v>4</v>
      </c>
      <c r="K115">
        <v>98</v>
      </c>
      <c r="L115">
        <v>128</v>
      </c>
      <c r="M115">
        <v>86</v>
      </c>
      <c r="N115">
        <v>9</v>
      </c>
      <c r="O115">
        <v>6</v>
      </c>
      <c r="P115">
        <v>7</v>
      </c>
    </row>
    <row r="116" spans="1:16" x14ac:dyDescent="0.35">
      <c r="A116" t="s">
        <v>459</v>
      </c>
      <c r="B116" t="s">
        <v>460</v>
      </c>
      <c r="C116" t="s">
        <v>79</v>
      </c>
      <c r="D116" t="s">
        <v>79</v>
      </c>
      <c r="E116" t="s">
        <v>79</v>
      </c>
      <c r="F116" t="s">
        <v>79</v>
      </c>
      <c r="G116" s="1">
        <v>213.122724503082</v>
      </c>
      <c r="H116">
        <v>8</v>
      </c>
      <c r="I116">
        <v>22</v>
      </c>
      <c r="J116">
        <v>3</v>
      </c>
      <c r="K116">
        <v>6318</v>
      </c>
      <c r="L116">
        <v>5435</v>
      </c>
      <c r="M116">
        <v>4420</v>
      </c>
      <c r="N116">
        <v>19</v>
      </c>
      <c r="O116">
        <v>6</v>
      </c>
      <c r="P116">
        <v>7</v>
      </c>
    </row>
    <row r="117" spans="1:16" x14ac:dyDescent="0.35">
      <c r="A117" t="s">
        <v>463</v>
      </c>
      <c r="B117" t="s">
        <v>464</v>
      </c>
      <c r="C117" t="s">
        <v>465</v>
      </c>
      <c r="D117" t="s">
        <v>305</v>
      </c>
      <c r="E117">
        <v>20</v>
      </c>
      <c r="F117" t="s">
        <v>296</v>
      </c>
      <c r="G117" s="1">
        <v>206.41090441976601</v>
      </c>
      <c r="H117">
        <v>8</v>
      </c>
      <c r="I117">
        <v>23</v>
      </c>
      <c r="J117">
        <v>2</v>
      </c>
      <c r="K117">
        <v>17043</v>
      </c>
      <c r="L117">
        <v>15485</v>
      </c>
      <c r="M117">
        <v>11340</v>
      </c>
      <c r="N117">
        <v>3</v>
      </c>
      <c r="O117">
        <v>5</v>
      </c>
      <c r="P117">
        <v>1</v>
      </c>
    </row>
    <row r="118" spans="1:16" x14ac:dyDescent="0.35">
      <c r="A118" t="s">
        <v>468</v>
      </c>
      <c r="B118" t="s">
        <v>464</v>
      </c>
      <c r="C118" t="s">
        <v>469</v>
      </c>
      <c r="D118" t="s">
        <v>305</v>
      </c>
      <c r="E118">
        <v>20</v>
      </c>
      <c r="F118" t="s">
        <v>470</v>
      </c>
      <c r="G118" s="1">
        <v>206.41090441976601</v>
      </c>
      <c r="H118">
        <v>8</v>
      </c>
      <c r="I118">
        <v>23</v>
      </c>
      <c r="J118">
        <v>2</v>
      </c>
      <c r="K118">
        <v>17043</v>
      </c>
      <c r="L118">
        <v>15485</v>
      </c>
      <c r="M118">
        <v>11337</v>
      </c>
      <c r="N118">
        <v>3</v>
      </c>
      <c r="O118">
        <v>5</v>
      </c>
      <c r="P118">
        <v>1</v>
      </c>
    </row>
    <row r="119" spans="1:16" x14ac:dyDescent="0.35">
      <c r="A119" t="s">
        <v>473</v>
      </c>
      <c r="B119" t="s">
        <v>460</v>
      </c>
      <c r="C119" t="s">
        <v>79</v>
      </c>
      <c r="D119" t="s">
        <v>79</v>
      </c>
      <c r="E119" t="s">
        <v>79</v>
      </c>
      <c r="F119" t="s">
        <v>79</v>
      </c>
      <c r="G119" s="1">
        <v>199.83650060838599</v>
      </c>
      <c r="H119">
        <v>8</v>
      </c>
      <c r="I119">
        <v>19</v>
      </c>
      <c r="J119">
        <v>3</v>
      </c>
      <c r="K119">
        <v>6318</v>
      </c>
      <c r="L119">
        <v>5435</v>
      </c>
      <c r="M119">
        <v>4420</v>
      </c>
      <c r="N119">
        <v>19</v>
      </c>
      <c r="O119">
        <v>6</v>
      </c>
      <c r="P119">
        <v>7</v>
      </c>
    </row>
    <row r="120" spans="1:16" x14ac:dyDescent="0.35">
      <c r="A120" t="s">
        <v>474</v>
      </c>
      <c r="B120" t="s">
        <v>475</v>
      </c>
      <c r="C120" t="s">
        <v>79</v>
      </c>
      <c r="D120" t="s">
        <v>79</v>
      </c>
      <c r="E120" t="s">
        <v>79</v>
      </c>
      <c r="F120" t="s">
        <v>79</v>
      </c>
      <c r="G120" s="1">
        <v>178.39934936048201</v>
      </c>
      <c r="H120">
        <v>10</v>
      </c>
      <c r="I120">
        <v>7</v>
      </c>
      <c r="J120">
        <v>4</v>
      </c>
      <c r="K120">
        <v>6329</v>
      </c>
      <c r="L120">
        <v>5259</v>
      </c>
      <c r="M120">
        <v>5722</v>
      </c>
      <c r="N120">
        <v>12</v>
      </c>
      <c r="O120">
        <v>4</v>
      </c>
      <c r="P120">
        <v>12</v>
      </c>
    </row>
    <row r="121" spans="1:16" x14ac:dyDescent="0.35">
      <c r="A121" t="s">
        <v>478</v>
      </c>
      <c r="B121" t="s">
        <v>479</v>
      </c>
      <c r="C121" t="s">
        <v>480</v>
      </c>
      <c r="D121" t="s">
        <v>481</v>
      </c>
      <c r="E121">
        <v>17</v>
      </c>
      <c r="F121" t="s">
        <v>482</v>
      </c>
      <c r="G121" s="1">
        <v>168.691419756936</v>
      </c>
      <c r="H121">
        <v>3</v>
      </c>
      <c r="I121">
        <v>11</v>
      </c>
      <c r="J121">
        <v>8</v>
      </c>
      <c r="K121">
        <v>846</v>
      </c>
      <c r="L121">
        <v>736</v>
      </c>
      <c r="M121">
        <v>556</v>
      </c>
      <c r="N121">
        <v>37</v>
      </c>
      <c r="O121">
        <v>19</v>
      </c>
      <c r="P121">
        <v>10</v>
      </c>
    </row>
    <row r="122" spans="1:16" x14ac:dyDescent="0.35">
      <c r="A122" t="s">
        <v>485</v>
      </c>
      <c r="B122" t="s">
        <v>486</v>
      </c>
      <c r="C122" t="s">
        <v>79</v>
      </c>
      <c r="D122" t="s">
        <v>79</v>
      </c>
      <c r="E122" t="s">
        <v>79</v>
      </c>
      <c r="F122" t="s">
        <v>79</v>
      </c>
      <c r="G122" s="1">
        <v>168.691419756936</v>
      </c>
      <c r="H122">
        <v>3</v>
      </c>
      <c r="I122">
        <v>11</v>
      </c>
      <c r="J122">
        <v>8</v>
      </c>
      <c r="K122">
        <v>846</v>
      </c>
      <c r="L122">
        <v>736</v>
      </c>
      <c r="M122">
        <v>556</v>
      </c>
      <c r="N122">
        <v>37</v>
      </c>
      <c r="O122">
        <v>19</v>
      </c>
      <c r="P122">
        <v>10</v>
      </c>
    </row>
    <row r="123" spans="1:16" x14ac:dyDescent="0.35">
      <c r="A123" t="s">
        <v>487</v>
      </c>
      <c r="B123" t="s">
        <v>475</v>
      </c>
      <c r="C123" t="s">
        <v>79</v>
      </c>
      <c r="D123" t="s">
        <v>79</v>
      </c>
      <c r="E123" t="s">
        <v>79</v>
      </c>
      <c r="F123" t="s">
        <v>79</v>
      </c>
      <c r="G123" s="1">
        <v>162.830046680702</v>
      </c>
      <c r="H123">
        <v>10</v>
      </c>
      <c r="I123">
        <v>6</v>
      </c>
      <c r="J123">
        <v>3</v>
      </c>
      <c r="K123">
        <v>6294</v>
      </c>
      <c r="L123">
        <v>5240</v>
      </c>
      <c r="M123">
        <v>5653</v>
      </c>
      <c r="N123">
        <v>12</v>
      </c>
      <c r="O123">
        <v>4</v>
      </c>
      <c r="P123">
        <v>12</v>
      </c>
    </row>
    <row r="124" spans="1:16" x14ac:dyDescent="0.35">
      <c r="A124" t="s">
        <v>489</v>
      </c>
      <c r="B124" t="s">
        <v>490</v>
      </c>
      <c r="C124" t="s">
        <v>79</v>
      </c>
      <c r="D124" t="s">
        <v>79</v>
      </c>
      <c r="E124" t="s">
        <v>79</v>
      </c>
      <c r="F124" t="s">
        <v>79</v>
      </c>
      <c r="G124" s="1">
        <v>161.96660128193099</v>
      </c>
      <c r="H124">
        <v>6</v>
      </c>
      <c r="I124">
        <v>0</v>
      </c>
      <c r="J124">
        <v>9</v>
      </c>
      <c r="K124">
        <v>72</v>
      </c>
      <c r="L124">
        <v>67</v>
      </c>
      <c r="M124">
        <v>27</v>
      </c>
      <c r="N124">
        <v>1</v>
      </c>
      <c r="O124">
        <v>1</v>
      </c>
      <c r="P124">
        <v>4</v>
      </c>
    </row>
    <row r="125" spans="1:16" x14ac:dyDescent="0.35">
      <c r="A125" t="s">
        <v>492</v>
      </c>
      <c r="B125" t="s">
        <v>490</v>
      </c>
      <c r="C125" t="s">
        <v>79</v>
      </c>
      <c r="D125" t="s">
        <v>79</v>
      </c>
      <c r="E125" t="s">
        <v>79</v>
      </c>
      <c r="F125" t="s">
        <v>79</v>
      </c>
      <c r="G125" s="1">
        <v>161.96660128193099</v>
      </c>
      <c r="H125">
        <v>6</v>
      </c>
      <c r="I125">
        <v>0</v>
      </c>
      <c r="J125">
        <v>9</v>
      </c>
      <c r="K125">
        <v>72</v>
      </c>
      <c r="L125">
        <v>67</v>
      </c>
      <c r="M125">
        <v>27</v>
      </c>
      <c r="N125">
        <v>1</v>
      </c>
      <c r="O125">
        <v>1</v>
      </c>
      <c r="P125">
        <v>4</v>
      </c>
    </row>
    <row r="126" spans="1:16" x14ac:dyDescent="0.35">
      <c r="A126" t="s">
        <v>493</v>
      </c>
      <c r="B126" t="s">
        <v>475</v>
      </c>
      <c r="C126" t="s">
        <v>79</v>
      </c>
      <c r="D126" t="s">
        <v>79</v>
      </c>
      <c r="E126" t="s">
        <v>79</v>
      </c>
      <c r="F126" t="s">
        <v>79</v>
      </c>
      <c r="G126" s="1">
        <v>158.40130538247001</v>
      </c>
      <c r="H126">
        <v>10</v>
      </c>
      <c r="I126">
        <v>5</v>
      </c>
      <c r="J126">
        <v>3</v>
      </c>
      <c r="K126">
        <v>6093</v>
      </c>
      <c r="L126">
        <v>5040</v>
      </c>
      <c r="M126">
        <v>5547</v>
      </c>
      <c r="N126">
        <v>12</v>
      </c>
      <c r="O126">
        <v>4</v>
      </c>
      <c r="P126">
        <v>12</v>
      </c>
    </row>
    <row r="127" spans="1:16" x14ac:dyDescent="0.35">
      <c r="A127" t="s">
        <v>495</v>
      </c>
      <c r="B127" t="s">
        <v>496</v>
      </c>
      <c r="C127" t="s">
        <v>79</v>
      </c>
      <c r="D127" t="s">
        <v>79</v>
      </c>
      <c r="E127" t="s">
        <v>79</v>
      </c>
      <c r="F127" t="s">
        <v>79</v>
      </c>
      <c r="G127" s="1">
        <v>146.69160502960099</v>
      </c>
      <c r="H127">
        <v>8</v>
      </c>
      <c r="I127">
        <v>7</v>
      </c>
      <c r="J127">
        <v>3</v>
      </c>
      <c r="K127">
        <v>24</v>
      </c>
      <c r="L127">
        <v>51</v>
      </c>
      <c r="M127">
        <v>42</v>
      </c>
      <c r="N127">
        <v>3</v>
      </c>
      <c r="O127">
        <v>6</v>
      </c>
      <c r="P127">
        <v>4</v>
      </c>
    </row>
    <row r="128" spans="1:16" x14ac:dyDescent="0.35">
      <c r="A128" t="s">
        <v>498</v>
      </c>
      <c r="B128" t="s">
        <v>496</v>
      </c>
      <c r="C128" t="s">
        <v>79</v>
      </c>
      <c r="D128" t="s">
        <v>79</v>
      </c>
      <c r="E128" t="s">
        <v>79</v>
      </c>
      <c r="F128" t="s">
        <v>79</v>
      </c>
      <c r="G128" s="1">
        <v>146.69160502960099</v>
      </c>
      <c r="H128">
        <v>8</v>
      </c>
      <c r="I128">
        <v>7</v>
      </c>
      <c r="J128">
        <v>3</v>
      </c>
      <c r="K128">
        <v>24</v>
      </c>
      <c r="L128">
        <v>51</v>
      </c>
      <c r="M128">
        <v>42</v>
      </c>
      <c r="N128">
        <v>3</v>
      </c>
      <c r="O128">
        <v>6</v>
      </c>
      <c r="P128">
        <v>4</v>
      </c>
    </row>
    <row r="129" spans="1:16" x14ac:dyDescent="0.35">
      <c r="A129" t="s">
        <v>499</v>
      </c>
      <c r="B129" t="s">
        <v>500</v>
      </c>
      <c r="C129" t="s">
        <v>79</v>
      </c>
      <c r="D129" t="s">
        <v>79</v>
      </c>
      <c r="E129" t="s">
        <v>79</v>
      </c>
      <c r="F129" t="s">
        <v>79</v>
      </c>
      <c r="G129" s="1">
        <v>144.98418811563801</v>
      </c>
      <c r="H129">
        <v>2</v>
      </c>
      <c r="I129">
        <v>13</v>
      </c>
      <c r="J129">
        <v>6</v>
      </c>
      <c r="K129">
        <v>7138</v>
      </c>
      <c r="L129">
        <v>6960</v>
      </c>
      <c r="M129">
        <v>7804</v>
      </c>
      <c r="N129">
        <v>5</v>
      </c>
      <c r="O129">
        <v>3</v>
      </c>
      <c r="P129">
        <v>0</v>
      </c>
    </row>
    <row r="130" spans="1:16" x14ac:dyDescent="0.35">
      <c r="A130" t="s">
        <v>507</v>
      </c>
      <c r="B130" t="s">
        <v>504</v>
      </c>
      <c r="C130" t="s">
        <v>79</v>
      </c>
      <c r="D130" t="s">
        <v>79</v>
      </c>
      <c r="E130" t="s">
        <v>79</v>
      </c>
      <c r="F130" t="s">
        <v>79</v>
      </c>
      <c r="G130" s="1">
        <v>129.98402440717899</v>
      </c>
      <c r="H130">
        <v>4</v>
      </c>
      <c r="I130">
        <v>10</v>
      </c>
      <c r="J130">
        <v>4</v>
      </c>
      <c r="K130">
        <v>5734</v>
      </c>
      <c r="L130">
        <v>5266</v>
      </c>
      <c r="M130">
        <v>5469</v>
      </c>
      <c r="N130">
        <v>23</v>
      </c>
      <c r="O130">
        <v>18</v>
      </c>
      <c r="P130">
        <v>19</v>
      </c>
    </row>
    <row r="131" spans="1:16" x14ac:dyDescent="0.35">
      <c r="A131" t="s">
        <v>503</v>
      </c>
      <c r="B131" t="s">
        <v>504</v>
      </c>
      <c r="C131" t="s">
        <v>79</v>
      </c>
      <c r="D131" t="s">
        <v>79</v>
      </c>
      <c r="E131" t="s">
        <v>79</v>
      </c>
      <c r="F131" t="s">
        <v>79</v>
      </c>
      <c r="G131" s="1">
        <v>129.98402440717899</v>
      </c>
      <c r="H131">
        <v>4</v>
      </c>
      <c r="I131">
        <v>10</v>
      </c>
      <c r="J131">
        <v>4</v>
      </c>
      <c r="K131">
        <v>5734</v>
      </c>
      <c r="L131">
        <v>5266</v>
      </c>
      <c r="M131">
        <v>5467</v>
      </c>
      <c r="N131">
        <v>23</v>
      </c>
      <c r="O131">
        <v>18</v>
      </c>
      <c r="P131">
        <v>19</v>
      </c>
    </row>
    <row r="132" spans="1:16" x14ac:dyDescent="0.35">
      <c r="A132" t="s">
        <v>509</v>
      </c>
      <c r="B132" t="s">
        <v>510</v>
      </c>
      <c r="C132" t="s">
        <v>79</v>
      </c>
      <c r="D132" t="s">
        <v>79</v>
      </c>
      <c r="E132" t="s">
        <v>79</v>
      </c>
      <c r="F132" t="s">
        <v>79</v>
      </c>
      <c r="G132" s="1">
        <v>127.70094562209501</v>
      </c>
      <c r="H132">
        <v>4</v>
      </c>
      <c r="I132">
        <v>12</v>
      </c>
      <c r="J132">
        <v>3</v>
      </c>
      <c r="K132">
        <v>3565</v>
      </c>
      <c r="L132">
        <v>3932</v>
      </c>
      <c r="M132">
        <v>3952</v>
      </c>
      <c r="N132">
        <v>60</v>
      </c>
      <c r="O132">
        <v>50</v>
      </c>
      <c r="P132">
        <v>38</v>
      </c>
    </row>
    <row r="133" spans="1:16" x14ac:dyDescent="0.35">
      <c r="A133" t="s">
        <v>513</v>
      </c>
      <c r="B133" t="s">
        <v>514</v>
      </c>
      <c r="C133" t="s">
        <v>79</v>
      </c>
      <c r="D133" t="s">
        <v>79</v>
      </c>
      <c r="E133" t="s">
        <v>79</v>
      </c>
      <c r="F133" t="s">
        <v>79</v>
      </c>
      <c r="G133" s="1">
        <v>121.983511717596</v>
      </c>
      <c r="H133">
        <v>3</v>
      </c>
      <c r="I133">
        <v>8</v>
      </c>
      <c r="J133">
        <v>5</v>
      </c>
      <c r="K133">
        <v>18</v>
      </c>
      <c r="L133">
        <v>7</v>
      </c>
      <c r="M133">
        <v>0</v>
      </c>
      <c r="N133">
        <v>13</v>
      </c>
      <c r="O133">
        <v>9</v>
      </c>
      <c r="P133">
        <v>1</v>
      </c>
    </row>
    <row r="134" spans="1:16" x14ac:dyDescent="0.35">
      <c r="A134" t="s">
        <v>520</v>
      </c>
      <c r="B134" t="s">
        <v>517</v>
      </c>
      <c r="C134" t="s">
        <v>79</v>
      </c>
      <c r="D134" t="s">
        <v>79</v>
      </c>
      <c r="E134" t="s">
        <v>79</v>
      </c>
      <c r="F134" t="s">
        <v>79</v>
      </c>
      <c r="G134" s="1">
        <v>116.128661541162</v>
      </c>
      <c r="H134">
        <v>2</v>
      </c>
      <c r="I134">
        <v>9</v>
      </c>
      <c r="J134">
        <v>5</v>
      </c>
      <c r="K134">
        <v>5852</v>
      </c>
      <c r="L134">
        <v>6232</v>
      </c>
      <c r="M134">
        <v>3993</v>
      </c>
      <c r="N134">
        <v>3</v>
      </c>
      <c r="O134">
        <v>1</v>
      </c>
      <c r="P134">
        <v>2</v>
      </c>
    </row>
    <row r="135" spans="1:16" x14ac:dyDescent="0.35">
      <c r="A135" t="s">
        <v>516</v>
      </c>
      <c r="B135" t="s">
        <v>517</v>
      </c>
      <c r="C135" t="s">
        <v>79</v>
      </c>
      <c r="D135" t="s">
        <v>79</v>
      </c>
      <c r="E135" t="s">
        <v>79</v>
      </c>
      <c r="F135" t="s">
        <v>79</v>
      </c>
      <c r="G135" s="1">
        <v>116.128661541162</v>
      </c>
      <c r="H135">
        <v>2</v>
      </c>
      <c r="I135">
        <v>9</v>
      </c>
      <c r="J135">
        <v>5</v>
      </c>
      <c r="K135">
        <v>5842</v>
      </c>
      <c r="L135">
        <v>6228</v>
      </c>
      <c r="M135">
        <v>3983</v>
      </c>
      <c r="N135">
        <v>3</v>
      </c>
      <c r="O135">
        <v>1</v>
      </c>
      <c r="P135">
        <v>2</v>
      </c>
    </row>
    <row r="136" spans="1:16" x14ac:dyDescent="0.35">
      <c r="A136" t="s">
        <v>522</v>
      </c>
      <c r="B136" t="s">
        <v>523</v>
      </c>
      <c r="C136" t="s">
        <v>79</v>
      </c>
      <c r="D136" t="s">
        <v>79</v>
      </c>
      <c r="E136" t="s">
        <v>79</v>
      </c>
      <c r="F136" t="s">
        <v>79</v>
      </c>
      <c r="G136" s="1">
        <v>112.70078191363601</v>
      </c>
      <c r="H136">
        <v>6</v>
      </c>
      <c r="I136">
        <v>9</v>
      </c>
      <c r="J136">
        <v>1</v>
      </c>
      <c r="K136">
        <v>186</v>
      </c>
      <c r="L136">
        <v>244</v>
      </c>
      <c r="M136">
        <v>155</v>
      </c>
      <c r="N136">
        <v>2</v>
      </c>
      <c r="O136">
        <v>8</v>
      </c>
      <c r="P136">
        <v>11</v>
      </c>
    </row>
    <row r="137" spans="1:16" x14ac:dyDescent="0.35">
      <c r="A137" t="s">
        <v>525</v>
      </c>
      <c r="B137" t="s">
        <v>523</v>
      </c>
      <c r="C137" t="s">
        <v>79</v>
      </c>
      <c r="D137" t="s">
        <v>79</v>
      </c>
      <c r="E137" t="s">
        <v>79</v>
      </c>
      <c r="F137" t="s">
        <v>79</v>
      </c>
      <c r="G137" s="1">
        <v>112.70078191363601</v>
      </c>
      <c r="H137">
        <v>6</v>
      </c>
      <c r="I137">
        <v>9</v>
      </c>
      <c r="J137">
        <v>1</v>
      </c>
      <c r="K137">
        <v>186</v>
      </c>
      <c r="L137">
        <v>244</v>
      </c>
      <c r="M137">
        <v>155</v>
      </c>
      <c r="N137">
        <v>2</v>
      </c>
      <c r="O137">
        <v>8</v>
      </c>
      <c r="P137">
        <v>11</v>
      </c>
    </row>
    <row r="138" spans="1:16" x14ac:dyDescent="0.35">
      <c r="A138" t="s">
        <v>526</v>
      </c>
      <c r="B138" t="s">
        <v>527</v>
      </c>
      <c r="C138" t="s">
        <v>79</v>
      </c>
      <c r="D138" t="s">
        <v>79</v>
      </c>
      <c r="E138" t="s">
        <v>79</v>
      </c>
      <c r="F138" t="s">
        <v>79</v>
      </c>
      <c r="G138" s="1">
        <v>100.271527925821</v>
      </c>
      <c r="H138">
        <v>5</v>
      </c>
      <c r="I138">
        <v>6</v>
      </c>
      <c r="J138">
        <v>2</v>
      </c>
      <c r="K138">
        <v>217</v>
      </c>
      <c r="L138">
        <v>230</v>
      </c>
      <c r="M138">
        <v>126</v>
      </c>
      <c r="N138">
        <v>19</v>
      </c>
      <c r="O138">
        <v>14</v>
      </c>
      <c r="P138">
        <v>3</v>
      </c>
    </row>
    <row r="139" spans="1:16" x14ac:dyDescent="0.35">
      <c r="A139" t="s">
        <v>529</v>
      </c>
      <c r="B139" t="s">
        <v>530</v>
      </c>
      <c r="C139" t="s">
        <v>79</v>
      </c>
      <c r="D139" t="s">
        <v>79</v>
      </c>
      <c r="E139" t="s">
        <v>79</v>
      </c>
      <c r="F139" t="s">
        <v>79</v>
      </c>
      <c r="G139" s="1">
        <v>83.413532639774203</v>
      </c>
      <c r="H139">
        <v>4</v>
      </c>
      <c r="I139">
        <v>2</v>
      </c>
      <c r="J139">
        <v>3</v>
      </c>
      <c r="K139">
        <v>2644</v>
      </c>
      <c r="L139">
        <v>3083</v>
      </c>
      <c r="M139">
        <v>2555</v>
      </c>
      <c r="N139">
        <v>0</v>
      </c>
      <c r="O139">
        <v>7</v>
      </c>
      <c r="P139">
        <v>7</v>
      </c>
    </row>
    <row r="140" spans="1:16" x14ac:dyDescent="0.35">
      <c r="A140" t="s">
        <v>533</v>
      </c>
      <c r="B140" t="s">
        <v>534</v>
      </c>
      <c r="C140" t="s">
        <v>79</v>
      </c>
      <c r="D140" t="s">
        <v>79</v>
      </c>
      <c r="E140" t="s">
        <v>79</v>
      </c>
      <c r="F140" t="s">
        <v>79</v>
      </c>
      <c r="G140" s="1">
        <v>77.558682463339693</v>
      </c>
      <c r="H140">
        <v>3</v>
      </c>
      <c r="I140">
        <v>3</v>
      </c>
      <c r="J140">
        <v>3</v>
      </c>
      <c r="K140">
        <v>974</v>
      </c>
      <c r="L140">
        <v>754</v>
      </c>
      <c r="M140">
        <v>663</v>
      </c>
      <c r="N140">
        <v>1</v>
      </c>
      <c r="O140">
        <v>7</v>
      </c>
      <c r="P140">
        <v>7</v>
      </c>
    </row>
    <row r="141" spans="1:16" x14ac:dyDescent="0.35">
      <c r="A141" t="s">
        <v>537</v>
      </c>
      <c r="B141" t="s">
        <v>538</v>
      </c>
      <c r="C141" t="s">
        <v>539</v>
      </c>
      <c r="D141" t="s">
        <v>77</v>
      </c>
      <c r="E141">
        <v>22</v>
      </c>
      <c r="F141" t="s">
        <v>540</v>
      </c>
      <c r="G141" s="1">
        <v>73.849494800053506</v>
      </c>
      <c r="H141">
        <v>2</v>
      </c>
      <c r="I141">
        <v>7</v>
      </c>
      <c r="J141">
        <v>2</v>
      </c>
      <c r="K141">
        <v>6136</v>
      </c>
      <c r="L141">
        <v>2060</v>
      </c>
      <c r="M141">
        <v>1568</v>
      </c>
      <c r="N141">
        <v>8</v>
      </c>
      <c r="O141">
        <v>4</v>
      </c>
      <c r="P141">
        <v>21</v>
      </c>
    </row>
    <row r="142" spans="1:16" x14ac:dyDescent="0.35">
      <c r="A142" t="s">
        <v>545</v>
      </c>
      <c r="B142" t="s">
        <v>538</v>
      </c>
      <c r="C142" t="s">
        <v>539</v>
      </c>
      <c r="D142" t="s">
        <v>77</v>
      </c>
      <c r="E142">
        <v>22</v>
      </c>
      <c r="F142" t="s">
        <v>540</v>
      </c>
      <c r="G142" s="1">
        <v>73.849494800053506</v>
      </c>
      <c r="H142">
        <v>2</v>
      </c>
      <c r="I142">
        <v>7</v>
      </c>
      <c r="J142">
        <v>2</v>
      </c>
      <c r="K142">
        <v>6120</v>
      </c>
      <c r="L142">
        <v>2029</v>
      </c>
      <c r="M142">
        <v>1540</v>
      </c>
      <c r="N142">
        <v>8</v>
      </c>
      <c r="O142">
        <v>4</v>
      </c>
      <c r="P142">
        <v>21</v>
      </c>
    </row>
    <row r="143" spans="1:16" x14ac:dyDescent="0.35">
      <c r="A143" t="s">
        <v>548</v>
      </c>
      <c r="B143" t="s">
        <v>538</v>
      </c>
      <c r="C143" t="s">
        <v>549</v>
      </c>
      <c r="D143" t="s">
        <v>77</v>
      </c>
      <c r="E143">
        <v>22</v>
      </c>
      <c r="F143" t="s">
        <v>540</v>
      </c>
      <c r="G143" s="1">
        <v>73.849494800053506</v>
      </c>
      <c r="H143">
        <v>2</v>
      </c>
      <c r="I143">
        <v>7</v>
      </c>
      <c r="J143">
        <v>2</v>
      </c>
      <c r="K143">
        <v>6054</v>
      </c>
      <c r="L143">
        <v>1954</v>
      </c>
      <c r="M143">
        <v>1492</v>
      </c>
      <c r="N143">
        <v>8</v>
      </c>
      <c r="O143">
        <v>2</v>
      </c>
      <c r="P143">
        <v>21</v>
      </c>
    </row>
    <row r="144" spans="1:16" x14ac:dyDescent="0.35">
      <c r="A144" t="s">
        <v>553</v>
      </c>
      <c r="B144" t="s">
        <v>554</v>
      </c>
      <c r="C144" t="s">
        <v>79</v>
      </c>
      <c r="D144" t="s">
        <v>79</v>
      </c>
      <c r="E144" t="s">
        <v>79</v>
      </c>
      <c r="F144" t="s">
        <v>79</v>
      </c>
      <c r="G144" s="1">
        <v>71.1346933155844</v>
      </c>
      <c r="H144">
        <v>0</v>
      </c>
      <c r="I144">
        <v>6</v>
      </c>
      <c r="J144">
        <v>4</v>
      </c>
      <c r="K144">
        <v>1285</v>
      </c>
      <c r="L144">
        <v>1112</v>
      </c>
      <c r="M144">
        <v>968</v>
      </c>
      <c r="N144">
        <v>1</v>
      </c>
      <c r="O144">
        <v>1</v>
      </c>
      <c r="P144">
        <v>0</v>
      </c>
    </row>
    <row r="145" spans="1:16" x14ac:dyDescent="0.35">
      <c r="A145" t="s">
        <v>557</v>
      </c>
      <c r="B145" t="s">
        <v>554</v>
      </c>
      <c r="C145" t="s">
        <v>79</v>
      </c>
      <c r="D145" t="s">
        <v>79</v>
      </c>
      <c r="E145" t="s">
        <v>79</v>
      </c>
      <c r="F145" t="s">
        <v>79</v>
      </c>
      <c r="G145" s="1">
        <v>71.1346933155844</v>
      </c>
      <c r="H145">
        <v>0</v>
      </c>
      <c r="I145">
        <v>6</v>
      </c>
      <c r="J145">
        <v>4</v>
      </c>
      <c r="K145">
        <v>1282</v>
      </c>
      <c r="L145">
        <v>1110</v>
      </c>
      <c r="M145">
        <v>968</v>
      </c>
      <c r="N145">
        <v>1</v>
      </c>
      <c r="O145">
        <v>1</v>
      </c>
      <c r="P145">
        <v>0</v>
      </c>
    </row>
    <row r="146" spans="1:16" x14ac:dyDescent="0.35">
      <c r="A146" t="s">
        <v>559</v>
      </c>
      <c r="B146" t="s">
        <v>560</v>
      </c>
      <c r="C146" t="s">
        <v>79</v>
      </c>
      <c r="D146" t="s">
        <v>79</v>
      </c>
      <c r="E146" t="s">
        <v>79</v>
      </c>
      <c r="F146" t="s">
        <v>79</v>
      </c>
      <c r="G146" s="1">
        <v>69.420753501821494</v>
      </c>
      <c r="H146">
        <v>2</v>
      </c>
      <c r="I146">
        <v>6</v>
      </c>
      <c r="J146">
        <v>2</v>
      </c>
      <c r="K146">
        <v>98</v>
      </c>
      <c r="L146">
        <v>87</v>
      </c>
      <c r="M146">
        <v>113</v>
      </c>
      <c r="N146">
        <v>19</v>
      </c>
      <c r="O146">
        <v>10</v>
      </c>
      <c r="P146">
        <v>3</v>
      </c>
    </row>
    <row r="147" spans="1:16" x14ac:dyDescent="0.35">
      <c r="A147" t="s">
        <v>562</v>
      </c>
      <c r="B147" t="s">
        <v>563</v>
      </c>
      <c r="C147" t="s">
        <v>79</v>
      </c>
      <c r="D147" t="s">
        <v>79</v>
      </c>
      <c r="E147" t="s">
        <v>79</v>
      </c>
      <c r="F147" t="s">
        <v>79</v>
      </c>
      <c r="G147" s="1">
        <v>67.994644623619095</v>
      </c>
      <c r="H147">
        <v>1</v>
      </c>
      <c r="I147">
        <v>8</v>
      </c>
      <c r="J147">
        <v>2</v>
      </c>
      <c r="K147">
        <v>825</v>
      </c>
      <c r="L147">
        <v>796</v>
      </c>
      <c r="M147">
        <v>497</v>
      </c>
      <c r="N147">
        <v>12</v>
      </c>
      <c r="O147">
        <v>13</v>
      </c>
      <c r="P147">
        <v>4</v>
      </c>
    </row>
    <row r="148" spans="1:16" x14ac:dyDescent="0.35">
      <c r="A148" t="s">
        <v>566</v>
      </c>
      <c r="B148" t="s">
        <v>567</v>
      </c>
      <c r="C148" t="s">
        <v>79</v>
      </c>
      <c r="D148" t="s">
        <v>79</v>
      </c>
      <c r="E148" t="s">
        <v>79</v>
      </c>
      <c r="F148" t="s">
        <v>79</v>
      </c>
      <c r="G148" s="1">
        <v>63.428487053451398</v>
      </c>
      <c r="H148">
        <v>1</v>
      </c>
      <c r="I148">
        <v>12</v>
      </c>
      <c r="J148">
        <v>0</v>
      </c>
      <c r="K148">
        <v>1279</v>
      </c>
      <c r="L148">
        <v>1278</v>
      </c>
      <c r="M148">
        <v>876</v>
      </c>
      <c r="N148">
        <v>4</v>
      </c>
      <c r="O148">
        <v>1</v>
      </c>
      <c r="P148">
        <v>0</v>
      </c>
    </row>
    <row r="149" spans="1:16" x14ac:dyDescent="0.35">
      <c r="A149" t="s">
        <v>570</v>
      </c>
      <c r="B149" t="s">
        <v>567</v>
      </c>
      <c r="C149" t="s">
        <v>79</v>
      </c>
      <c r="D149" t="s">
        <v>79</v>
      </c>
      <c r="E149" t="s">
        <v>79</v>
      </c>
      <c r="F149" t="s">
        <v>79</v>
      </c>
      <c r="G149" s="1">
        <v>63.428487053451398</v>
      </c>
      <c r="H149">
        <v>1</v>
      </c>
      <c r="I149">
        <v>12</v>
      </c>
      <c r="J149">
        <v>0</v>
      </c>
      <c r="K149">
        <v>1279</v>
      </c>
      <c r="L149">
        <v>1277</v>
      </c>
      <c r="M149">
        <v>871</v>
      </c>
      <c r="N149">
        <v>4</v>
      </c>
      <c r="O149">
        <v>1</v>
      </c>
      <c r="P149">
        <v>0</v>
      </c>
    </row>
    <row r="150" spans="1:16" x14ac:dyDescent="0.35">
      <c r="A150" t="s">
        <v>572</v>
      </c>
      <c r="B150" t="s">
        <v>573</v>
      </c>
      <c r="C150" t="s">
        <v>79</v>
      </c>
      <c r="D150" t="s">
        <v>79</v>
      </c>
      <c r="E150" t="s">
        <v>79</v>
      </c>
      <c r="F150" t="s">
        <v>79</v>
      </c>
      <c r="G150" s="1">
        <v>62.846349690441201</v>
      </c>
      <c r="H150">
        <v>2</v>
      </c>
      <c r="I150">
        <v>2</v>
      </c>
      <c r="J150">
        <v>3</v>
      </c>
      <c r="K150">
        <v>1409</v>
      </c>
      <c r="L150">
        <v>1195</v>
      </c>
      <c r="M150">
        <v>911</v>
      </c>
      <c r="N150">
        <v>4</v>
      </c>
      <c r="O150">
        <v>5</v>
      </c>
      <c r="P150">
        <v>1</v>
      </c>
    </row>
    <row r="151" spans="1:16" x14ac:dyDescent="0.35">
      <c r="A151" t="s">
        <v>576</v>
      </c>
      <c r="B151" t="s">
        <v>577</v>
      </c>
      <c r="C151" t="s">
        <v>79</v>
      </c>
      <c r="D151" t="s">
        <v>79</v>
      </c>
      <c r="E151" t="s">
        <v>79</v>
      </c>
      <c r="F151" t="s">
        <v>79</v>
      </c>
      <c r="G151" s="1">
        <v>59.274578299090599</v>
      </c>
      <c r="H151">
        <v>1</v>
      </c>
      <c r="I151">
        <v>1</v>
      </c>
      <c r="J151">
        <v>4</v>
      </c>
      <c r="K151">
        <v>19</v>
      </c>
      <c r="L151">
        <v>11</v>
      </c>
      <c r="M151">
        <v>25</v>
      </c>
      <c r="N151">
        <v>6</v>
      </c>
      <c r="O151">
        <v>2</v>
      </c>
      <c r="P151">
        <v>4</v>
      </c>
    </row>
    <row r="152" spans="1:16" x14ac:dyDescent="0.35">
      <c r="A152" t="s">
        <v>579</v>
      </c>
      <c r="B152" t="s">
        <v>580</v>
      </c>
      <c r="C152" t="s">
        <v>79</v>
      </c>
      <c r="D152" t="s">
        <v>79</v>
      </c>
      <c r="E152" t="s">
        <v>79</v>
      </c>
      <c r="F152" t="s">
        <v>79</v>
      </c>
      <c r="G152" s="1">
        <v>59.137162027155</v>
      </c>
      <c r="H152">
        <v>1</v>
      </c>
      <c r="I152">
        <v>6</v>
      </c>
      <c r="J152">
        <v>2</v>
      </c>
      <c r="K152">
        <v>85</v>
      </c>
      <c r="L152">
        <v>53</v>
      </c>
      <c r="M152">
        <v>49</v>
      </c>
      <c r="N152">
        <v>20</v>
      </c>
      <c r="O152">
        <v>7</v>
      </c>
      <c r="P152">
        <v>2</v>
      </c>
    </row>
    <row r="153" spans="1:16" x14ac:dyDescent="0.35">
      <c r="A153" t="s">
        <v>582</v>
      </c>
      <c r="B153" t="s">
        <v>583</v>
      </c>
      <c r="C153" t="s">
        <v>79</v>
      </c>
      <c r="D153" t="s">
        <v>79</v>
      </c>
      <c r="E153" t="s">
        <v>79</v>
      </c>
      <c r="F153" t="s">
        <v>79</v>
      </c>
      <c r="G153" s="1">
        <v>56.134529607125202</v>
      </c>
      <c r="H153">
        <v>2</v>
      </c>
      <c r="I153">
        <v>3</v>
      </c>
      <c r="J153">
        <v>2</v>
      </c>
      <c r="K153">
        <v>591</v>
      </c>
      <c r="L153">
        <v>549</v>
      </c>
      <c r="M153">
        <v>380</v>
      </c>
      <c r="N153">
        <v>1</v>
      </c>
      <c r="O153">
        <v>0</v>
      </c>
      <c r="P153">
        <v>0</v>
      </c>
    </row>
    <row r="154" spans="1:16" x14ac:dyDescent="0.35">
      <c r="A154" t="s">
        <v>586</v>
      </c>
      <c r="B154" t="s">
        <v>587</v>
      </c>
      <c r="C154" t="s">
        <v>79</v>
      </c>
      <c r="D154" t="s">
        <v>79</v>
      </c>
      <c r="E154" t="s">
        <v>79</v>
      </c>
      <c r="F154" t="s">
        <v>79</v>
      </c>
      <c r="G154" s="1">
        <v>55.565390635804398</v>
      </c>
      <c r="H154">
        <v>0</v>
      </c>
      <c r="I154">
        <v>5</v>
      </c>
      <c r="J154">
        <v>3</v>
      </c>
      <c r="K154">
        <v>348</v>
      </c>
      <c r="L154">
        <v>223</v>
      </c>
      <c r="M154">
        <v>212</v>
      </c>
      <c r="N154">
        <v>7</v>
      </c>
      <c r="O154">
        <v>3</v>
      </c>
      <c r="P154">
        <v>4</v>
      </c>
    </row>
    <row r="155" spans="1:16" x14ac:dyDescent="0.35">
      <c r="A155" t="s">
        <v>590</v>
      </c>
      <c r="B155" t="s">
        <v>591</v>
      </c>
      <c r="C155" t="s">
        <v>79</v>
      </c>
      <c r="D155" t="s">
        <v>79</v>
      </c>
      <c r="E155" t="s">
        <v>79</v>
      </c>
      <c r="F155" t="s">
        <v>79</v>
      </c>
      <c r="G155" s="1">
        <v>52.994480915159897</v>
      </c>
      <c r="H155">
        <v>3</v>
      </c>
      <c r="I155">
        <v>5</v>
      </c>
      <c r="J155">
        <v>0</v>
      </c>
      <c r="K155">
        <v>4</v>
      </c>
      <c r="L155">
        <v>1</v>
      </c>
      <c r="M155">
        <v>0</v>
      </c>
      <c r="N155">
        <v>5</v>
      </c>
      <c r="O155">
        <v>7</v>
      </c>
      <c r="P155">
        <v>0</v>
      </c>
    </row>
    <row r="156" spans="1:16" x14ac:dyDescent="0.35">
      <c r="A156" t="s">
        <v>593</v>
      </c>
      <c r="B156" t="s">
        <v>594</v>
      </c>
      <c r="C156" t="s">
        <v>595</v>
      </c>
      <c r="D156" t="s">
        <v>305</v>
      </c>
      <c r="E156">
        <v>20</v>
      </c>
      <c r="F156" t="s">
        <v>596</v>
      </c>
      <c r="G156" s="1">
        <v>46.707908039340197</v>
      </c>
      <c r="H156">
        <v>0</v>
      </c>
      <c r="I156">
        <v>3</v>
      </c>
      <c r="J156">
        <v>3</v>
      </c>
      <c r="K156">
        <v>1520</v>
      </c>
      <c r="L156">
        <v>1262</v>
      </c>
      <c r="M156">
        <v>769</v>
      </c>
      <c r="N156">
        <v>1</v>
      </c>
      <c r="O156">
        <v>1</v>
      </c>
      <c r="P156">
        <v>2</v>
      </c>
    </row>
    <row r="157" spans="1:16" x14ac:dyDescent="0.35">
      <c r="A157" t="s">
        <v>599</v>
      </c>
      <c r="B157" t="s">
        <v>594</v>
      </c>
      <c r="C157" t="s">
        <v>595</v>
      </c>
      <c r="D157" t="s">
        <v>305</v>
      </c>
      <c r="E157">
        <v>20</v>
      </c>
      <c r="F157" t="s">
        <v>596</v>
      </c>
      <c r="G157" s="1">
        <v>46.707908039340197</v>
      </c>
      <c r="H157">
        <v>0</v>
      </c>
      <c r="I157">
        <v>3</v>
      </c>
      <c r="J157">
        <v>3</v>
      </c>
      <c r="K157">
        <v>1520</v>
      </c>
      <c r="L157">
        <v>1262</v>
      </c>
      <c r="M157">
        <v>769</v>
      </c>
      <c r="N157">
        <v>1</v>
      </c>
      <c r="O157">
        <v>1</v>
      </c>
      <c r="P157">
        <v>2</v>
      </c>
    </row>
    <row r="158" spans="1:16" x14ac:dyDescent="0.35">
      <c r="A158" t="s">
        <v>600</v>
      </c>
      <c r="B158" t="s">
        <v>594</v>
      </c>
      <c r="C158" t="s">
        <v>595</v>
      </c>
      <c r="D158" t="s">
        <v>305</v>
      </c>
      <c r="E158">
        <v>20</v>
      </c>
      <c r="F158" t="s">
        <v>596</v>
      </c>
      <c r="G158" s="1">
        <v>46.707908039340197</v>
      </c>
      <c r="H158">
        <v>0</v>
      </c>
      <c r="I158">
        <v>3</v>
      </c>
      <c r="J158">
        <v>3</v>
      </c>
      <c r="K158">
        <v>1520</v>
      </c>
      <c r="L158">
        <v>1262</v>
      </c>
      <c r="M158">
        <v>769</v>
      </c>
      <c r="N158">
        <v>1</v>
      </c>
      <c r="O158">
        <v>1</v>
      </c>
      <c r="P158">
        <v>2</v>
      </c>
    </row>
    <row r="159" spans="1:16" x14ac:dyDescent="0.35">
      <c r="A159" t="s">
        <v>601</v>
      </c>
      <c r="B159" t="s">
        <v>602</v>
      </c>
      <c r="C159" t="s">
        <v>79</v>
      </c>
      <c r="D159" t="s">
        <v>79</v>
      </c>
      <c r="E159" t="s">
        <v>79</v>
      </c>
      <c r="F159" t="s">
        <v>79</v>
      </c>
      <c r="G159" s="1">
        <v>42.848305712429003</v>
      </c>
      <c r="H159">
        <v>2</v>
      </c>
      <c r="I159">
        <v>0</v>
      </c>
      <c r="J159">
        <v>2</v>
      </c>
      <c r="K159">
        <v>326</v>
      </c>
      <c r="L159">
        <v>259</v>
      </c>
      <c r="M159">
        <v>239</v>
      </c>
      <c r="N159">
        <v>3</v>
      </c>
      <c r="O159">
        <v>0</v>
      </c>
      <c r="P159">
        <v>3</v>
      </c>
    </row>
    <row r="160" spans="1:16" x14ac:dyDescent="0.35">
      <c r="A160" t="s">
        <v>605</v>
      </c>
      <c r="B160" t="s">
        <v>606</v>
      </c>
      <c r="C160" t="s">
        <v>79</v>
      </c>
      <c r="D160" t="s">
        <v>79</v>
      </c>
      <c r="E160" t="s">
        <v>79</v>
      </c>
      <c r="F160" t="s">
        <v>79</v>
      </c>
      <c r="G160" s="1">
        <v>41.9913358055475</v>
      </c>
      <c r="H160">
        <v>3</v>
      </c>
      <c r="I160">
        <v>0</v>
      </c>
      <c r="J160">
        <v>1</v>
      </c>
      <c r="K160">
        <v>651</v>
      </c>
      <c r="L160">
        <v>482</v>
      </c>
      <c r="M160">
        <v>521</v>
      </c>
      <c r="N160">
        <v>0</v>
      </c>
      <c r="O160">
        <v>3</v>
      </c>
      <c r="P160">
        <v>2</v>
      </c>
    </row>
    <row r="161" spans="1:16" x14ac:dyDescent="0.35">
      <c r="A161" t="s">
        <v>609</v>
      </c>
      <c r="B161" t="s">
        <v>606</v>
      </c>
      <c r="C161" t="s">
        <v>79</v>
      </c>
      <c r="D161" t="s">
        <v>79</v>
      </c>
      <c r="E161" t="s">
        <v>79</v>
      </c>
      <c r="F161" t="s">
        <v>79</v>
      </c>
      <c r="G161" s="1">
        <v>41.9913358055475</v>
      </c>
      <c r="H161">
        <v>3</v>
      </c>
      <c r="I161">
        <v>0</v>
      </c>
      <c r="J161">
        <v>1</v>
      </c>
      <c r="K161">
        <v>651</v>
      </c>
      <c r="L161">
        <v>482</v>
      </c>
      <c r="M161">
        <v>521</v>
      </c>
      <c r="N161">
        <v>0</v>
      </c>
      <c r="O161">
        <v>3</v>
      </c>
      <c r="P161">
        <v>2</v>
      </c>
    </row>
    <row r="162" spans="1:16" x14ac:dyDescent="0.35">
      <c r="A162" t="s">
        <v>610</v>
      </c>
      <c r="B162" t="s">
        <v>611</v>
      </c>
      <c r="C162" t="s">
        <v>79</v>
      </c>
      <c r="D162" t="s">
        <v>79</v>
      </c>
      <c r="E162" t="s">
        <v>79</v>
      </c>
      <c r="F162" t="s">
        <v>79</v>
      </c>
      <c r="G162" s="1">
        <v>41.134365898666097</v>
      </c>
      <c r="H162">
        <v>4</v>
      </c>
      <c r="I162">
        <v>0</v>
      </c>
      <c r="J162">
        <v>0</v>
      </c>
      <c r="K162">
        <v>62</v>
      </c>
      <c r="L162">
        <v>61</v>
      </c>
      <c r="M162">
        <v>40</v>
      </c>
      <c r="N162">
        <v>0</v>
      </c>
      <c r="O162">
        <v>1</v>
      </c>
      <c r="P162">
        <v>0</v>
      </c>
    </row>
    <row r="163" spans="1:16" x14ac:dyDescent="0.35">
      <c r="A163" t="s">
        <v>614</v>
      </c>
      <c r="B163" t="s">
        <v>615</v>
      </c>
      <c r="C163" t="s">
        <v>79</v>
      </c>
      <c r="D163" t="s">
        <v>79</v>
      </c>
      <c r="E163" t="s">
        <v>79</v>
      </c>
      <c r="F163" t="s">
        <v>79</v>
      </c>
      <c r="G163" s="1">
        <v>39.708257020463698</v>
      </c>
      <c r="H163">
        <v>3</v>
      </c>
      <c r="I163">
        <v>2</v>
      </c>
      <c r="J163">
        <v>0</v>
      </c>
      <c r="K163">
        <v>1456</v>
      </c>
      <c r="L163">
        <v>1204</v>
      </c>
      <c r="M163">
        <v>1417</v>
      </c>
      <c r="N163">
        <v>1</v>
      </c>
      <c r="O163">
        <v>1</v>
      </c>
      <c r="P163">
        <v>0</v>
      </c>
    </row>
    <row r="164" spans="1:16" x14ac:dyDescent="0.35">
      <c r="A164" t="s">
        <v>617</v>
      </c>
      <c r="B164" t="s">
        <v>615</v>
      </c>
      <c r="C164" t="s">
        <v>79</v>
      </c>
      <c r="D164" t="s">
        <v>79</v>
      </c>
      <c r="E164" t="s">
        <v>79</v>
      </c>
      <c r="F164" t="s">
        <v>79</v>
      </c>
      <c r="G164" s="1">
        <v>39.708257020463698</v>
      </c>
      <c r="H164">
        <v>3</v>
      </c>
      <c r="I164">
        <v>2</v>
      </c>
      <c r="J164">
        <v>0</v>
      </c>
      <c r="K164">
        <v>1456</v>
      </c>
      <c r="L164">
        <v>1204</v>
      </c>
      <c r="M164">
        <v>1417</v>
      </c>
      <c r="N164">
        <v>1</v>
      </c>
      <c r="O164">
        <v>1</v>
      </c>
      <c r="P164">
        <v>0</v>
      </c>
    </row>
    <row r="165" spans="1:16" x14ac:dyDescent="0.35">
      <c r="A165" t="s">
        <v>618</v>
      </c>
      <c r="B165" t="s">
        <v>615</v>
      </c>
      <c r="C165" t="s">
        <v>79</v>
      </c>
      <c r="D165" t="s">
        <v>79</v>
      </c>
      <c r="E165" t="s">
        <v>79</v>
      </c>
      <c r="F165" t="s">
        <v>79</v>
      </c>
      <c r="G165" s="1">
        <v>39.708257020463698</v>
      </c>
      <c r="H165">
        <v>3</v>
      </c>
      <c r="I165">
        <v>2</v>
      </c>
      <c r="J165">
        <v>0</v>
      </c>
      <c r="K165">
        <v>1456</v>
      </c>
      <c r="L165">
        <v>1204</v>
      </c>
      <c r="M165">
        <v>1417</v>
      </c>
      <c r="N165">
        <v>1</v>
      </c>
      <c r="O165">
        <v>1</v>
      </c>
      <c r="P165">
        <v>0</v>
      </c>
    </row>
    <row r="166" spans="1:16" x14ac:dyDescent="0.35">
      <c r="A166" t="s">
        <v>619</v>
      </c>
      <c r="B166" t="s">
        <v>615</v>
      </c>
      <c r="C166" t="s">
        <v>79</v>
      </c>
      <c r="D166" t="s">
        <v>79</v>
      </c>
      <c r="E166" t="s">
        <v>79</v>
      </c>
      <c r="F166" t="s">
        <v>79</v>
      </c>
      <c r="G166" s="1">
        <v>39.708257020463698</v>
      </c>
      <c r="H166">
        <v>3</v>
      </c>
      <c r="I166">
        <v>2</v>
      </c>
      <c r="J166">
        <v>0</v>
      </c>
      <c r="K166">
        <v>1456</v>
      </c>
      <c r="L166">
        <v>1204</v>
      </c>
      <c r="M166">
        <v>1417</v>
      </c>
      <c r="N166">
        <v>1</v>
      </c>
      <c r="O166">
        <v>1</v>
      </c>
      <c r="P166">
        <v>0</v>
      </c>
    </row>
    <row r="167" spans="1:16" x14ac:dyDescent="0.35">
      <c r="A167" t="s">
        <v>620</v>
      </c>
      <c r="B167" t="s">
        <v>615</v>
      </c>
      <c r="C167" t="s">
        <v>79</v>
      </c>
      <c r="D167" t="s">
        <v>79</v>
      </c>
      <c r="E167" t="s">
        <v>79</v>
      </c>
      <c r="F167" t="s">
        <v>79</v>
      </c>
      <c r="G167" s="1">
        <v>39.708257020463698</v>
      </c>
      <c r="H167">
        <v>3</v>
      </c>
      <c r="I167">
        <v>2</v>
      </c>
      <c r="J167">
        <v>0</v>
      </c>
      <c r="K167">
        <v>1456</v>
      </c>
      <c r="L167">
        <v>1204</v>
      </c>
      <c r="M167">
        <v>1417</v>
      </c>
      <c r="N167">
        <v>1</v>
      </c>
      <c r="O167">
        <v>1</v>
      </c>
      <c r="P167">
        <v>0</v>
      </c>
    </row>
    <row r="168" spans="1:16" x14ac:dyDescent="0.35">
      <c r="A168" t="s">
        <v>621</v>
      </c>
      <c r="B168" t="s">
        <v>622</v>
      </c>
      <c r="C168" t="s">
        <v>79</v>
      </c>
      <c r="D168" t="s">
        <v>79</v>
      </c>
      <c r="E168" t="s">
        <v>79</v>
      </c>
      <c r="F168" t="s">
        <v>79</v>
      </c>
      <c r="G168" s="1">
        <v>36.136485629113103</v>
      </c>
      <c r="H168">
        <v>2</v>
      </c>
      <c r="I168">
        <v>1</v>
      </c>
      <c r="J168">
        <v>1</v>
      </c>
      <c r="K168">
        <v>2081</v>
      </c>
      <c r="L168">
        <v>2170</v>
      </c>
      <c r="M168">
        <v>1471</v>
      </c>
      <c r="N168">
        <v>1</v>
      </c>
      <c r="O168">
        <v>0</v>
      </c>
      <c r="P168">
        <v>1</v>
      </c>
    </row>
    <row r="169" spans="1:16" x14ac:dyDescent="0.35">
      <c r="A169" t="s">
        <v>625</v>
      </c>
      <c r="B169" t="s">
        <v>626</v>
      </c>
      <c r="C169" t="s">
        <v>79</v>
      </c>
      <c r="D169" t="s">
        <v>79</v>
      </c>
      <c r="E169" t="s">
        <v>79</v>
      </c>
      <c r="F169" t="s">
        <v>79</v>
      </c>
      <c r="G169" s="1">
        <v>35.5673466577922</v>
      </c>
      <c r="H169">
        <v>0</v>
      </c>
      <c r="I169">
        <v>3</v>
      </c>
      <c r="J169">
        <v>2</v>
      </c>
      <c r="K169">
        <v>36</v>
      </c>
      <c r="L169">
        <v>36</v>
      </c>
      <c r="M169">
        <v>19</v>
      </c>
      <c r="N169">
        <v>3</v>
      </c>
      <c r="O169">
        <v>1</v>
      </c>
      <c r="P169">
        <v>1</v>
      </c>
    </row>
    <row r="170" spans="1:16" x14ac:dyDescent="0.35">
      <c r="A170" t="s">
        <v>629</v>
      </c>
      <c r="B170" t="s">
        <v>630</v>
      </c>
      <c r="C170" t="s">
        <v>631</v>
      </c>
      <c r="D170" t="s">
        <v>287</v>
      </c>
      <c r="E170">
        <v>16</v>
      </c>
      <c r="F170" t="s">
        <v>632</v>
      </c>
      <c r="G170" s="1">
        <v>32.564714237762502</v>
      </c>
      <c r="H170">
        <v>1</v>
      </c>
      <c r="I170">
        <v>0</v>
      </c>
      <c r="J170">
        <v>2</v>
      </c>
      <c r="K170">
        <v>14</v>
      </c>
      <c r="L170">
        <v>1</v>
      </c>
      <c r="M170">
        <v>6</v>
      </c>
      <c r="N170">
        <v>3</v>
      </c>
      <c r="O170">
        <v>2</v>
      </c>
      <c r="P170">
        <v>0</v>
      </c>
    </row>
    <row r="171" spans="1:16" x14ac:dyDescent="0.35">
      <c r="A171" t="s">
        <v>634</v>
      </c>
      <c r="B171" t="s">
        <v>630</v>
      </c>
      <c r="C171" t="s">
        <v>631</v>
      </c>
      <c r="D171" t="s">
        <v>287</v>
      </c>
      <c r="E171">
        <v>16</v>
      </c>
      <c r="F171" t="s">
        <v>632</v>
      </c>
      <c r="G171" s="1">
        <v>32.564714237762502</v>
      </c>
      <c r="H171">
        <v>1</v>
      </c>
      <c r="I171">
        <v>0</v>
      </c>
      <c r="J171">
        <v>2</v>
      </c>
      <c r="K171">
        <v>14</v>
      </c>
      <c r="L171">
        <v>1</v>
      </c>
      <c r="M171">
        <v>6</v>
      </c>
      <c r="N171">
        <v>3</v>
      </c>
      <c r="O171">
        <v>2</v>
      </c>
      <c r="P171">
        <v>0</v>
      </c>
    </row>
    <row r="172" spans="1:16" x14ac:dyDescent="0.35">
      <c r="A172" t="s">
        <v>635</v>
      </c>
      <c r="B172" t="s">
        <v>636</v>
      </c>
      <c r="C172" t="s">
        <v>79</v>
      </c>
      <c r="D172" t="s">
        <v>79</v>
      </c>
      <c r="E172" t="s">
        <v>79</v>
      </c>
      <c r="F172" t="s">
        <v>79</v>
      </c>
      <c r="G172" s="1">
        <v>31.138605359560099</v>
      </c>
      <c r="H172">
        <v>0</v>
      </c>
      <c r="I172">
        <v>2</v>
      </c>
      <c r="J172">
        <v>2</v>
      </c>
      <c r="K172">
        <v>762</v>
      </c>
      <c r="L172">
        <v>889</v>
      </c>
      <c r="M172">
        <v>531</v>
      </c>
      <c r="N172">
        <v>0</v>
      </c>
      <c r="O172">
        <v>0</v>
      </c>
      <c r="P172">
        <v>2</v>
      </c>
    </row>
    <row r="173" spans="1:16" x14ac:dyDescent="0.35">
      <c r="A173" t="s">
        <v>639</v>
      </c>
      <c r="B173" t="s">
        <v>640</v>
      </c>
      <c r="C173" t="s">
        <v>641</v>
      </c>
      <c r="D173" t="s">
        <v>380</v>
      </c>
      <c r="E173">
        <v>20</v>
      </c>
      <c r="F173" t="s">
        <v>642</v>
      </c>
      <c r="G173" s="1">
        <v>30.281635452678699</v>
      </c>
      <c r="H173">
        <v>1</v>
      </c>
      <c r="I173">
        <v>2</v>
      </c>
      <c r="J173">
        <v>1</v>
      </c>
      <c r="K173">
        <v>100</v>
      </c>
      <c r="L173">
        <v>86</v>
      </c>
      <c r="M173">
        <v>97</v>
      </c>
      <c r="N173">
        <v>0</v>
      </c>
      <c r="O173">
        <v>1</v>
      </c>
      <c r="P173">
        <v>0</v>
      </c>
    </row>
    <row r="174" spans="1:16" x14ac:dyDescent="0.35">
      <c r="A174" t="s">
        <v>651</v>
      </c>
      <c r="B174" t="s">
        <v>652</v>
      </c>
      <c r="C174" t="s">
        <v>79</v>
      </c>
      <c r="D174" t="s">
        <v>79</v>
      </c>
      <c r="E174" t="s">
        <v>79</v>
      </c>
      <c r="F174" t="s">
        <v>79</v>
      </c>
      <c r="G174" s="1">
        <v>27.998556667594801</v>
      </c>
      <c r="H174">
        <v>1</v>
      </c>
      <c r="I174">
        <v>4</v>
      </c>
      <c r="J174">
        <v>0</v>
      </c>
      <c r="K174">
        <v>652</v>
      </c>
      <c r="L174">
        <v>740</v>
      </c>
      <c r="M174">
        <v>538</v>
      </c>
      <c r="N174">
        <v>4</v>
      </c>
      <c r="O174">
        <v>3</v>
      </c>
      <c r="P174">
        <v>5</v>
      </c>
    </row>
    <row r="175" spans="1:16" x14ac:dyDescent="0.35">
      <c r="A175" t="s">
        <v>655</v>
      </c>
      <c r="B175" t="s">
        <v>656</v>
      </c>
      <c r="C175" t="s">
        <v>79</v>
      </c>
      <c r="D175" t="s">
        <v>79</v>
      </c>
      <c r="E175" t="s">
        <v>79</v>
      </c>
      <c r="F175" t="s">
        <v>79</v>
      </c>
      <c r="G175" s="1">
        <v>27.998556667594801</v>
      </c>
      <c r="H175">
        <v>1</v>
      </c>
      <c r="I175">
        <v>4</v>
      </c>
      <c r="J175">
        <v>0</v>
      </c>
      <c r="K175">
        <v>652</v>
      </c>
      <c r="L175">
        <v>738</v>
      </c>
      <c r="M175">
        <v>538</v>
      </c>
      <c r="N175">
        <v>4</v>
      </c>
      <c r="O175">
        <v>3</v>
      </c>
      <c r="P175">
        <v>5</v>
      </c>
    </row>
    <row r="176" spans="1:16" x14ac:dyDescent="0.35">
      <c r="A176" t="s">
        <v>648</v>
      </c>
      <c r="B176" t="s">
        <v>649</v>
      </c>
      <c r="C176" t="s">
        <v>79</v>
      </c>
      <c r="D176" t="s">
        <v>79</v>
      </c>
      <c r="E176" t="s">
        <v>79</v>
      </c>
      <c r="F176" t="s">
        <v>79</v>
      </c>
      <c r="G176" s="1">
        <v>27.998556667594801</v>
      </c>
      <c r="H176">
        <v>1</v>
      </c>
      <c r="I176">
        <v>4</v>
      </c>
      <c r="J176">
        <v>0</v>
      </c>
      <c r="K176">
        <v>843</v>
      </c>
      <c r="L176">
        <v>809</v>
      </c>
      <c r="M176">
        <v>642</v>
      </c>
      <c r="N176">
        <v>3</v>
      </c>
      <c r="O176">
        <v>3</v>
      </c>
      <c r="P176">
        <v>1</v>
      </c>
    </row>
    <row r="177" spans="1:16" x14ac:dyDescent="0.35">
      <c r="A177" t="s">
        <v>644</v>
      </c>
      <c r="B177" t="s">
        <v>645</v>
      </c>
      <c r="C177" t="s">
        <v>79</v>
      </c>
      <c r="D177" t="s">
        <v>79</v>
      </c>
      <c r="E177" t="s">
        <v>79</v>
      </c>
      <c r="F177" t="s">
        <v>79</v>
      </c>
      <c r="G177" s="1">
        <v>27.998556667594801</v>
      </c>
      <c r="H177">
        <v>1</v>
      </c>
      <c r="I177">
        <v>4</v>
      </c>
      <c r="J177">
        <v>0</v>
      </c>
      <c r="K177">
        <v>843</v>
      </c>
      <c r="L177">
        <v>806</v>
      </c>
      <c r="M177">
        <v>642</v>
      </c>
      <c r="N177">
        <v>3</v>
      </c>
      <c r="O177">
        <v>3</v>
      </c>
      <c r="P177">
        <v>1</v>
      </c>
    </row>
    <row r="178" spans="1:16" x14ac:dyDescent="0.35">
      <c r="A178" t="s">
        <v>658</v>
      </c>
      <c r="B178" t="s">
        <v>659</v>
      </c>
      <c r="C178" t="s">
        <v>660</v>
      </c>
      <c r="D178" t="s">
        <v>62</v>
      </c>
      <c r="E178">
        <v>22</v>
      </c>
      <c r="F178" t="s">
        <v>661</v>
      </c>
      <c r="G178" s="1">
        <v>26.572447789392399</v>
      </c>
      <c r="H178">
        <v>0</v>
      </c>
      <c r="I178">
        <v>6</v>
      </c>
      <c r="J178">
        <v>0</v>
      </c>
      <c r="K178">
        <v>4224</v>
      </c>
      <c r="L178">
        <v>4048</v>
      </c>
      <c r="M178">
        <v>4029</v>
      </c>
      <c r="N178">
        <v>3</v>
      </c>
      <c r="O178">
        <v>5</v>
      </c>
      <c r="P178">
        <v>3</v>
      </c>
    </row>
    <row r="179" spans="1:16" x14ac:dyDescent="0.35">
      <c r="A179" t="s">
        <v>665</v>
      </c>
      <c r="B179" t="s">
        <v>659</v>
      </c>
      <c r="C179" t="s">
        <v>660</v>
      </c>
      <c r="D179" t="s">
        <v>62</v>
      </c>
      <c r="E179">
        <v>22</v>
      </c>
      <c r="F179" t="s">
        <v>661</v>
      </c>
      <c r="G179" s="1">
        <v>26.572447789392399</v>
      </c>
      <c r="H179">
        <v>0</v>
      </c>
      <c r="I179">
        <v>6</v>
      </c>
      <c r="J179">
        <v>0</v>
      </c>
      <c r="K179">
        <v>4224</v>
      </c>
      <c r="L179">
        <v>4048</v>
      </c>
      <c r="M179">
        <v>4029</v>
      </c>
      <c r="N179">
        <v>3</v>
      </c>
      <c r="O179">
        <v>5</v>
      </c>
      <c r="P179">
        <v>3</v>
      </c>
    </row>
    <row r="180" spans="1:16" x14ac:dyDescent="0.35">
      <c r="A180" t="s">
        <v>669</v>
      </c>
      <c r="B180" t="s">
        <v>670</v>
      </c>
      <c r="C180" t="s">
        <v>79</v>
      </c>
      <c r="D180" t="s">
        <v>79</v>
      </c>
      <c r="E180" t="s">
        <v>79</v>
      </c>
      <c r="F180" t="s">
        <v>79</v>
      </c>
      <c r="G180" s="1">
        <v>25.852894154446599</v>
      </c>
      <c r="H180">
        <v>1</v>
      </c>
      <c r="I180">
        <v>1</v>
      </c>
      <c r="J180">
        <v>1</v>
      </c>
      <c r="K180">
        <v>13</v>
      </c>
      <c r="L180">
        <v>24</v>
      </c>
      <c r="M180">
        <v>28</v>
      </c>
      <c r="N180">
        <v>0</v>
      </c>
      <c r="O180">
        <v>2</v>
      </c>
      <c r="P180">
        <v>0</v>
      </c>
    </row>
    <row r="181" spans="1:16" x14ac:dyDescent="0.35">
      <c r="A181" t="s">
        <v>666</v>
      </c>
      <c r="B181" t="s">
        <v>667</v>
      </c>
      <c r="C181" t="s">
        <v>79</v>
      </c>
      <c r="D181" t="s">
        <v>79</v>
      </c>
      <c r="E181" t="s">
        <v>79</v>
      </c>
      <c r="F181" t="s">
        <v>79</v>
      </c>
      <c r="G181" s="1">
        <v>25.852894154446599</v>
      </c>
      <c r="H181">
        <v>1</v>
      </c>
      <c r="I181">
        <v>1</v>
      </c>
      <c r="J181">
        <v>1</v>
      </c>
      <c r="K181">
        <v>241</v>
      </c>
      <c r="L181">
        <v>197</v>
      </c>
      <c r="M181">
        <v>164</v>
      </c>
      <c r="N181">
        <v>1</v>
      </c>
      <c r="O181">
        <v>0</v>
      </c>
      <c r="P181">
        <v>0</v>
      </c>
    </row>
    <row r="182" spans="1:16" x14ac:dyDescent="0.35">
      <c r="A182" t="s">
        <v>674</v>
      </c>
      <c r="B182" t="s">
        <v>675</v>
      </c>
      <c r="C182" t="s">
        <v>79</v>
      </c>
      <c r="D182" t="s">
        <v>79</v>
      </c>
      <c r="E182" t="s">
        <v>79</v>
      </c>
      <c r="F182" t="s">
        <v>79</v>
      </c>
      <c r="G182" s="1">
        <v>25.852894154446599</v>
      </c>
      <c r="H182">
        <v>1</v>
      </c>
      <c r="I182">
        <v>1</v>
      </c>
      <c r="J182">
        <v>1</v>
      </c>
      <c r="K182">
        <v>54</v>
      </c>
      <c r="L182">
        <v>45</v>
      </c>
      <c r="M182">
        <v>50</v>
      </c>
      <c r="N182">
        <v>1</v>
      </c>
      <c r="O182">
        <v>0</v>
      </c>
      <c r="P182">
        <v>0</v>
      </c>
    </row>
    <row r="183" spans="1:16" x14ac:dyDescent="0.35">
      <c r="A183" t="s">
        <v>677</v>
      </c>
      <c r="B183" t="s">
        <v>667</v>
      </c>
      <c r="C183" t="s">
        <v>79</v>
      </c>
      <c r="D183" t="s">
        <v>79</v>
      </c>
      <c r="E183" t="s">
        <v>79</v>
      </c>
      <c r="F183" t="s">
        <v>79</v>
      </c>
      <c r="G183" s="1">
        <v>25.852894154446599</v>
      </c>
      <c r="H183">
        <v>1</v>
      </c>
      <c r="I183">
        <v>1</v>
      </c>
      <c r="J183">
        <v>1</v>
      </c>
      <c r="K183">
        <v>241</v>
      </c>
      <c r="L183">
        <v>197</v>
      </c>
      <c r="M183">
        <v>164</v>
      </c>
      <c r="N183">
        <v>1</v>
      </c>
      <c r="O183">
        <v>0</v>
      </c>
      <c r="P183">
        <v>0</v>
      </c>
    </row>
    <row r="184" spans="1:16" x14ac:dyDescent="0.35">
      <c r="A184" t="s">
        <v>678</v>
      </c>
      <c r="B184" t="s">
        <v>667</v>
      </c>
      <c r="C184" t="s">
        <v>79</v>
      </c>
      <c r="D184" t="s">
        <v>79</v>
      </c>
      <c r="E184" t="s">
        <v>79</v>
      </c>
      <c r="F184" t="s">
        <v>79</v>
      </c>
      <c r="G184" s="1">
        <v>25.852894154446599</v>
      </c>
      <c r="H184">
        <v>1</v>
      </c>
      <c r="I184">
        <v>1</v>
      </c>
      <c r="J184">
        <v>1</v>
      </c>
      <c r="K184">
        <v>241</v>
      </c>
      <c r="L184">
        <v>197</v>
      </c>
      <c r="M184">
        <v>164</v>
      </c>
      <c r="N184">
        <v>1</v>
      </c>
      <c r="O184">
        <v>0</v>
      </c>
      <c r="P184">
        <v>0</v>
      </c>
    </row>
    <row r="185" spans="1:16" x14ac:dyDescent="0.35">
      <c r="A185" t="s">
        <v>671</v>
      </c>
      <c r="B185" t="s">
        <v>672</v>
      </c>
      <c r="C185" t="s">
        <v>79</v>
      </c>
      <c r="D185" t="s">
        <v>79</v>
      </c>
      <c r="E185" t="s">
        <v>79</v>
      </c>
      <c r="F185" t="s">
        <v>79</v>
      </c>
      <c r="G185" s="1">
        <v>25.852894154446599</v>
      </c>
      <c r="H185">
        <v>1</v>
      </c>
      <c r="I185">
        <v>1</v>
      </c>
      <c r="J185">
        <v>1</v>
      </c>
      <c r="K185">
        <v>57</v>
      </c>
      <c r="L185">
        <v>37</v>
      </c>
      <c r="M185">
        <v>113</v>
      </c>
      <c r="N185">
        <v>0</v>
      </c>
      <c r="O185">
        <v>0</v>
      </c>
      <c r="P185">
        <v>2</v>
      </c>
    </row>
    <row r="186" spans="1:16" x14ac:dyDescent="0.35">
      <c r="A186" t="s">
        <v>680</v>
      </c>
      <c r="B186" t="s">
        <v>681</v>
      </c>
      <c r="C186" t="s">
        <v>79</v>
      </c>
      <c r="D186" t="s">
        <v>79</v>
      </c>
      <c r="E186" t="s">
        <v>79</v>
      </c>
      <c r="F186" t="s">
        <v>79</v>
      </c>
      <c r="G186" s="1">
        <v>24.9959242475651</v>
      </c>
      <c r="H186">
        <v>2</v>
      </c>
      <c r="I186">
        <v>1</v>
      </c>
      <c r="J186">
        <v>0</v>
      </c>
      <c r="K186">
        <v>38</v>
      </c>
      <c r="L186">
        <v>22</v>
      </c>
      <c r="M186">
        <v>20</v>
      </c>
      <c r="N186">
        <v>0</v>
      </c>
      <c r="O186">
        <v>0</v>
      </c>
      <c r="P186">
        <v>0</v>
      </c>
    </row>
    <row r="187" spans="1:16" x14ac:dyDescent="0.35">
      <c r="A187" t="s">
        <v>679</v>
      </c>
      <c r="B187" t="s">
        <v>622</v>
      </c>
      <c r="C187" t="s">
        <v>79</v>
      </c>
      <c r="D187" t="s">
        <v>79</v>
      </c>
      <c r="E187" t="s">
        <v>79</v>
      </c>
      <c r="F187" t="s">
        <v>79</v>
      </c>
      <c r="G187" s="1">
        <v>24.9959242475651</v>
      </c>
      <c r="H187">
        <v>2</v>
      </c>
      <c r="I187">
        <v>1</v>
      </c>
      <c r="J187">
        <v>0</v>
      </c>
      <c r="K187">
        <v>2081</v>
      </c>
      <c r="L187">
        <v>2170</v>
      </c>
      <c r="M187">
        <v>1471</v>
      </c>
      <c r="N187">
        <v>1</v>
      </c>
      <c r="O187">
        <v>0</v>
      </c>
      <c r="P187">
        <v>1</v>
      </c>
    </row>
    <row r="188" spans="1:16" x14ac:dyDescent="0.35">
      <c r="A188" t="s">
        <v>682</v>
      </c>
      <c r="B188" t="s">
        <v>683</v>
      </c>
      <c r="C188" t="s">
        <v>79</v>
      </c>
      <c r="D188" t="s">
        <v>79</v>
      </c>
      <c r="E188" t="s">
        <v>79</v>
      </c>
      <c r="F188" t="s">
        <v>79</v>
      </c>
      <c r="G188" s="1">
        <v>24.4267852762442</v>
      </c>
      <c r="H188">
        <v>0</v>
      </c>
      <c r="I188">
        <v>3</v>
      </c>
      <c r="J188">
        <v>1</v>
      </c>
      <c r="K188">
        <v>218</v>
      </c>
      <c r="L188">
        <v>190</v>
      </c>
      <c r="M188">
        <v>124</v>
      </c>
      <c r="N188">
        <v>24</v>
      </c>
      <c r="O188">
        <v>3</v>
      </c>
      <c r="P188">
        <v>39</v>
      </c>
    </row>
    <row r="189" spans="1:16" x14ac:dyDescent="0.35">
      <c r="A189" t="s">
        <v>688</v>
      </c>
      <c r="B189" t="s">
        <v>689</v>
      </c>
      <c r="C189" t="s">
        <v>79</v>
      </c>
      <c r="D189" t="s">
        <v>79</v>
      </c>
      <c r="E189" t="s">
        <v>79</v>
      </c>
      <c r="F189" t="s">
        <v>79</v>
      </c>
      <c r="G189" s="1">
        <v>24.4267852762442</v>
      </c>
      <c r="H189">
        <v>0</v>
      </c>
      <c r="I189">
        <v>3</v>
      </c>
      <c r="J189">
        <v>1</v>
      </c>
      <c r="K189">
        <v>1</v>
      </c>
      <c r="L189">
        <v>1</v>
      </c>
      <c r="M189">
        <v>9</v>
      </c>
      <c r="N189">
        <v>2</v>
      </c>
      <c r="O189">
        <v>4</v>
      </c>
      <c r="P189">
        <v>3</v>
      </c>
    </row>
    <row r="190" spans="1:16" x14ac:dyDescent="0.35">
      <c r="A190" t="s">
        <v>691</v>
      </c>
      <c r="B190" t="s">
        <v>274</v>
      </c>
      <c r="C190" t="s">
        <v>79</v>
      </c>
      <c r="D190" t="s">
        <v>79</v>
      </c>
      <c r="E190" t="s">
        <v>79</v>
      </c>
      <c r="F190" t="s">
        <v>79</v>
      </c>
      <c r="G190" s="1">
        <v>24.4267852762442</v>
      </c>
      <c r="H190">
        <v>0</v>
      </c>
      <c r="I190">
        <v>3</v>
      </c>
      <c r="J190">
        <v>1</v>
      </c>
      <c r="K190">
        <v>1762</v>
      </c>
      <c r="L190">
        <v>1438</v>
      </c>
      <c r="M190">
        <v>1048</v>
      </c>
      <c r="N190">
        <v>3</v>
      </c>
      <c r="O190">
        <v>1</v>
      </c>
      <c r="P190">
        <v>1</v>
      </c>
    </row>
    <row r="191" spans="1:16" x14ac:dyDescent="0.35">
      <c r="A191" t="s">
        <v>685</v>
      </c>
      <c r="B191" t="s">
        <v>686</v>
      </c>
      <c r="C191" t="s">
        <v>79</v>
      </c>
      <c r="D191" t="s">
        <v>79</v>
      </c>
      <c r="E191" t="s">
        <v>79</v>
      </c>
      <c r="F191" t="s">
        <v>79</v>
      </c>
      <c r="G191" s="1">
        <v>24.4267852762442</v>
      </c>
      <c r="H191">
        <v>0</v>
      </c>
      <c r="I191">
        <v>3</v>
      </c>
      <c r="J191">
        <v>1</v>
      </c>
      <c r="K191">
        <v>27</v>
      </c>
      <c r="L191">
        <v>21</v>
      </c>
      <c r="M191">
        <v>10</v>
      </c>
      <c r="N191">
        <v>1</v>
      </c>
      <c r="O191">
        <v>0</v>
      </c>
      <c r="P191">
        <v>1</v>
      </c>
    </row>
    <row r="192" spans="1:16" x14ac:dyDescent="0.35">
      <c r="A192" t="s">
        <v>693</v>
      </c>
      <c r="B192" t="s">
        <v>694</v>
      </c>
      <c r="C192" t="s">
        <v>79</v>
      </c>
      <c r="D192" t="s">
        <v>79</v>
      </c>
      <c r="E192" t="s">
        <v>79</v>
      </c>
      <c r="F192" t="s">
        <v>79</v>
      </c>
      <c r="G192" s="1">
        <v>23.569815369362701</v>
      </c>
      <c r="H192">
        <v>1</v>
      </c>
      <c r="I192">
        <v>3</v>
      </c>
      <c r="J192">
        <v>0</v>
      </c>
      <c r="K192">
        <v>17</v>
      </c>
      <c r="L192">
        <v>32</v>
      </c>
      <c r="M192">
        <v>26</v>
      </c>
      <c r="N192">
        <v>0</v>
      </c>
      <c r="O192">
        <v>0</v>
      </c>
      <c r="P192">
        <v>0</v>
      </c>
    </row>
    <row r="193" spans="1:16" x14ac:dyDescent="0.35">
      <c r="A193" t="s">
        <v>695</v>
      </c>
      <c r="B193" t="s">
        <v>694</v>
      </c>
      <c r="C193" t="s">
        <v>79</v>
      </c>
      <c r="D193" t="s">
        <v>79</v>
      </c>
      <c r="E193" t="s">
        <v>79</v>
      </c>
      <c r="F193" t="s">
        <v>79</v>
      </c>
      <c r="G193" s="1">
        <v>23.569815369362701</v>
      </c>
      <c r="H193">
        <v>1</v>
      </c>
      <c r="I193">
        <v>3</v>
      </c>
      <c r="J193">
        <v>0</v>
      </c>
      <c r="K193">
        <v>17</v>
      </c>
      <c r="L193">
        <v>32</v>
      </c>
      <c r="M193">
        <v>26</v>
      </c>
      <c r="N193">
        <v>0</v>
      </c>
      <c r="O193">
        <v>0</v>
      </c>
      <c r="P193">
        <v>0</v>
      </c>
    </row>
    <row r="194" spans="1:16" x14ac:dyDescent="0.35">
      <c r="A194" t="s">
        <v>696</v>
      </c>
      <c r="B194" t="s">
        <v>694</v>
      </c>
      <c r="C194" t="s">
        <v>79</v>
      </c>
      <c r="D194" t="s">
        <v>79</v>
      </c>
      <c r="E194" t="s">
        <v>79</v>
      </c>
      <c r="F194" t="s">
        <v>79</v>
      </c>
      <c r="G194" s="1">
        <v>23.569815369362701</v>
      </c>
      <c r="H194">
        <v>1</v>
      </c>
      <c r="I194">
        <v>3</v>
      </c>
      <c r="J194">
        <v>0</v>
      </c>
      <c r="K194">
        <v>17</v>
      </c>
      <c r="L194">
        <v>32</v>
      </c>
      <c r="M194">
        <v>26</v>
      </c>
      <c r="N194">
        <v>0</v>
      </c>
      <c r="O194">
        <v>0</v>
      </c>
      <c r="P194">
        <v>0</v>
      </c>
    </row>
    <row r="195" spans="1:16" x14ac:dyDescent="0.35">
      <c r="A195" t="s">
        <v>697</v>
      </c>
      <c r="B195" t="s">
        <v>698</v>
      </c>
      <c r="C195" t="s">
        <v>79</v>
      </c>
      <c r="D195" t="s">
        <v>79</v>
      </c>
      <c r="E195" t="s">
        <v>79</v>
      </c>
      <c r="F195" t="s">
        <v>79</v>
      </c>
      <c r="G195" s="1">
        <v>22.281122763096</v>
      </c>
      <c r="H195">
        <v>0</v>
      </c>
      <c r="I195">
        <v>0</v>
      </c>
      <c r="J195">
        <v>2</v>
      </c>
      <c r="K195">
        <v>56</v>
      </c>
      <c r="L195">
        <v>77</v>
      </c>
      <c r="M195">
        <v>66</v>
      </c>
      <c r="N195">
        <v>1</v>
      </c>
      <c r="O195">
        <v>1</v>
      </c>
      <c r="P195">
        <v>1</v>
      </c>
    </row>
    <row r="196" spans="1:16" x14ac:dyDescent="0.35">
      <c r="A196" t="s">
        <v>701</v>
      </c>
      <c r="B196" t="s">
        <v>702</v>
      </c>
      <c r="C196" t="s">
        <v>79</v>
      </c>
      <c r="D196" t="s">
        <v>79</v>
      </c>
      <c r="E196" t="s">
        <v>79</v>
      </c>
      <c r="F196" t="s">
        <v>79</v>
      </c>
      <c r="G196" s="1">
        <v>21.424152856214501</v>
      </c>
      <c r="H196">
        <v>1</v>
      </c>
      <c r="I196">
        <v>0</v>
      </c>
      <c r="J196">
        <v>1</v>
      </c>
      <c r="K196">
        <v>30</v>
      </c>
      <c r="L196">
        <v>25</v>
      </c>
      <c r="M196">
        <v>25</v>
      </c>
      <c r="N196">
        <v>0</v>
      </c>
      <c r="O196">
        <v>1</v>
      </c>
      <c r="P196">
        <v>0</v>
      </c>
    </row>
    <row r="197" spans="1:16" x14ac:dyDescent="0.35">
      <c r="A197" t="s">
        <v>703</v>
      </c>
      <c r="B197" t="s">
        <v>704</v>
      </c>
      <c r="C197" t="s">
        <v>79</v>
      </c>
      <c r="D197" t="s">
        <v>79</v>
      </c>
      <c r="E197" t="s">
        <v>79</v>
      </c>
      <c r="F197" t="s">
        <v>79</v>
      </c>
      <c r="G197" s="1">
        <v>21.424152856214501</v>
      </c>
      <c r="H197">
        <v>1</v>
      </c>
      <c r="I197">
        <v>0</v>
      </c>
      <c r="J197">
        <v>1</v>
      </c>
      <c r="K197">
        <v>34</v>
      </c>
      <c r="L197">
        <v>47</v>
      </c>
      <c r="M197">
        <v>42</v>
      </c>
      <c r="N197">
        <v>0</v>
      </c>
      <c r="O197">
        <v>0</v>
      </c>
      <c r="P197">
        <v>0</v>
      </c>
    </row>
    <row r="198" spans="1:16" x14ac:dyDescent="0.35">
      <c r="A198" t="s">
        <v>705</v>
      </c>
      <c r="B198" t="s">
        <v>706</v>
      </c>
      <c r="C198" t="s">
        <v>79</v>
      </c>
      <c r="D198" t="s">
        <v>79</v>
      </c>
      <c r="E198" t="s">
        <v>79</v>
      </c>
      <c r="F198" t="s">
        <v>79</v>
      </c>
      <c r="G198" s="1">
        <v>21.424152856214501</v>
      </c>
      <c r="H198">
        <v>1</v>
      </c>
      <c r="I198">
        <v>0</v>
      </c>
      <c r="J198">
        <v>1</v>
      </c>
      <c r="K198">
        <v>44</v>
      </c>
      <c r="L198">
        <v>48</v>
      </c>
      <c r="M198">
        <v>41</v>
      </c>
      <c r="N198">
        <v>0</v>
      </c>
      <c r="O198">
        <v>0</v>
      </c>
      <c r="P198">
        <v>0</v>
      </c>
    </row>
    <row r="199" spans="1:16" x14ac:dyDescent="0.35">
      <c r="A199" t="s">
        <v>707</v>
      </c>
      <c r="B199" t="s">
        <v>706</v>
      </c>
      <c r="C199" t="s">
        <v>79</v>
      </c>
      <c r="D199" t="s">
        <v>79</v>
      </c>
      <c r="E199" t="s">
        <v>79</v>
      </c>
      <c r="F199" t="s">
        <v>79</v>
      </c>
      <c r="G199" s="1">
        <v>21.424152856214501</v>
      </c>
      <c r="H199">
        <v>1</v>
      </c>
      <c r="I199">
        <v>0</v>
      </c>
      <c r="J199">
        <v>1</v>
      </c>
      <c r="K199">
        <v>44</v>
      </c>
      <c r="L199">
        <v>48</v>
      </c>
      <c r="M199">
        <v>41</v>
      </c>
      <c r="N199">
        <v>0</v>
      </c>
      <c r="O199">
        <v>0</v>
      </c>
      <c r="P199">
        <v>0</v>
      </c>
    </row>
    <row r="200" spans="1:16" x14ac:dyDescent="0.35">
      <c r="A200" t="s">
        <v>708</v>
      </c>
      <c r="B200" t="s">
        <v>706</v>
      </c>
      <c r="C200" t="s">
        <v>79</v>
      </c>
      <c r="D200" t="s">
        <v>79</v>
      </c>
      <c r="E200" t="s">
        <v>79</v>
      </c>
      <c r="F200" t="s">
        <v>79</v>
      </c>
      <c r="G200" s="1">
        <v>21.424152856214501</v>
      </c>
      <c r="H200">
        <v>1</v>
      </c>
      <c r="I200">
        <v>0</v>
      </c>
      <c r="J200">
        <v>1</v>
      </c>
      <c r="K200">
        <v>44</v>
      </c>
      <c r="L200">
        <v>48</v>
      </c>
      <c r="M200">
        <v>40</v>
      </c>
      <c r="N200">
        <v>0</v>
      </c>
      <c r="O200">
        <v>0</v>
      </c>
      <c r="P200">
        <v>0</v>
      </c>
    </row>
    <row r="201" spans="1:16" x14ac:dyDescent="0.35">
      <c r="A201" t="s">
        <v>709</v>
      </c>
      <c r="B201" t="s">
        <v>706</v>
      </c>
      <c r="C201" t="s">
        <v>79</v>
      </c>
      <c r="D201" t="s">
        <v>79</v>
      </c>
      <c r="E201" t="s">
        <v>79</v>
      </c>
      <c r="F201" t="s">
        <v>79</v>
      </c>
      <c r="G201" s="1">
        <v>21.424152856214501</v>
      </c>
      <c r="H201">
        <v>1</v>
      </c>
      <c r="I201">
        <v>0</v>
      </c>
      <c r="J201">
        <v>1</v>
      </c>
      <c r="K201">
        <v>44</v>
      </c>
      <c r="L201">
        <v>48</v>
      </c>
      <c r="M201">
        <v>41</v>
      </c>
      <c r="N201">
        <v>0</v>
      </c>
      <c r="O201">
        <v>0</v>
      </c>
      <c r="P201">
        <v>0</v>
      </c>
    </row>
    <row r="202" spans="1:16" x14ac:dyDescent="0.35">
      <c r="A202" t="s">
        <v>710</v>
      </c>
      <c r="B202" t="s">
        <v>711</v>
      </c>
      <c r="C202" t="s">
        <v>79</v>
      </c>
      <c r="D202" t="s">
        <v>79</v>
      </c>
      <c r="E202" t="s">
        <v>79</v>
      </c>
      <c r="F202" t="s">
        <v>79</v>
      </c>
      <c r="G202" s="1">
        <v>21.424152856214501</v>
      </c>
      <c r="H202">
        <v>1</v>
      </c>
      <c r="I202">
        <v>0</v>
      </c>
      <c r="J202">
        <v>1</v>
      </c>
      <c r="K202">
        <v>14</v>
      </c>
      <c r="L202">
        <v>2</v>
      </c>
      <c r="M202">
        <v>17</v>
      </c>
      <c r="N202">
        <v>0</v>
      </c>
      <c r="O202">
        <v>0</v>
      </c>
      <c r="P202">
        <v>1</v>
      </c>
    </row>
    <row r="203" spans="1:16" x14ac:dyDescent="0.35">
      <c r="A203" t="s">
        <v>712</v>
      </c>
      <c r="B203" t="s">
        <v>711</v>
      </c>
      <c r="C203" t="s">
        <v>79</v>
      </c>
      <c r="D203" t="s">
        <v>79</v>
      </c>
      <c r="E203" t="s">
        <v>79</v>
      </c>
      <c r="F203" t="s">
        <v>79</v>
      </c>
      <c r="G203" s="1">
        <v>21.424152856214501</v>
      </c>
      <c r="H203">
        <v>1</v>
      </c>
      <c r="I203">
        <v>0</v>
      </c>
      <c r="J203">
        <v>1</v>
      </c>
      <c r="K203">
        <v>14</v>
      </c>
      <c r="L203">
        <v>2</v>
      </c>
      <c r="M203">
        <v>17</v>
      </c>
      <c r="N203">
        <v>0</v>
      </c>
      <c r="O203">
        <v>0</v>
      </c>
      <c r="P203">
        <v>1</v>
      </c>
    </row>
    <row r="204" spans="1:16" x14ac:dyDescent="0.35">
      <c r="A204" t="s">
        <v>715</v>
      </c>
      <c r="B204" t="s">
        <v>716</v>
      </c>
      <c r="C204" t="s">
        <v>79</v>
      </c>
      <c r="D204" t="s">
        <v>79</v>
      </c>
      <c r="E204" t="s">
        <v>79</v>
      </c>
      <c r="F204" t="s">
        <v>79</v>
      </c>
      <c r="G204" s="1">
        <v>20.567182949332999</v>
      </c>
      <c r="H204">
        <v>2</v>
      </c>
      <c r="I204">
        <v>0</v>
      </c>
      <c r="J204">
        <v>0</v>
      </c>
      <c r="K204">
        <v>87</v>
      </c>
      <c r="L204">
        <v>89</v>
      </c>
      <c r="M204">
        <v>52</v>
      </c>
      <c r="N204">
        <v>0</v>
      </c>
      <c r="O204">
        <v>0</v>
      </c>
      <c r="P204">
        <v>0</v>
      </c>
    </row>
    <row r="205" spans="1:16" x14ac:dyDescent="0.35">
      <c r="A205" t="s">
        <v>713</v>
      </c>
      <c r="B205" t="s">
        <v>583</v>
      </c>
      <c r="C205" t="s">
        <v>79</v>
      </c>
      <c r="D205" t="s">
        <v>79</v>
      </c>
      <c r="E205" t="s">
        <v>79</v>
      </c>
      <c r="F205" t="s">
        <v>79</v>
      </c>
      <c r="G205" s="1">
        <v>20.567182949332999</v>
      </c>
      <c r="H205">
        <v>2</v>
      </c>
      <c r="I205">
        <v>0</v>
      </c>
      <c r="J205">
        <v>0</v>
      </c>
      <c r="K205">
        <v>579</v>
      </c>
      <c r="L205">
        <v>529</v>
      </c>
      <c r="M205">
        <v>379</v>
      </c>
      <c r="N205">
        <v>0</v>
      </c>
      <c r="O205">
        <v>0</v>
      </c>
      <c r="P205">
        <v>0</v>
      </c>
    </row>
    <row r="206" spans="1:16" x14ac:dyDescent="0.35">
      <c r="A206" t="s">
        <v>718</v>
      </c>
      <c r="B206" t="s">
        <v>719</v>
      </c>
      <c r="C206" t="s">
        <v>720</v>
      </c>
      <c r="D206" t="s">
        <v>287</v>
      </c>
      <c r="E206">
        <v>16</v>
      </c>
      <c r="F206" t="s">
        <v>721</v>
      </c>
      <c r="G206" s="1">
        <v>20.567182949332999</v>
      </c>
      <c r="H206">
        <v>2</v>
      </c>
      <c r="I206">
        <v>0</v>
      </c>
      <c r="J206">
        <v>0</v>
      </c>
      <c r="K206">
        <v>237</v>
      </c>
      <c r="L206">
        <v>267</v>
      </c>
      <c r="M206">
        <v>252</v>
      </c>
      <c r="N206">
        <v>1</v>
      </c>
      <c r="O206">
        <v>0</v>
      </c>
      <c r="P206">
        <v>1</v>
      </c>
    </row>
    <row r="207" spans="1:16" x14ac:dyDescent="0.35">
      <c r="A207" t="s">
        <v>723</v>
      </c>
      <c r="B207" t="s">
        <v>719</v>
      </c>
      <c r="C207" t="s">
        <v>720</v>
      </c>
      <c r="D207" t="s">
        <v>287</v>
      </c>
      <c r="E207">
        <v>16</v>
      </c>
      <c r="F207" t="s">
        <v>721</v>
      </c>
      <c r="G207" s="1">
        <v>20.567182949332999</v>
      </c>
      <c r="H207">
        <v>2</v>
      </c>
      <c r="I207">
        <v>0</v>
      </c>
      <c r="J207">
        <v>0</v>
      </c>
      <c r="K207">
        <v>237</v>
      </c>
      <c r="L207">
        <v>267</v>
      </c>
      <c r="M207">
        <v>252</v>
      </c>
      <c r="N207">
        <v>1</v>
      </c>
      <c r="O207">
        <v>0</v>
      </c>
      <c r="P207">
        <v>1</v>
      </c>
    </row>
    <row r="208" spans="1:16" x14ac:dyDescent="0.35">
      <c r="A208" t="s">
        <v>727</v>
      </c>
      <c r="B208" t="s">
        <v>728</v>
      </c>
      <c r="C208" t="s">
        <v>79</v>
      </c>
      <c r="D208" t="s">
        <v>79</v>
      </c>
      <c r="E208" t="s">
        <v>79</v>
      </c>
      <c r="F208" t="s">
        <v>79</v>
      </c>
      <c r="G208" s="1">
        <v>19.998043978012099</v>
      </c>
      <c r="H208">
        <v>0</v>
      </c>
      <c r="I208">
        <v>2</v>
      </c>
      <c r="J208">
        <v>1</v>
      </c>
      <c r="K208">
        <v>15</v>
      </c>
      <c r="L208">
        <v>12</v>
      </c>
      <c r="M208">
        <v>14</v>
      </c>
      <c r="N208">
        <v>19</v>
      </c>
      <c r="O208">
        <v>1</v>
      </c>
      <c r="P208">
        <v>38</v>
      </c>
    </row>
    <row r="209" spans="1:16" x14ac:dyDescent="0.35">
      <c r="A209" t="s">
        <v>724</v>
      </c>
      <c r="B209" t="s">
        <v>725</v>
      </c>
      <c r="C209" t="s">
        <v>79</v>
      </c>
      <c r="D209" t="s">
        <v>79</v>
      </c>
      <c r="E209" t="s">
        <v>79</v>
      </c>
      <c r="F209" t="s">
        <v>79</v>
      </c>
      <c r="G209" s="1">
        <v>19.998043978012099</v>
      </c>
      <c r="H209">
        <v>0</v>
      </c>
      <c r="I209">
        <v>2</v>
      </c>
      <c r="J209">
        <v>1</v>
      </c>
      <c r="K209">
        <v>784</v>
      </c>
      <c r="L209">
        <v>794</v>
      </c>
      <c r="M209">
        <v>563</v>
      </c>
      <c r="N209">
        <v>1</v>
      </c>
      <c r="O209">
        <v>1</v>
      </c>
      <c r="P209">
        <v>0</v>
      </c>
    </row>
    <row r="210" spans="1:16" x14ac:dyDescent="0.35">
      <c r="A210" t="s">
        <v>730</v>
      </c>
      <c r="B210" t="s">
        <v>725</v>
      </c>
      <c r="C210" t="s">
        <v>79</v>
      </c>
      <c r="D210" t="s">
        <v>79</v>
      </c>
      <c r="E210" t="s">
        <v>79</v>
      </c>
      <c r="F210" t="s">
        <v>79</v>
      </c>
      <c r="G210" s="1">
        <v>19.998043978012099</v>
      </c>
      <c r="H210">
        <v>0</v>
      </c>
      <c r="I210">
        <v>2</v>
      </c>
      <c r="J210">
        <v>1</v>
      </c>
      <c r="K210">
        <v>784</v>
      </c>
      <c r="L210">
        <v>794</v>
      </c>
      <c r="M210">
        <v>563</v>
      </c>
      <c r="N210">
        <v>1</v>
      </c>
      <c r="O210">
        <v>1</v>
      </c>
      <c r="P210">
        <v>0</v>
      </c>
    </row>
    <row r="211" spans="1:16" x14ac:dyDescent="0.35">
      <c r="A211" t="s">
        <v>731</v>
      </c>
      <c r="B211" t="s">
        <v>732</v>
      </c>
      <c r="C211" t="s">
        <v>79</v>
      </c>
      <c r="D211" t="s">
        <v>79</v>
      </c>
      <c r="E211" t="s">
        <v>79</v>
      </c>
      <c r="F211" t="s">
        <v>79</v>
      </c>
      <c r="G211" s="1">
        <v>19.998043978012099</v>
      </c>
      <c r="H211">
        <v>0</v>
      </c>
      <c r="I211">
        <v>2</v>
      </c>
      <c r="J211">
        <v>1</v>
      </c>
      <c r="K211">
        <v>784</v>
      </c>
      <c r="L211">
        <v>794</v>
      </c>
      <c r="M211">
        <v>563</v>
      </c>
      <c r="N211">
        <v>1</v>
      </c>
      <c r="O211">
        <v>1</v>
      </c>
      <c r="P211">
        <v>0</v>
      </c>
    </row>
    <row r="212" spans="1:16" x14ac:dyDescent="0.35">
      <c r="A212" t="s">
        <v>736</v>
      </c>
      <c r="B212" t="s">
        <v>587</v>
      </c>
      <c r="C212" t="s">
        <v>79</v>
      </c>
      <c r="D212" t="s">
        <v>79</v>
      </c>
      <c r="E212" t="s">
        <v>79</v>
      </c>
      <c r="F212" t="s">
        <v>79</v>
      </c>
      <c r="G212" s="1">
        <v>19.141074071130699</v>
      </c>
      <c r="H212">
        <v>1</v>
      </c>
      <c r="I212">
        <v>2</v>
      </c>
      <c r="J212">
        <v>0</v>
      </c>
      <c r="K212">
        <v>9</v>
      </c>
      <c r="L212">
        <v>17</v>
      </c>
      <c r="M212">
        <v>19</v>
      </c>
      <c r="N212">
        <v>0</v>
      </c>
      <c r="O212">
        <v>0</v>
      </c>
      <c r="P212">
        <v>1</v>
      </c>
    </row>
    <row r="213" spans="1:16" x14ac:dyDescent="0.35">
      <c r="A213" t="s">
        <v>737</v>
      </c>
      <c r="B213" t="s">
        <v>220</v>
      </c>
      <c r="C213" t="s">
        <v>79</v>
      </c>
      <c r="D213" t="s">
        <v>79</v>
      </c>
      <c r="E213" t="s">
        <v>79</v>
      </c>
      <c r="F213" s="31" t="s">
        <v>1008</v>
      </c>
      <c r="G213" s="1">
        <v>19.141074071130699</v>
      </c>
      <c r="H213">
        <v>1</v>
      </c>
      <c r="I213">
        <v>2</v>
      </c>
      <c r="J213">
        <v>0</v>
      </c>
      <c r="K213">
        <v>2972</v>
      </c>
      <c r="L213">
        <v>2791</v>
      </c>
      <c r="M213">
        <v>2469</v>
      </c>
      <c r="N213">
        <v>1</v>
      </c>
      <c r="O213">
        <v>2</v>
      </c>
      <c r="P213">
        <v>1</v>
      </c>
    </row>
    <row r="214" spans="1:16" x14ac:dyDescent="0.35">
      <c r="A214" t="s">
        <v>733</v>
      </c>
      <c r="B214" t="s">
        <v>734</v>
      </c>
      <c r="C214" t="s">
        <v>79</v>
      </c>
      <c r="D214" t="s">
        <v>79</v>
      </c>
      <c r="E214" t="s">
        <v>79</v>
      </c>
      <c r="F214" t="s">
        <v>79</v>
      </c>
      <c r="G214" s="1">
        <v>19.141074071130699</v>
      </c>
      <c r="H214">
        <v>1</v>
      </c>
      <c r="I214">
        <v>2</v>
      </c>
      <c r="J214">
        <v>0</v>
      </c>
      <c r="K214">
        <v>355</v>
      </c>
      <c r="L214">
        <v>331</v>
      </c>
      <c r="M214">
        <v>267</v>
      </c>
      <c r="N214">
        <v>0</v>
      </c>
      <c r="O214">
        <v>1</v>
      </c>
      <c r="P214">
        <v>0</v>
      </c>
    </row>
    <row r="215" spans="1:16" x14ac:dyDescent="0.35">
      <c r="A215" t="s">
        <v>746</v>
      </c>
      <c r="B215" t="s">
        <v>747</v>
      </c>
      <c r="C215" t="s">
        <v>79</v>
      </c>
      <c r="D215" t="s">
        <v>79</v>
      </c>
      <c r="E215" t="s">
        <v>79</v>
      </c>
      <c r="F215" t="s">
        <v>79</v>
      </c>
      <c r="G215" s="1">
        <v>17.7149651929283</v>
      </c>
      <c r="H215">
        <v>0</v>
      </c>
      <c r="I215">
        <v>4</v>
      </c>
      <c r="J215">
        <v>0</v>
      </c>
      <c r="K215">
        <v>2839</v>
      </c>
      <c r="L215">
        <v>2640</v>
      </c>
      <c r="M215">
        <v>1740</v>
      </c>
      <c r="N215">
        <v>0</v>
      </c>
      <c r="O215">
        <v>0</v>
      </c>
      <c r="P215">
        <v>0</v>
      </c>
    </row>
    <row r="216" spans="1:16" x14ac:dyDescent="0.35">
      <c r="A216" t="s">
        <v>743</v>
      </c>
      <c r="B216" t="s">
        <v>744</v>
      </c>
      <c r="C216" t="s">
        <v>79</v>
      </c>
      <c r="D216" t="s">
        <v>79</v>
      </c>
      <c r="E216" t="s">
        <v>79</v>
      </c>
      <c r="F216" t="s">
        <v>79</v>
      </c>
      <c r="G216" s="1">
        <v>17.7149651929283</v>
      </c>
      <c r="H216">
        <v>0</v>
      </c>
      <c r="I216">
        <v>4</v>
      </c>
      <c r="J216">
        <v>0</v>
      </c>
      <c r="K216">
        <v>644</v>
      </c>
      <c r="L216">
        <v>651</v>
      </c>
      <c r="M216">
        <v>579</v>
      </c>
      <c r="N216">
        <v>0</v>
      </c>
      <c r="O216">
        <v>0</v>
      </c>
      <c r="P216">
        <v>0</v>
      </c>
    </row>
    <row r="217" spans="1:16" x14ac:dyDescent="0.35">
      <c r="A217" t="s">
        <v>740</v>
      </c>
      <c r="B217" t="s">
        <v>652</v>
      </c>
      <c r="C217" t="s">
        <v>79</v>
      </c>
      <c r="D217" t="s">
        <v>79</v>
      </c>
      <c r="E217" t="s">
        <v>79</v>
      </c>
      <c r="F217" t="s">
        <v>79</v>
      </c>
      <c r="G217" s="1">
        <v>17.7149651929283</v>
      </c>
      <c r="H217">
        <v>0</v>
      </c>
      <c r="I217">
        <v>4</v>
      </c>
      <c r="J217">
        <v>0</v>
      </c>
      <c r="K217">
        <v>1041</v>
      </c>
      <c r="L217">
        <v>1141</v>
      </c>
      <c r="M217">
        <v>805</v>
      </c>
      <c r="N217">
        <v>3</v>
      </c>
      <c r="O217">
        <v>3</v>
      </c>
      <c r="P217">
        <v>4</v>
      </c>
    </row>
    <row r="218" spans="1:16" x14ac:dyDescent="0.35">
      <c r="A218" t="s">
        <v>749</v>
      </c>
      <c r="B218" t="s">
        <v>750</v>
      </c>
      <c r="C218" t="s">
        <v>79</v>
      </c>
      <c r="D218" t="s">
        <v>79</v>
      </c>
      <c r="E218" t="s">
        <v>79</v>
      </c>
      <c r="F218" t="s">
        <v>79</v>
      </c>
      <c r="G218" s="1">
        <v>15.569302679780099</v>
      </c>
      <c r="H218">
        <v>0</v>
      </c>
      <c r="I218">
        <v>1</v>
      </c>
      <c r="J218">
        <v>1</v>
      </c>
      <c r="K218">
        <v>18</v>
      </c>
      <c r="L218">
        <v>22</v>
      </c>
      <c r="M218">
        <v>38</v>
      </c>
      <c r="N218">
        <v>3</v>
      </c>
      <c r="O218">
        <v>0</v>
      </c>
      <c r="P218">
        <v>0</v>
      </c>
    </row>
    <row r="219" spans="1:16" x14ac:dyDescent="0.35">
      <c r="A219" t="s">
        <v>751</v>
      </c>
      <c r="B219" t="s">
        <v>752</v>
      </c>
      <c r="C219" t="s">
        <v>79</v>
      </c>
      <c r="D219" t="s">
        <v>79</v>
      </c>
      <c r="E219" t="s">
        <v>79</v>
      </c>
      <c r="F219" t="s">
        <v>79</v>
      </c>
      <c r="G219" s="1">
        <v>15.569302679780099</v>
      </c>
      <c r="H219">
        <v>0</v>
      </c>
      <c r="I219">
        <v>1</v>
      </c>
      <c r="J219">
        <v>1</v>
      </c>
      <c r="K219">
        <v>30</v>
      </c>
      <c r="L219">
        <v>32</v>
      </c>
      <c r="M219">
        <v>33</v>
      </c>
      <c r="N219">
        <v>0</v>
      </c>
      <c r="O219">
        <v>0</v>
      </c>
      <c r="P219">
        <v>0</v>
      </c>
    </row>
    <row r="220" spans="1:16" x14ac:dyDescent="0.35">
      <c r="A220" t="s">
        <v>753</v>
      </c>
      <c r="B220" t="s">
        <v>754</v>
      </c>
      <c r="C220" t="s">
        <v>79</v>
      </c>
      <c r="D220" t="s">
        <v>79</v>
      </c>
      <c r="E220" t="s">
        <v>79</v>
      </c>
      <c r="F220" t="s">
        <v>79</v>
      </c>
      <c r="G220" s="1">
        <v>15.569302679780099</v>
      </c>
      <c r="H220">
        <v>0</v>
      </c>
      <c r="I220">
        <v>1</v>
      </c>
      <c r="J220">
        <v>1</v>
      </c>
      <c r="K220">
        <v>13</v>
      </c>
      <c r="L220">
        <v>13</v>
      </c>
      <c r="M220">
        <v>2</v>
      </c>
      <c r="N220">
        <v>1</v>
      </c>
      <c r="O220">
        <v>0</v>
      </c>
      <c r="P220">
        <v>0</v>
      </c>
    </row>
    <row r="221" spans="1:16" x14ac:dyDescent="0.35">
      <c r="A221" t="s">
        <v>755</v>
      </c>
      <c r="B221" t="s">
        <v>756</v>
      </c>
      <c r="C221" t="s">
        <v>79</v>
      </c>
      <c r="D221" t="s">
        <v>79</v>
      </c>
      <c r="E221" t="s">
        <v>79</v>
      </c>
      <c r="F221" t="s">
        <v>79</v>
      </c>
      <c r="G221" s="1">
        <v>15.569302679780099</v>
      </c>
      <c r="H221">
        <v>0</v>
      </c>
      <c r="I221">
        <v>1</v>
      </c>
      <c r="J221">
        <v>1</v>
      </c>
      <c r="K221">
        <v>34</v>
      </c>
      <c r="L221">
        <v>11</v>
      </c>
      <c r="M221">
        <v>13</v>
      </c>
      <c r="N221">
        <v>0</v>
      </c>
      <c r="O221">
        <v>0</v>
      </c>
      <c r="P221">
        <v>0</v>
      </c>
    </row>
    <row r="222" spans="1:16" x14ac:dyDescent="0.35">
      <c r="A222" t="s">
        <v>757</v>
      </c>
      <c r="B222" t="s">
        <v>756</v>
      </c>
      <c r="C222" t="s">
        <v>79</v>
      </c>
      <c r="D222" t="s">
        <v>79</v>
      </c>
      <c r="E222" t="s">
        <v>79</v>
      </c>
      <c r="F222" t="s">
        <v>79</v>
      </c>
      <c r="G222" s="1">
        <v>15.569302679780099</v>
      </c>
      <c r="H222">
        <v>0</v>
      </c>
      <c r="I222">
        <v>1</v>
      </c>
      <c r="J222">
        <v>1</v>
      </c>
      <c r="K222">
        <v>34</v>
      </c>
      <c r="L222">
        <v>11</v>
      </c>
      <c r="M222">
        <v>13</v>
      </c>
      <c r="N222">
        <v>0</v>
      </c>
      <c r="O222">
        <v>0</v>
      </c>
      <c r="P222">
        <v>0</v>
      </c>
    </row>
    <row r="223" spans="1:16" x14ac:dyDescent="0.35">
      <c r="A223" t="s">
        <v>762</v>
      </c>
      <c r="B223" t="s">
        <v>763</v>
      </c>
      <c r="C223" t="s">
        <v>79</v>
      </c>
      <c r="D223" t="s">
        <v>79</v>
      </c>
      <c r="E223" t="s">
        <v>79</v>
      </c>
      <c r="F223" t="s">
        <v>79</v>
      </c>
      <c r="G223" s="1">
        <v>15.569302679780099</v>
      </c>
      <c r="H223">
        <v>0</v>
      </c>
      <c r="I223">
        <v>1</v>
      </c>
      <c r="J223">
        <v>1</v>
      </c>
      <c r="K223">
        <v>173</v>
      </c>
      <c r="L223">
        <v>118</v>
      </c>
      <c r="M223">
        <v>149</v>
      </c>
      <c r="N223">
        <v>0</v>
      </c>
      <c r="O223">
        <v>0</v>
      </c>
      <c r="P223">
        <v>0</v>
      </c>
    </row>
    <row r="224" spans="1:16" x14ac:dyDescent="0.35">
      <c r="A224" t="s">
        <v>758</v>
      </c>
      <c r="B224" t="s">
        <v>759</v>
      </c>
      <c r="C224" t="s">
        <v>79</v>
      </c>
      <c r="D224" t="s">
        <v>79</v>
      </c>
      <c r="E224" t="s">
        <v>79</v>
      </c>
      <c r="F224" t="s">
        <v>79</v>
      </c>
      <c r="G224" s="1">
        <v>15.569302679780099</v>
      </c>
      <c r="H224">
        <v>0</v>
      </c>
      <c r="I224">
        <v>1</v>
      </c>
      <c r="J224">
        <v>1</v>
      </c>
      <c r="K224">
        <v>382</v>
      </c>
      <c r="L224">
        <v>441</v>
      </c>
      <c r="M224">
        <v>303</v>
      </c>
      <c r="N224">
        <v>2</v>
      </c>
      <c r="O224">
        <v>1</v>
      </c>
      <c r="P224">
        <v>1</v>
      </c>
    </row>
    <row r="225" spans="1:16" x14ac:dyDescent="0.35">
      <c r="A225" t="s">
        <v>782</v>
      </c>
      <c r="B225" t="s">
        <v>783</v>
      </c>
      <c r="C225" t="s">
        <v>79</v>
      </c>
      <c r="D225" t="s">
        <v>79</v>
      </c>
      <c r="E225" t="s">
        <v>79</v>
      </c>
      <c r="F225" t="s">
        <v>79</v>
      </c>
      <c r="G225" s="1">
        <v>14.7123327728986</v>
      </c>
      <c r="H225">
        <v>1</v>
      </c>
      <c r="I225">
        <v>1</v>
      </c>
      <c r="J225">
        <v>0</v>
      </c>
      <c r="K225">
        <v>34</v>
      </c>
      <c r="L225">
        <v>30</v>
      </c>
      <c r="M225">
        <v>30</v>
      </c>
      <c r="N225">
        <v>0</v>
      </c>
      <c r="O225">
        <v>0</v>
      </c>
      <c r="P225">
        <v>0</v>
      </c>
    </row>
    <row r="226" spans="1:16" x14ac:dyDescent="0.35">
      <c r="A226" t="s">
        <v>765</v>
      </c>
      <c r="B226" t="s">
        <v>766</v>
      </c>
      <c r="C226" t="s">
        <v>767</v>
      </c>
      <c r="D226" t="s">
        <v>768</v>
      </c>
      <c r="E226">
        <v>19</v>
      </c>
      <c r="F226" t="s">
        <v>769</v>
      </c>
      <c r="G226" s="1">
        <v>14.7123327728986</v>
      </c>
      <c r="H226">
        <v>1</v>
      </c>
      <c r="I226">
        <v>1</v>
      </c>
      <c r="J226">
        <v>0</v>
      </c>
      <c r="K226">
        <v>33</v>
      </c>
      <c r="L226">
        <v>33</v>
      </c>
      <c r="M226">
        <v>26</v>
      </c>
      <c r="N226">
        <v>5</v>
      </c>
      <c r="O226">
        <v>7</v>
      </c>
      <c r="P226">
        <v>2</v>
      </c>
    </row>
    <row r="227" spans="1:16" x14ac:dyDescent="0.35">
      <c r="A227" t="s">
        <v>779</v>
      </c>
      <c r="B227" t="s">
        <v>780</v>
      </c>
      <c r="C227" t="s">
        <v>79</v>
      </c>
      <c r="D227" t="s">
        <v>79</v>
      </c>
      <c r="E227" t="s">
        <v>79</v>
      </c>
      <c r="F227" t="s">
        <v>79</v>
      </c>
      <c r="G227" s="1">
        <v>14.7123327728986</v>
      </c>
      <c r="H227">
        <v>1</v>
      </c>
      <c r="I227">
        <v>1</v>
      </c>
      <c r="J227">
        <v>0</v>
      </c>
      <c r="K227">
        <v>104</v>
      </c>
      <c r="L227">
        <v>132</v>
      </c>
      <c r="M227">
        <v>134</v>
      </c>
      <c r="N227">
        <v>1</v>
      </c>
      <c r="O227">
        <v>2</v>
      </c>
      <c r="P227">
        <v>0</v>
      </c>
    </row>
    <row r="228" spans="1:16" x14ac:dyDescent="0.35">
      <c r="A228" t="s">
        <v>771</v>
      </c>
      <c r="B228" t="s">
        <v>772</v>
      </c>
      <c r="C228" t="s">
        <v>79</v>
      </c>
      <c r="D228" t="s">
        <v>79</v>
      </c>
      <c r="E228" t="s">
        <v>79</v>
      </c>
      <c r="F228" t="s">
        <v>79</v>
      </c>
      <c r="G228" s="1">
        <v>14.7123327728986</v>
      </c>
      <c r="H228">
        <v>1</v>
      </c>
      <c r="I228">
        <v>1</v>
      </c>
      <c r="J228">
        <v>0</v>
      </c>
      <c r="K228">
        <v>619</v>
      </c>
      <c r="L228">
        <v>480</v>
      </c>
      <c r="M228">
        <v>509</v>
      </c>
      <c r="N228">
        <v>1</v>
      </c>
      <c r="O228">
        <v>1</v>
      </c>
      <c r="P228">
        <v>1</v>
      </c>
    </row>
    <row r="229" spans="1:16" x14ac:dyDescent="0.35">
      <c r="A229" t="s">
        <v>784</v>
      </c>
      <c r="B229" t="s">
        <v>780</v>
      </c>
      <c r="C229" t="s">
        <v>79</v>
      </c>
      <c r="D229" t="s">
        <v>79</v>
      </c>
      <c r="E229" t="s">
        <v>79</v>
      </c>
      <c r="F229" t="s">
        <v>79</v>
      </c>
      <c r="G229" s="1">
        <v>14.7123327728986</v>
      </c>
      <c r="H229">
        <v>1</v>
      </c>
      <c r="I229">
        <v>1</v>
      </c>
      <c r="J229">
        <v>0</v>
      </c>
      <c r="K229">
        <v>104</v>
      </c>
      <c r="L229">
        <v>132</v>
      </c>
      <c r="M229">
        <v>134</v>
      </c>
      <c r="N229">
        <v>0</v>
      </c>
      <c r="O229">
        <v>2</v>
      </c>
      <c r="P229">
        <v>0</v>
      </c>
    </row>
    <row r="230" spans="1:16" x14ac:dyDescent="0.35">
      <c r="A230" t="s">
        <v>774</v>
      </c>
      <c r="B230" t="s">
        <v>775</v>
      </c>
      <c r="C230" t="s">
        <v>776</v>
      </c>
      <c r="D230" t="s">
        <v>380</v>
      </c>
      <c r="E230">
        <v>20</v>
      </c>
      <c r="F230" t="s">
        <v>777</v>
      </c>
      <c r="G230" s="1">
        <v>14.7123327728986</v>
      </c>
      <c r="H230">
        <v>1</v>
      </c>
      <c r="I230">
        <v>1</v>
      </c>
      <c r="J230">
        <v>0</v>
      </c>
      <c r="K230">
        <v>85</v>
      </c>
      <c r="L230">
        <v>81</v>
      </c>
      <c r="M230">
        <v>46</v>
      </c>
      <c r="N230">
        <v>0</v>
      </c>
      <c r="O230">
        <v>1</v>
      </c>
      <c r="P230">
        <v>1</v>
      </c>
    </row>
    <row r="231" spans="1:16" x14ac:dyDescent="0.35">
      <c r="A231" t="s">
        <v>803</v>
      </c>
      <c r="B231" t="s">
        <v>804</v>
      </c>
      <c r="C231" t="s">
        <v>79</v>
      </c>
      <c r="D231" t="s">
        <v>79</v>
      </c>
      <c r="E231" t="s">
        <v>79</v>
      </c>
      <c r="F231" t="s">
        <v>79</v>
      </c>
      <c r="G231" s="1">
        <v>13.286223894696199</v>
      </c>
      <c r="H231">
        <v>0</v>
      </c>
      <c r="I231">
        <v>3</v>
      </c>
      <c r="J231">
        <v>0</v>
      </c>
      <c r="K231">
        <v>651</v>
      </c>
      <c r="L231">
        <v>546</v>
      </c>
      <c r="M231">
        <v>611</v>
      </c>
      <c r="N231">
        <v>0</v>
      </c>
      <c r="O231">
        <v>1</v>
      </c>
      <c r="P231">
        <v>0</v>
      </c>
    </row>
    <row r="232" spans="1:16" x14ac:dyDescent="0.35">
      <c r="A232" t="s">
        <v>786</v>
      </c>
      <c r="B232" t="s">
        <v>787</v>
      </c>
      <c r="C232" t="s">
        <v>79</v>
      </c>
      <c r="D232" t="s">
        <v>79</v>
      </c>
      <c r="E232" t="s">
        <v>79</v>
      </c>
      <c r="F232" t="s">
        <v>79</v>
      </c>
      <c r="G232" s="1">
        <v>13.286223894696199</v>
      </c>
      <c r="H232">
        <v>0</v>
      </c>
      <c r="I232">
        <v>3</v>
      </c>
      <c r="J232">
        <v>0</v>
      </c>
      <c r="K232">
        <v>231</v>
      </c>
      <c r="L232">
        <v>225</v>
      </c>
      <c r="M232">
        <v>223</v>
      </c>
      <c r="N232">
        <v>0</v>
      </c>
      <c r="O232">
        <v>0</v>
      </c>
      <c r="P232">
        <v>0</v>
      </c>
    </row>
    <row r="233" spans="1:16" x14ac:dyDescent="0.35">
      <c r="A233" t="s">
        <v>792</v>
      </c>
      <c r="B233" t="s">
        <v>793</v>
      </c>
      <c r="C233" t="s">
        <v>794</v>
      </c>
      <c r="D233" t="s">
        <v>406</v>
      </c>
      <c r="E233">
        <v>22</v>
      </c>
      <c r="F233" t="s">
        <v>795</v>
      </c>
      <c r="G233" s="1">
        <v>13.286223894696199</v>
      </c>
      <c r="H233">
        <v>0</v>
      </c>
      <c r="I233">
        <v>3</v>
      </c>
      <c r="J233">
        <v>0</v>
      </c>
      <c r="K233">
        <v>531</v>
      </c>
      <c r="L233">
        <v>383</v>
      </c>
      <c r="M233">
        <v>356</v>
      </c>
      <c r="N233">
        <v>1</v>
      </c>
      <c r="O233">
        <v>5</v>
      </c>
      <c r="P233">
        <v>3</v>
      </c>
    </row>
    <row r="234" spans="1:16" x14ac:dyDescent="0.35">
      <c r="A234" t="s">
        <v>806</v>
      </c>
      <c r="B234" t="s">
        <v>793</v>
      </c>
      <c r="C234" t="s">
        <v>794</v>
      </c>
      <c r="D234" t="s">
        <v>406</v>
      </c>
      <c r="E234">
        <v>22</v>
      </c>
      <c r="F234" t="s">
        <v>795</v>
      </c>
      <c r="G234" s="1">
        <v>13.286223894696199</v>
      </c>
      <c r="H234">
        <v>0</v>
      </c>
      <c r="I234">
        <v>3</v>
      </c>
      <c r="J234">
        <v>0</v>
      </c>
      <c r="K234">
        <v>531</v>
      </c>
      <c r="L234">
        <v>383</v>
      </c>
      <c r="M234">
        <v>356</v>
      </c>
      <c r="N234">
        <v>1</v>
      </c>
      <c r="O234">
        <v>5</v>
      </c>
      <c r="P234">
        <v>3</v>
      </c>
    </row>
    <row r="235" spans="1:16" x14ac:dyDescent="0.35">
      <c r="A235" t="s">
        <v>789</v>
      </c>
      <c r="B235" t="s">
        <v>790</v>
      </c>
      <c r="C235" t="s">
        <v>79</v>
      </c>
      <c r="D235" t="s">
        <v>79</v>
      </c>
      <c r="E235" t="s">
        <v>79</v>
      </c>
      <c r="F235" t="s">
        <v>79</v>
      </c>
      <c r="G235" s="1">
        <v>13.286223894696199</v>
      </c>
      <c r="H235">
        <v>0</v>
      </c>
      <c r="I235">
        <v>3</v>
      </c>
      <c r="J235">
        <v>0</v>
      </c>
      <c r="K235">
        <v>32</v>
      </c>
      <c r="L235">
        <v>59</v>
      </c>
      <c r="M235">
        <v>20</v>
      </c>
      <c r="N235">
        <v>4</v>
      </c>
      <c r="O235">
        <v>1</v>
      </c>
      <c r="P235">
        <v>1</v>
      </c>
    </row>
    <row r="236" spans="1:16" x14ac:dyDescent="0.35">
      <c r="A236" t="s">
        <v>807</v>
      </c>
      <c r="B236" t="s">
        <v>808</v>
      </c>
      <c r="C236" t="s">
        <v>79</v>
      </c>
      <c r="D236" t="s">
        <v>79</v>
      </c>
      <c r="E236" t="s">
        <v>79</v>
      </c>
      <c r="F236" t="s">
        <v>79</v>
      </c>
      <c r="G236" s="1">
        <v>13.286223894696199</v>
      </c>
      <c r="H236">
        <v>0</v>
      </c>
      <c r="I236">
        <v>3</v>
      </c>
      <c r="J236">
        <v>0</v>
      </c>
      <c r="K236">
        <v>241</v>
      </c>
      <c r="L236">
        <v>225</v>
      </c>
      <c r="M236">
        <v>140</v>
      </c>
      <c r="N236">
        <v>4</v>
      </c>
      <c r="O236">
        <v>0</v>
      </c>
      <c r="P236">
        <v>1</v>
      </c>
    </row>
    <row r="237" spans="1:16" x14ac:dyDescent="0.35">
      <c r="A237" t="s">
        <v>799</v>
      </c>
      <c r="B237" t="s">
        <v>800</v>
      </c>
      <c r="C237" t="s">
        <v>79</v>
      </c>
      <c r="D237" t="s">
        <v>79</v>
      </c>
      <c r="E237" t="s">
        <v>79</v>
      </c>
      <c r="F237" t="s">
        <v>79</v>
      </c>
      <c r="G237" s="1">
        <v>13.286223894696199</v>
      </c>
      <c r="H237">
        <v>0</v>
      </c>
      <c r="I237">
        <v>3</v>
      </c>
      <c r="J237">
        <v>0</v>
      </c>
      <c r="K237">
        <v>111</v>
      </c>
      <c r="L237">
        <v>128</v>
      </c>
      <c r="M237">
        <v>76</v>
      </c>
      <c r="N237">
        <v>0</v>
      </c>
      <c r="O237">
        <v>2</v>
      </c>
      <c r="P237">
        <v>0</v>
      </c>
    </row>
    <row r="238" spans="1:16" x14ac:dyDescent="0.35">
      <c r="A238" t="s">
        <v>802</v>
      </c>
      <c r="B238" t="s">
        <v>800</v>
      </c>
      <c r="C238" t="s">
        <v>79</v>
      </c>
      <c r="D238" t="s">
        <v>79</v>
      </c>
      <c r="E238" t="s">
        <v>79</v>
      </c>
      <c r="F238" t="s">
        <v>79</v>
      </c>
      <c r="G238" s="1">
        <v>13.286223894696199</v>
      </c>
      <c r="H238">
        <v>0</v>
      </c>
      <c r="I238">
        <v>3</v>
      </c>
      <c r="J238">
        <v>0</v>
      </c>
      <c r="K238">
        <v>111</v>
      </c>
      <c r="L238">
        <v>128</v>
      </c>
      <c r="M238">
        <v>76</v>
      </c>
      <c r="N238">
        <v>0</v>
      </c>
      <c r="O238">
        <v>2</v>
      </c>
      <c r="P238">
        <v>0</v>
      </c>
    </row>
    <row r="239" spans="1:16" x14ac:dyDescent="0.35">
      <c r="A239" t="s">
        <v>823</v>
      </c>
      <c r="B239" t="s">
        <v>824</v>
      </c>
      <c r="C239" t="s">
        <v>79</v>
      </c>
      <c r="D239" t="s">
        <v>79</v>
      </c>
      <c r="E239" t="s">
        <v>79</v>
      </c>
      <c r="F239" t="s">
        <v>79</v>
      </c>
      <c r="G239" s="1">
        <v>11.140561381548</v>
      </c>
      <c r="H239">
        <v>0</v>
      </c>
      <c r="I239">
        <v>0</v>
      </c>
      <c r="J239">
        <v>1</v>
      </c>
      <c r="K239">
        <v>67</v>
      </c>
      <c r="L239">
        <v>39</v>
      </c>
      <c r="M239">
        <v>25</v>
      </c>
      <c r="N239">
        <v>0</v>
      </c>
      <c r="O239">
        <v>0</v>
      </c>
      <c r="P239">
        <v>0</v>
      </c>
    </row>
    <row r="240" spans="1:16" x14ac:dyDescent="0.35">
      <c r="A240" t="s">
        <v>810</v>
      </c>
      <c r="B240" t="s">
        <v>763</v>
      </c>
      <c r="C240" t="s">
        <v>79</v>
      </c>
      <c r="D240" t="s">
        <v>79</v>
      </c>
      <c r="E240" t="s">
        <v>79</v>
      </c>
      <c r="F240" t="s">
        <v>79</v>
      </c>
      <c r="G240" s="1">
        <v>11.140561381548</v>
      </c>
      <c r="H240">
        <v>0</v>
      </c>
      <c r="I240">
        <v>0</v>
      </c>
      <c r="J240">
        <v>1</v>
      </c>
      <c r="K240">
        <v>173</v>
      </c>
      <c r="L240">
        <v>118</v>
      </c>
      <c r="M240">
        <v>149</v>
      </c>
      <c r="N240">
        <v>0</v>
      </c>
      <c r="O240">
        <v>0</v>
      </c>
      <c r="P240">
        <v>0</v>
      </c>
    </row>
    <row r="241" spans="1:16" x14ac:dyDescent="0.35">
      <c r="A241" t="s">
        <v>819</v>
      </c>
      <c r="B241" t="s">
        <v>820</v>
      </c>
      <c r="C241" t="s">
        <v>79</v>
      </c>
      <c r="D241" t="s">
        <v>79</v>
      </c>
      <c r="E241" t="s">
        <v>79</v>
      </c>
      <c r="F241" t="s">
        <v>79</v>
      </c>
      <c r="G241" s="1">
        <v>11.140561381548</v>
      </c>
      <c r="H241">
        <v>0</v>
      </c>
      <c r="I241">
        <v>0</v>
      </c>
      <c r="J241">
        <v>1</v>
      </c>
      <c r="K241">
        <v>115</v>
      </c>
      <c r="L241">
        <v>95</v>
      </c>
      <c r="M241">
        <v>62</v>
      </c>
      <c r="N241">
        <v>0</v>
      </c>
      <c r="O241">
        <v>0</v>
      </c>
      <c r="P241">
        <v>1</v>
      </c>
    </row>
    <row r="242" spans="1:16" x14ac:dyDescent="0.35">
      <c r="A242" t="s">
        <v>825</v>
      </c>
      <c r="B242" t="s">
        <v>826</v>
      </c>
      <c r="C242" t="s">
        <v>79</v>
      </c>
      <c r="D242" t="s">
        <v>79</v>
      </c>
      <c r="E242" t="s">
        <v>79</v>
      </c>
      <c r="F242" t="s">
        <v>79</v>
      </c>
      <c r="G242" s="1">
        <v>11.140561381548</v>
      </c>
      <c r="H242">
        <v>0</v>
      </c>
      <c r="I242">
        <v>0</v>
      </c>
      <c r="J242">
        <v>1</v>
      </c>
      <c r="K242">
        <v>181</v>
      </c>
      <c r="L242">
        <v>161</v>
      </c>
      <c r="M242">
        <v>155</v>
      </c>
      <c r="N242">
        <v>0</v>
      </c>
      <c r="O242">
        <v>0</v>
      </c>
      <c r="P242">
        <v>0</v>
      </c>
    </row>
    <row r="243" spans="1:16" x14ac:dyDescent="0.35">
      <c r="A243" t="s">
        <v>828</v>
      </c>
      <c r="B243" t="s">
        <v>820</v>
      </c>
      <c r="C243" t="s">
        <v>79</v>
      </c>
      <c r="D243" t="s">
        <v>79</v>
      </c>
      <c r="E243" t="s">
        <v>79</v>
      </c>
      <c r="F243" t="s">
        <v>79</v>
      </c>
      <c r="G243" s="1">
        <v>11.140561381548</v>
      </c>
      <c r="H243">
        <v>0</v>
      </c>
      <c r="I243">
        <v>0</v>
      </c>
      <c r="J243">
        <v>1</v>
      </c>
      <c r="K243">
        <v>115</v>
      </c>
      <c r="L243">
        <v>95</v>
      </c>
      <c r="M243">
        <v>62</v>
      </c>
      <c r="N243">
        <v>0</v>
      </c>
      <c r="O243">
        <v>0</v>
      </c>
      <c r="P243">
        <v>1</v>
      </c>
    </row>
    <row r="244" spans="1:16" x14ac:dyDescent="0.35">
      <c r="A244" t="s">
        <v>829</v>
      </c>
      <c r="B244" t="s">
        <v>826</v>
      </c>
      <c r="C244" t="s">
        <v>79</v>
      </c>
      <c r="D244" t="s">
        <v>79</v>
      </c>
      <c r="E244" t="s">
        <v>79</v>
      </c>
      <c r="F244" t="s">
        <v>79</v>
      </c>
      <c r="G244" s="1">
        <v>11.140561381548</v>
      </c>
      <c r="H244">
        <v>0</v>
      </c>
      <c r="I244">
        <v>0</v>
      </c>
      <c r="J244">
        <v>1</v>
      </c>
      <c r="K244">
        <v>181</v>
      </c>
      <c r="L244">
        <v>161</v>
      </c>
      <c r="M244">
        <v>155</v>
      </c>
      <c r="N244">
        <v>0</v>
      </c>
      <c r="O244">
        <v>0</v>
      </c>
      <c r="P244">
        <v>0</v>
      </c>
    </row>
    <row r="245" spans="1:16" x14ac:dyDescent="0.35">
      <c r="A245" t="s">
        <v>831</v>
      </c>
      <c r="B245" t="s">
        <v>763</v>
      </c>
      <c r="C245" t="s">
        <v>79</v>
      </c>
      <c r="D245" t="s">
        <v>79</v>
      </c>
      <c r="E245" t="s">
        <v>79</v>
      </c>
      <c r="F245" t="s">
        <v>79</v>
      </c>
      <c r="G245" s="1">
        <v>11.140561381548</v>
      </c>
      <c r="H245">
        <v>0</v>
      </c>
      <c r="I245">
        <v>0</v>
      </c>
      <c r="J245">
        <v>1</v>
      </c>
      <c r="K245">
        <v>173</v>
      </c>
      <c r="L245">
        <v>118</v>
      </c>
      <c r="M245">
        <v>149</v>
      </c>
      <c r="N245">
        <v>0</v>
      </c>
      <c r="O245">
        <v>0</v>
      </c>
      <c r="P245">
        <v>0</v>
      </c>
    </row>
    <row r="246" spans="1:16" x14ac:dyDescent="0.35">
      <c r="A246" t="s">
        <v>814</v>
      </c>
      <c r="B246" t="s">
        <v>812</v>
      </c>
      <c r="C246" t="s">
        <v>641</v>
      </c>
      <c r="D246" t="s">
        <v>305</v>
      </c>
      <c r="E246">
        <v>20</v>
      </c>
      <c r="F246" t="s">
        <v>642</v>
      </c>
      <c r="G246" s="1">
        <v>11.140561381548</v>
      </c>
      <c r="H246">
        <v>0</v>
      </c>
      <c r="I246">
        <v>0</v>
      </c>
      <c r="J246">
        <v>1</v>
      </c>
      <c r="K246">
        <v>391</v>
      </c>
      <c r="L246">
        <v>375</v>
      </c>
      <c r="M246">
        <v>306</v>
      </c>
      <c r="N246">
        <v>0</v>
      </c>
      <c r="O246">
        <v>1</v>
      </c>
      <c r="P246">
        <v>0</v>
      </c>
    </row>
    <row r="247" spans="1:16" x14ac:dyDescent="0.35">
      <c r="A247" t="s">
        <v>811</v>
      </c>
      <c r="B247" t="s">
        <v>812</v>
      </c>
      <c r="C247" t="s">
        <v>641</v>
      </c>
      <c r="D247" t="s">
        <v>305</v>
      </c>
      <c r="E247">
        <v>20</v>
      </c>
      <c r="F247" t="s">
        <v>642</v>
      </c>
      <c r="G247" s="1">
        <v>11.140561381548</v>
      </c>
      <c r="H247">
        <v>0</v>
      </c>
      <c r="I247">
        <v>0</v>
      </c>
      <c r="J247">
        <v>1</v>
      </c>
      <c r="K247">
        <v>388</v>
      </c>
      <c r="L247">
        <v>374</v>
      </c>
      <c r="M247">
        <v>297</v>
      </c>
      <c r="N247">
        <v>0</v>
      </c>
      <c r="O247">
        <v>1</v>
      </c>
      <c r="P247">
        <v>0</v>
      </c>
    </row>
    <row r="248" spans="1:16" x14ac:dyDescent="0.35">
      <c r="A248" t="s">
        <v>816</v>
      </c>
      <c r="B248" t="s">
        <v>817</v>
      </c>
      <c r="C248" t="s">
        <v>79</v>
      </c>
      <c r="D248" t="s">
        <v>79</v>
      </c>
      <c r="E248" t="s">
        <v>79</v>
      </c>
      <c r="F248" t="s">
        <v>79</v>
      </c>
      <c r="G248" s="1">
        <v>11.140561381548</v>
      </c>
      <c r="H248">
        <v>0</v>
      </c>
      <c r="I248">
        <v>0</v>
      </c>
      <c r="J248">
        <v>1</v>
      </c>
      <c r="K248">
        <v>260</v>
      </c>
      <c r="L248">
        <v>285</v>
      </c>
      <c r="M248">
        <v>225</v>
      </c>
      <c r="N248">
        <v>0</v>
      </c>
      <c r="O248">
        <v>1</v>
      </c>
      <c r="P248">
        <v>0</v>
      </c>
    </row>
    <row r="249" spans="1:16" x14ac:dyDescent="0.35">
      <c r="A249" t="s">
        <v>830</v>
      </c>
      <c r="B249" t="s">
        <v>817</v>
      </c>
      <c r="C249" t="s">
        <v>79</v>
      </c>
      <c r="D249" t="s">
        <v>79</v>
      </c>
      <c r="E249" t="s">
        <v>79</v>
      </c>
      <c r="F249" t="s">
        <v>79</v>
      </c>
      <c r="G249" s="1">
        <v>11.140561381548</v>
      </c>
      <c r="H249">
        <v>0</v>
      </c>
      <c r="I249">
        <v>0</v>
      </c>
      <c r="J249">
        <v>1</v>
      </c>
      <c r="K249">
        <v>260</v>
      </c>
      <c r="L249">
        <v>285</v>
      </c>
      <c r="M249">
        <v>225</v>
      </c>
      <c r="N249">
        <v>0</v>
      </c>
      <c r="O249">
        <v>1</v>
      </c>
      <c r="P249">
        <v>0</v>
      </c>
    </row>
    <row r="250" spans="1:16" x14ac:dyDescent="0.35">
      <c r="A250" t="s">
        <v>832</v>
      </c>
      <c r="B250" t="s">
        <v>817</v>
      </c>
      <c r="C250" t="s">
        <v>79</v>
      </c>
      <c r="D250" t="s">
        <v>79</v>
      </c>
      <c r="E250" t="s">
        <v>79</v>
      </c>
      <c r="F250" t="s">
        <v>79</v>
      </c>
      <c r="G250" s="1">
        <v>11.140561381548</v>
      </c>
      <c r="H250">
        <v>0</v>
      </c>
      <c r="I250">
        <v>0</v>
      </c>
      <c r="J250">
        <v>1</v>
      </c>
      <c r="K250">
        <v>260</v>
      </c>
      <c r="L250">
        <v>285</v>
      </c>
      <c r="M250">
        <v>225</v>
      </c>
      <c r="N250">
        <v>0</v>
      </c>
      <c r="O250">
        <v>1</v>
      </c>
      <c r="P250">
        <v>0</v>
      </c>
    </row>
    <row r="251" spans="1:16" x14ac:dyDescent="0.35">
      <c r="A251" t="s">
        <v>833</v>
      </c>
      <c r="B251" t="s">
        <v>817</v>
      </c>
      <c r="C251" t="s">
        <v>79</v>
      </c>
      <c r="D251" t="s">
        <v>79</v>
      </c>
      <c r="E251" t="s">
        <v>79</v>
      </c>
      <c r="F251" t="s">
        <v>79</v>
      </c>
      <c r="G251" s="1">
        <v>11.140561381548</v>
      </c>
      <c r="H251">
        <v>0</v>
      </c>
      <c r="I251">
        <v>0</v>
      </c>
      <c r="J251">
        <v>1</v>
      </c>
      <c r="K251">
        <v>260</v>
      </c>
      <c r="L251">
        <v>285</v>
      </c>
      <c r="M251">
        <v>225</v>
      </c>
      <c r="N251">
        <v>0</v>
      </c>
      <c r="O251">
        <v>1</v>
      </c>
      <c r="P251">
        <v>0</v>
      </c>
    </row>
    <row r="252" spans="1:16" x14ac:dyDescent="0.35">
      <c r="A252" t="s">
        <v>836</v>
      </c>
      <c r="B252" t="s">
        <v>837</v>
      </c>
      <c r="C252" t="s">
        <v>838</v>
      </c>
      <c r="D252" t="s">
        <v>186</v>
      </c>
      <c r="E252">
        <v>21</v>
      </c>
      <c r="F252" t="s">
        <v>839</v>
      </c>
      <c r="G252" s="1">
        <v>10.283591474666499</v>
      </c>
      <c r="H252">
        <v>1</v>
      </c>
      <c r="I252">
        <v>0</v>
      </c>
      <c r="J252">
        <v>0</v>
      </c>
      <c r="K252">
        <v>39</v>
      </c>
      <c r="L252">
        <v>50</v>
      </c>
      <c r="M252">
        <v>73</v>
      </c>
      <c r="N252">
        <v>0</v>
      </c>
      <c r="O252">
        <v>0</v>
      </c>
      <c r="P252">
        <v>0</v>
      </c>
    </row>
    <row r="253" spans="1:16" x14ac:dyDescent="0.35">
      <c r="A253" t="s">
        <v>843</v>
      </c>
      <c r="B253" t="s">
        <v>844</v>
      </c>
      <c r="C253" t="s">
        <v>79</v>
      </c>
      <c r="D253" t="s">
        <v>79</v>
      </c>
      <c r="E253" t="s">
        <v>79</v>
      </c>
      <c r="F253" t="s">
        <v>79</v>
      </c>
      <c r="G253" s="1">
        <v>10.283591474666499</v>
      </c>
      <c r="H253">
        <v>1</v>
      </c>
      <c r="I253">
        <v>0</v>
      </c>
      <c r="J253">
        <v>0</v>
      </c>
      <c r="K253">
        <v>304</v>
      </c>
      <c r="L253">
        <v>310</v>
      </c>
      <c r="M253">
        <v>6</v>
      </c>
      <c r="N253">
        <v>2</v>
      </c>
      <c r="O253">
        <v>1</v>
      </c>
      <c r="P253">
        <v>4</v>
      </c>
    </row>
    <row r="254" spans="1:16" x14ac:dyDescent="0.35">
      <c r="A254" s="1" t="s">
        <v>834</v>
      </c>
      <c r="B254" s="1" t="s">
        <v>824</v>
      </c>
      <c r="C254" s="1" t="s">
        <v>79</v>
      </c>
      <c r="D254" s="1" t="s">
        <v>79</v>
      </c>
      <c r="E254" s="1" t="s">
        <v>79</v>
      </c>
      <c r="F254" s="1" t="s">
        <v>79</v>
      </c>
      <c r="G254" s="1">
        <v>10.283591474666499</v>
      </c>
      <c r="H254" s="1">
        <v>1</v>
      </c>
      <c r="I254" s="1">
        <v>0</v>
      </c>
      <c r="J254" s="1">
        <v>0</v>
      </c>
      <c r="K254" s="1">
        <v>67</v>
      </c>
      <c r="L254" s="1">
        <v>39</v>
      </c>
      <c r="M254" s="1">
        <v>25</v>
      </c>
      <c r="N254" s="1">
        <v>0</v>
      </c>
      <c r="O254" s="1">
        <v>1</v>
      </c>
      <c r="P254" s="1">
        <v>0</v>
      </c>
    </row>
    <row r="255" spans="1:16" x14ac:dyDescent="0.35">
      <c r="A255" t="s">
        <v>840</v>
      </c>
      <c r="B255" t="s">
        <v>841</v>
      </c>
      <c r="C255" t="s">
        <v>79</v>
      </c>
      <c r="D255" t="s">
        <v>79</v>
      </c>
      <c r="E255" t="s">
        <v>79</v>
      </c>
      <c r="F255" t="s">
        <v>79</v>
      </c>
      <c r="G255" s="1">
        <v>10.283591474666499</v>
      </c>
      <c r="H255">
        <v>1</v>
      </c>
      <c r="I255">
        <v>0</v>
      </c>
      <c r="J255">
        <v>0</v>
      </c>
      <c r="K255">
        <v>57</v>
      </c>
      <c r="L255">
        <v>70</v>
      </c>
      <c r="M255">
        <v>35</v>
      </c>
      <c r="N255">
        <v>0</v>
      </c>
      <c r="O255">
        <v>0</v>
      </c>
      <c r="P255">
        <v>0</v>
      </c>
    </row>
    <row r="256" spans="1:16" x14ac:dyDescent="0.35">
      <c r="A256" t="s">
        <v>846</v>
      </c>
      <c r="B256" t="s">
        <v>847</v>
      </c>
      <c r="C256" t="s">
        <v>79</v>
      </c>
      <c r="D256" t="s">
        <v>79</v>
      </c>
      <c r="E256" t="s">
        <v>79</v>
      </c>
      <c r="F256" t="s">
        <v>79</v>
      </c>
      <c r="G256" s="1">
        <v>10.283591474666499</v>
      </c>
      <c r="H256">
        <v>1</v>
      </c>
      <c r="I256">
        <v>0</v>
      </c>
      <c r="J256">
        <v>0</v>
      </c>
      <c r="K256">
        <v>174</v>
      </c>
      <c r="L256">
        <v>127</v>
      </c>
      <c r="M256">
        <v>153</v>
      </c>
      <c r="N256">
        <v>0</v>
      </c>
      <c r="O256">
        <v>0</v>
      </c>
      <c r="P25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0F440-CF8A-4A2B-9E69-584F82A9040D}">
  <dimension ref="A1:AE206"/>
  <sheetViews>
    <sheetView workbookViewId="0">
      <selection activeCell="U2" sqref="U2"/>
    </sheetView>
  </sheetViews>
  <sheetFormatPr baseColWidth="10" defaultRowHeight="14.5" x14ac:dyDescent="0.35"/>
  <cols>
    <col min="1" max="1" width="20" bestFit="1" customWidth="1"/>
    <col min="2" max="2" width="11.26953125" customWidth="1"/>
    <col min="3" max="3" width="25.1796875" customWidth="1"/>
    <col min="4" max="4" width="8.36328125" style="61" bestFit="1" customWidth="1"/>
    <col min="5" max="5" width="21.54296875" customWidth="1"/>
    <col min="7" max="7" width="17.453125" customWidth="1"/>
    <col min="8" max="8" width="14.54296875" customWidth="1"/>
    <col min="9" max="9" width="35.90625" customWidth="1"/>
    <col min="10" max="10" width="11.81640625" customWidth="1"/>
    <col min="11" max="11" width="27.36328125" customWidth="1"/>
    <col min="12" max="12" width="27.26953125" customWidth="1"/>
    <col min="13" max="13" width="30.08984375" customWidth="1"/>
    <col min="14" max="14" width="30" style="12" customWidth="1"/>
    <col min="22" max="22" width="28.36328125" customWidth="1"/>
    <col min="23" max="23" width="28.26953125" customWidth="1"/>
    <col min="24" max="24" width="31.08984375" customWidth="1"/>
    <col min="25" max="25" width="31" customWidth="1"/>
  </cols>
  <sheetData>
    <row r="1" spans="1:31" x14ac:dyDescent="0.35">
      <c r="A1" t="s">
        <v>0</v>
      </c>
      <c r="B1" t="s">
        <v>1</v>
      </c>
      <c r="C1" t="s">
        <v>2</v>
      </c>
      <c r="D1" s="61" t="s">
        <v>105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11" t="s">
        <v>11</v>
      </c>
      <c r="N1" s="12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053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</row>
    <row r="2" spans="1:31" x14ac:dyDescent="0.35">
      <c r="A2" s="59" t="s">
        <v>258</v>
      </c>
      <c r="B2" s="59" t="s">
        <v>43</v>
      </c>
      <c r="C2" s="59" t="s">
        <v>254</v>
      </c>
      <c r="D2" s="62">
        <f>LEN(Tableau4[[#This Row],[seq]])</f>
        <v>22</v>
      </c>
      <c r="E2" s="59" t="s">
        <v>255</v>
      </c>
      <c r="F2" s="59" t="s">
        <v>256</v>
      </c>
      <c r="G2" s="59">
        <v>20</v>
      </c>
      <c r="H2" s="59" t="s">
        <v>187</v>
      </c>
      <c r="I2" s="59" t="s">
        <v>79</v>
      </c>
      <c r="J2" s="59" t="s">
        <v>188</v>
      </c>
      <c r="K2" s="59" t="s">
        <v>37</v>
      </c>
      <c r="L2" s="59" t="s">
        <v>38</v>
      </c>
      <c r="M2" s="59">
        <v>2640.0953952231198</v>
      </c>
      <c r="N2" s="60">
        <v>4652.5313980132296</v>
      </c>
      <c r="O2" s="59">
        <v>59</v>
      </c>
      <c r="P2" s="59">
        <v>195</v>
      </c>
      <c r="Q2" s="59">
        <v>105</v>
      </c>
      <c r="R2" s="59">
        <v>116172</v>
      </c>
      <c r="S2" s="59">
        <v>124369</v>
      </c>
      <c r="T2" s="59">
        <v>107008</v>
      </c>
      <c r="U2" s="59">
        <f>AVERAGE(Tableau4[[#This Row],[J2_1]:[J2_3]])</f>
        <v>115849.66666666667</v>
      </c>
      <c r="V2" s="59" t="s">
        <v>39</v>
      </c>
      <c r="W2" s="59" t="s">
        <v>38</v>
      </c>
      <c r="X2" s="59" t="s">
        <v>251</v>
      </c>
      <c r="Y2" s="59" t="s">
        <v>252</v>
      </c>
      <c r="Z2" s="59">
        <v>196</v>
      </c>
      <c r="AA2" s="59">
        <v>182</v>
      </c>
      <c r="AB2" s="59">
        <v>86</v>
      </c>
      <c r="AC2" s="59">
        <v>116172</v>
      </c>
      <c r="AD2" s="59">
        <v>124369</v>
      </c>
      <c r="AE2" s="59">
        <v>107008</v>
      </c>
    </row>
    <row r="3" spans="1:31" s="59" customFormat="1" x14ac:dyDescent="0.35">
      <c r="A3" t="s">
        <v>257</v>
      </c>
      <c r="B3" t="s">
        <v>43</v>
      </c>
      <c r="C3" t="s">
        <v>250</v>
      </c>
      <c r="D3" s="61">
        <f>LEN(Tableau4[[#This Row],[seq]])</f>
        <v>22</v>
      </c>
      <c r="E3" t="s">
        <v>79</v>
      </c>
      <c r="F3" t="s">
        <v>79</v>
      </c>
      <c r="G3" t="s">
        <v>79</v>
      </c>
      <c r="H3" t="s">
        <v>79</v>
      </c>
      <c r="I3" t="s">
        <v>79</v>
      </c>
      <c r="J3" t="s">
        <v>79</v>
      </c>
      <c r="K3" t="s">
        <v>37</v>
      </c>
      <c r="L3" t="s">
        <v>38</v>
      </c>
      <c r="M3">
        <v>2640.0953952231198</v>
      </c>
      <c r="N3" s="12">
        <v>4652.5313980132296</v>
      </c>
      <c r="O3">
        <v>59</v>
      </c>
      <c r="P3">
        <v>195</v>
      </c>
      <c r="Q3">
        <v>105</v>
      </c>
      <c r="R3">
        <v>116172</v>
      </c>
      <c r="S3">
        <v>124369</v>
      </c>
      <c r="T3">
        <v>107008</v>
      </c>
      <c r="U3">
        <f>AVERAGE(Tableau4[[#This Row],[J2_1]:[J2_3]])</f>
        <v>115849.66666666667</v>
      </c>
      <c r="V3" t="s">
        <v>39</v>
      </c>
      <c r="W3" t="s">
        <v>38</v>
      </c>
      <c r="X3" t="s">
        <v>251</v>
      </c>
      <c r="Y3" t="s">
        <v>252</v>
      </c>
      <c r="Z3">
        <v>196</v>
      </c>
      <c r="AA3">
        <v>182</v>
      </c>
      <c r="AB3">
        <v>86</v>
      </c>
      <c r="AC3">
        <v>116172</v>
      </c>
      <c r="AD3">
        <v>124369</v>
      </c>
      <c r="AE3">
        <v>107008</v>
      </c>
    </row>
    <row r="4" spans="1:31" s="59" customFormat="1" x14ac:dyDescent="0.35">
      <c r="A4" t="s">
        <v>201</v>
      </c>
      <c r="B4" t="s">
        <v>30</v>
      </c>
      <c r="C4" t="s">
        <v>194</v>
      </c>
      <c r="D4" s="61">
        <f>LEN(Tableau4[[#This Row],[seq]])</f>
        <v>21</v>
      </c>
      <c r="E4" t="s">
        <v>195</v>
      </c>
      <c r="F4" t="s">
        <v>196</v>
      </c>
      <c r="G4">
        <v>21</v>
      </c>
      <c r="H4" t="s">
        <v>197</v>
      </c>
      <c r="I4" t="s">
        <v>79</v>
      </c>
      <c r="J4" t="s">
        <v>198</v>
      </c>
      <c r="K4" t="s">
        <v>37</v>
      </c>
      <c r="L4" t="s">
        <v>38</v>
      </c>
      <c r="M4">
        <v>4743.30460970276</v>
      </c>
      <c r="N4" s="12">
        <v>4464.3278662965204</v>
      </c>
      <c r="O4">
        <v>136</v>
      </c>
      <c r="P4">
        <v>393</v>
      </c>
      <c r="Q4">
        <v>144</v>
      </c>
      <c r="R4">
        <v>116463</v>
      </c>
      <c r="S4">
        <v>120478</v>
      </c>
      <c r="T4">
        <v>98207</v>
      </c>
      <c r="U4">
        <f>AVERAGE(Tableau4[[#This Row],[J2_1]:[J2_3]])</f>
        <v>111716</v>
      </c>
      <c r="V4" t="s">
        <v>39</v>
      </c>
      <c r="W4" t="s">
        <v>38</v>
      </c>
      <c r="X4" t="s">
        <v>199</v>
      </c>
      <c r="Y4" t="s">
        <v>200</v>
      </c>
      <c r="Z4">
        <v>488</v>
      </c>
      <c r="AA4">
        <v>390</v>
      </c>
      <c r="AB4">
        <v>262</v>
      </c>
      <c r="AC4">
        <v>116463</v>
      </c>
      <c r="AD4">
        <v>120478</v>
      </c>
      <c r="AE4">
        <v>98207</v>
      </c>
    </row>
    <row r="5" spans="1:31" x14ac:dyDescent="0.35">
      <c r="A5" t="s">
        <v>888</v>
      </c>
      <c r="B5" t="s">
        <v>43</v>
      </c>
      <c r="C5" t="s">
        <v>889</v>
      </c>
      <c r="D5" s="61">
        <f>LEN(Tableau4[[#This Row],[seq]])</f>
        <v>23</v>
      </c>
      <c r="E5" t="s">
        <v>79</v>
      </c>
      <c r="F5" t="s">
        <v>79</v>
      </c>
      <c r="G5" t="s">
        <v>79</v>
      </c>
      <c r="H5" t="s">
        <v>79</v>
      </c>
      <c r="I5" t="s">
        <v>79</v>
      </c>
      <c r="J5" t="s">
        <v>79</v>
      </c>
      <c r="K5" t="s">
        <v>37</v>
      </c>
      <c r="L5" t="s">
        <v>38</v>
      </c>
      <c r="M5">
        <v>4.4287412982320697</v>
      </c>
      <c r="N5" s="12">
        <v>29.3444408047765</v>
      </c>
      <c r="O5">
        <v>0</v>
      </c>
      <c r="P5">
        <v>1</v>
      </c>
      <c r="Q5">
        <v>0</v>
      </c>
      <c r="R5">
        <v>841</v>
      </c>
      <c r="S5">
        <v>907</v>
      </c>
      <c r="T5">
        <v>498</v>
      </c>
      <c r="U5">
        <f>AVERAGE(Tableau4[[#This Row],[J2_1]:[J2_3]])</f>
        <v>748.66666666666663</v>
      </c>
      <c r="V5" t="s">
        <v>39</v>
      </c>
      <c r="W5" t="s">
        <v>38</v>
      </c>
      <c r="X5" t="s">
        <v>584</v>
      </c>
      <c r="Y5" t="s">
        <v>890</v>
      </c>
      <c r="Z5">
        <v>1</v>
      </c>
      <c r="AA5">
        <v>0</v>
      </c>
      <c r="AB5">
        <v>0</v>
      </c>
      <c r="AC5">
        <v>841</v>
      </c>
      <c r="AD5">
        <v>907</v>
      </c>
      <c r="AE5">
        <v>498</v>
      </c>
    </row>
    <row r="6" spans="1:31" x14ac:dyDescent="0.35">
      <c r="A6" t="s">
        <v>468</v>
      </c>
      <c r="B6" t="s">
        <v>43</v>
      </c>
      <c r="C6" t="s">
        <v>464</v>
      </c>
      <c r="D6" s="61">
        <f>LEN(Tableau4[[#This Row],[seq]])</f>
        <v>22</v>
      </c>
      <c r="E6" t="s">
        <v>469</v>
      </c>
      <c r="F6" t="s">
        <v>305</v>
      </c>
      <c r="G6">
        <v>20</v>
      </c>
      <c r="H6" t="s">
        <v>470</v>
      </c>
      <c r="I6" t="s">
        <v>469</v>
      </c>
      <c r="J6" t="s">
        <v>471</v>
      </c>
      <c r="K6" t="s">
        <v>37</v>
      </c>
      <c r="L6" t="s">
        <v>38</v>
      </c>
      <c r="M6">
        <v>206.41090441976601</v>
      </c>
      <c r="N6" s="12">
        <v>576.77951481209902</v>
      </c>
      <c r="O6">
        <v>8</v>
      </c>
      <c r="P6">
        <v>23</v>
      </c>
      <c r="Q6">
        <v>2</v>
      </c>
      <c r="R6">
        <v>17043</v>
      </c>
      <c r="S6">
        <v>15485</v>
      </c>
      <c r="T6">
        <v>11337</v>
      </c>
      <c r="U6">
        <f>AVERAGE(Tableau4[[#This Row],[J2_1]:[J2_3]])</f>
        <v>14621.666666666666</v>
      </c>
      <c r="V6" t="s">
        <v>39</v>
      </c>
      <c r="W6" t="s">
        <v>38</v>
      </c>
      <c r="X6" t="s">
        <v>466</v>
      </c>
      <c r="Y6" t="s">
        <v>472</v>
      </c>
      <c r="Z6">
        <v>3</v>
      </c>
      <c r="AA6">
        <v>5</v>
      </c>
      <c r="AB6">
        <v>1</v>
      </c>
      <c r="AC6">
        <v>17043</v>
      </c>
      <c r="AD6">
        <v>15485</v>
      </c>
      <c r="AE6">
        <v>11337</v>
      </c>
    </row>
    <row r="7" spans="1:31" x14ac:dyDescent="0.35">
      <c r="A7" t="s">
        <v>218</v>
      </c>
      <c r="B7" t="s">
        <v>30</v>
      </c>
      <c r="C7" t="s">
        <v>215</v>
      </c>
      <c r="D7" s="61">
        <f>LEN(Tableau4[[#This Row],[seq]])</f>
        <v>21</v>
      </c>
      <c r="E7" t="s">
        <v>79</v>
      </c>
      <c r="F7" t="s">
        <v>79</v>
      </c>
      <c r="G7" t="s">
        <v>79</v>
      </c>
      <c r="H7" t="s">
        <v>79</v>
      </c>
      <c r="I7" t="s">
        <v>79</v>
      </c>
      <c r="J7" t="s">
        <v>79</v>
      </c>
      <c r="K7" t="s">
        <v>37</v>
      </c>
      <c r="L7" t="s">
        <v>38</v>
      </c>
      <c r="M7">
        <v>4387.6570450924</v>
      </c>
      <c r="N7" s="12">
        <v>11196.221264649401</v>
      </c>
      <c r="O7">
        <v>156</v>
      </c>
      <c r="P7">
        <v>387</v>
      </c>
      <c r="Q7">
        <v>96</v>
      </c>
      <c r="R7">
        <v>346368</v>
      </c>
      <c r="S7">
        <v>301000</v>
      </c>
      <c r="T7">
        <v>208708</v>
      </c>
      <c r="U7">
        <f>AVERAGE(Tableau4[[#This Row],[J2_1]:[J2_3]])</f>
        <v>285358.66666666669</v>
      </c>
      <c r="V7" t="s">
        <v>39</v>
      </c>
      <c r="W7" t="s">
        <v>38</v>
      </c>
      <c r="X7" t="s">
        <v>216</v>
      </c>
      <c r="Y7" t="s">
        <v>217</v>
      </c>
      <c r="Z7">
        <v>115</v>
      </c>
      <c r="AA7">
        <v>83</v>
      </c>
      <c r="AB7">
        <v>35</v>
      </c>
      <c r="AC7">
        <v>346368</v>
      </c>
      <c r="AD7">
        <v>301000</v>
      </c>
      <c r="AE7">
        <v>208708</v>
      </c>
    </row>
    <row r="8" spans="1:31" x14ac:dyDescent="0.35">
      <c r="A8" t="s">
        <v>887</v>
      </c>
      <c r="B8" t="s">
        <v>43</v>
      </c>
      <c r="C8" t="s">
        <v>877</v>
      </c>
      <c r="D8" s="61">
        <f>LEN(Tableau4[[#This Row],[seq]])</f>
        <v>22</v>
      </c>
      <c r="E8" t="s">
        <v>878</v>
      </c>
      <c r="F8" t="s">
        <v>406</v>
      </c>
      <c r="G8">
        <v>22</v>
      </c>
      <c r="H8" t="s">
        <v>879</v>
      </c>
      <c r="I8" t="s">
        <v>79</v>
      </c>
      <c r="J8" t="s">
        <v>79</v>
      </c>
      <c r="K8" t="s">
        <v>37</v>
      </c>
      <c r="L8" t="s">
        <v>38</v>
      </c>
      <c r="M8">
        <v>4.4287412982320697</v>
      </c>
      <c r="N8" s="12">
        <v>23.9744973073274</v>
      </c>
      <c r="O8">
        <v>0</v>
      </c>
      <c r="P8">
        <v>1</v>
      </c>
      <c r="Q8">
        <v>0</v>
      </c>
      <c r="R8">
        <v>619</v>
      </c>
      <c r="S8">
        <v>620</v>
      </c>
      <c r="T8">
        <v>554</v>
      </c>
      <c r="U8">
        <f>AVERAGE(Tableau4[[#This Row],[J2_1]:[J2_3]])</f>
        <v>597.66666666666663</v>
      </c>
      <c r="V8" t="s">
        <v>39</v>
      </c>
      <c r="W8" t="s">
        <v>38</v>
      </c>
      <c r="X8">
        <v>0</v>
      </c>
      <c r="Y8" t="s">
        <v>880</v>
      </c>
      <c r="Z8">
        <v>0</v>
      </c>
      <c r="AA8">
        <v>0</v>
      </c>
      <c r="AB8">
        <v>0</v>
      </c>
      <c r="AC8">
        <v>619</v>
      </c>
      <c r="AD8">
        <v>620</v>
      </c>
      <c r="AE8">
        <v>554</v>
      </c>
    </row>
    <row r="9" spans="1:31" x14ac:dyDescent="0.35">
      <c r="A9" t="s">
        <v>449</v>
      </c>
      <c r="B9" t="s">
        <v>43</v>
      </c>
      <c r="C9" t="s">
        <v>446</v>
      </c>
      <c r="D9" s="61">
        <f>LEN(Tableau4[[#This Row],[seq]])</f>
        <v>23</v>
      </c>
      <c r="E9" t="s">
        <v>79</v>
      </c>
      <c r="F9" t="s">
        <v>79</v>
      </c>
      <c r="G9" t="s">
        <v>79</v>
      </c>
      <c r="H9" t="s">
        <v>79</v>
      </c>
      <c r="I9" t="s">
        <v>79</v>
      </c>
      <c r="J9" t="s">
        <v>79</v>
      </c>
      <c r="K9" t="s">
        <v>37</v>
      </c>
      <c r="L9" t="s">
        <v>38</v>
      </c>
      <c r="M9">
        <v>241.114805678788</v>
      </c>
      <c r="N9" s="12">
        <v>1002.6001937999901</v>
      </c>
      <c r="O9">
        <v>4</v>
      </c>
      <c r="P9">
        <v>20</v>
      </c>
      <c r="Q9">
        <v>10</v>
      </c>
      <c r="R9">
        <v>27163</v>
      </c>
      <c r="S9">
        <v>27617</v>
      </c>
      <c r="T9">
        <v>20883</v>
      </c>
      <c r="U9">
        <f>AVERAGE(Tableau4[[#This Row],[J2_1]:[J2_3]])</f>
        <v>25221</v>
      </c>
      <c r="V9" t="s">
        <v>39</v>
      </c>
      <c r="W9" t="s">
        <v>38</v>
      </c>
      <c r="X9" t="s">
        <v>447</v>
      </c>
      <c r="Y9" t="s">
        <v>448</v>
      </c>
      <c r="Z9">
        <v>5</v>
      </c>
      <c r="AA9">
        <v>4</v>
      </c>
      <c r="AB9">
        <v>3</v>
      </c>
      <c r="AC9">
        <v>27163</v>
      </c>
      <c r="AD9">
        <v>27617</v>
      </c>
      <c r="AE9">
        <v>20883</v>
      </c>
    </row>
    <row r="10" spans="1:31" s="59" customFormat="1" x14ac:dyDescent="0.35">
      <c r="A10" t="s">
        <v>886</v>
      </c>
      <c r="B10" t="s">
        <v>49</v>
      </c>
      <c r="C10" t="s">
        <v>772</v>
      </c>
      <c r="D10" s="61">
        <f>LEN(Tableau4[[#This Row],[seq]])</f>
        <v>23</v>
      </c>
      <c r="E10" t="s">
        <v>79</v>
      </c>
      <c r="F10" t="s">
        <v>79</v>
      </c>
      <c r="G10" t="s">
        <v>79</v>
      </c>
      <c r="H10" t="s">
        <v>79</v>
      </c>
      <c r="I10" t="s">
        <v>79</v>
      </c>
      <c r="J10" t="s">
        <v>79</v>
      </c>
      <c r="K10" t="s">
        <v>37</v>
      </c>
      <c r="L10" t="s">
        <v>38</v>
      </c>
      <c r="M10">
        <v>4.4287412982320697</v>
      </c>
      <c r="N10" s="12">
        <v>24.283025419836299</v>
      </c>
      <c r="O10">
        <v>0</v>
      </c>
      <c r="P10">
        <v>1</v>
      </c>
      <c r="Q10">
        <v>0</v>
      </c>
      <c r="R10">
        <v>651</v>
      </c>
      <c r="S10">
        <v>546</v>
      </c>
      <c r="T10">
        <v>611</v>
      </c>
      <c r="U10">
        <f>AVERAGE(Tableau4[[#This Row],[J2_1]:[J2_3]])</f>
        <v>602.66666666666663</v>
      </c>
      <c r="V10" t="s">
        <v>39</v>
      </c>
      <c r="W10" t="s">
        <v>38</v>
      </c>
      <c r="X10" t="s">
        <v>612</v>
      </c>
      <c r="Y10" t="s">
        <v>805</v>
      </c>
      <c r="Z10">
        <v>0</v>
      </c>
      <c r="AA10">
        <v>1</v>
      </c>
      <c r="AB10">
        <v>0</v>
      </c>
      <c r="AC10">
        <v>651</v>
      </c>
      <c r="AD10">
        <v>546</v>
      </c>
      <c r="AE10">
        <v>611</v>
      </c>
    </row>
    <row r="11" spans="1:31" s="59" customFormat="1" x14ac:dyDescent="0.35">
      <c r="A11" s="59" t="s">
        <v>223</v>
      </c>
      <c r="B11" s="59" t="s">
        <v>49</v>
      </c>
      <c r="C11" s="59" t="s">
        <v>220</v>
      </c>
      <c r="D11" s="62">
        <f>LEN(Tableau4[[#This Row],[seq]])</f>
        <v>22</v>
      </c>
      <c r="E11" s="59" t="s">
        <v>79</v>
      </c>
      <c r="F11" s="59" t="s">
        <v>79</v>
      </c>
      <c r="G11" s="59" t="s">
        <v>79</v>
      </c>
      <c r="H11" s="59" t="s">
        <v>79</v>
      </c>
      <c r="I11" s="59" t="s">
        <v>79</v>
      </c>
      <c r="J11" s="59" t="s">
        <v>79</v>
      </c>
      <c r="K11" s="59" t="s">
        <v>37</v>
      </c>
      <c r="L11" s="59" t="s">
        <v>38</v>
      </c>
      <c r="M11" s="59">
        <v>3836.7068073922801</v>
      </c>
      <c r="N11" s="60">
        <v>9472.6941836831502</v>
      </c>
      <c r="O11" s="59">
        <v>130</v>
      </c>
      <c r="P11" s="59">
        <v>328</v>
      </c>
      <c r="Q11" s="59">
        <v>94</v>
      </c>
      <c r="R11" s="59">
        <v>288970</v>
      </c>
      <c r="S11" s="59">
        <v>241407</v>
      </c>
      <c r="T11" s="59">
        <v>190298</v>
      </c>
      <c r="U11" s="59">
        <f>AVERAGE(Tableau4[[#This Row],[J2_1]:[J2_3]])</f>
        <v>240225</v>
      </c>
      <c r="V11" s="59" t="s">
        <v>39</v>
      </c>
      <c r="W11" s="59" t="s">
        <v>38</v>
      </c>
      <c r="X11" s="59" t="s">
        <v>221</v>
      </c>
      <c r="Y11" s="59" t="s">
        <v>222</v>
      </c>
      <c r="Z11" s="59">
        <v>97</v>
      </c>
      <c r="AA11" s="59">
        <v>65</v>
      </c>
      <c r="AB11" s="59">
        <v>51</v>
      </c>
      <c r="AC11" s="59">
        <v>288970</v>
      </c>
      <c r="AD11" s="59">
        <v>241407</v>
      </c>
      <c r="AE11" s="59">
        <v>190298</v>
      </c>
    </row>
    <row r="12" spans="1:31" s="59" customFormat="1" x14ac:dyDescent="0.35">
      <c r="A12" t="s">
        <v>301</v>
      </c>
      <c r="B12" t="s">
        <v>30</v>
      </c>
      <c r="C12" t="s">
        <v>294</v>
      </c>
      <c r="D12" s="61">
        <f>LEN(Tableau4[[#This Row],[seq]])</f>
        <v>23</v>
      </c>
      <c r="E12" t="s">
        <v>295</v>
      </c>
      <c r="F12" t="s">
        <v>227</v>
      </c>
      <c r="G12">
        <v>21</v>
      </c>
      <c r="H12" t="s">
        <v>296</v>
      </c>
      <c r="I12" t="s">
        <v>79</v>
      </c>
      <c r="J12" t="s">
        <v>297</v>
      </c>
      <c r="K12" t="s">
        <v>37</v>
      </c>
      <c r="L12" t="s">
        <v>38</v>
      </c>
      <c r="M12">
        <v>640.91222477580504</v>
      </c>
      <c r="N12" s="12">
        <v>1787.3679432896699</v>
      </c>
      <c r="O12">
        <v>23</v>
      </c>
      <c r="P12">
        <v>41</v>
      </c>
      <c r="Q12">
        <v>20</v>
      </c>
      <c r="R12">
        <v>47711</v>
      </c>
      <c r="S12">
        <v>46664</v>
      </c>
      <c r="T12">
        <v>39833</v>
      </c>
      <c r="U12">
        <f>AVERAGE(Tableau4[[#This Row],[J2_1]:[J2_3]])</f>
        <v>44736</v>
      </c>
      <c r="V12" t="s">
        <v>39</v>
      </c>
      <c r="W12" t="s">
        <v>38</v>
      </c>
      <c r="X12" t="s">
        <v>298</v>
      </c>
      <c r="Y12" t="s">
        <v>299</v>
      </c>
      <c r="Z12">
        <v>56</v>
      </c>
      <c r="AA12">
        <v>17</v>
      </c>
      <c r="AB12">
        <v>83</v>
      </c>
      <c r="AC12">
        <v>47711</v>
      </c>
      <c r="AD12">
        <v>46664</v>
      </c>
      <c r="AE12">
        <v>39833</v>
      </c>
    </row>
    <row r="13" spans="1:31" s="59" customFormat="1" x14ac:dyDescent="0.35">
      <c r="A13" t="s">
        <v>586</v>
      </c>
      <c r="B13" t="s">
        <v>49</v>
      </c>
      <c r="C13" t="s">
        <v>587</v>
      </c>
      <c r="D13" s="61">
        <f>LEN(Tableau4[[#This Row],[seq]])</f>
        <v>21</v>
      </c>
      <c r="E13" t="s">
        <v>79</v>
      </c>
      <c r="F13" t="s">
        <v>79</v>
      </c>
      <c r="G13" t="s">
        <v>79</v>
      </c>
      <c r="H13" t="s">
        <v>79</v>
      </c>
      <c r="I13" t="s">
        <v>79</v>
      </c>
      <c r="J13" t="s">
        <v>79</v>
      </c>
      <c r="K13" t="s">
        <v>37</v>
      </c>
      <c r="L13" t="s">
        <v>38</v>
      </c>
      <c r="M13">
        <v>55.565390635804398</v>
      </c>
      <c r="N13" s="12">
        <v>10.2492307925977</v>
      </c>
      <c r="O13">
        <v>0</v>
      </c>
      <c r="P13">
        <v>5</v>
      </c>
      <c r="Q13">
        <v>3</v>
      </c>
      <c r="R13">
        <v>348</v>
      </c>
      <c r="S13">
        <v>223</v>
      </c>
      <c r="T13">
        <v>212</v>
      </c>
      <c r="U13">
        <f>AVERAGE(Tableau4[[#This Row],[J2_1]:[J2_3]])</f>
        <v>261</v>
      </c>
      <c r="V13" t="s">
        <v>39</v>
      </c>
      <c r="W13" t="s">
        <v>38</v>
      </c>
      <c r="X13" t="s">
        <v>588</v>
      </c>
      <c r="Y13" t="s">
        <v>589</v>
      </c>
      <c r="Z13">
        <v>7</v>
      </c>
      <c r="AA13">
        <v>3</v>
      </c>
      <c r="AB13">
        <v>4</v>
      </c>
      <c r="AC13">
        <v>348</v>
      </c>
      <c r="AD13">
        <v>223</v>
      </c>
      <c r="AE13">
        <v>212</v>
      </c>
    </row>
    <row r="14" spans="1:31" s="59" customFormat="1" x14ac:dyDescent="0.35">
      <c r="A14" t="s">
        <v>691</v>
      </c>
      <c r="B14" t="s">
        <v>49</v>
      </c>
      <c r="C14" t="s">
        <v>274</v>
      </c>
      <c r="D14" s="61">
        <f>LEN(Tableau4[[#This Row],[seq]])</f>
        <v>21</v>
      </c>
      <c r="E14" t="s">
        <v>79</v>
      </c>
      <c r="F14" t="s">
        <v>79</v>
      </c>
      <c r="G14" t="s">
        <v>79</v>
      </c>
      <c r="H14" t="s">
        <v>79</v>
      </c>
      <c r="I14" t="s">
        <v>79</v>
      </c>
      <c r="J14" t="s">
        <v>79</v>
      </c>
      <c r="K14" t="s">
        <v>37</v>
      </c>
      <c r="L14" t="s">
        <v>38</v>
      </c>
      <c r="M14">
        <v>24.4267852762442</v>
      </c>
      <c r="N14" s="12">
        <v>55.520085488972803</v>
      </c>
      <c r="O14">
        <v>0</v>
      </c>
      <c r="P14">
        <v>3</v>
      </c>
      <c r="Q14">
        <v>1</v>
      </c>
      <c r="R14">
        <v>1762</v>
      </c>
      <c r="S14">
        <v>1438</v>
      </c>
      <c r="T14">
        <v>1048</v>
      </c>
      <c r="U14">
        <f>AVERAGE(Tableau4[[#This Row],[J2_1]:[J2_3]])</f>
        <v>1416</v>
      </c>
      <c r="V14" t="s">
        <v>39</v>
      </c>
      <c r="W14" t="s">
        <v>38</v>
      </c>
      <c r="X14" t="s">
        <v>627</v>
      </c>
      <c r="Y14" t="s">
        <v>692</v>
      </c>
      <c r="Z14">
        <v>3</v>
      </c>
      <c r="AA14">
        <v>1</v>
      </c>
      <c r="AB14">
        <v>1</v>
      </c>
      <c r="AC14">
        <v>1762</v>
      </c>
      <c r="AD14">
        <v>1438</v>
      </c>
      <c r="AE14">
        <v>1048</v>
      </c>
    </row>
    <row r="15" spans="1:31" s="59" customFormat="1" x14ac:dyDescent="0.35">
      <c r="A15" t="s">
        <v>723</v>
      </c>
      <c r="B15" t="s">
        <v>30</v>
      </c>
      <c r="C15" t="s">
        <v>719</v>
      </c>
      <c r="D15" s="61">
        <f>LEN(Tableau4[[#This Row],[seq]])</f>
        <v>23</v>
      </c>
      <c r="E15" t="s">
        <v>720</v>
      </c>
      <c r="F15" t="s">
        <v>287</v>
      </c>
      <c r="G15">
        <v>16</v>
      </c>
      <c r="H15" t="s">
        <v>721</v>
      </c>
      <c r="I15" t="s">
        <v>79</v>
      </c>
      <c r="J15" t="s">
        <v>79</v>
      </c>
      <c r="K15" t="s">
        <v>37</v>
      </c>
      <c r="L15" t="s">
        <v>38</v>
      </c>
      <c r="M15">
        <v>20.567182949332999</v>
      </c>
      <c r="N15" s="12">
        <v>10.2035828378055</v>
      </c>
      <c r="O15">
        <v>2</v>
      </c>
      <c r="P15">
        <v>0</v>
      </c>
      <c r="Q15">
        <v>0</v>
      </c>
      <c r="R15">
        <v>237</v>
      </c>
      <c r="S15">
        <v>267</v>
      </c>
      <c r="T15">
        <v>252</v>
      </c>
      <c r="U15">
        <f>AVERAGE(Tableau4[[#This Row],[J2_1]:[J2_3]])</f>
        <v>252</v>
      </c>
      <c r="V15" t="s">
        <v>39</v>
      </c>
      <c r="W15" t="s">
        <v>38</v>
      </c>
      <c r="X15" t="s">
        <v>623</v>
      </c>
      <c r="Y15" t="s">
        <v>722</v>
      </c>
      <c r="Z15">
        <v>1</v>
      </c>
      <c r="AA15">
        <v>0</v>
      </c>
      <c r="AB15">
        <v>1</v>
      </c>
      <c r="AC15">
        <v>237</v>
      </c>
      <c r="AD15">
        <v>267</v>
      </c>
      <c r="AE15">
        <v>252</v>
      </c>
    </row>
    <row r="16" spans="1:31" s="59" customFormat="1" x14ac:dyDescent="0.35">
      <c r="A16" s="59" t="s">
        <v>737</v>
      </c>
      <c r="B16" s="59" t="s">
        <v>49</v>
      </c>
      <c r="C16" s="59" t="s">
        <v>220</v>
      </c>
      <c r="D16" s="62">
        <f>LEN(Tableau4[[#This Row],[seq]])</f>
        <v>22</v>
      </c>
      <c r="E16" s="59" t="s">
        <v>79</v>
      </c>
      <c r="F16" s="59" t="s">
        <v>79</v>
      </c>
      <c r="G16" s="59" t="s">
        <v>79</v>
      </c>
      <c r="H16" s="59" t="s">
        <v>79</v>
      </c>
      <c r="I16" s="59" t="s">
        <v>79</v>
      </c>
      <c r="J16" s="59" t="s">
        <v>79</v>
      </c>
      <c r="K16" s="59" t="s">
        <v>37</v>
      </c>
      <c r="L16" s="59" t="s">
        <v>38</v>
      </c>
      <c r="M16" s="59">
        <v>19.141074071130699</v>
      </c>
      <c r="N16" s="60">
        <v>109.630801670762</v>
      </c>
      <c r="O16" s="59">
        <v>1</v>
      </c>
      <c r="P16" s="59">
        <v>2</v>
      </c>
      <c r="Q16" s="59">
        <v>0</v>
      </c>
      <c r="R16" s="59">
        <v>2972</v>
      </c>
      <c r="S16" s="59">
        <v>2791</v>
      </c>
      <c r="T16" s="59">
        <v>2469</v>
      </c>
      <c r="U16" s="59">
        <f>AVERAGE(Tableau4[[#This Row],[J2_1]:[J2_3]])</f>
        <v>2744</v>
      </c>
      <c r="V16" s="59" t="s">
        <v>39</v>
      </c>
      <c r="W16" s="59" t="s">
        <v>38</v>
      </c>
      <c r="X16" s="59" t="s">
        <v>738</v>
      </c>
      <c r="Y16" s="59" t="s">
        <v>739</v>
      </c>
      <c r="Z16" s="59">
        <v>1</v>
      </c>
      <c r="AA16" s="59">
        <v>2</v>
      </c>
      <c r="AB16" s="59">
        <v>1</v>
      </c>
      <c r="AC16" s="59">
        <v>2972</v>
      </c>
      <c r="AD16" s="59">
        <v>2791</v>
      </c>
      <c r="AE16" s="59">
        <v>2469</v>
      </c>
    </row>
    <row r="17" spans="1:31" x14ac:dyDescent="0.35">
      <c r="A17" t="s">
        <v>246</v>
      </c>
      <c r="B17" t="s">
        <v>49</v>
      </c>
      <c r="C17" t="s">
        <v>235</v>
      </c>
      <c r="D17" s="61">
        <f>LEN(Tableau4[[#This Row],[seq]])</f>
        <v>23</v>
      </c>
      <c r="E17" t="s">
        <v>247</v>
      </c>
      <c r="F17" t="s">
        <v>33</v>
      </c>
      <c r="G17">
        <v>23</v>
      </c>
      <c r="H17" t="s">
        <v>237</v>
      </c>
      <c r="I17" t="s">
        <v>248</v>
      </c>
      <c r="J17" t="s">
        <v>239</v>
      </c>
      <c r="K17" t="s">
        <v>37</v>
      </c>
      <c r="L17" t="s">
        <v>38</v>
      </c>
      <c r="M17">
        <v>3155.1448898470999</v>
      </c>
      <c r="N17" s="12">
        <v>3794.6075315836802</v>
      </c>
      <c r="O17">
        <v>118</v>
      </c>
      <c r="P17">
        <v>207</v>
      </c>
      <c r="Q17">
        <v>92</v>
      </c>
      <c r="R17">
        <v>113882</v>
      </c>
      <c r="S17">
        <v>103346</v>
      </c>
      <c r="T17">
        <v>72138</v>
      </c>
      <c r="U17">
        <f>AVERAGE(Tableau4[[#This Row],[J2_1]:[J2_3]])</f>
        <v>96455.333333333328</v>
      </c>
      <c r="V17" t="s">
        <v>39</v>
      </c>
      <c r="W17" t="s">
        <v>38</v>
      </c>
      <c r="X17" t="s">
        <v>240</v>
      </c>
      <c r="Y17" t="s">
        <v>245</v>
      </c>
      <c r="Z17">
        <v>50</v>
      </c>
      <c r="AA17">
        <v>65</v>
      </c>
      <c r="AB17">
        <v>7</v>
      </c>
      <c r="AC17">
        <v>113882</v>
      </c>
      <c r="AD17">
        <v>103346</v>
      </c>
      <c r="AE17">
        <v>72138</v>
      </c>
    </row>
    <row r="18" spans="1:31" x14ac:dyDescent="0.35">
      <c r="A18" t="s">
        <v>242</v>
      </c>
      <c r="B18" t="s">
        <v>49</v>
      </c>
      <c r="C18" t="s">
        <v>235</v>
      </c>
      <c r="D18" s="61">
        <f>LEN(Tableau4[[#This Row],[seq]])</f>
        <v>23</v>
      </c>
      <c r="E18" t="s">
        <v>243</v>
      </c>
      <c r="F18" t="s">
        <v>33</v>
      </c>
      <c r="G18">
        <v>23</v>
      </c>
      <c r="H18" t="s">
        <v>237</v>
      </c>
      <c r="I18" t="s">
        <v>244</v>
      </c>
      <c r="J18" t="s">
        <v>239</v>
      </c>
      <c r="K18" t="s">
        <v>37</v>
      </c>
      <c r="L18" t="s">
        <v>38</v>
      </c>
      <c r="M18">
        <v>3155.1448898470999</v>
      </c>
      <c r="N18" s="12">
        <v>3794.6075315836802</v>
      </c>
      <c r="O18">
        <v>118</v>
      </c>
      <c r="P18">
        <v>207</v>
      </c>
      <c r="Q18">
        <v>92</v>
      </c>
      <c r="R18">
        <v>113882</v>
      </c>
      <c r="S18">
        <v>103346</v>
      </c>
      <c r="T18">
        <v>72138</v>
      </c>
      <c r="U18">
        <f>AVERAGE(Tableau4[[#This Row],[J2_1]:[J2_3]])</f>
        <v>96455.333333333328</v>
      </c>
      <c r="V18" t="s">
        <v>39</v>
      </c>
      <c r="W18" t="s">
        <v>38</v>
      </c>
      <c r="X18" t="s">
        <v>240</v>
      </c>
      <c r="Y18" t="s">
        <v>245</v>
      </c>
      <c r="Z18">
        <v>50</v>
      </c>
      <c r="AA18">
        <v>65</v>
      </c>
      <c r="AB18">
        <v>7</v>
      </c>
      <c r="AC18">
        <v>113882</v>
      </c>
      <c r="AD18">
        <v>103346</v>
      </c>
      <c r="AE18">
        <v>72138</v>
      </c>
    </row>
    <row r="19" spans="1:31" x14ac:dyDescent="0.35">
      <c r="A19" t="s">
        <v>371</v>
      </c>
      <c r="B19" t="s">
        <v>30</v>
      </c>
      <c r="C19" t="s">
        <v>364</v>
      </c>
      <c r="D19" s="61">
        <f>LEN(Tableau4[[#This Row],[seq]])</f>
        <v>23</v>
      </c>
      <c r="E19" t="s">
        <v>365</v>
      </c>
      <c r="F19" t="s">
        <v>366</v>
      </c>
      <c r="G19">
        <v>22</v>
      </c>
      <c r="H19" t="s">
        <v>367</v>
      </c>
      <c r="I19" t="s">
        <v>79</v>
      </c>
      <c r="J19" t="s">
        <v>368</v>
      </c>
      <c r="K19" t="s">
        <v>37</v>
      </c>
      <c r="L19" t="s">
        <v>38</v>
      </c>
      <c r="M19">
        <v>412.946226719778</v>
      </c>
      <c r="N19" s="12">
        <v>782.92870818151903</v>
      </c>
      <c r="O19">
        <v>19</v>
      </c>
      <c r="P19">
        <v>29</v>
      </c>
      <c r="Q19">
        <v>8</v>
      </c>
      <c r="R19">
        <v>20742</v>
      </c>
      <c r="S19">
        <v>20565</v>
      </c>
      <c r="T19">
        <v>17458</v>
      </c>
      <c r="U19">
        <f>AVERAGE(Tableau4[[#This Row],[J2_1]:[J2_3]])</f>
        <v>19588.333333333332</v>
      </c>
      <c r="V19" t="s">
        <v>39</v>
      </c>
      <c r="W19" t="s">
        <v>38</v>
      </c>
      <c r="X19" t="s">
        <v>372</v>
      </c>
      <c r="Y19" t="s">
        <v>373</v>
      </c>
      <c r="Z19">
        <v>75</v>
      </c>
      <c r="AA19">
        <v>33</v>
      </c>
      <c r="AB19">
        <v>62</v>
      </c>
      <c r="AC19">
        <v>20742</v>
      </c>
      <c r="AD19">
        <v>20565</v>
      </c>
      <c r="AE19">
        <v>17458</v>
      </c>
    </row>
    <row r="20" spans="1:31" x14ac:dyDescent="0.35">
      <c r="A20" t="s">
        <v>557</v>
      </c>
      <c r="B20" t="s">
        <v>43</v>
      </c>
      <c r="C20" t="s">
        <v>554</v>
      </c>
      <c r="D20" s="61">
        <f>LEN(Tableau4[[#This Row],[seq]])</f>
        <v>22</v>
      </c>
      <c r="E20" t="s">
        <v>79</v>
      </c>
      <c r="F20" t="s">
        <v>79</v>
      </c>
      <c r="G20" t="s">
        <v>79</v>
      </c>
      <c r="H20" t="s">
        <v>79</v>
      </c>
      <c r="I20" t="s">
        <v>79</v>
      </c>
      <c r="J20" t="s">
        <v>79</v>
      </c>
      <c r="K20" t="s">
        <v>37</v>
      </c>
      <c r="L20" t="s">
        <v>38</v>
      </c>
      <c r="M20">
        <v>71.1346933155844</v>
      </c>
      <c r="N20" s="12">
        <v>44.512955152228002</v>
      </c>
      <c r="O20">
        <v>0</v>
      </c>
      <c r="P20">
        <v>6</v>
      </c>
      <c r="Q20">
        <v>4</v>
      </c>
      <c r="R20">
        <v>1282</v>
      </c>
      <c r="S20">
        <v>1110</v>
      </c>
      <c r="T20">
        <v>968</v>
      </c>
      <c r="U20">
        <f>AVERAGE(Tableau4[[#This Row],[J2_1]:[J2_3]])</f>
        <v>1120</v>
      </c>
      <c r="V20" t="s">
        <v>39</v>
      </c>
      <c r="W20" t="s">
        <v>38</v>
      </c>
      <c r="X20" t="s">
        <v>555</v>
      </c>
      <c r="Y20" t="s">
        <v>558</v>
      </c>
      <c r="Z20">
        <v>1</v>
      </c>
      <c r="AA20">
        <v>1</v>
      </c>
      <c r="AB20">
        <v>0</v>
      </c>
      <c r="AC20">
        <v>1282</v>
      </c>
      <c r="AD20">
        <v>1110</v>
      </c>
      <c r="AE20">
        <v>968</v>
      </c>
    </row>
    <row r="21" spans="1:31" x14ac:dyDescent="0.35">
      <c r="A21" t="s">
        <v>144</v>
      </c>
      <c r="B21" t="s">
        <v>49</v>
      </c>
      <c r="C21" t="s">
        <v>132</v>
      </c>
      <c r="D21" s="61">
        <f>LEN(Tableau4[[#This Row],[seq]])</f>
        <v>23</v>
      </c>
      <c r="E21" t="s">
        <v>133</v>
      </c>
      <c r="F21" t="s">
        <v>134</v>
      </c>
      <c r="G21">
        <v>23</v>
      </c>
      <c r="H21" t="s">
        <v>135</v>
      </c>
      <c r="I21" t="s">
        <v>145</v>
      </c>
      <c r="J21" t="s">
        <v>137</v>
      </c>
      <c r="K21" t="s">
        <v>37</v>
      </c>
      <c r="L21" t="s">
        <v>38</v>
      </c>
      <c r="M21">
        <v>10599.776398162199</v>
      </c>
      <c r="N21" s="12">
        <v>18572.189318802099</v>
      </c>
      <c r="O21">
        <v>429</v>
      </c>
      <c r="P21">
        <v>625</v>
      </c>
      <c r="Q21">
        <v>307</v>
      </c>
      <c r="R21">
        <v>498002</v>
      </c>
      <c r="S21">
        <v>502888</v>
      </c>
      <c r="T21">
        <v>397598</v>
      </c>
      <c r="U21">
        <f>AVERAGE(Tableau4[[#This Row],[J2_1]:[J2_3]])</f>
        <v>466162.66666666669</v>
      </c>
      <c r="V21" t="s">
        <v>39</v>
      </c>
      <c r="W21" t="s">
        <v>38</v>
      </c>
      <c r="X21" t="s">
        <v>142</v>
      </c>
      <c r="Y21" t="s">
        <v>139</v>
      </c>
      <c r="Z21">
        <v>192</v>
      </c>
      <c r="AA21">
        <v>204</v>
      </c>
      <c r="AB21">
        <v>46</v>
      </c>
      <c r="AC21">
        <v>498002</v>
      </c>
      <c r="AD21">
        <v>502888</v>
      </c>
      <c r="AE21">
        <v>397598</v>
      </c>
    </row>
    <row r="22" spans="1:31" x14ac:dyDescent="0.35">
      <c r="A22" t="s">
        <v>862</v>
      </c>
      <c r="B22" t="s">
        <v>49</v>
      </c>
      <c r="C22" t="s">
        <v>772</v>
      </c>
      <c r="D22" s="61">
        <f>LEN(Tableau4[[#This Row],[seq]])</f>
        <v>23</v>
      </c>
      <c r="E22" t="s">
        <v>79</v>
      </c>
      <c r="F22" t="s">
        <v>79</v>
      </c>
      <c r="G22" t="s">
        <v>79</v>
      </c>
      <c r="H22" t="s">
        <v>79</v>
      </c>
      <c r="I22" t="s">
        <v>79</v>
      </c>
      <c r="J22" t="s">
        <v>79</v>
      </c>
      <c r="K22" t="s">
        <v>37</v>
      </c>
      <c r="L22" t="s">
        <v>38</v>
      </c>
      <c r="M22">
        <v>8.8574825964641501</v>
      </c>
      <c r="N22" s="12">
        <v>24.283025419836299</v>
      </c>
      <c r="O22">
        <v>0</v>
      </c>
      <c r="P22">
        <v>2</v>
      </c>
      <c r="Q22">
        <v>0</v>
      </c>
      <c r="R22">
        <v>651</v>
      </c>
      <c r="S22">
        <v>546</v>
      </c>
      <c r="T22">
        <v>611</v>
      </c>
      <c r="U22">
        <f>AVERAGE(Tableau4[[#This Row],[J2_1]:[J2_3]])</f>
        <v>602.66666666666663</v>
      </c>
      <c r="V22" t="s">
        <v>39</v>
      </c>
      <c r="W22" t="s">
        <v>38</v>
      </c>
      <c r="X22" t="s">
        <v>612</v>
      </c>
      <c r="Y22" t="s">
        <v>805</v>
      </c>
      <c r="Z22">
        <v>0</v>
      </c>
      <c r="AA22">
        <v>1</v>
      </c>
      <c r="AB22">
        <v>0</v>
      </c>
      <c r="AC22">
        <v>651</v>
      </c>
      <c r="AD22">
        <v>546</v>
      </c>
      <c r="AE22">
        <v>611</v>
      </c>
    </row>
    <row r="23" spans="1:31" x14ac:dyDescent="0.35">
      <c r="A23" t="s">
        <v>140</v>
      </c>
      <c r="B23" t="s">
        <v>49</v>
      </c>
      <c r="C23" t="s">
        <v>132</v>
      </c>
      <c r="D23" s="61">
        <f>LEN(Tableau4[[#This Row],[seq]])</f>
        <v>23</v>
      </c>
      <c r="E23" t="s">
        <v>133</v>
      </c>
      <c r="F23" t="s">
        <v>134</v>
      </c>
      <c r="G23">
        <v>23</v>
      </c>
      <c r="H23" t="s">
        <v>135</v>
      </c>
      <c r="I23" t="s">
        <v>141</v>
      </c>
      <c r="J23" t="s">
        <v>137</v>
      </c>
      <c r="K23" t="s">
        <v>37</v>
      </c>
      <c r="L23" t="s">
        <v>38</v>
      </c>
      <c r="M23">
        <v>10599.776398162199</v>
      </c>
      <c r="N23" s="12">
        <v>18572.203601418601</v>
      </c>
      <c r="O23">
        <v>429</v>
      </c>
      <c r="P23">
        <v>625</v>
      </c>
      <c r="Q23">
        <v>307</v>
      </c>
      <c r="R23">
        <v>498003</v>
      </c>
      <c r="S23">
        <v>502887</v>
      </c>
      <c r="T23">
        <v>397599</v>
      </c>
      <c r="U23">
        <f>AVERAGE(Tableau4[[#This Row],[J2_1]:[J2_3]])</f>
        <v>466163</v>
      </c>
      <c r="V23" t="s">
        <v>39</v>
      </c>
      <c r="W23" t="s">
        <v>38</v>
      </c>
      <c r="X23" t="s">
        <v>142</v>
      </c>
      <c r="Y23" t="s">
        <v>143</v>
      </c>
      <c r="Z23">
        <v>192</v>
      </c>
      <c r="AA23">
        <v>204</v>
      </c>
      <c r="AB23">
        <v>46</v>
      </c>
      <c r="AC23">
        <v>498003</v>
      </c>
      <c r="AD23">
        <v>502887</v>
      </c>
      <c r="AE23">
        <v>397599</v>
      </c>
    </row>
    <row r="24" spans="1:31" x14ac:dyDescent="0.35">
      <c r="A24" s="59" t="s">
        <v>55</v>
      </c>
      <c r="B24" s="59" t="s">
        <v>49</v>
      </c>
      <c r="C24" s="59" t="s">
        <v>31</v>
      </c>
      <c r="D24" s="62">
        <f>LEN(Tableau4[[#This Row],[seq]])</f>
        <v>23</v>
      </c>
      <c r="E24" s="59" t="s">
        <v>32</v>
      </c>
      <c r="F24" s="59" t="s">
        <v>33</v>
      </c>
      <c r="G24" s="59">
        <v>23</v>
      </c>
      <c r="H24" s="59" t="s">
        <v>34</v>
      </c>
      <c r="I24" s="59" t="s">
        <v>56</v>
      </c>
      <c r="J24" s="59" t="s">
        <v>36</v>
      </c>
      <c r="K24" s="59" t="s">
        <v>37</v>
      </c>
      <c r="L24" s="59" t="s">
        <v>38</v>
      </c>
      <c r="M24" s="59">
        <v>46313.114686654597</v>
      </c>
      <c r="N24" s="60">
        <v>12705.7809334749</v>
      </c>
      <c r="O24" s="59">
        <v>1617</v>
      </c>
      <c r="P24" s="59">
        <v>3913</v>
      </c>
      <c r="Q24" s="59">
        <v>1109</v>
      </c>
      <c r="R24" s="59">
        <v>371095</v>
      </c>
      <c r="S24" s="59">
        <v>371502</v>
      </c>
      <c r="T24" s="59">
        <v>228016</v>
      </c>
      <c r="U24" s="59">
        <f>AVERAGE(Tableau4[[#This Row],[J2_1]:[J2_3]])</f>
        <v>323537.66666666669</v>
      </c>
      <c r="V24" s="59" t="s">
        <v>39</v>
      </c>
      <c r="W24" s="59" t="s">
        <v>38</v>
      </c>
      <c r="X24" s="59" t="s">
        <v>57</v>
      </c>
      <c r="Y24" s="59" t="s">
        <v>58</v>
      </c>
      <c r="Z24" s="59">
        <v>1915</v>
      </c>
      <c r="AA24" s="59">
        <v>1573</v>
      </c>
      <c r="AB24" s="59">
        <v>847</v>
      </c>
      <c r="AC24" s="59">
        <v>371095</v>
      </c>
      <c r="AD24" s="59">
        <v>371502</v>
      </c>
      <c r="AE24" s="59">
        <v>228016</v>
      </c>
    </row>
    <row r="25" spans="1:31" x14ac:dyDescent="0.35">
      <c r="A25" s="59" t="s">
        <v>219</v>
      </c>
      <c r="B25" s="59" t="s">
        <v>49</v>
      </c>
      <c r="C25" s="59" t="s">
        <v>220</v>
      </c>
      <c r="D25" s="62">
        <f>LEN(Tableau4[[#This Row],[seq]])</f>
        <v>22</v>
      </c>
      <c r="E25" s="59" t="s">
        <v>79</v>
      </c>
      <c r="F25" s="59" t="s">
        <v>79</v>
      </c>
      <c r="G25" s="59" t="s">
        <v>79</v>
      </c>
      <c r="H25" s="59" t="s">
        <v>79</v>
      </c>
      <c r="I25" s="59" t="s">
        <v>79</v>
      </c>
      <c r="J25" s="59" t="s">
        <v>79</v>
      </c>
      <c r="K25" s="59" t="s">
        <v>37</v>
      </c>
      <c r="L25" s="59" t="s">
        <v>38</v>
      </c>
      <c r="M25" s="59">
        <v>3836.7068073922801</v>
      </c>
      <c r="N25" s="60">
        <v>9472.6941836831502</v>
      </c>
      <c r="O25" s="59">
        <v>130</v>
      </c>
      <c r="P25" s="59">
        <v>328</v>
      </c>
      <c r="Q25" s="59">
        <v>94</v>
      </c>
      <c r="R25" s="59">
        <v>288970</v>
      </c>
      <c r="S25" s="59">
        <v>241407</v>
      </c>
      <c r="T25" s="59">
        <v>190298</v>
      </c>
      <c r="U25" s="59">
        <f>AVERAGE(Tableau4[[#This Row],[J2_1]:[J2_3]])</f>
        <v>240225</v>
      </c>
      <c r="V25" s="59" t="s">
        <v>39</v>
      </c>
      <c r="W25" s="59" t="s">
        <v>38</v>
      </c>
      <c r="X25" s="59" t="s">
        <v>221</v>
      </c>
      <c r="Y25" s="59" t="s">
        <v>222</v>
      </c>
      <c r="Z25" s="59">
        <v>97</v>
      </c>
      <c r="AA25" s="59">
        <v>65</v>
      </c>
      <c r="AB25" s="59">
        <v>51</v>
      </c>
      <c r="AC25" s="59">
        <v>288970</v>
      </c>
      <c r="AD25" s="59">
        <v>241407</v>
      </c>
      <c r="AE25" s="59">
        <v>190298</v>
      </c>
    </row>
    <row r="26" spans="1:31" x14ac:dyDescent="0.35">
      <c r="A26" t="s">
        <v>411</v>
      </c>
      <c r="B26" t="s">
        <v>43</v>
      </c>
      <c r="C26" t="s">
        <v>404</v>
      </c>
      <c r="D26" s="61">
        <f>LEN(Tableau4[[#This Row],[seq]])</f>
        <v>23</v>
      </c>
      <c r="E26" t="s">
        <v>405</v>
      </c>
      <c r="F26" t="s">
        <v>406</v>
      </c>
      <c r="G26">
        <v>22</v>
      </c>
      <c r="H26" t="s">
        <v>407</v>
      </c>
      <c r="I26" t="s">
        <v>79</v>
      </c>
      <c r="J26" t="s">
        <v>408</v>
      </c>
      <c r="K26" t="s">
        <v>37</v>
      </c>
      <c r="L26" t="s">
        <v>38</v>
      </c>
      <c r="M26">
        <v>336.24451416331999</v>
      </c>
      <c r="N26" s="12">
        <v>1821.00483581444</v>
      </c>
      <c r="O26">
        <v>15</v>
      </c>
      <c r="P26">
        <v>26</v>
      </c>
      <c r="Q26">
        <v>6</v>
      </c>
      <c r="R26">
        <v>46111</v>
      </c>
      <c r="S26">
        <v>50720</v>
      </c>
      <c r="T26">
        <v>39761</v>
      </c>
      <c r="U26">
        <f>AVERAGE(Tableau4[[#This Row],[J2_1]:[J2_3]])</f>
        <v>45530.666666666664</v>
      </c>
      <c r="V26" t="s">
        <v>39</v>
      </c>
      <c r="W26" t="s">
        <v>38</v>
      </c>
      <c r="X26" t="s">
        <v>409</v>
      </c>
      <c r="Y26" t="s">
        <v>412</v>
      </c>
      <c r="Z26">
        <v>11</v>
      </c>
      <c r="AA26">
        <v>10</v>
      </c>
      <c r="AB26">
        <v>6</v>
      </c>
      <c r="AC26">
        <v>46111</v>
      </c>
      <c r="AD26">
        <v>50720</v>
      </c>
      <c r="AE26">
        <v>39761</v>
      </c>
    </row>
    <row r="27" spans="1:31" x14ac:dyDescent="0.35">
      <c r="A27" t="s">
        <v>108</v>
      </c>
      <c r="B27" t="s">
        <v>49</v>
      </c>
      <c r="C27" t="s">
        <v>109</v>
      </c>
      <c r="D27" s="61">
        <f>LEN(Tableau4[[#This Row],[seq]])</f>
        <v>21</v>
      </c>
      <c r="E27" t="s">
        <v>1011</v>
      </c>
      <c r="F27">
        <v>95</v>
      </c>
      <c r="G27">
        <v>20</v>
      </c>
      <c r="H27" t="s">
        <v>1012</v>
      </c>
      <c r="I27" t="s">
        <v>79</v>
      </c>
      <c r="J27" t="s">
        <v>1013</v>
      </c>
      <c r="K27" t="s">
        <v>37</v>
      </c>
      <c r="L27" t="s">
        <v>38</v>
      </c>
      <c r="M27">
        <v>16781.905693841101</v>
      </c>
      <c r="N27" s="12">
        <v>52503.734335475499</v>
      </c>
      <c r="O27">
        <v>589</v>
      </c>
      <c r="P27">
        <v>1262</v>
      </c>
      <c r="Q27">
        <v>461</v>
      </c>
      <c r="R27">
        <v>1447431</v>
      </c>
      <c r="S27">
        <v>1376380</v>
      </c>
      <c r="T27">
        <v>1132900</v>
      </c>
      <c r="U27">
        <f>AVERAGE(Tableau4[[#This Row],[J2_1]:[J2_3]])</f>
        <v>1318903.6666666667</v>
      </c>
      <c r="V27" t="s">
        <v>39</v>
      </c>
      <c r="W27" t="s">
        <v>38</v>
      </c>
      <c r="X27" t="s">
        <v>110</v>
      </c>
      <c r="Y27" t="s">
        <v>111</v>
      </c>
      <c r="Z27">
        <v>803</v>
      </c>
      <c r="AA27">
        <v>540</v>
      </c>
      <c r="AB27">
        <v>422</v>
      </c>
      <c r="AC27">
        <v>1447431</v>
      </c>
      <c r="AD27">
        <v>1376380</v>
      </c>
      <c r="AE27">
        <v>1132900</v>
      </c>
    </row>
    <row r="28" spans="1:31" s="59" customFormat="1" x14ac:dyDescent="0.35">
      <c r="A28" t="s">
        <v>48</v>
      </c>
      <c r="B28" t="s">
        <v>49</v>
      </c>
      <c r="C28" t="s">
        <v>50</v>
      </c>
      <c r="D28" s="61">
        <f>LEN(Tableau4[[#This Row],[seq]])</f>
        <v>23</v>
      </c>
      <c r="E28" t="s">
        <v>51</v>
      </c>
      <c r="F28" t="s">
        <v>52</v>
      </c>
      <c r="G28">
        <v>23</v>
      </c>
      <c r="H28" t="s">
        <v>34</v>
      </c>
      <c r="I28" t="s">
        <v>53</v>
      </c>
      <c r="J28" t="s">
        <v>36</v>
      </c>
      <c r="K28" t="s">
        <v>37</v>
      </c>
      <c r="L28" t="s">
        <v>38</v>
      </c>
      <c r="M28">
        <v>49412.726658141197</v>
      </c>
      <c r="N28" s="12">
        <v>186743.65037600099</v>
      </c>
      <c r="O28">
        <v>1734</v>
      </c>
      <c r="P28">
        <v>4145</v>
      </c>
      <c r="Q28">
        <v>1187</v>
      </c>
      <c r="R28">
        <v>5556014</v>
      </c>
      <c r="S28">
        <v>5265572</v>
      </c>
      <c r="T28">
        <v>3437867</v>
      </c>
      <c r="U28">
        <f>AVERAGE(Tableau4[[#This Row],[J2_1]:[J2_3]])</f>
        <v>4753151</v>
      </c>
      <c r="V28" t="s">
        <v>39</v>
      </c>
      <c r="W28" t="s">
        <v>38</v>
      </c>
      <c r="X28" t="s">
        <v>46</v>
      </c>
      <c r="Y28" t="s">
        <v>54</v>
      </c>
      <c r="Z28">
        <v>2058</v>
      </c>
      <c r="AA28">
        <v>1680</v>
      </c>
      <c r="AB28">
        <v>900</v>
      </c>
      <c r="AC28">
        <v>5556014</v>
      </c>
      <c r="AD28">
        <v>5265572</v>
      </c>
      <c r="AE28">
        <v>3437867</v>
      </c>
    </row>
    <row r="29" spans="1:31" s="59" customFormat="1" x14ac:dyDescent="0.35">
      <c r="A29" t="s">
        <v>902</v>
      </c>
      <c r="B29" t="s">
        <v>49</v>
      </c>
      <c r="C29" t="s">
        <v>747</v>
      </c>
      <c r="D29" s="61">
        <f>LEN(Tableau4[[#This Row],[seq]])</f>
        <v>23</v>
      </c>
      <c r="E29" t="s">
        <v>79</v>
      </c>
      <c r="F29" t="s">
        <v>79</v>
      </c>
      <c r="G29" t="s">
        <v>79</v>
      </c>
      <c r="H29" t="s">
        <v>79</v>
      </c>
      <c r="I29" t="s">
        <v>79</v>
      </c>
      <c r="J29" t="s">
        <v>79</v>
      </c>
      <c r="K29" t="s">
        <v>37</v>
      </c>
      <c r="L29" t="s">
        <v>38</v>
      </c>
      <c r="M29">
        <v>0</v>
      </c>
      <c r="N29" s="12">
        <v>17.003402182262001</v>
      </c>
      <c r="O29">
        <v>0</v>
      </c>
      <c r="P29">
        <v>0</v>
      </c>
      <c r="Q29">
        <v>0</v>
      </c>
      <c r="R29">
        <v>556</v>
      </c>
      <c r="S29">
        <v>529</v>
      </c>
      <c r="T29">
        <v>237</v>
      </c>
      <c r="U29">
        <f>AVERAGE(Tableau4[[#This Row],[J2_1]:[J2_3]])</f>
        <v>440.66666666666669</v>
      </c>
      <c r="V29" t="s">
        <v>39</v>
      </c>
      <c r="W29" t="s">
        <v>38</v>
      </c>
      <c r="X29">
        <v>0</v>
      </c>
      <c r="Y29" t="s">
        <v>903</v>
      </c>
      <c r="Z29">
        <v>0</v>
      </c>
      <c r="AA29">
        <v>0</v>
      </c>
      <c r="AB29">
        <v>0</v>
      </c>
      <c r="AC29">
        <v>556</v>
      </c>
      <c r="AD29">
        <v>529</v>
      </c>
      <c r="AE29">
        <v>237</v>
      </c>
    </row>
    <row r="30" spans="1:31" s="59" customFormat="1" x14ac:dyDescent="0.35">
      <c r="A30" t="s">
        <v>131</v>
      </c>
      <c r="B30" t="s">
        <v>49</v>
      </c>
      <c r="C30" t="s">
        <v>132</v>
      </c>
      <c r="D30" s="61">
        <f>LEN(Tableau4[[#This Row],[seq]])</f>
        <v>23</v>
      </c>
      <c r="E30" t="s">
        <v>133</v>
      </c>
      <c r="F30" t="s">
        <v>134</v>
      </c>
      <c r="G30">
        <v>23</v>
      </c>
      <c r="H30" t="s">
        <v>135</v>
      </c>
      <c r="I30" t="s">
        <v>136</v>
      </c>
      <c r="J30" t="s">
        <v>137</v>
      </c>
      <c r="K30" t="s">
        <v>37</v>
      </c>
      <c r="L30" t="s">
        <v>38</v>
      </c>
      <c r="M30">
        <v>10599.776398162199</v>
      </c>
      <c r="N30" s="12">
        <v>18572.189318802099</v>
      </c>
      <c r="O30">
        <v>429</v>
      </c>
      <c r="P30">
        <v>625</v>
      </c>
      <c r="Q30">
        <v>307</v>
      </c>
      <c r="R30">
        <v>498002</v>
      </c>
      <c r="S30">
        <v>502888</v>
      </c>
      <c r="T30">
        <v>397598</v>
      </c>
      <c r="U30">
        <f>AVERAGE(Tableau4[[#This Row],[J2_1]:[J2_3]])</f>
        <v>466162.66666666669</v>
      </c>
      <c r="V30" t="s">
        <v>39</v>
      </c>
      <c r="W30" t="s">
        <v>38</v>
      </c>
      <c r="X30" t="s">
        <v>138</v>
      </c>
      <c r="Y30" t="s">
        <v>139</v>
      </c>
      <c r="Z30">
        <v>193</v>
      </c>
      <c r="AA30">
        <v>204</v>
      </c>
      <c r="AB30">
        <v>46</v>
      </c>
      <c r="AC30">
        <v>498002</v>
      </c>
      <c r="AD30">
        <v>502888</v>
      </c>
      <c r="AE30">
        <v>397598</v>
      </c>
    </row>
    <row r="31" spans="1:31" s="59" customFormat="1" x14ac:dyDescent="0.35">
      <c r="A31" t="s">
        <v>146</v>
      </c>
      <c r="B31" t="s">
        <v>49</v>
      </c>
      <c r="C31" t="s">
        <v>147</v>
      </c>
      <c r="D31" s="61">
        <f>LEN(Tableau4[[#This Row],[seq]])</f>
        <v>24</v>
      </c>
      <c r="E31" t="s">
        <v>79</v>
      </c>
      <c r="F31" t="s">
        <v>79</v>
      </c>
      <c r="G31" t="s">
        <v>79</v>
      </c>
      <c r="H31" t="s">
        <v>79</v>
      </c>
      <c r="I31" t="s">
        <v>79</v>
      </c>
      <c r="J31" t="s">
        <v>79</v>
      </c>
      <c r="K31" t="s">
        <v>37</v>
      </c>
      <c r="L31" t="s">
        <v>38</v>
      </c>
      <c r="M31">
        <v>9187.8687832829601</v>
      </c>
      <c r="N31" s="12">
        <v>5838.7571555166596</v>
      </c>
      <c r="O31">
        <v>280</v>
      </c>
      <c r="P31">
        <v>705</v>
      </c>
      <c r="Q31">
        <v>286</v>
      </c>
      <c r="R31">
        <v>153787</v>
      </c>
      <c r="S31">
        <v>162509</v>
      </c>
      <c r="T31">
        <v>123367</v>
      </c>
      <c r="U31">
        <f>AVERAGE(Tableau4[[#This Row],[J2_1]:[J2_3]])</f>
        <v>146554.33333333334</v>
      </c>
      <c r="V31" t="s">
        <v>39</v>
      </c>
      <c r="W31" t="s">
        <v>38</v>
      </c>
      <c r="X31" t="s">
        <v>148</v>
      </c>
      <c r="Y31" t="s">
        <v>149</v>
      </c>
      <c r="Z31">
        <v>351</v>
      </c>
      <c r="AA31">
        <v>416</v>
      </c>
      <c r="AB31">
        <v>137</v>
      </c>
      <c r="AC31">
        <v>153787</v>
      </c>
      <c r="AD31">
        <v>162509</v>
      </c>
      <c r="AE31">
        <v>123367</v>
      </c>
    </row>
    <row r="32" spans="1:31" x14ac:dyDescent="0.35">
      <c r="A32" t="s">
        <v>731</v>
      </c>
      <c r="B32" t="s">
        <v>49</v>
      </c>
      <c r="C32" t="s">
        <v>732</v>
      </c>
      <c r="D32" s="61">
        <f>LEN(Tableau4[[#This Row],[seq]])</f>
        <v>23</v>
      </c>
      <c r="E32" t="s">
        <v>79</v>
      </c>
      <c r="F32" t="s">
        <v>79</v>
      </c>
      <c r="G32" t="s">
        <v>79</v>
      </c>
      <c r="H32" t="s">
        <v>79</v>
      </c>
      <c r="I32" t="s">
        <v>79</v>
      </c>
      <c r="J32" t="s">
        <v>79</v>
      </c>
      <c r="K32" t="s">
        <v>37</v>
      </c>
      <c r="L32" t="s">
        <v>38</v>
      </c>
      <c r="M32">
        <v>19.998043978012099</v>
      </c>
      <c r="N32" s="12">
        <v>28.261912602961001</v>
      </c>
      <c r="O32">
        <v>0</v>
      </c>
      <c r="P32">
        <v>2</v>
      </c>
      <c r="Q32">
        <v>1</v>
      </c>
      <c r="R32">
        <v>784</v>
      </c>
      <c r="S32">
        <v>794</v>
      </c>
      <c r="T32">
        <v>563</v>
      </c>
      <c r="U32">
        <f>AVERAGE(Tableau4[[#This Row],[J2_1]:[J2_3]])</f>
        <v>713.66666666666663</v>
      </c>
      <c r="V32" t="s">
        <v>39</v>
      </c>
      <c r="W32" t="s">
        <v>38</v>
      </c>
      <c r="X32" t="s">
        <v>555</v>
      </c>
      <c r="Y32" t="s">
        <v>726</v>
      </c>
      <c r="Z32">
        <v>1</v>
      </c>
      <c r="AA32">
        <v>1</v>
      </c>
      <c r="AB32">
        <v>0</v>
      </c>
      <c r="AC32">
        <v>784</v>
      </c>
      <c r="AD32">
        <v>794</v>
      </c>
      <c r="AE32">
        <v>563</v>
      </c>
    </row>
    <row r="33" spans="1:31" x14ac:dyDescent="0.35">
      <c r="A33" t="s">
        <v>259</v>
      </c>
      <c r="B33" t="s">
        <v>49</v>
      </c>
      <c r="C33" t="s">
        <v>260</v>
      </c>
      <c r="D33" s="61">
        <f>LEN(Tableau4[[#This Row],[seq]])</f>
        <v>24</v>
      </c>
      <c r="E33" t="s">
        <v>79</v>
      </c>
      <c r="F33" t="s">
        <v>79</v>
      </c>
      <c r="G33" t="s">
        <v>79</v>
      </c>
      <c r="H33" t="s">
        <v>79</v>
      </c>
      <c r="I33" t="s">
        <v>79</v>
      </c>
      <c r="J33" t="s">
        <v>79</v>
      </c>
      <c r="K33" t="s">
        <v>37</v>
      </c>
      <c r="L33" t="s">
        <v>38</v>
      </c>
      <c r="M33">
        <v>1692.1273896451701</v>
      </c>
      <c r="N33" s="12">
        <v>6571.3333839548404</v>
      </c>
      <c r="O33">
        <v>40</v>
      </c>
      <c r="P33">
        <v>176</v>
      </c>
      <c r="Q33">
        <v>45</v>
      </c>
      <c r="R33">
        <v>150397</v>
      </c>
      <c r="S33">
        <v>163258</v>
      </c>
      <c r="T33">
        <v>170980</v>
      </c>
      <c r="U33">
        <f>AVERAGE(Tableau4[[#This Row],[J2_1]:[J2_3]])</f>
        <v>161545</v>
      </c>
      <c r="V33" t="s">
        <v>39</v>
      </c>
      <c r="W33" t="s">
        <v>38</v>
      </c>
      <c r="X33" t="s">
        <v>261</v>
      </c>
      <c r="Y33" t="s">
        <v>262</v>
      </c>
      <c r="Z33">
        <v>103</v>
      </c>
      <c r="AA33">
        <v>86</v>
      </c>
      <c r="AB33">
        <v>73</v>
      </c>
      <c r="AC33">
        <v>150397</v>
      </c>
      <c r="AD33">
        <v>163258</v>
      </c>
      <c r="AE33">
        <v>170980</v>
      </c>
    </row>
    <row r="34" spans="1:31" s="59" customFormat="1" x14ac:dyDescent="0.35">
      <c r="A34" t="s">
        <v>273</v>
      </c>
      <c r="B34" t="s">
        <v>49</v>
      </c>
      <c r="C34" t="s">
        <v>274</v>
      </c>
      <c r="D34" s="61">
        <f>LEN(Tableau4[[#This Row],[seq]])</f>
        <v>21</v>
      </c>
      <c r="E34" t="s">
        <v>79</v>
      </c>
      <c r="F34" t="s">
        <v>79</v>
      </c>
      <c r="G34" t="s">
        <v>79</v>
      </c>
      <c r="H34" t="s">
        <v>79</v>
      </c>
      <c r="I34" t="s">
        <v>79</v>
      </c>
      <c r="J34" t="s">
        <v>79</v>
      </c>
      <c r="K34" t="s">
        <v>37</v>
      </c>
      <c r="L34" t="s">
        <v>38</v>
      </c>
      <c r="M34">
        <v>808.49783886536704</v>
      </c>
      <c r="N34" s="12">
        <v>2686.5787033676702</v>
      </c>
      <c r="O34">
        <v>21</v>
      </c>
      <c r="P34">
        <v>86</v>
      </c>
      <c r="Q34">
        <v>19</v>
      </c>
      <c r="R34">
        <v>74569</v>
      </c>
      <c r="S34">
        <v>74270</v>
      </c>
      <c r="T34">
        <v>54475</v>
      </c>
      <c r="U34">
        <f>AVERAGE(Tableau4[[#This Row],[J2_1]:[J2_3]])</f>
        <v>67771.333333333328</v>
      </c>
      <c r="V34" t="s">
        <v>39</v>
      </c>
      <c r="W34" t="s">
        <v>38</v>
      </c>
      <c r="X34" t="s">
        <v>275</v>
      </c>
      <c r="Y34" t="s">
        <v>276</v>
      </c>
      <c r="Z34">
        <v>46</v>
      </c>
      <c r="AA34">
        <v>30</v>
      </c>
      <c r="AB34">
        <v>34</v>
      </c>
      <c r="AC34">
        <v>74569</v>
      </c>
      <c r="AD34">
        <v>74270</v>
      </c>
      <c r="AE34">
        <v>54475</v>
      </c>
    </row>
    <row r="35" spans="1:31" s="59" customFormat="1" x14ac:dyDescent="0.35">
      <c r="A35" t="s">
        <v>609</v>
      </c>
      <c r="B35" t="s">
        <v>49</v>
      </c>
      <c r="C35" t="s">
        <v>606</v>
      </c>
      <c r="D35" s="61">
        <f>LEN(Tableau4[[#This Row],[seq]])</f>
        <v>22</v>
      </c>
      <c r="E35" t="s">
        <v>79</v>
      </c>
      <c r="F35" t="s">
        <v>79</v>
      </c>
      <c r="G35" t="s">
        <v>79</v>
      </c>
      <c r="H35" t="s">
        <v>79</v>
      </c>
      <c r="I35" t="s">
        <v>79</v>
      </c>
      <c r="J35" t="s">
        <v>79</v>
      </c>
      <c r="K35" t="s">
        <v>37</v>
      </c>
      <c r="L35" t="s">
        <v>38</v>
      </c>
      <c r="M35">
        <v>41.9913358055475</v>
      </c>
      <c r="N35" s="12">
        <v>22.008649806611601</v>
      </c>
      <c r="O35">
        <v>3</v>
      </c>
      <c r="P35">
        <v>0</v>
      </c>
      <c r="Q35">
        <v>1</v>
      </c>
      <c r="R35">
        <v>651</v>
      </c>
      <c r="S35">
        <v>482</v>
      </c>
      <c r="T35">
        <v>521</v>
      </c>
      <c r="U35">
        <f>AVERAGE(Tableau4[[#This Row],[J2_1]:[J2_3]])</f>
        <v>551.33333333333337</v>
      </c>
      <c r="V35" t="s">
        <v>39</v>
      </c>
      <c r="W35" t="s">
        <v>38</v>
      </c>
      <c r="X35" t="s">
        <v>607</v>
      </c>
      <c r="Y35" t="s">
        <v>608</v>
      </c>
      <c r="Z35">
        <v>0</v>
      </c>
      <c r="AA35">
        <v>3</v>
      </c>
      <c r="AB35">
        <v>2</v>
      </c>
      <c r="AC35">
        <v>651</v>
      </c>
      <c r="AD35">
        <v>482</v>
      </c>
      <c r="AE35">
        <v>521</v>
      </c>
    </row>
    <row r="36" spans="1:31" x14ac:dyDescent="0.35">
      <c r="A36" t="s">
        <v>426</v>
      </c>
      <c r="B36" t="s">
        <v>43</v>
      </c>
      <c r="C36" t="s">
        <v>423</v>
      </c>
      <c r="D36" s="61">
        <f>LEN(Tableau4[[#This Row],[seq]])</f>
        <v>22</v>
      </c>
      <c r="E36" t="s">
        <v>79</v>
      </c>
      <c r="F36" t="s">
        <v>79</v>
      </c>
      <c r="G36" t="s">
        <v>79</v>
      </c>
      <c r="H36" t="s">
        <v>79</v>
      </c>
      <c r="I36" t="s">
        <v>79</v>
      </c>
      <c r="J36" t="s">
        <v>79</v>
      </c>
      <c r="K36" t="s">
        <v>37</v>
      </c>
      <c r="L36" t="s">
        <v>38</v>
      </c>
      <c r="M36">
        <v>303.39849188979701</v>
      </c>
      <c r="N36" s="12">
        <v>1059.1476964579999</v>
      </c>
      <c r="O36">
        <v>9</v>
      </c>
      <c r="P36">
        <v>30</v>
      </c>
      <c r="Q36">
        <v>7</v>
      </c>
      <c r="R36">
        <v>27714</v>
      </c>
      <c r="S36">
        <v>30037</v>
      </c>
      <c r="T36">
        <v>22053</v>
      </c>
      <c r="U36">
        <f>AVERAGE(Tableau4[[#This Row],[J2_1]:[J2_3]])</f>
        <v>26601.333333333332</v>
      </c>
      <c r="V36" t="s">
        <v>39</v>
      </c>
      <c r="W36" t="s">
        <v>38</v>
      </c>
      <c r="X36" t="s">
        <v>424</v>
      </c>
      <c r="Y36" t="s">
        <v>425</v>
      </c>
      <c r="Z36">
        <v>15</v>
      </c>
      <c r="AA36">
        <v>10</v>
      </c>
      <c r="AB36">
        <v>12</v>
      </c>
      <c r="AC36">
        <v>27714</v>
      </c>
      <c r="AD36">
        <v>30037</v>
      </c>
      <c r="AE36">
        <v>22053</v>
      </c>
    </row>
    <row r="37" spans="1:31" x14ac:dyDescent="0.35">
      <c r="A37" t="s">
        <v>417</v>
      </c>
      <c r="B37" t="s">
        <v>43</v>
      </c>
      <c r="C37" t="s">
        <v>414</v>
      </c>
      <c r="D37" s="61">
        <f>LEN(Tableau4[[#This Row],[seq]])</f>
        <v>22</v>
      </c>
      <c r="E37" t="s">
        <v>79</v>
      </c>
      <c r="F37" t="s">
        <v>79</v>
      </c>
      <c r="G37" t="s">
        <v>79</v>
      </c>
      <c r="H37" t="s">
        <v>79</v>
      </c>
      <c r="I37" t="s">
        <v>79</v>
      </c>
      <c r="J37" t="s">
        <v>79</v>
      </c>
      <c r="K37" t="s">
        <v>37</v>
      </c>
      <c r="L37" t="s">
        <v>38</v>
      </c>
      <c r="M37">
        <v>324.82264474601101</v>
      </c>
      <c r="N37" s="12">
        <v>66.983866385038695</v>
      </c>
      <c r="O37">
        <v>10</v>
      </c>
      <c r="P37">
        <v>30</v>
      </c>
      <c r="Q37">
        <v>8</v>
      </c>
      <c r="R37">
        <v>1858</v>
      </c>
      <c r="S37">
        <v>1820</v>
      </c>
      <c r="T37">
        <v>1385</v>
      </c>
      <c r="U37">
        <f>AVERAGE(Tableau4[[#This Row],[J2_1]:[J2_3]])</f>
        <v>1687.6666666666667</v>
      </c>
      <c r="V37" t="s">
        <v>39</v>
      </c>
      <c r="W37" t="s">
        <v>38</v>
      </c>
      <c r="X37" t="s">
        <v>415</v>
      </c>
      <c r="Y37" t="s">
        <v>416</v>
      </c>
      <c r="Z37">
        <v>15</v>
      </c>
      <c r="AA37">
        <v>9</v>
      </c>
      <c r="AB37">
        <v>12</v>
      </c>
      <c r="AC37">
        <v>1858</v>
      </c>
      <c r="AD37">
        <v>1820</v>
      </c>
      <c r="AE37">
        <v>1385</v>
      </c>
    </row>
    <row r="38" spans="1:31" x14ac:dyDescent="0.35">
      <c r="A38" s="59" t="s">
        <v>172</v>
      </c>
      <c r="B38" s="59" t="s">
        <v>30</v>
      </c>
      <c r="C38" s="59" t="s">
        <v>165</v>
      </c>
      <c r="D38" s="62">
        <f>LEN(Tableau4[[#This Row],[seq]])</f>
        <v>22</v>
      </c>
      <c r="E38" s="59" t="s">
        <v>166</v>
      </c>
      <c r="F38" s="59" t="s">
        <v>77</v>
      </c>
      <c r="G38" s="59">
        <v>22</v>
      </c>
      <c r="H38" s="59" t="s">
        <v>167</v>
      </c>
      <c r="I38" s="59" t="s">
        <v>79</v>
      </c>
      <c r="J38" s="59" t="s">
        <v>79</v>
      </c>
      <c r="K38" s="59" t="s">
        <v>37</v>
      </c>
      <c r="L38" s="59" t="s">
        <v>38</v>
      </c>
      <c r="M38" s="59">
        <v>8032.76374934259</v>
      </c>
      <c r="N38" s="60">
        <v>12471.5912005423</v>
      </c>
      <c r="O38" s="59">
        <v>275</v>
      </c>
      <c r="P38" s="59">
        <v>652</v>
      </c>
      <c r="Q38" s="59">
        <v>208</v>
      </c>
      <c r="R38" s="59">
        <v>317021</v>
      </c>
      <c r="S38" s="59">
        <v>311616</v>
      </c>
      <c r="T38" s="59">
        <v>300636</v>
      </c>
      <c r="U38" s="59">
        <f>AVERAGE(Tableau4[[#This Row],[J2_1]:[J2_3]])</f>
        <v>309757.66666666669</v>
      </c>
      <c r="V38" s="59" t="s">
        <v>39</v>
      </c>
      <c r="W38" s="59" t="s">
        <v>38</v>
      </c>
      <c r="X38" s="59" t="s">
        <v>168</v>
      </c>
      <c r="Y38" s="59" t="s">
        <v>169</v>
      </c>
      <c r="Z38" s="59">
        <v>647</v>
      </c>
      <c r="AA38" s="59">
        <v>590</v>
      </c>
      <c r="AB38" s="59">
        <v>544</v>
      </c>
      <c r="AC38" s="59">
        <v>317021</v>
      </c>
      <c r="AD38" s="59">
        <v>311616</v>
      </c>
      <c r="AE38" s="59">
        <v>300636</v>
      </c>
    </row>
    <row r="39" spans="1:31" x14ac:dyDescent="0.35">
      <c r="A39" t="s">
        <v>655</v>
      </c>
      <c r="B39" t="s">
        <v>43</v>
      </c>
      <c r="C39" t="s">
        <v>656</v>
      </c>
      <c r="D39" s="61">
        <f>LEN(Tableau4[[#This Row],[seq]])</f>
        <v>23</v>
      </c>
      <c r="E39" t="s">
        <v>79</v>
      </c>
      <c r="F39" t="s">
        <v>79</v>
      </c>
      <c r="G39" t="s">
        <v>79</v>
      </c>
      <c r="H39" t="s">
        <v>79</v>
      </c>
      <c r="I39" t="s">
        <v>79</v>
      </c>
      <c r="J39" t="s">
        <v>79</v>
      </c>
      <c r="K39" t="s">
        <v>37</v>
      </c>
      <c r="L39" t="s">
        <v>38</v>
      </c>
      <c r="M39">
        <v>27.998556667594801</v>
      </c>
      <c r="N39" s="12">
        <v>25.633402668163399</v>
      </c>
      <c r="O39">
        <v>1</v>
      </c>
      <c r="P39">
        <v>4</v>
      </c>
      <c r="Q39">
        <v>0</v>
      </c>
      <c r="R39">
        <v>652</v>
      </c>
      <c r="S39">
        <v>738</v>
      </c>
      <c r="T39">
        <v>538</v>
      </c>
      <c r="U39">
        <f>AVERAGE(Tableau4[[#This Row],[J2_1]:[J2_3]])</f>
        <v>642.66666666666663</v>
      </c>
      <c r="V39" t="s">
        <v>39</v>
      </c>
      <c r="W39" t="s">
        <v>38</v>
      </c>
      <c r="X39" t="s">
        <v>653</v>
      </c>
      <c r="Y39" t="s">
        <v>657</v>
      </c>
      <c r="Z39">
        <v>4</v>
      </c>
      <c r="AA39">
        <v>3</v>
      </c>
      <c r="AB39">
        <v>5</v>
      </c>
      <c r="AC39">
        <v>652</v>
      </c>
      <c r="AD39">
        <v>738</v>
      </c>
      <c r="AE39">
        <v>538</v>
      </c>
    </row>
    <row r="40" spans="1:31" x14ac:dyDescent="0.35">
      <c r="A40" t="s">
        <v>651</v>
      </c>
      <c r="B40" t="s">
        <v>43</v>
      </c>
      <c r="C40" t="s">
        <v>652</v>
      </c>
      <c r="D40" s="61">
        <f>LEN(Tableau4[[#This Row],[seq]])</f>
        <v>23</v>
      </c>
      <c r="E40" t="s">
        <v>79</v>
      </c>
      <c r="F40" t="s">
        <v>79</v>
      </c>
      <c r="G40" t="s">
        <v>79</v>
      </c>
      <c r="H40" t="s">
        <v>79</v>
      </c>
      <c r="I40" t="s">
        <v>79</v>
      </c>
      <c r="J40" t="s">
        <v>79</v>
      </c>
      <c r="K40" t="s">
        <v>37</v>
      </c>
      <c r="L40" t="s">
        <v>38</v>
      </c>
      <c r="M40">
        <v>27.998556667594801</v>
      </c>
      <c r="N40" s="12">
        <v>25.659508911920199</v>
      </c>
      <c r="O40">
        <v>1</v>
      </c>
      <c r="P40">
        <v>4</v>
      </c>
      <c r="Q40">
        <v>0</v>
      </c>
      <c r="R40">
        <v>652</v>
      </c>
      <c r="S40">
        <v>740</v>
      </c>
      <c r="T40">
        <v>538</v>
      </c>
      <c r="U40">
        <f>AVERAGE(Tableau4[[#This Row],[J2_1]:[J2_3]])</f>
        <v>643.33333333333337</v>
      </c>
      <c r="V40" t="s">
        <v>39</v>
      </c>
      <c r="W40" t="s">
        <v>38</v>
      </c>
      <c r="X40" t="s">
        <v>653</v>
      </c>
      <c r="Y40" t="s">
        <v>654</v>
      </c>
      <c r="Z40">
        <v>4</v>
      </c>
      <c r="AA40">
        <v>3</v>
      </c>
      <c r="AB40">
        <v>5</v>
      </c>
      <c r="AC40">
        <v>652</v>
      </c>
      <c r="AD40">
        <v>740</v>
      </c>
      <c r="AE40">
        <v>538</v>
      </c>
    </row>
    <row r="41" spans="1:31" s="59" customFormat="1" x14ac:dyDescent="0.35">
      <c r="A41" t="s">
        <v>562</v>
      </c>
      <c r="B41" t="s">
        <v>43</v>
      </c>
      <c r="C41" t="s">
        <v>563</v>
      </c>
      <c r="D41" s="61">
        <f>LEN(Tableau4[[#This Row],[seq]])</f>
        <v>22</v>
      </c>
      <c r="E41" t="s">
        <v>79</v>
      </c>
      <c r="F41" t="s">
        <v>79</v>
      </c>
      <c r="G41" t="s">
        <v>79</v>
      </c>
      <c r="H41" t="s">
        <v>79</v>
      </c>
      <c r="I41" t="s">
        <v>79</v>
      </c>
      <c r="J41" t="s">
        <v>79</v>
      </c>
      <c r="K41" t="s">
        <v>37</v>
      </c>
      <c r="L41" t="s">
        <v>38</v>
      </c>
      <c r="M41">
        <v>67.994644623619095</v>
      </c>
      <c r="N41" s="12">
        <v>27.6980017644951</v>
      </c>
      <c r="O41">
        <v>1</v>
      </c>
      <c r="P41">
        <v>8</v>
      </c>
      <c r="Q41">
        <v>2</v>
      </c>
      <c r="R41">
        <v>825</v>
      </c>
      <c r="S41">
        <v>796</v>
      </c>
      <c r="T41">
        <v>497</v>
      </c>
      <c r="U41">
        <f>AVERAGE(Tableau4[[#This Row],[J2_1]:[J2_3]])</f>
        <v>706</v>
      </c>
      <c r="V41" t="s">
        <v>39</v>
      </c>
      <c r="W41" t="s">
        <v>38</v>
      </c>
      <c r="X41" t="s">
        <v>564</v>
      </c>
      <c r="Y41" t="s">
        <v>565</v>
      </c>
      <c r="Z41">
        <v>12</v>
      </c>
      <c r="AA41">
        <v>13</v>
      </c>
      <c r="AB41">
        <v>4</v>
      </c>
      <c r="AC41">
        <v>825</v>
      </c>
      <c r="AD41">
        <v>796</v>
      </c>
      <c r="AE41">
        <v>497</v>
      </c>
    </row>
    <row r="42" spans="1:31" x14ac:dyDescent="0.35">
      <c r="A42" s="59" t="s">
        <v>548</v>
      </c>
      <c r="B42" s="59" t="s">
        <v>30</v>
      </c>
      <c r="C42" s="59" t="s">
        <v>538</v>
      </c>
      <c r="D42" s="62">
        <f>LEN(Tableau4[[#This Row],[seq]])</f>
        <v>22</v>
      </c>
      <c r="E42" s="59" t="s">
        <v>549</v>
      </c>
      <c r="F42" s="59" t="s">
        <v>77</v>
      </c>
      <c r="G42" s="59">
        <v>22</v>
      </c>
      <c r="H42" s="59" t="s">
        <v>540</v>
      </c>
      <c r="I42" s="59" t="s">
        <v>550</v>
      </c>
      <c r="J42" s="59" t="s">
        <v>542</v>
      </c>
      <c r="K42" s="59" t="s">
        <v>37</v>
      </c>
      <c r="L42" s="59" t="s">
        <v>38</v>
      </c>
      <c r="M42" s="59">
        <v>73.849494800053506</v>
      </c>
      <c r="N42" s="60">
        <v>118.056275153667</v>
      </c>
      <c r="O42" s="59">
        <v>2</v>
      </c>
      <c r="P42" s="59">
        <v>7</v>
      </c>
      <c r="Q42" s="59">
        <v>2</v>
      </c>
      <c r="R42" s="59">
        <v>6054</v>
      </c>
      <c r="S42" s="59">
        <v>1954</v>
      </c>
      <c r="T42" s="59">
        <v>1492</v>
      </c>
      <c r="U42" s="59">
        <f>AVERAGE(Tableau4[[#This Row],[J2_1]:[J2_3]])</f>
        <v>3166.6666666666665</v>
      </c>
      <c r="V42" s="59" t="s">
        <v>39</v>
      </c>
      <c r="W42" s="59" t="s">
        <v>38</v>
      </c>
      <c r="X42" s="59" t="s">
        <v>551</v>
      </c>
      <c r="Y42" s="59" t="s">
        <v>552</v>
      </c>
      <c r="Z42" s="59">
        <v>8</v>
      </c>
      <c r="AA42" s="59">
        <v>2</v>
      </c>
      <c r="AB42" s="59">
        <v>21</v>
      </c>
      <c r="AC42" s="59">
        <v>6054</v>
      </c>
      <c r="AD42" s="59">
        <v>1954</v>
      </c>
      <c r="AE42" s="59">
        <v>1492</v>
      </c>
    </row>
    <row r="43" spans="1:31" s="59" customFormat="1" x14ac:dyDescent="0.35">
      <c r="A43" s="59" t="s">
        <v>42</v>
      </c>
      <c r="B43" s="59" t="s">
        <v>43</v>
      </c>
      <c r="C43" s="59" t="s">
        <v>31</v>
      </c>
      <c r="D43" s="62">
        <f>LEN(Tableau4[[#This Row],[seq]])</f>
        <v>23</v>
      </c>
      <c r="E43" s="59" t="s">
        <v>44</v>
      </c>
      <c r="F43" s="59" t="s">
        <v>33</v>
      </c>
      <c r="G43" s="59">
        <v>23</v>
      </c>
      <c r="H43" s="59" t="s">
        <v>34</v>
      </c>
      <c r="I43" s="59" t="s">
        <v>45</v>
      </c>
      <c r="J43" s="59" t="s">
        <v>36</v>
      </c>
      <c r="K43" s="59" t="s">
        <v>37</v>
      </c>
      <c r="L43" s="59" t="s">
        <v>38</v>
      </c>
      <c r="M43" s="59">
        <v>49412.726658141197</v>
      </c>
      <c r="N43" s="60">
        <v>186743.586421521</v>
      </c>
      <c r="O43" s="59">
        <v>1734</v>
      </c>
      <c r="P43" s="59">
        <v>4145</v>
      </c>
      <c r="Q43" s="59">
        <v>1187</v>
      </c>
      <c r="R43" s="59">
        <v>5556014</v>
      </c>
      <c r="S43" s="59">
        <v>5265572</v>
      </c>
      <c r="T43" s="59">
        <v>3437863</v>
      </c>
      <c r="U43" s="59">
        <f>AVERAGE(Tableau4[[#This Row],[J2_1]:[J2_3]])</f>
        <v>4753149.666666667</v>
      </c>
      <c r="V43" s="59" t="s">
        <v>39</v>
      </c>
      <c r="W43" s="59" t="s">
        <v>38</v>
      </c>
      <c r="X43" s="59" t="s">
        <v>46</v>
      </c>
      <c r="Y43" s="59" t="s">
        <v>47</v>
      </c>
      <c r="Z43" s="59">
        <v>2058</v>
      </c>
      <c r="AA43" s="59">
        <v>1680</v>
      </c>
      <c r="AB43" s="59">
        <v>900</v>
      </c>
      <c r="AC43" s="59">
        <v>5556014</v>
      </c>
      <c r="AD43" s="59">
        <v>5265572</v>
      </c>
      <c r="AE43" s="59">
        <v>3437863</v>
      </c>
    </row>
    <row r="44" spans="1:31" x14ac:dyDescent="0.35">
      <c r="A44" t="s">
        <v>361</v>
      </c>
      <c r="B44" t="s">
        <v>30</v>
      </c>
      <c r="C44" t="s">
        <v>351</v>
      </c>
      <c r="D44" s="61">
        <f>LEN(Tableau4[[#This Row],[seq]])</f>
        <v>23</v>
      </c>
      <c r="E44" t="s">
        <v>352</v>
      </c>
      <c r="F44" t="s">
        <v>134</v>
      </c>
      <c r="G44">
        <v>23</v>
      </c>
      <c r="H44" t="s">
        <v>353</v>
      </c>
      <c r="I44" t="s">
        <v>362</v>
      </c>
      <c r="J44" t="s">
        <v>355</v>
      </c>
      <c r="K44" t="s">
        <v>37</v>
      </c>
      <c r="L44" t="s">
        <v>38</v>
      </c>
      <c r="M44">
        <v>424.930759616518</v>
      </c>
      <c r="N44" s="12">
        <v>483.334276007933</v>
      </c>
      <c r="O44">
        <v>21</v>
      </c>
      <c r="P44">
        <v>17</v>
      </c>
      <c r="Q44">
        <v>12</v>
      </c>
      <c r="R44">
        <v>12997</v>
      </c>
      <c r="S44">
        <v>14129</v>
      </c>
      <c r="T44">
        <v>9471</v>
      </c>
      <c r="U44">
        <f>AVERAGE(Tableau4[[#This Row],[J2_1]:[J2_3]])</f>
        <v>12199</v>
      </c>
      <c r="V44" t="s">
        <v>39</v>
      </c>
      <c r="W44" t="s">
        <v>38</v>
      </c>
      <c r="X44" t="s">
        <v>356</v>
      </c>
      <c r="Y44" t="s">
        <v>357</v>
      </c>
      <c r="Z44">
        <v>12</v>
      </c>
      <c r="AA44">
        <v>21</v>
      </c>
      <c r="AB44">
        <v>16</v>
      </c>
      <c r="AC44">
        <v>12997</v>
      </c>
      <c r="AD44">
        <v>14129</v>
      </c>
      <c r="AE44">
        <v>9471</v>
      </c>
    </row>
    <row r="45" spans="1:31" x14ac:dyDescent="0.35">
      <c r="A45" t="s">
        <v>730</v>
      </c>
      <c r="B45" t="s">
        <v>30</v>
      </c>
      <c r="C45" t="s">
        <v>725</v>
      </c>
      <c r="D45" s="61">
        <f>LEN(Tableau4[[#This Row],[seq]])</f>
        <v>23</v>
      </c>
      <c r="E45" t="s">
        <v>79</v>
      </c>
      <c r="F45" t="s">
        <v>79</v>
      </c>
      <c r="G45" t="s">
        <v>79</v>
      </c>
      <c r="H45" t="s">
        <v>79</v>
      </c>
      <c r="I45" t="s">
        <v>79</v>
      </c>
      <c r="J45" t="s">
        <v>79</v>
      </c>
      <c r="K45" t="s">
        <v>37</v>
      </c>
      <c r="L45" t="s">
        <v>38</v>
      </c>
      <c r="M45">
        <v>19.998043978012099</v>
      </c>
      <c r="N45" s="12">
        <v>28.261912602961001</v>
      </c>
      <c r="O45">
        <v>0</v>
      </c>
      <c r="P45">
        <v>2</v>
      </c>
      <c r="Q45">
        <v>1</v>
      </c>
      <c r="R45">
        <v>784</v>
      </c>
      <c r="S45">
        <v>794</v>
      </c>
      <c r="T45">
        <v>563</v>
      </c>
      <c r="U45">
        <f>AVERAGE(Tableau4[[#This Row],[J2_1]:[J2_3]])</f>
        <v>713.66666666666663</v>
      </c>
      <c r="V45" t="s">
        <v>39</v>
      </c>
      <c r="W45" t="s">
        <v>38</v>
      </c>
      <c r="X45" t="s">
        <v>555</v>
      </c>
      <c r="Y45" t="s">
        <v>726</v>
      </c>
      <c r="Z45">
        <v>1</v>
      </c>
      <c r="AA45">
        <v>1</v>
      </c>
      <c r="AB45">
        <v>0</v>
      </c>
      <c r="AC45">
        <v>784</v>
      </c>
      <c r="AD45">
        <v>794</v>
      </c>
      <c r="AE45">
        <v>563</v>
      </c>
    </row>
    <row r="46" spans="1:31" x14ac:dyDescent="0.35">
      <c r="A46" t="s">
        <v>885</v>
      </c>
      <c r="B46" t="s">
        <v>43</v>
      </c>
      <c r="C46" t="s">
        <v>804</v>
      </c>
      <c r="D46" s="61">
        <f>LEN(Tableau4[[#This Row],[seq]])</f>
        <v>23</v>
      </c>
      <c r="E46" t="s">
        <v>79</v>
      </c>
      <c r="F46" t="s">
        <v>79</v>
      </c>
      <c r="G46" t="s">
        <v>79</v>
      </c>
      <c r="H46" t="s">
        <v>79</v>
      </c>
      <c r="I46" t="s">
        <v>79</v>
      </c>
      <c r="J46" t="s">
        <v>79</v>
      </c>
      <c r="K46" t="s">
        <v>37</v>
      </c>
      <c r="L46" t="s">
        <v>38</v>
      </c>
      <c r="M46">
        <v>4.4287412982320697</v>
      </c>
      <c r="N46" s="12">
        <v>24.283025419836299</v>
      </c>
      <c r="O46">
        <v>0</v>
      </c>
      <c r="P46">
        <v>1</v>
      </c>
      <c r="Q46">
        <v>0</v>
      </c>
      <c r="R46">
        <v>651</v>
      </c>
      <c r="S46">
        <v>546</v>
      </c>
      <c r="T46">
        <v>611</v>
      </c>
      <c r="U46">
        <f>AVERAGE(Tableau4[[#This Row],[J2_1]:[J2_3]])</f>
        <v>602.66666666666663</v>
      </c>
      <c r="V46" t="s">
        <v>39</v>
      </c>
      <c r="W46" t="s">
        <v>38</v>
      </c>
      <c r="X46" t="s">
        <v>612</v>
      </c>
      <c r="Y46" t="s">
        <v>805</v>
      </c>
      <c r="Z46">
        <v>0</v>
      </c>
      <c r="AA46">
        <v>1</v>
      </c>
      <c r="AB46">
        <v>0</v>
      </c>
      <c r="AC46">
        <v>651</v>
      </c>
      <c r="AD46">
        <v>546</v>
      </c>
      <c r="AE46">
        <v>611</v>
      </c>
    </row>
    <row r="47" spans="1:31" x14ac:dyDescent="0.35">
      <c r="A47" s="59" t="s">
        <v>97</v>
      </c>
      <c r="B47" s="59" t="s">
        <v>43</v>
      </c>
      <c r="C47" s="59" t="s">
        <v>88</v>
      </c>
      <c r="D47" s="62">
        <f>LEN(Tableau4[[#This Row],[seq]])</f>
        <v>22</v>
      </c>
      <c r="E47" s="59" t="s">
        <v>98</v>
      </c>
      <c r="F47" s="59" t="s">
        <v>77</v>
      </c>
      <c r="G47" s="59">
        <v>22</v>
      </c>
      <c r="H47" s="59" t="s">
        <v>99</v>
      </c>
      <c r="I47" s="59" t="s">
        <v>100</v>
      </c>
      <c r="J47" s="59" t="s">
        <v>101</v>
      </c>
      <c r="K47" s="59" t="s">
        <v>37</v>
      </c>
      <c r="L47" s="59" t="s">
        <v>38</v>
      </c>
      <c r="M47" s="59">
        <v>19559.306981427399</v>
      </c>
      <c r="N47" s="60">
        <v>47399.897431176098</v>
      </c>
      <c r="O47" s="59">
        <v>695</v>
      </c>
      <c r="P47" s="59">
        <v>1238</v>
      </c>
      <c r="Q47" s="59">
        <v>622</v>
      </c>
      <c r="R47" s="59">
        <v>1407179</v>
      </c>
      <c r="S47" s="59">
        <v>1223057</v>
      </c>
      <c r="T47" s="59">
        <v>967423</v>
      </c>
      <c r="U47" s="59">
        <f>AVERAGE(Tableau4[[#This Row],[J2_1]:[J2_3]])</f>
        <v>1199219.6666666667</v>
      </c>
      <c r="V47" s="59" t="s">
        <v>39</v>
      </c>
      <c r="W47" s="59" t="s">
        <v>38</v>
      </c>
      <c r="X47" s="59" t="s">
        <v>92</v>
      </c>
      <c r="Y47" s="59" t="s">
        <v>95</v>
      </c>
      <c r="Z47" s="59">
        <v>514</v>
      </c>
      <c r="AA47" s="59">
        <v>604</v>
      </c>
      <c r="AB47" s="59">
        <v>266</v>
      </c>
      <c r="AC47" s="59">
        <v>1407179</v>
      </c>
      <c r="AD47" s="59">
        <v>1223057</v>
      </c>
      <c r="AE47" s="59">
        <v>967423</v>
      </c>
    </row>
    <row r="48" spans="1:31" x14ac:dyDescent="0.35">
      <c r="A48" t="s">
        <v>833</v>
      </c>
      <c r="B48" t="s">
        <v>43</v>
      </c>
      <c r="C48" t="s">
        <v>817</v>
      </c>
      <c r="D48" s="61">
        <f>LEN(Tableau4[[#This Row],[seq]])</f>
        <v>22</v>
      </c>
      <c r="E48" t="s">
        <v>79</v>
      </c>
      <c r="F48" t="s">
        <v>79</v>
      </c>
      <c r="G48" t="s">
        <v>79</v>
      </c>
      <c r="H48" t="s">
        <v>79</v>
      </c>
      <c r="I48" t="s">
        <v>79</v>
      </c>
      <c r="J48" t="s">
        <v>79</v>
      </c>
      <c r="K48" t="s">
        <v>37</v>
      </c>
      <c r="L48" t="s">
        <v>38</v>
      </c>
      <c r="M48">
        <v>11.140561381548</v>
      </c>
      <c r="N48" s="12">
        <v>10.2678300069404</v>
      </c>
      <c r="O48">
        <v>0</v>
      </c>
      <c r="P48">
        <v>0</v>
      </c>
      <c r="Q48">
        <v>1</v>
      </c>
      <c r="R48">
        <v>260</v>
      </c>
      <c r="S48">
        <v>285</v>
      </c>
      <c r="T48">
        <v>225</v>
      </c>
      <c r="U48">
        <f>AVERAGE(Tableau4[[#This Row],[J2_1]:[J2_3]])</f>
        <v>256.66666666666669</v>
      </c>
      <c r="V48" t="s">
        <v>39</v>
      </c>
      <c r="W48" t="s">
        <v>38</v>
      </c>
      <c r="X48" t="s">
        <v>612</v>
      </c>
      <c r="Y48" t="s">
        <v>818</v>
      </c>
      <c r="Z48">
        <v>0</v>
      </c>
      <c r="AA48">
        <v>1</v>
      </c>
      <c r="AB48">
        <v>0</v>
      </c>
      <c r="AC48">
        <v>260</v>
      </c>
      <c r="AD48">
        <v>285</v>
      </c>
      <c r="AE48">
        <v>225</v>
      </c>
    </row>
    <row r="49" spans="1:31" x14ac:dyDescent="0.35">
      <c r="A49" s="59" t="s">
        <v>232</v>
      </c>
      <c r="B49" s="59" t="s">
        <v>43</v>
      </c>
      <c r="C49" s="59" t="s">
        <v>225</v>
      </c>
      <c r="D49" s="62">
        <f>LEN(Tableau4[[#This Row],[seq]])</f>
        <v>22</v>
      </c>
      <c r="E49" s="59" t="s">
        <v>226</v>
      </c>
      <c r="F49" s="59" t="s">
        <v>227</v>
      </c>
      <c r="G49" s="59">
        <v>21</v>
      </c>
      <c r="H49" s="59" t="s">
        <v>228</v>
      </c>
      <c r="I49" s="59" t="s">
        <v>79</v>
      </c>
      <c r="J49" s="59" t="s">
        <v>229</v>
      </c>
      <c r="K49" s="59" t="s">
        <v>37</v>
      </c>
      <c r="L49" s="59" t="s">
        <v>38</v>
      </c>
      <c r="M49" s="59">
        <v>3827.2746671957598</v>
      </c>
      <c r="N49" s="60">
        <v>2744.2960025379598</v>
      </c>
      <c r="O49" s="59">
        <v>148</v>
      </c>
      <c r="P49" s="59">
        <v>191</v>
      </c>
      <c r="Q49" s="59">
        <v>131</v>
      </c>
      <c r="R49" s="59">
        <v>76992</v>
      </c>
      <c r="S49" s="59">
        <v>68642</v>
      </c>
      <c r="T49" s="59">
        <v>60960</v>
      </c>
      <c r="U49" s="59">
        <f>AVERAGE(Tableau4[[#This Row],[J2_1]:[J2_3]])</f>
        <v>68864.666666666672</v>
      </c>
      <c r="V49" s="59" t="s">
        <v>39</v>
      </c>
      <c r="W49" s="59" t="s">
        <v>38</v>
      </c>
      <c r="X49" s="59" t="s">
        <v>230</v>
      </c>
      <c r="Y49" s="59" t="s">
        <v>233</v>
      </c>
      <c r="Z49" s="59">
        <v>187</v>
      </c>
      <c r="AA49" s="59">
        <v>187</v>
      </c>
      <c r="AB49" s="59">
        <v>323</v>
      </c>
      <c r="AC49" s="59">
        <v>76992</v>
      </c>
      <c r="AD49" s="59">
        <v>68642</v>
      </c>
      <c r="AE49" s="59">
        <v>60960</v>
      </c>
    </row>
    <row r="50" spans="1:31" x14ac:dyDescent="0.35">
      <c r="A50" t="s">
        <v>832</v>
      </c>
      <c r="B50" t="s">
        <v>43</v>
      </c>
      <c r="C50" t="s">
        <v>817</v>
      </c>
      <c r="D50" s="61">
        <f>LEN(Tableau4[[#This Row],[seq]])</f>
        <v>22</v>
      </c>
      <c r="E50" t="s">
        <v>79</v>
      </c>
      <c r="F50" t="s">
        <v>79</v>
      </c>
      <c r="G50" t="s">
        <v>79</v>
      </c>
      <c r="H50" t="s">
        <v>79</v>
      </c>
      <c r="I50" t="s">
        <v>79</v>
      </c>
      <c r="J50" t="s">
        <v>79</v>
      </c>
      <c r="K50" t="s">
        <v>37</v>
      </c>
      <c r="L50" t="s">
        <v>38</v>
      </c>
      <c r="M50">
        <v>11.140561381548</v>
      </c>
      <c r="N50" s="12">
        <v>10.2678300069404</v>
      </c>
      <c r="O50">
        <v>0</v>
      </c>
      <c r="P50">
        <v>0</v>
      </c>
      <c r="Q50">
        <v>1</v>
      </c>
      <c r="R50">
        <v>260</v>
      </c>
      <c r="S50">
        <v>285</v>
      </c>
      <c r="T50">
        <v>225</v>
      </c>
      <c r="U50">
        <f>AVERAGE(Tableau4[[#This Row],[J2_1]:[J2_3]])</f>
        <v>256.66666666666669</v>
      </c>
      <c r="V50" t="s">
        <v>39</v>
      </c>
      <c r="W50" t="s">
        <v>38</v>
      </c>
      <c r="X50" t="s">
        <v>612</v>
      </c>
      <c r="Y50" t="s">
        <v>818</v>
      </c>
      <c r="Z50">
        <v>0</v>
      </c>
      <c r="AA50">
        <v>1</v>
      </c>
      <c r="AB50">
        <v>0</v>
      </c>
      <c r="AC50">
        <v>260</v>
      </c>
      <c r="AD50">
        <v>285</v>
      </c>
      <c r="AE50">
        <v>225</v>
      </c>
    </row>
    <row r="51" spans="1:31" x14ac:dyDescent="0.35">
      <c r="A51" t="s">
        <v>72</v>
      </c>
      <c r="B51" t="s">
        <v>43</v>
      </c>
      <c r="C51" t="s">
        <v>60</v>
      </c>
      <c r="D51" s="61">
        <f>LEN(Tableau4[[#This Row],[seq]])</f>
        <v>21</v>
      </c>
      <c r="E51" t="s">
        <v>61</v>
      </c>
      <c r="F51" t="s">
        <v>62</v>
      </c>
      <c r="G51">
        <v>21</v>
      </c>
      <c r="H51" t="s">
        <v>63</v>
      </c>
      <c r="I51" t="s">
        <v>73</v>
      </c>
      <c r="J51" t="s">
        <v>65</v>
      </c>
      <c r="K51" t="s">
        <v>37</v>
      </c>
      <c r="L51" t="s">
        <v>38</v>
      </c>
      <c r="M51">
        <v>28762.1868708605</v>
      </c>
      <c r="N51" s="12">
        <v>139832.146287988</v>
      </c>
      <c r="O51">
        <v>959</v>
      </c>
      <c r="P51">
        <v>2220</v>
      </c>
      <c r="Q51">
        <v>814</v>
      </c>
      <c r="R51">
        <v>3402897</v>
      </c>
      <c r="S51">
        <v>3578345</v>
      </c>
      <c r="T51">
        <v>3409331</v>
      </c>
      <c r="U51">
        <f>AVERAGE(Tableau4[[#This Row],[J2_1]:[J2_3]])</f>
        <v>3463524.3333333335</v>
      </c>
      <c r="V51" t="s">
        <v>39</v>
      </c>
      <c r="W51" t="s">
        <v>38</v>
      </c>
      <c r="X51" t="s">
        <v>66</v>
      </c>
      <c r="Y51" t="s">
        <v>67</v>
      </c>
      <c r="Z51">
        <v>652</v>
      </c>
      <c r="AA51">
        <v>608</v>
      </c>
      <c r="AB51">
        <v>206</v>
      </c>
      <c r="AC51">
        <v>3402897</v>
      </c>
      <c r="AD51">
        <v>3578345</v>
      </c>
      <c r="AE51">
        <v>3409331</v>
      </c>
    </row>
    <row r="52" spans="1:31" s="59" customFormat="1" x14ac:dyDescent="0.35">
      <c r="A52" t="s">
        <v>162</v>
      </c>
      <c r="B52" t="s">
        <v>30</v>
      </c>
      <c r="C52" t="s">
        <v>151</v>
      </c>
      <c r="D52" s="61">
        <f>LEN(Tableau4[[#This Row],[seq]])</f>
        <v>22</v>
      </c>
      <c r="E52" t="s">
        <v>152</v>
      </c>
      <c r="F52" t="s">
        <v>62</v>
      </c>
      <c r="G52">
        <v>22</v>
      </c>
      <c r="H52" t="s">
        <v>153</v>
      </c>
      <c r="I52" t="s">
        <v>163</v>
      </c>
      <c r="J52" t="s">
        <v>155</v>
      </c>
      <c r="K52" t="s">
        <v>37</v>
      </c>
      <c r="L52" t="s">
        <v>38</v>
      </c>
      <c r="M52">
        <v>8491.5888247045095</v>
      </c>
      <c r="N52" s="12">
        <v>15596.993348137899</v>
      </c>
      <c r="O52">
        <v>339</v>
      </c>
      <c r="P52">
        <v>446</v>
      </c>
      <c r="Q52">
        <v>272</v>
      </c>
      <c r="R52">
        <v>435259</v>
      </c>
      <c r="S52">
        <v>419001</v>
      </c>
      <c r="T52">
        <v>324530</v>
      </c>
      <c r="U52">
        <f>AVERAGE(Tableau4[[#This Row],[J2_1]:[J2_3]])</f>
        <v>392930</v>
      </c>
      <c r="V52" t="s">
        <v>39</v>
      </c>
      <c r="W52" t="s">
        <v>38</v>
      </c>
      <c r="X52" t="s">
        <v>160</v>
      </c>
      <c r="Y52" t="s">
        <v>161</v>
      </c>
      <c r="Z52">
        <v>174</v>
      </c>
      <c r="AA52">
        <v>178</v>
      </c>
      <c r="AB52">
        <v>187</v>
      </c>
      <c r="AC52">
        <v>435259</v>
      </c>
      <c r="AD52">
        <v>419001</v>
      </c>
      <c r="AE52">
        <v>324530</v>
      </c>
    </row>
    <row r="53" spans="1:31" s="59" customFormat="1" x14ac:dyDescent="0.35">
      <c r="A53" t="s">
        <v>396</v>
      </c>
      <c r="B53" t="s">
        <v>43</v>
      </c>
      <c r="C53" t="s">
        <v>397</v>
      </c>
      <c r="D53" s="61">
        <f>LEN(Tableau4[[#This Row],[seq]])</f>
        <v>22</v>
      </c>
      <c r="E53" t="s">
        <v>398</v>
      </c>
      <c r="F53" t="s">
        <v>366</v>
      </c>
      <c r="G53">
        <v>22</v>
      </c>
      <c r="H53" t="s">
        <v>399</v>
      </c>
      <c r="I53" t="s">
        <v>79</v>
      </c>
      <c r="J53" t="s">
        <v>400</v>
      </c>
      <c r="K53" t="s">
        <v>37</v>
      </c>
      <c r="L53" t="s">
        <v>38</v>
      </c>
      <c r="M53">
        <v>365.95701064467698</v>
      </c>
      <c r="N53" s="12">
        <v>1696.23286293924</v>
      </c>
      <c r="O53">
        <v>14</v>
      </c>
      <c r="P53">
        <v>30</v>
      </c>
      <c r="Q53">
        <v>8</v>
      </c>
      <c r="R53">
        <v>47719</v>
      </c>
      <c r="S53">
        <v>42806</v>
      </c>
      <c r="T53">
        <v>37277</v>
      </c>
      <c r="U53">
        <f>AVERAGE(Tableau4[[#This Row],[J2_1]:[J2_3]])</f>
        <v>42600.666666666664</v>
      </c>
      <c r="V53" t="s">
        <v>39</v>
      </c>
      <c r="W53" t="s">
        <v>38</v>
      </c>
      <c r="X53" t="s">
        <v>401</v>
      </c>
      <c r="Y53" t="s">
        <v>402</v>
      </c>
      <c r="Z53">
        <v>6</v>
      </c>
      <c r="AA53">
        <v>18</v>
      </c>
      <c r="AB53">
        <v>10</v>
      </c>
      <c r="AC53">
        <v>47719</v>
      </c>
      <c r="AD53">
        <v>42806</v>
      </c>
      <c r="AE53">
        <v>37277</v>
      </c>
    </row>
    <row r="54" spans="1:31" x14ac:dyDescent="0.35">
      <c r="A54" t="s">
        <v>907</v>
      </c>
      <c r="B54" t="s">
        <v>43</v>
      </c>
      <c r="C54" t="s">
        <v>908</v>
      </c>
      <c r="D54" s="61">
        <f>LEN(Tableau4[[#This Row],[seq]])</f>
        <v>22</v>
      </c>
      <c r="E54" t="s">
        <v>79</v>
      </c>
      <c r="F54" t="s">
        <v>79</v>
      </c>
      <c r="G54" t="s">
        <v>79</v>
      </c>
      <c r="H54" t="s">
        <v>79</v>
      </c>
      <c r="I54" t="s">
        <v>79</v>
      </c>
      <c r="J54" t="s">
        <v>79</v>
      </c>
      <c r="K54" t="s">
        <v>37</v>
      </c>
      <c r="L54" t="s">
        <v>38</v>
      </c>
      <c r="M54">
        <v>0</v>
      </c>
      <c r="N54" s="12">
        <v>11.9730612883085</v>
      </c>
      <c r="O54">
        <v>0</v>
      </c>
      <c r="P54">
        <v>0</v>
      </c>
      <c r="Q54">
        <v>0</v>
      </c>
      <c r="R54">
        <v>332</v>
      </c>
      <c r="S54">
        <v>331</v>
      </c>
      <c r="T54">
        <v>243</v>
      </c>
      <c r="U54">
        <f>AVERAGE(Tableau4[[#This Row],[J2_1]:[J2_3]])</f>
        <v>302</v>
      </c>
      <c r="V54" t="s">
        <v>39</v>
      </c>
      <c r="W54" t="s">
        <v>38</v>
      </c>
      <c r="X54" t="s">
        <v>584</v>
      </c>
      <c r="Y54" t="s">
        <v>906</v>
      </c>
      <c r="Z54">
        <v>1</v>
      </c>
      <c r="AA54">
        <v>0</v>
      </c>
      <c r="AB54">
        <v>0</v>
      </c>
      <c r="AC54">
        <v>332</v>
      </c>
      <c r="AD54">
        <v>331</v>
      </c>
      <c r="AE54">
        <v>243</v>
      </c>
    </row>
    <row r="55" spans="1:31" x14ac:dyDescent="0.35">
      <c r="A55" t="s">
        <v>904</v>
      </c>
      <c r="B55" t="s">
        <v>43</v>
      </c>
      <c r="C55" t="s">
        <v>905</v>
      </c>
      <c r="D55" s="61">
        <f>LEN(Tableau4[[#This Row],[seq]])</f>
        <v>22</v>
      </c>
      <c r="E55" t="s">
        <v>79</v>
      </c>
      <c r="F55" t="s">
        <v>79</v>
      </c>
      <c r="G55" t="s">
        <v>79</v>
      </c>
      <c r="H55" t="s">
        <v>79</v>
      </c>
      <c r="I55" t="s">
        <v>79</v>
      </c>
      <c r="J55" t="s">
        <v>79</v>
      </c>
      <c r="K55" t="s">
        <v>37</v>
      </c>
      <c r="L55" t="s">
        <v>38</v>
      </c>
      <c r="M55">
        <v>0</v>
      </c>
      <c r="N55" s="12">
        <v>11.9730612883085</v>
      </c>
      <c r="O55">
        <v>0</v>
      </c>
      <c r="P55">
        <v>0</v>
      </c>
      <c r="Q55">
        <v>0</v>
      </c>
      <c r="R55">
        <v>332</v>
      </c>
      <c r="S55">
        <v>331</v>
      </c>
      <c r="T55">
        <v>243</v>
      </c>
      <c r="U55">
        <f>AVERAGE(Tableau4[[#This Row],[J2_1]:[J2_3]])</f>
        <v>302</v>
      </c>
      <c r="V55" t="s">
        <v>39</v>
      </c>
      <c r="W55" t="s">
        <v>38</v>
      </c>
      <c r="X55" t="s">
        <v>584</v>
      </c>
      <c r="Y55" t="s">
        <v>906</v>
      </c>
      <c r="Z55">
        <v>1</v>
      </c>
      <c r="AA55">
        <v>0</v>
      </c>
      <c r="AB55">
        <v>0</v>
      </c>
      <c r="AC55">
        <v>332</v>
      </c>
      <c r="AD55">
        <v>331</v>
      </c>
      <c r="AE55">
        <v>243</v>
      </c>
    </row>
    <row r="56" spans="1:31" x14ac:dyDescent="0.35">
      <c r="A56" t="s">
        <v>620</v>
      </c>
      <c r="B56" t="s">
        <v>43</v>
      </c>
      <c r="C56" t="s">
        <v>615</v>
      </c>
      <c r="D56" s="61">
        <f>LEN(Tableau4[[#This Row],[seq]])</f>
        <v>23</v>
      </c>
      <c r="E56" t="s">
        <v>79</v>
      </c>
      <c r="F56" t="s">
        <v>79</v>
      </c>
      <c r="G56" t="s">
        <v>79</v>
      </c>
      <c r="H56" t="s">
        <v>79</v>
      </c>
      <c r="I56" t="s">
        <v>79</v>
      </c>
      <c r="J56" t="s">
        <v>79</v>
      </c>
      <c r="K56" t="s">
        <v>37</v>
      </c>
      <c r="L56" t="s">
        <v>38</v>
      </c>
      <c r="M56">
        <v>39.708257020463698</v>
      </c>
      <c r="N56" s="12">
        <v>54.893237625229297</v>
      </c>
      <c r="O56">
        <v>3</v>
      </c>
      <c r="P56">
        <v>2</v>
      </c>
      <c r="Q56">
        <v>0</v>
      </c>
      <c r="R56">
        <v>1456</v>
      </c>
      <c r="S56">
        <v>1204</v>
      </c>
      <c r="T56">
        <v>1417</v>
      </c>
      <c r="U56">
        <f>AVERAGE(Tableau4[[#This Row],[J2_1]:[J2_3]])</f>
        <v>1359</v>
      </c>
      <c r="V56" t="s">
        <v>39</v>
      </c>
      <c r="W56" t="s">
        <v>38</v>
      </c>
      <c r="X56" t="s">
        <v>555</v>
      </c>
      <c r="Y56" t="s">
        <v>616</v>
      </c>
      <c r="Z56">
        <v>1</v>
      </c>
      <c r="AA56">
        <v>1</v>
      </c>
      <c r="AB56">
        <v>0</v>
      </c>
      <c r="AC56">
        <v>1456</v>
      </c>
      <c r="AD56">
        <v>1204</v>
      </c>
      <c r="AE56">
        <v>1417</v>
      </c>
    </row>
    <row r="57" spans="1:31" x14ac:dyDescent="0.35">
      <c r="A57" t="s">
        <v>883</v>
      </c>
      <c r="B57" t="s">
        <v>43</v>
      </c>
      <c r="C57" t="s">
        <v>877</v>
      </c>
      <c r="D57" s="61">
        <f>LEN(Tableau4[[#This Row],[seq]])</f>
        <v>22</v>
      </c>
      <c r="E57" t="s">
        <v>878</v>
      </c>
      <c r="F57" t="s">
        <v>406</v>
      </c>
      <c r="G57">
        <v>22</v>
      </c>
      <c r="H57" t="s">
        <v>879</v>
      </c>
      <c r="I57" t="s">
        <v>79</v>
      </c>
      <c r="J57" t="s">
        <v>79</v>
      </c>
      <c r="K57" t="s">
        <v>37</v>
      </c>
      <c r="L57" t="s">
        <v>38</v>
      </c>
      <c r="M57">
        <v>4.4287412982320697</v>
      </c>
      <c r="N57" s="12">
        <v>23.961444185449</v>
      </c>
      <c r="O57">
        <v>0</v>
      </c>
      <c r="P57">
        <v>1</v>
      </c>
      <c r="Q57">
        <v>0</v>
      </c>
      <c r="R57">
        <v>619</v>
      </c>
      <c r="S57">
        <v>619</v>
      </c>
      <c r="T57">
        <v>554</v>
      </c>
      <c r="U57">
        <f>AVERAGE(Tableau4[[#This Row],[J2_1]:[J2_3]])</f>
        <v>597.33333333333337</v>
      </c>
      <c r="V57" t="s">
        <v>39</v>
      </c>
      <c r="W57" t="s">
        <v>38</v>
      </c>
      <c r="X57">
        <v>0</v>
      </c>
      <c r="Y57" t="s">
        <v>884</v>
      </c>
      <c r="Z57">
        <v>0</v>
      </c>
      <c r="AA57">
        <v>0</v>
      </c>
      <c r="AB57">
        <v>0</v>
      </c>
      <c r="AC57">
        <v>619</v>
      </c>
      <c r="AD57">
        <v>619</v>
      </c>
      <c r="AE57">
        <v>554</v>
      </c>
    </row>
    <row r="58" spans="1:31" x14ac:dyDescent="0.35">
      <c r="A58" t="s">
        <v>619</v>
      </c>
      <c r="B58" t="s">
        <v>43</v>
      </c>
      <c r="C58" t="s">
        <v>615</v>
      </c>
      <c r="D58" s="61">
        <f>LEN(Tableau4[[#This Row],[seq]])</f>
        <v>23</v>
      </c>
      <c r="E58" t="s">
        <v>79</v>
      </c>
      <c r="F58" t="s">
        <v>79</v>
      </c>
      <c r="G58" t="s">
        <v>79</v>
      </c>
      <c r="H58" t="s">
        <v>79</v>
      </c>
      <c r="I58" t="s">
        <v>79</v>
      </c>
      <c r="J58" t="s">
        <v>79</v>
      </c>
      <c r="K58" t="s">
        <v>37</v>
      </c>
      <c r="L58" t="s">
        <v>38</v>
      </c>
      <c r="M58">
        <v>39.708257020463698</v>
      </c>
      <c r="N58" s="12">
        <v>54.893237625229297</v>
      </c>
      <c r="O58">
        <v>3</v>
      </c>
      <c r="P58">
        <v>2</v>
      </c>
      <c r="Q58">
        <v>0</v>
      </c>
      <c r="R58">
        <v>1456</v>
      </c>
      <c r="S58">
        <v>1204</v>
      </c>
      <c r="T58">
        <v>1417</v>
      </c>
      <c r="U58">
        <f>AVERAGE(Tableau4[[#This Row],[J2_1]:[J2_3]])</f>
        <v>1359</v>
      </c>
      <c r="V58" t="s">
        <v>39</v>
      </c>
      <c r="W58" t="s">
        <v>38</v>
      </c>
      <c r="X58" t="s">
        <v>555</v>
      </c>
      <c r="Y58" t="s">
        <v>616</v>
      </c>
      <c r="Z58">
        <v>1</v>
      </c>
      <c r="AA58">
        <v>1</v>
      </c>
      <c r="AB58">
        <v>0</v>
      </c>
      <c r="AC58">
        <v>1456</v>
      </c>
      <c r="AD58">
        <v>1204</v>
      </c>
      <c r="AE58">
        <v>1417</v>
      </c>
    </row>
    <row r="59" spans="1:31" x14ac:dyDescent="0.35">
      <c r="A59" t="s">
        <v>733</v>
      </c>
      <c r="B59" t="s">
        <v>43</v>
      </c>
      <c r="C59" t="s">
        <v>734</v>
      </c>
      <c r="D59" s="61">
        <f>LEN(Tableau4[[#This Row],[seq]])</f>
        <v>18</v>
      </c>
      <c r="E59" t="s">
        <v>79</v>
      </c>
      <c r="F59" t="s">
        <v>79</v>
      </c>
      <c r="G59" t="s">
        <v>79</v>
      </c>
      <c r="H59" t="s">
        <v>79</v>
      </c>
      <c r="I59" t="s">
        <v>79</v>
      </c>
      <c r="J59" t="s">
        <v>79</v>
      </c>
      <c r="K59" t="s">
        <v>37</v>
      </c>
      <c r="L59" t="s">
        <v>38</v>
      </c>
      <c r="M59">
        <v>19.141074071130699</v>
      </c>
      <c r="N59" s="12">
        <v>12.617771891003599</v>
      </c>
      <c r="O59">
        <v>1</v>
      </c>
      <c r="P59">
        <v>2</v>
      </c>
      <c r="Q59">
        <v>0</v>
      </c>
      <c r="R59">
        <v>355</v>
      </c>
      <c r="S59">
        <v>331</v>
      </c>
      <c r="T59">
        <v>267</v>
      </c>
      <c r="U59">
        <f>AVERAGE(Tableau4[[#This Row],[J2_1]:[J2_3]])</f>
        <v>317.66666666666669</v>
      </c>
      <c r="V59" t="s">
        <v>39</v>
      </c>
      <c r="W59" t="s">
        <v>38</v>
      </c>
      <c r="X59" t="s">
        <v>612</v>
      </c>
      <c r="Y59" t="s">
        <v>735</v>
      </c>
      <c r="Z59">
        <v>0</v>
      </c>
      <c r="AA59">
        <v>1</v>
      </c>
      <c r="AB59">
        <v>0</v>
      </c>
      <c r="AC59">
        <v>355</v>
      </c>
      <c r="AD59">
        <v>331</v>
      </c>
      <c r="AE59">
        <v>267</v>
      </c>
    </row>
    <row r="60" spans="1:31" x14ac:dyDescent="0.35">
      <c r="A60" s="59" t="s">
        <v>84</v>
      </c>
      <c r="B60" s="59" t="s">
        <v>43</v>
      </c>
      <c r="C60" s="59" t="s">
        <v>75</v>
      </c>
      <c r="D60" s="62">
        <f>LEN(Tableau4[[#This Row],[seq]])</f>
        <v>22</v>
      </c>
      <c r="E60" s="59" t="s">
        <v>76</v>
      </c>
      <c r="F60" s="59" t="s">
        <v>77</v>
      </c>
      <c r="G60" s="59">
        <v>22</v>
      </c>
      <c r="H60" s="59" t="s">
        <v>78</v>
      </c>
      <c r="I60" s="59" t="s">
        <v>79</v>
      </c>
      <c r="J60" s="59" t="s">
        <v>79</v>
      </c>
      <c r="K60" s="59" t="s">
        <v>37</v>
      </c>
      <c r="L60" s="59" t="s">
        <v>38</v>
      </c>
      <c r="M60" s="59">
        <v>21781.594397214601</v>
      </c>
      <c r="N60" s="60">
        <v>49958.440013187697</v>
      </c>
      <c r="O60" s="59">
        <v>799</v>
      </c>
      <c r="P60" s="59">
        <v>1531</v>
      </c>
      <c r="Q60" s="59">
        <v>609</v>
      </c>
      <c r="R60" s="59">
        <v>1337081</v>
      </c>
      <c r="S60" s="59">
        <v>1495840</v>
      </c>
      <c r="T60" s="59">
        <v>954494</v>
      </c>
      <c r="U60" s="59">
        <f>AVERAGE(Tableau4[[#This Row],[J2_1]:[J2_3]])</f>
        <v>1262471.6666666667</v>
      </c>
      <c r="V60" s="59" t="s">
        <v>39</v>
      </c>
      <c r="W60" s="59" t="s">
        <v>38</v>
      </c>
      <c r="X60" s="59" t="s">
        <v>85</v>
      </c>
      <c r="Y60" s="59" t="s">
        <v>86</v>
      </c>
      <c r="Z60" s="59">
        <v>874</v>
      </c>
      <c r="AA60" s="59">
        <v>726</v>
      </c>
      <c r="AB60" s="59">
        <v>417</v>
      </c>
      <c r="AC60" s="59">
        <v>1337081</v>
      </c>
      <c r="AD60" s="59">
        <v>1495840</v>
      </c>
      <c r="AE60" s="59">
        <v>954494</v>
      </c>
    </row>
    <row r="61" spans="1:31" x14ac:dyDescent="0.35">
      <c r="A61" t="s">
        <v>403</v>
      </c>
      <c r="B61" t="s">
        <v>43</v>
      </c>
      <c r="C61" t="s">
        <v>404</v>
      </c>
      <c r="D61" s="61">
        <f>LEN(Tableau4[[#This Row],[seq]])</f>
        <v>23</v>
      </c>
      <c r="E61" t="s">
        <v>405</v>
      </c>
      <c r="F61" t="s">
        <v>406</v>
      </c>
      <c r="G61">
        <v>22</v>
      </c>
      <c r="H61" t="s">
        <v>407</v>
      </c>
      <c r="I61" t="s">
        <v>79</v>
      </c>
      <c r="J61" t="s">
        <v>408</v>
      </c>
      <c r="K61" t="s">
        <v>37</v>
      </c>
      <c r="L61" t="s">
        <v>38</v>
      </c>
      <c r="M61">
        <v>336.24451416331999</v>
      </c>
      <c r="N61" s="12">
        <v>1821.05573717314</v>
      </c>
      <c r="O61">
        <v>15</v>
      </c>
      <c r="P61">
        <v>26</v>
      </c>
      <c r="Q61">
        <v>6</v>
      </c>
      <c r="R61">
        <v>46111</v>
      </c>
      <c r="S61">
        <v>50719</v>
      </c>
      <c r="T61">
        <v>39765</v>
      </c>
      <c r="U61">
        <f>AVERAGE(Tableau4[[#This Row],[J2_1]:[J2_3]])</f>
        <v>45531.666666666664</v>
      </c>
      <c r="V61" t="s">
        <v>39</v>
      </c>
      <c r="W61" t="s">
        <v>38</v>
      </c>
      <c r="X61" t="s">
        <v>409</v>
      </c>
      <c r="Y61" t="s">
        <v>410</v>
      </c>
      <c r="Z61">
        <v>11</v>
      </c>
      <c r="AA61">
        <v>10</v>
      </c>
      <c r="AB61">
        <v>6</v>
      </c>
      <c r="AC61">
        <v>46111</v>
      </c>
      <c r="AD61">
        <v>50719</v>
      </c>
      <c r="AE61">
        <v>39765</v>
      </c>
    </row>
    <row r="62" spans="1:31" x14ac:dyDescent="0.35">
      <c r="A62" t="s">
        <v>283</v>
      </c>
      <c r="B62" t="s">
        <v>43</v>
      </c>
      <c r="C62" t="s">
        <v>278</v>
      </c>
      <c r="D62" s="61">
        <f>LEN(Tableau4[[#This Row],[seq]])</f>
        <v>23</v>
      </c>
      <c r="E62" t="s">
        <v>79</v>
      </c>
      <c r="F62" t="s">
        <v>79</v>
      </c>
      <c r="G62" t="s">
        <v>79</v>
      </c>
      <c r="H62" t="s">
        <v>79</v>
      </c>
      <c r="I62" t="s">
        <v>79</v>
      </c>
      <c r="J62" t="s">
        <v>79</v>
      </c>
      <c r="K62" t="s">
        <v>37</v>
      </c>
      <c r="L62" t="s">
        <v>38</v>
      </c>
      <c r="M62">
        <v>771.210076901923</v>
      </c>
      <c r="N62" s="12">
        <v>490.388155767407</v>
      </c>
      <c r="O62">
        <v>18</v>
      </c>
      <c r="P62">
        <v>77</v>
      </c>
      <c r="Q62">
        <v>22</v>
      </c>
      <c r="R62">
        <v>15191</v>
      </c>
      <c r="S62">
        <v>10806</v>
      </c>
      <c r="T62">
        <v>11068</v>
      </c>
      <c r="U62">
        <f>AVERAGE(Tableau4[[#This Row],[J2_1]:[J2_3]])</f>
        <v>12355</v>
      </c>
      <c r="V62" t="s">
        <v>39</v>
      </c>
      <c r="W62" t="s">
        <v>38</v>
      </c>
      <c r="X62" t="s">
        <v>279</v>
      </c>
      <c r="Y62" t="s">
        <v>280</v>
      </c>
      <c r="Z62">
        <v>28</v>
      </c>
      <c r="AA62">
        <v>56</v>
      </c>
      <c r="AB62">
        <v>26</v>
      </c>
      <c r="AC62">
        <v>15191</v>
      </c>
      <c r="AD62">
        <v>10806</v>
      </c>
      <c r="AE62">
        <v>11068</v>
      </c>
    </row>
    <row r="63" spans="1:31" x14ac:dyDescent="0.35">
      <c r="A63" t="s">
        <v>856</v>
      </c>
      <c r="B63" t="s">
        <v>30</v>
      </c>
      <c r="C63" t="s">
        <v>853</v>
      </c>
      <c r="D63" s="61">
        <f>LEN(Tableau4[[#This Row],[seq]])</f>
        <v>22</v>
      </c>
      <c r="E63" t="s">
        <v>79</v>
      </c>
      <c r="F63" t="s">
        <v>79</v>
      </c>
      <c r="G63" t="s">
        <v>79</v>
      </c>
      <c r="H63" t="s">
        <v>79</v>
      </c>
      <c r="I63" t="s">
        <v>79</v>
      </c>
      <c r="J63" t="s">
        <v>79</v>
      </c>
      <c r="K63" t="s">
        <v>37</v>
      </c>
      <c r="L63" t="s">
        <v>38</v>
      </c>
      <c r="M63">
        <v>8.8574825964641501</v>
      </c>
      <c r="N63" s="12">
        <v>10.1472693553853</v>
      </c>
      <c r="O63">
        <v>0</v>
      </c>
      <c r="P63">
        <v>2</v>
      </c>
      <c r="Q63">
        <v>0</v>
      </c>
      <c r="R63">
        <v>280</v>
      </c>
      <c r="S63">
        <v>289</v>
      </c>
      <c r="T63">
        <v>200</v>
      </c>
      <c r="U63">
        <f>AVERAGE(Tableau4[[#This Row],[J2_1]:[J2_3]])</f>
        <v>256.33333333333331</v>
      </c>
      <c r="V63" t="s">
        <v>39</v>
      </c>
      <c r="W63" t="s">
        <v>38</v>
      </c>
      <c r="X63" t="s">
        <v>555</v>
      </c>
      <c r="Y63" t="s">
        <v>854</v>
      </c>
      <c r="Z63">
        <v>1</v>
      </c>
      <c r="AA63">
        <v>1</v>
      </c>
      <c r="AB63">
        <v>0</v>
      </c>
      <c r="AC63">
        <v>280</v>
      </c>
      <c r="AD63">
        <v>289</v>
      </c>
      <c r="AE63">
        <v>200</v>
      </c>
    </row>
    <row r="64" spans="1:31" x14ac:dyDescent="0.35">
      <c r="A64" t="s">
        <v>499</v>
      </c>
      <c r="B64" t="s">
        <v>43</v>
      </c>
      <c r="C64" t="s">
        <v>500</v>
      </c>
      <c r="D64" s="61">
        <f>LEN(Tableau4[[#This Row],[seq]])</f>
        <v>22</v>
      </c>
      <c r="E64" t="s">
        <v>79</v>
      </c>
      <c r="F64" t="s">
        <v>79</v>
      </c>
      <c r="G64" t="s">
        <v>79</v>
      </c>
      <c r="H64" t="s">
        <v>79</v>
      </c>
      <c r="I64" t="s">
        <v>79</v>
      </c>
      <c r="J64" t="s">
        <v>79</v>
      </c>
      <c r="K64" t="s">
        <v>37</v>
      </c>
      <c r="L64" t="s">
        <v>38</v>
      </c>
      <c r="M64">
        <v>144.98418811563801</v>
      </c>
      <c r="N64" s="12">
        <v>296.62064978748401</v>
      </c>
      <c r="O64">
        <v>2</v>
      </c>
      <c r="P64">
        <v>13</v>
      </c>
      <c r="Q64">
        <v>6</v>
      </c>
      <c r="R64">
        <v>7138</v>
      </c>
      <c r="S64">
        <v>6960</v>
      </c>
      <c r="T64">
        <v>7804</v>
      </c>
      <c r="U64">
        <f>AVERAGE(Tableau4[[#This Row],[J2_1]:[J2_3]])</f>
        <v>7300.666666666667</v>
      </c>
      <c r="V64" t="s">
        <v>39</v>
      </c>
      <c r="W64" t="s">
        <v>38</v>
      </c>
      <c r="X64" t="s">
        <v>501</v>
      </c>
      <c r="Y64" t="s">
        <v>502</v>
      </c>
      <c r="Z64">
        <v>5</v>
      </c>
      <c r="AA64">
        <v>3</v>
      </c>
      <c r="AB64">
        <v>0</v>
      </c>
      <c r="AC64">
        <v>7138</v>
      </c>
      <c r="AD64">
        <v>6960</v>
      </c>
      <c r="AE64">
        <v>7804</v>
      </c>
    </row>
    <row r="65" spans="1:31" x14ac:dyDescent="0.35">
      <c r="A65" t="s">
        <v>806</v>
      </c>
      <c r="B65" t="s">
        <v>43</v>
      </c>
      <c r="C65" t="s">
        <v>793</v>
      </c>
      <c r="D65" s="61">
        <f>LEN(Tableau4[[#This Row],[seq]])</f>
        <v>22</v>
      </c>
      <c r="E65" t="s">
        <v>794</v>
      </c>
      <c r="F65" t="s">
        <v>406</v>
      </c>
      <c r="G65">
        <v>22</v>
      </c>
      <c r="H65" t="s">
        <v>795</v>
      </c>
      <c r="I65" t="s">
        <v>79</v>
      </c>
      <c r="J65" t="s">
        <v>796</v>
      </c>
      <c r="K65" t="s">
        <v>37</v>
      </c>
      <c r="L65" t="s">
        <v>38</v>
      </c>
      <c r="M65">
        <v>13.286223894696199</v>
      </c>
      <c r="N65" s="12">
        <v>16.716614229535701</v>
      </c>
      <c r="O65">
        <v>0</v>
      </c>
      <c r="P65">
        <v>3</v>
      </c>
      <c r="Q65">
        <v>0</v>
      </c>
      <c r="R65">
        <v>531</v>
      </c>
      <c r="S65">
        <v>383</v>
      </c>
      <c r="T65">
        <v>356</v>
      </c>
      <c r="U65">
        <f>AVERAGE(Tableau4[[#This Row],[J2_1]:[J2_3]])</f>
        <v>423.33333333333331</v>
      </c>
      <c r="V65" t="s">
        <v>39</v>
      </c>
      <c r="W65" t="s">
        <v>38</v>
      </c>
      <c r="X65" t="s">
        <v>797</v>
      </c>
      <c r="Y65" t="s">
        <v>798</v>
      </c>
      <c r="Z65">
        <v>1</v>
      </c>
      <c r="AA65">
        <v>5</v>
      </c>
      <c r="AB65">
        <v>3</v>
      </c>
      <c r="AC65">
        <v>531</v>
      </c>
      <c r="AD65">
        <v>383</v>
      </c>
      <c r="AE65">
        <v>356</v>
      </c>
    </row>
    <row r="66" spans="1:31" x14ac:dyDescent="0.35">
      <c r="A66" t="s">
        <v>600</v>
      </c>
      <c r="B66" t="s">
        <v>43</v>
      </c>
      <c r="C66" t="s">
        <v>594</v>
      </c>
      <c r="D66" s="61">
        <f>LEN(Tableau4[[#This Row],[seq]])</f>
        <v>23</v>
      </c>
      <c r="E66" t="s">
        <v>595</v>
      </c>
      <c r="F66" t="s">
        <v>305</v>
      </c>
      <c r="G66">
        <v>20</v>
      </c>
      <c r="H66" t="s">
        <v>596</v>
      </c>
      <c r="I66" t="s">
        <v>79</v>
      </c>
      <c r="J66" t="s">
        <v>79</v>
      </c>
      <c r="K66" t="s">
        <v>37</v>
      </c>
      <c r="L66" t="s">
        <v>38</v>
      </c>
      <c r="M66">
        <v>46.707908039340197</v>
      </c>
      <c r="N66" s="12">
        <v>46.015908407062199</v>
      </c>
      <c r="O66">
        <v>0</v>
      </c>
      <c r="P66">
        <v>3</v>
      </c>
      <c r="Q66">
        <v>3</v>
      </c>
      <c r="R66">
        <v>1520</v>
      </c>
      <c r="S66">
        <v>1262</v>
      </c>
      <c r="T66">
        <v>769</v>
      </c>
      <c r="U66">
        <f>AVERAGE(Tableau4[[#This Row],[J2_1]:[J2_3]])</f>
        <v>1183.6666666666667</v>
      </c>
      <c r="V66" t="s">
        <v>39</v>
      </c>
      <c r="W66" t="s">
        <v>38</v>
      </c>
      <c r="X66" t="s">
        <v>597</v>
      </c>
      <c r="Y66" t="s">
        <v>598</v>
      </c>
      <c r="Z66">
        <v>1</v>
      </c>
      <c r="AA66">
        <v>1</v>
      </c>
      <c r="AB66">
        <v>2</v>
      </c>
      <c r="AC66">
        <v>1520</v>
      </c>
      <c r="AD66">
        <v>1262</v>
      </c>
      <c r="AE66">
        <v>769</v>
      </c>
    </row>
    <row r="67" spans="1:31" x14ac:dyDescent="0.35">
      <c r="A67" t="s">
        <v>338</v>
      </c>
      <c r="B67" t="s">
        <v>30</v>
      </c>
      <c r="C67" t="s">
        <v>329</v>
      </c>
      <c r="D67" s="61">
        <f>LEN(Tableau4[[#This Row],[seq]])</f>
        <v>22</v>
      </c>
      <c r="E67" t="s">
        <v>330</v>
      </c>
      <c r="F67" t="s">
        <v>62</v>
      </c>
      <c r="G67">
        <v>17</v>
      </c>
      <c r="H67" t="s">
        <v>331</v>
      </c>
      <c r="I67" t="s">
        <v>339</v>
      </c>
      <c r="J67" t="s">
        <v>333</v>
      </c>
      <c r="K67" t="s">
        <v>37</v>
      </c>
      <c r="L67" t="s">
        <v>38</v>
      </c>
      <c r="M67">
        <v>469.087279226703</v>
      </c>
      <c r="N67" s="12">
        <v>537.81189411370599</v>
      </c>
      <c r="O67">
        <v>13</v>
      </c>
      <c r="P67">
        <v>38</v>
      </c>
      <c r="Q67">
        <v>15</v>
      </c>
      <c r="R67">
        <v>14433</v>
      </c>
      <c r="S67">
        <v>13894</v>
      </c>
      <c r="T67">
        <v>12051</v>
      </c>
      <c r="U67">
        <f>AVERAGE(Tableau4[[#This Row],[J2_1]:[J2_3]])</f>
        <v>13459.333333333334</v>
      </c>
      <c r="V67" t="s">
        <v>39</v>
      </c>
      <c r="W67" t="s">
        <v>38</v>
      </c>
      <c r="X67" t="s">
        <v>334</v>
      </c>
      <c r="Y67" t="s">
        <v>335</v>
      </c>
      <c r="Z67">
        <v>26</v>
      </c>
      <c r="AA67">
        <v>35</v>
      </c>
      <c r="AB67">
        <v>12</v>
      </c>
      <c r="AC67">
        <v>14433</v>
      </c>
      <c r="AD67">
        <v>13894</v>
      </c>
      <c r="AE67">
        <v>12051</v>
      </c>
    </row>
    <row r="68" spans="1:31" x14ac:dyDescent="0.35">
      <c r="A68" s="59" t="s">
        <v>96</v>
      </c>
      <c r="B68" s="59" t="s">
        <v>43</v>
      </c>
      <c r="C68" s="59" t="s">
        <v>88</v>
      </c>
      <c r="D68" s="62">
        <f>LEN(Tableau4[[#This Row],[seq]])</f>
        <v>22</v>
      </c>
      <c r="E68" s="59" t="s">
        <v>89</v>
      </c>
      <c r="F68" s="59" t="s">
        <v>77</v>
      </c>
      <c r="G68" s="59">
        <v>22</v>
      </c>
      <c r="H68" s="59" t="s">
        <v>90</v>
      </c>
      <c r="I68" s="59" t="s">
        <v>91</v>
      </c>
      <c r="J68" s="59" t="s">
        <v>79</v>
      </c>
      <c r="K68" s="59" t="s">
        <v>37</v>
      </c>
      <c r="L68" s="59" t="s">
        <v>38</v>
      </c>
      <c r="M68" s="59">
        <v>19559.306981427399</v>
      </c>
      <c r="N68" s="60">
        <v>47399.897431176098</v>
      </c>
      <c r="O68" s="59">
        <v>695</v>
      </c>
      <c r="P68" s="59">
        <v>1238</v>
      </c>
      <c r="Q68" s="59">
        <v>622</v>
      </c>
      <c r="R68" s="59">
        <v>1407179</v>
      </c>
      <c r="S68" s="59">
        <v>1223057</v>
      </c>
      <c r="T68" s="59">
        <v>967423</v>
      </c>
      <c r="U68" s="59">
        <f>AVERAGE(Tableau4[[#This Row],[J2_1]:[J2_3]])</f>
        <v>1199219.6666666667</v>
      </c>
      <c r="V68" s="59" t="s">
        <v>39</v>
      </c>
      <c r="W68" s="59" t="s">
        <v>38</v>
      </c>
      <c r="X68" s="59" t="s">
        <v>92</v>
      </c>
      <c r="Y68" s="59" t="s">
        <v>95</v>
      </c>
      <c r="Z68" s="59">
        <v>514</v>
      </c>
      <c r="AA68" s="59">
        <v>604</v>
      </c>
      <c r="AB68" s="59">
        <v>266</v>
      </c>
      <c r="AC68" s="59">
        <v>1407179</v>
      </c>
      <c r="AD68" s="59">
        <v>1223057</v>
      </c>
      <c r="AE68" s="59">
        <v>967423</v>
      </c>
    </row>
    <row r="69" spans="1:31" x14ac:dyDescent="0.35">
      <c r="A69" t="s">
        <v>182</v>
      </c>
      <c r="B69" t="s">
        <v>30</v>
      </c>
      <c r="C69" t="s">
        <v>174</v>
      </c>
      <c r="D69" s="61">
        <f>LEN(Tableau4[[#This Row],[seq]])</f>
        <v>23</v>
      </c>
      <c r="E69" t="s">
        <v>175</v>
      </c>
      <c r="F69" t="s">
        <v>176</v>
      </c>
      <c r="G69">
        <v>23</v>
      </c>
      <c r="H69" t="s">
        <v>177</v>
      </c>
      <c r="I69" t="s">
        <v>79</v>
      </c>
      <c r="J69" t="s">
        <v>79</v>
      </c>
      <c r="K69" t="s">
        <v>37</v>
      </c>
      <c r="L69" t="s">
        <v>38</v>
      </c>
      <c r="M69">
        <v>7798.1038232158999</v>
      </c>
      <c r="N69" s="12">
        <v>29.0224057466469</v>
      </c>
      <c r="O69">
        <v>132</v>
      </c>
      <c r="P69">
        <v>921</v>
      </c>
      <c r="Q69">
        <v>212</v>
      </c>
      <c r="R69">
        <v>930</v>
      </c>
      <c r="S69">
        <v>925</v>
      </c>
      <c r="T69">
        <v>400</v>
      </c>
      <c r="U69">
        <f>AVERAGE(Tableau4[[#This Row],[J2_1]:[J2_3]])</f>
        <v>751.66666666666663</v>
      </c>
      <c r="V69" t="s">
        <v>39</v>
      </c>
      <c r="W69" t="s">
        <v>38</v>
      </c>
      <c r="X69" t="s">
        <v>178</v>
      </c>
      <c r="Y69" t="s">
        <v>181</v>
      </c>
      <c r="Z69">
        <v>1140</v>
      </c>
      <c r="AA69">
        <v>1103</v>
      </c>
      <c r="AB69">
        <v>1574</v>
      </c>
      <c r="AC69">
        <v>930</v>
      </c>
      <c r="AD69">
        <v>925</v>
      </c>
      <c r="AE69">
        <v>400</v>
      </c>
    </row>
    <row r="70" spans="1:31" x14ac:dyDescent="0.35">
      <c r="A70" t="s">
        <v>390</v>
      </c>
      <c r="B70" t="s">
        <v>43</v>
      </c>
      <c r="C70" t="s">
        <v>387</v>
      </c>
      <c r="D70" s="61">
        <f>LEN(Tableau4[[#This Row],[seq]])</f>
        <v>18</v>
      </c>
      <c r="E70" t="s">
        <v>79</v>
      </c>
      <c r="F70" t="s">
        <v>79</v>
      </c>
      <c r="G70" t="s">
        <v>79</v>
      </c>
      <c r="H70" t="s">
        <v>79</v>
      </c>
      <c r="I70" t="s">
        <v>79</v>
      </c>
      <c r="J70" t="s">
        <v>79</v>
      </c>
      <c r="K70" t="s">
        <v>37</v>
      </c>
      <c r="L70" t="s">
        <v>38</v>
      </c>
      <c r="M70">
        <v>385.523331923304</v>
      </c>
      <c r="N70" s="12">
        <v>298.664887314986</v>
      </c>
      <c r="O70">
        <v>12</v>
      </c>
      <c r="P70">
        <v>29</v>
      </c>
      <c r="Q70">
        <v>12</v>
      </c>
      <c r="R70">
        <v>6518</v>
      </c>
      <c r="S70">
        <v>7952</v>
      </c>
      <c r="T70">
        <v>7562</v>
      </c>
      <c r="U70">
        <f>AVERAGE(Tableau4[[#This Row],[J2_1]:[J2_3]])</f>
        <v>7344</v>
      </c>
      <c r="V70" t="s">
        <v>39</v>
      </c>
      <c r="W70" t="s">
        <v>38</v>
      </c>
      <c r="X70" t="s">
        <v>391</v>
      </c>
      <c r="Y70" t="s">
        <v>392</v>
      </c>
      <c r="Z70">
        <v>130</v>
      </c>
      <c r="AA70">
        <v>96</v>
      </c>
      <c r="AB70">
        <v>70</v>
      </c>
      <c r="AC70">
        <v>6518</v>
      </c>
      <c r="AD70">
        <v>7952</v>
      </c>
      <c r="AE70">
        <v>7562</v>
      </c>
    </row>
    <row r="71" spans="1:31" x14ac:dyDescent="0.35">
      <c r="A71" t="s">
        <v>385</v>
      </c>
      <c r="B71" t="s">
        <v>43</v>
      </c>
      <c r="C71" t="s">
        <v>378</v>
      </c>
      <c r="D71" s="61">
        <f>LEN(Tableau4[[#This Row],[seq]])</f>
        <v>22</v>
      </c>
      <c r="E71" t="s">
        <v>379</v>
      </c>
      <c r="F71" t="s">
        <v>380</v>
      </c>
      <c r="G71">
        <v>20</v>
      </c>
      <c r="H71" t="s">
        <v>381</v>
      </c>
      <c r="I71" t="s">
        <v>79</v>
      </c>
      <c r="J71" t="s">
        <v>382</v>
      </c>
      <c r="K71" t="s">
        <v>37</v>
      </c>
      <c r="L71" t="s">
        <v>38</v>
      </c>
      <c r="M71">
        <v>388.807272379094</v>
      </c>
      <c r="N71" s="12">
        <v>1193.14014714518</v>
      </c>
      <c r="O71">
        <v>16</v>
      </c>
      <c r="P71">
        <v>28</v>
      </c>
      <c r="Q71">
        <v>9</v>
      </c>
      <c r="R71">
        <v>33772</v>
      </c>
      <c r="S71">
        <v>28740</v>
      </c>
      <c r="T71">
        <v>27193</v>
      </c>
      <c r="U71">
        <f>AVERAGE(Tableau4[[#This Row],[J2_1]:[J2_3]])</f>
        <v>29901.666666666668</v>
      </c>
      <c r="V71" t="s">
        <v>39</v>
      </c>
      <c r="W71" t="s">
        <v>38</v>
      </c>
      <c r="X71" t="s">
        <v>383</v>
      </c>
      <c r="Y71" t="s">
        <v>384</v>
      </c>
      <c r="Z71">
        <v>27</v>
      </c>
      <c r="AA71">
        <v>11</v>
      </c>
      <c r="AB71">
        <v>6</v>
      </c>
      <c r="AC71">
        <v>33772</v>
      </c>
      <c r="AD71">
        <v>28740</v>
      </c>
      <c r="AE71">
        <v>27193</v>
      </c>
    </row>
    <row r="72" spans="1:31" x14ac:dyDescent="0.35">
      <c r="A72" t="s">
        <v>180</v>
      </c>
      <c r="B72" t="s">
        <v>30</v>
      </c>
      <c r="C72" t="s">
        <v>174</v>
      </c>
      <c r="D72" s="61">
        <f>LEN(Tableau4[[#This Row],[seq]])</f>
        <v>23</v>
      </c>
      <c r="E72" t="s">
        <v>175</v>
      </c>
      <c r="F72" t="s">
        <v>176</v>
      </c>
      <c r="G72">
        <v>23</v>
      </c>
      <c r="H72" t="s">
        <v>177</v>
      </c>
      <c r="I72" t="s">
        <v>79</v>
      </c>
      <c r="J72" t="s">
        <v>79</v>
      </c>
      <c r="K72" t="s">
        <v>37</v>
      </c>
      <c r="L72" t="s">
        <v>38</v>
      </c>
      <c r="M72">
        <v>7798.1038232158999</v>
      </c>
      <c r="N72" s="12">
        <v>29.0224057466469</v>
      </c>
      <c r="O72">
        <v>132</v>
      </c>
      <c r="P72">
        <v>921</v>
      </c>
      <c r="Q72">
        <v>212</v>
      </c>
      <c r="R72">
        <v>930</v>
      </c>
      <c r="S72">
        <v>925</v>
      </c>
      <c r="T72">
        <v>400</v>
      </c>
      <c r="U72">
        <f>AVERAGE(Tableau4[[#This Row],[J2_1]:[J2_3]])</f>
        <v>751.66666666666663</v>
      </c>
      <c r="V72" t="s">
        <v>39</v>
      </c>
      <c r="W72" t="s">
        <v>38</v>
      </c>
      <c r="X72" t="s">
        <v>178</v>
      </c>
      <c r="Y72" t="s">
        <v>181</v>
      </c>
      <c r="Z72">
        <v>1140</v>
      </c>
      <c r="AA72">
        <v>1103</v>
      </c>
      <c r="AB72">
        <v>1574</v>
      </c>
      <c r="AC72">
        <v>930</v>
      </c>
      <c r="AD72">
        <v>925</v>
      </c>
      <c r="AE72">
        <v>400</v>
      </c>
    </row>
    <row r="73" spans="1:31" x14ac:dyDescent="0.35">
      <c r="A73" t="s">
        <v>336</v>
      </c>
      <c r="B73" t="s">
        <v>30</v>
      </c>
      <c r="C73" t="s">
        <v>329</v>
      </c>
      <c r="D73" s="61">
        <f>LEN(Tableau4[[#This Row],[seq]])</f>
        <v>22</v>
      </c>
      <c r="E73" t="s">
        <v>330</v>
      </c>
      <c r="F73" t="s">
        <v>62</v>
      </c>
      <c r="G73">
        <v>17</v>
      </c>
      <c r="H73" t="s">
        <v>331</v>
      </c>
      <c r="I73" t="s">
        <v>337</v>
      </c>
      <c r="J73" t="s">
        <v>333</v>
      </c>
      <c r="K73" t="s">
        <v>37</v>
      </c>
      <c r="L73" t="s">
        <v>38</v>
      </c>
      <c r="M73">
        <v>469.087279226703</v>
      </c>
      <c r="N73" s="12">
        <v>537.81189411370599</v>
      </c>
      <c r="O73">
        <v>13</v>
      </c>
      <c r="P73">
        <v>38</v>
      </c>
      <c r="Q73">
        <v>15</v>
      </c>
      <c r="R73">
        <v>14433</v>
      </c>
      <c r="S73">
        <v>13894</v>
      </c>
      <c r="T73">
        <v>12051</v>
      </c>
      <c r="U73">
        <f>AVERAGE(Tableau4[[#This Row],[J2_1]:[J2_3]])</f>
        <v>13459.333333333334</v>
      </c>
      <c r="V73" t="s">
        <v>39</v>
      </c>
      <c r="W73" t="s">
        <v>38</v>
      </c>
      <c r="X73" t="s">
        <v>334</v>
      </c>
      <c r="Y73" t="s">
        <v>335</v>
      </c>
      <c r="Z73">
        <v>26</v>
      </c>
      <c r="AA73">
        <v>35</v>
      </c>
      <c r="AB73">
        <v>12</v>
      </c>
      <c r="AC73">
        <v>14433</v>
      </c>
      <c r="AD73">
        <v>13894</v>
      </c>
      <c r="AE73">
        <v>12051</v>
      </c>
    </row>
    <row r="74" spans="1:31" x14ac:dyDescent="0.35">
      <c r="A74" t="s">
        <v>493</v>
      </c>
      <c r="B74" t="s">
        <v>30</v>
      </c>
      <c r="C74" t="s">
        <v>475</v>
      </c>
      <c r="D74" s="61">
        <f>LEN(Tableau4[[#This Row],[seq]])</f>
        <v>22</v>
      </c>
      <c r="E74" t="s">
        <v>79</v>
      </c>
      <c r="F74" t="s">
        <v>79</v>
      </c>
      <c r="G74" t="s">
        <v>79</v>
      </c>
      <c r="H74" t="s">
        <v>79</v>
      </c>
      <c r="I74" t="s">
        <v>79</v>
      </c>
      <c r="J74" t="s">
        <v>79</v>
      </c>
      <c r="K74" t="s">
        <v>37</v>
      </c>
      <c r="L74" t="s">
        <v>38</v>
      </c>
      <c r="M74">
        <v>158.40130538247001</v>
      </c>
      <c r="N74" s="12">
        <v>223.614601567313</v>
      </c>
      <c r="O74">
        <v>10</v>
      </c>
      <c r="P74">
        <v>5</v>
      </c>
      <c r="Q74">
        <v>3</v>
      </c>
      <c r="R74">
        <v>6093</v>
      </c>
      <c r="S74">
        <v>5040</v>
      </c>
      <c r="T74">
        <v>5547</v>
      </c>
      <c r="U74">
        <f>AVERAGE(Tableau4[[#This Row],[J2_1]:[J2_3]])</f>
        <v>5560</v>
      </c>
      <c r="V74" t="s">
        <v>39</v>
      </c>
      <c r="W74" t="s">
        <v>38</v>
      </c>
      <c r="X74" t="s">
        <v>476</v>
      </c>
      <c r="Y74" t="s">
        <v>494</v>
      </c>
      <c r="Z74">
        <v>12</v>
      </c>
      <c r="AA74">
        <v>4</v>
      </c>
      <c r="AB74">
        <v>12</v>
      </c>
      <c r="AC74">
        <v>6093</v>
      </c>
      <c r="AD74">
        <v>5040</v>
      </c>
      <c r="AE74">
        <v>5547</v>
      </c>
    </row>
    <row r="75" spans="1:31" x14ac:dyDescent="0.35">
      <c r="A75" t="s">
        <v>191</v>
      </c>
      <c r="B75" t="s">
        <v>43</v>
      </c>
      <c r="C75" t="s">
        <v>184</v>
      </c>
      <c r="D75" s="61">
        <f>LEN(Tableau4[[#This Row],[seq]])</f>
        <v>22</v>
      </c>
      <c r="E75" t="s">
        <v>185</v>
      </c>
      <c r="F75" t="s">
        <v>186</v>
      </c>
      <c r="G75">
        <v>21</v>
      </c>
      <c r="H75" t="s">
        <v>187</v>
      </c>
      <c r="I75" t="s">
        <v>79</v>
      </c>
      <c r="J75" t="s">
        <v>188</v>
      </c>
      <c r="K75" t="s">
        <v>37</v>
      </c>
      <c r="L75" t="s">
        <v>38</v>
      </c>
      <c r="M75">
        <v>6543.1801820273204</v>
      </c>
      <c r="N75" s="12">
        <v>6554.0495081251802</v>
      </c>
      <c r="O75">
        <v>228</v>
      </c>
      <c r="P75">
        <v>621</v>
      </c>
      <c r="Q75">
        <v>130</v>
      </c>
      <c r="R75">
        <v>196314</v>
      </c>
      <c r="S75">
        <v>163472</v>
      </c>
      <c r="T75">
        <v>137137</v>
      </c>
      <c r="U75">
        <f>AVERAGE(Tableau4[[#This Row],[J2_1]:[J2_3]])</f>
        <v>165641</v>
      </c>
      <c r="V75" t="s">
        <v>39</v>
      </c>
      <c r="W75" t="s">
        <v>38</v>
      </c>
      <c r="X75" t="s">
        <v>189</v>
      </c>
      <c r="Y75" t="s">
        <v>192</v>
      </c>
      <c r="Z75">
        <v>200</v>
      </c>
      <c r="AA75">
        <v>210</v>
      </c>
      <c r="AB75">
        <v>55</v>
      </c>
      <c r="AC75">
        <v>196314</v>
      </c>
      <c r="AD75">
        <v>163472</v>
      </c>
      <c r="AE75">
        <v>137137</v>
      </c>
    </row>
    <row r="76" spans="1:31" x14ac:dyDescent="0.35">
      <c r="A76" t="s">
        <v>282</v>
      </c>
      <c r="B76" t="s">
        <v>43</v>
      </c>
      <c r="C76" t="s">
        <v>278</v>
      </c>
      <c r="D76" s="61">
        <f>LEN(Tableau4[[#This Row],[seq]])</f>
        <v>23</v>
      </c>
      <c r="E76" t="s">
        <v>79</v>
      </c>
      <c r="F76" t="s">
        <v>79</v>
      </c>
      <c r="G76" t="s">
        <v>79</v>
      </c>
      <c r="H76" t="s">
        <v>79</v>
      </c>
      <c r="I76" t="s">
        <v>79</v>
      </c>
      <c r="J76" t="s">
        <v>79</v>
      </c>
      <c r="K76" t="s">
        <v>37</v>
      </c>
      <c r="L76" t="s">
        <v>38</v>
      </c>
      <c r="M76">
        <v>771.210076901923</v>
      </c>
      <c r="N76" s="12">
        <v>490.388155767407</v>
      </c>
      <c r="O76">
        <v>18</v>
      </c>
      <c r="P76">
        <v>77</v>
      </c>
      <c r="Q76">
        <v>22</v>
      </c>
      <c r="R76">
        <v>15191</v>
      </c>
      <c r="S76">
        <v>10806</v>
      </c>
      <c r="T76">
        <v>11068</v>
      </c>
      <c r="U76">
        <f>AVERAGE(Tableau4[[#This Row],[J2_1]:[J2_3]])</f>
        <v>12355</v>
      </c>
      <c r="V76" t="s">
        <v>39</v>
      </c>
      <c r="W76" t="s">
        <v>38</v>
      </c>
      <c r="X76" t="s">
        <v>279</v>
      </c>
      <c r="Y76" t="s">
        <v>280</v>
      </c>
      <c r="Z76">
        <v>28</v>
      </c>
      <c r="AA76">
        <v>56</v>
      </c>
      <c r="AB76">
        <v>26</v>
      </c>
      <c r="AC76">
        <v>15191</v>
      </c>
      <c r="AD76">
        <v>10806</v>
      </c>
      <c r="AE76">
        <v>11068</v>
      </c>
    </row>
    <row r="77" spans="1:31" s="59" customFormat="1" ht="15" customHeight="1" x14ac:dyDescent="0.35">
      <c r="A77" t="s">
        <v>300</v>
      </c>
      <c r="B77" t="s">
        <v>30</v>
      </c>
      <c r="C77" t="s">
        <v>294</v>
      </c>
      <c r="D77" s="61">
        <f>LEN(Tableau4[[#This Row],[seq]])</f>
        <v>23</v>
      </c>
      <c r="E77" t="s">
        <v>295</v>
      </c>
      <c r="F77" t="s">
        <v>227</v>
      </c>
      <c r="G77">
        <v>21</v>
      </c>
      <c r="H77" t="s">
        <v>296</v>
      </c>
      <c r="I77" t="s">
        <v>79</v>
      </c>
      <c r="J77" t="s">
        <v>297</v>
      </c>
      <c r="K77" t="s">
        <v>37</v>
      </c>
      <c r="L77" t="s">
        <v>38</v>
      </c>
      <c r="M77">
        <v>640.91222477580504</v>
      </c>
      <c r="N77" s="12">
        <v>1787.3679432896699</v>
      </c>
      <c r="O77">
        <v>23</v>
      </c>
      <c r="P77">
        <v>41</v>
      </c>
      <c r="Q77">
        <v>20</v>
      </c>
      <c r="R77">
        <v>47711</v>
      </c>
      <c r="S77">
        <v>46664</v>
      </c>
      <c r="T77">
        <v>39833</v>
      </c>
      <c r="U77">
        <f>AVERAGE(Tableau4[[#This Row],[J2_1]:[J2_3]])</f>
        <v>44736</v>
      </c>
      <c r="V77" t="s">
        <v>39</v>
      </c>
      <c r="W77" t="s">
        <v>38</v>
      </c>
      <c r="X77" t="s">
        <v>298</v>
      </c>
      <c r="Y77" t="s">
        <v>299</v>
      </c>
      <c r="Z77">
        <v>56</v>
      </c>
      <c r="AA77">
        <v>17</v>
      </c>
      <c r="AB77">
        <v>83</v>
      </c>
      <c r="AC77">
        <v>47711</v>
      </c>
      <c r="AD77">
        <v>46664</v>
      </c>
      <c r="AE77">
        <v>39833</v>
      </c>
    </row>
    <row r="78" spans="1:31" s="59" customFormat="1" x14ac:dyDescent="0.35">
      <c r="A78" t="s">
        <v>665</v>
      </c>
      <c r="B78" t="s">
        <v>30</v>
      </c>
      <c r="C78" t="s">
        <v>659</v>
      </c>
      <c r="D78" s="61">
        <f>LEN(Tableau4[[#This Row],[seq]])</f>
        <v>22</v>
      </c>
      <c r="E78" t="s">
        <v>660</v>
      </c>
      <c r="F78" t="s">
        <v>62</v>
      </c>
      <c r="G78">
        <v>22</v>
      </c>
      <c r="H78" t="s">
        <v>661</v>
      </c>
      <c r="I78" t="s">
        <v>79</v>
      </c>
      <c r="J78" t="s">
        <v>662</v>
      </c>
      <c r="K78" t="s">
        <v>37</v>
      </c>
      <c r="L78" t="s">
        <v>38</v>
      </c>
      <c r="M78">
        <v>26.572447789392399</v>
      </c>
      <c r="N78" s="12">
        <v>165.18741531785801</v>
      </c>
      <c r="O78">
        <v>0</v>
      </c>
      <c r="P78">
        <v>6</v>
      </c>
      <c r="Q78">
        <v>0</v>
      </c>
      <c r="R78">
        <v>4224</v>
      </c>
      <c r="S78">
        <v>4048</v>
      </c>
      <c r="T78">
        <v>4029</v>
      </c>
      <c r="U78">
        <f>AVERAGE(Tableau4[[#This Row],[J2_1]:[J2_3]])</f>
        <v>4100.333333333333</v>
      </c>
      <c r="V78" t="s">
        <v>39</v>
      </c>
      <c r="W78" t="s">
        <v>38</v>
      </c>
      <c r="X78" t="s">
        <v>663</v>
      </c>
      <c r="Y78" t="s">
        <v>664</v>
      </c>
      <c r="Z78">
        <v>3</v>
      </c>
      <c r="AA78">
        <v>5</v>
      </c>
      <c r="AB78">
        <v>3</v>
      </c>
      <c r="AC78">
        <v>4224</v>
      </c>
      <c r="AD78">
        <v>4048</v>
      </c>
      <c r="AE78">
        <v>4029</v>
      </c>
    </row>
    <row r="79" spans="1:31" s="59" customFormat="1" x14ac:dyDescent="0.35">
      <c r="A79" t="s">
        <v>107</v>
      </c>
      <c r="B79" t="s">
        <v>30</v>
      </c>
      <c r="C79" t="s">
        <v>103</v>
      </c>
      <c r="D79" s="61">
        <f>LEN(Tableau4[[#This Row],[seq]])</f>
        <v>22</v>
      </c>
      <c r="E79" t="s">
        <v>79</v>
      </c>
      <c r="F79" t="s">
        <v>79</v>
      </c>
      <c r="G79" t="s">
        <v>79</v>
      </c>
      <c r="H79" t="s">
        <v>79</v>
      </c>
      <c r="I79" t="s">
        <v>79</v>
      </c>
      <c r="J79" t="s">
        <v>79</v>
      </c>
      <c r="K79" t="s">
        <v>37</v>
      </c>
      <c r="L79" t="s">
        <v>38</v>
      </c>
      <c r="M79">
        <v>18386.459640679299</v>
      </c>
      <c r="N79" s="12">
        <v>2464.8635503668902</v>
      </c>
      <c r="O79">
        <v>490</v>
      </c>
      <c r="P79">
        <v>1419</v>
      </c>
      <c r="Q79">
        <v>634</v>
      </c>
      <c r="R79">
        <v>70345</v>
      </c>
      <c r="S79">
        <v>72033</v>
      </c>
      <c r="T79">
        <v>45432</v>
      </c>
      <c r="U79">
        <f>AVERAGE(Tableau4[[#This Row],[J2_1]:[J2_3]])</f>
        <v>62603.333333333336</v>
      </c>
      <c r="V79" t="s">
        <v>39</v>
      </c>
      <c r="W79" t="s">
        <v>38</v>
      </c>
      <c r="X79" t="s">
        <v>104</v>
      </c>
      <c r="Y79" t="s">
        <v>105</v>
      </c>
      <c r="Z79">
        <v>1327</v>
      </c>
      <c r="AA79">
        <v>1624</v>
      </c>
      <c r="AB79">
        <v>1954</v>
      </c>
      <c r="AC79">
        <v>70345</v>
      </c>
      <c r="AD79">
        <v>72033</v>
      </c>
      <c r="AE79">
        <v>45432</v>
      </c>
    </row>
    <row r="80" spans="1:31" x14ac:dyDescent="0.35">
      <c r="A80" t="s">
        <v>485</v>
      </c>
      <c r="B80" t="s">
        <v>43</v>
      </c>
      <c r="C80" t="s">
        <v>486</v>
      </c>
      <c r="D80" s="61">
        <f>LEN(Tableau4[[#This Row],[seq]])</f>
        <v>22</v>
      </c>
      <c r="E80" t="s">
        <v>79</v>
      </c>
      <c r="F80" t="s">
        <v>79</v>
      </c>
      <c r="G80" t="s">
        <v>79</v>
      </c>
      <c r="H80" t="s">
        <v>79</v>
      </c>
      <c r="I80" t="s">
        <v>79</v>
      </c>
      <c r="J80" t="s">
        <v>79</v>
      </c>
      <c r="K80" t="s">
        <v>37</v>
      </c>
      <c r="L80" t="s">
        <v>38</v>
      </c>
      <c r="M80">
        <v>168.691419756936</v>
      </c>
      <c r="N80" s="12">
        <v>28.0964325230909</v>
      </c>
      <c r="O80">
        <v>3</v>
      </c>
      <c r="P80">
        <v>11</v>
      </c>
      <c r="Q80">
        <v>8</v>
      </c>
      <c r="R80">
        <v>846</v>
      </c>
      <c r="S80">
        <v>736</v>
      </c>
      <c r="T80">
        <v>556</v>
      </c>
      <c r="U80">
        <f>AVERAGE(Tableau4[[#This Row],[J2_1]:[J2_3]])</f>
        <v>712.66666666666663</v>
      </c>
      <c r="V80" t="s">
        <v>39</v>
      </c>
      <c r="W80" t="s">
        <v>38</v>
      </c>
      <c r="X80" t="s">
        <v>483</v>
      </c>
      <c r="Y80" t="s">
        <v>484</v>
      </c>
      <c r="Z80">
        <v>37</v>
      </c>
      <c r="AA80">
        <v>19</v>
      </c>
      <c r="AB80">
        <v>10</v>
      </c>
      <c r="AC80">
        <v>846</v>
      </c>
      <c r="AD80">
        <v>736</v>
      </c>
      <c r="AE80">
        <v>556</v>
      </c>
    </row>
    <row r="81" spans="1:31" x14ac:dyDescent="0.35">
      <c r="A81" t="s">
        <v>478</v>
      </c>
      <c r="B81" t="s">
        <v>43</v>
      </c>
      <c r="C81" t="s">
        <v>479</v>
      </c>
      <c r="D81" s="61">
        <f>LEN(Tableau4[[#This Row],[seq]])</f>
        <v>21</v>
      </c>
      <c r="E81" t="s">
        <v>480</v>
      </c>
      <c r="F81" t="s">
        <v>481</v>
      </c>
      <c r="G81">
        <v>17</v>
      </c>
      <c r="H81" t="s">
        <v>482</v>
      </c>
      <c r="I81" t="s">
        <v>79</v>
      </c>
      <c r="J81" t="s">
        <v>79</v>
      </c>
      <c r="K81" t="s">
        <v>37</v>
      </c>
      <c r="L81" t="s">
        <v>38</v>
      </c>
      <c r="M81">
        <v>168.691419756936</v>
      </c>
      <c r="N81" s="12">
        <v>28.0964325230909</v>
      </c>
      <c r="O81">
        <v>3</v>
      </c>
      <c r="P81">
        <v>11</v>
      </c>
      <c r="Q81">
        <v>8</v>
      </c>
      <c r="R81">
        <v>846</v>
      </c>
      <c r="S81">
        <v>736</v>
      </c>
      <c r="T81">
        <v>556</v>
      </c>
      <c r="U81">
        <f>AVERAGE(Tableau4[[#This Row],[J2_1]:[J2_3]])</f>
        <v>712.66666666666663</v>
      </c>
      <c r="V81" t="s">
        <v>39</v>
      </c>
      <c r="W81" t="s">
        <v>38</v>
      </c>
      <c r="X81" t="s">
        <v>483</v>
      </c>
      <c r="Y81" t="s">
        <v>484</v>
      </c>
      <c r="Z81">
        <v>37</v>
      </c>
      <c r="AA81">
        <v>19</v>
      </c>
      <c r="AB81">
        <v>10</v>
      </c>
      <c r="AC81">
        <v>846</v>
      </c>
      <c r="AD81">
        <v>736</v>
      </c>
      <c r="AE81">
        <v>556</v>
      </c>
    </row>
    <row r="82" spans="1:31" x14ac:dyDescent="0.35">
      <c r="A82" s="59" t="s">
        <v>272</v>
      </c>
      <c r="B82" s="59" t="s">
        <v>30</v>
      </c>
      <c r="C82" s="59" t="s">
        <v>268</v>
      </c>
      <c r="D82" s="62">
        <f>LEN(Tableau4[[#This Row],[seq]])</f>
        <v>24</v>
      </c>
      <c r="E82" s="59" t="s">
        <v>79</v>
      </c>
      <c r="F82" s="59" t="s">
        <v>79</v>
      </c>
      <c r="G82" s="59" t="s">
        <v>79</v>
      </c>
      <c r="H82" s="59" t="s">
        <v>79</v>
      </c>
      <c r="I82" s="59" t="s">
        <v>79</v>
      </c>
      <c r="J82" s="59" t="s">
        <v>79</v>
      </c>
      <c r="K82" s="59" t="s">
        <v>37</v>
      </c>
      <c r="L82" s="59" t="s">
        <v>38</v>
      </c>
      <c r="M82" s="59">
        <v>1113.43390652983</v>
      </c>
      <c r="N82" s="60">
        <v>91.4394363944416</v>
      </c>
      <c r="O82" s="59">
        <v>24</v>
      </c>
      <c r="P82" s="59">
        <v>85</v>
      </c>
      <c r="Q82" s="59">
        <v>44</v>
      </c>
      <c r="R82" s="59">
        <v>2333</v>
      </c>
      <c r="S82" s="59">
        <v>2433</v>
      </c>
      <c r="T82" s="59">
        <v>2077</v>
      </c>
      <c r="U82" s="59">
        <f>AVERAGE(Tableau4[[#This Row],[J2_1]:[J2_3]])</f>
        <v>2281</v>
      </c>
      <c r="V82" s="59" t="s">
        <v>39</v>
      </c>
      <c r="W82" s="59" t="s">
        <v>38</v>
      </c>
      <c r="X82" s="59" t="s">
        <v>269</v>
      </c>
      <c r="Y82" s="59" t="s">
        <v>270</v>
      </c>
      <c r="Z82" s="59">
        <v>143</v>
      </c>
      <c r="AA82" s="59">
        <v>156</v>
      </c>
      <c r="AB82" s="59">
        <v>197</v>
      </c>
      <c r="AC82" s="59">
        <v>2333</v>
      </c>
      <c r="AD82" s="59">
        <v>2433</v>
      </c>
      <c r="AE82" s="59">
        <v>2077</v>
      </c>
    </row>
    <row r="83" spans="1:31" x14ac:dyDescent="0.35">
      <c r="A83" t="s">
        <v>440</v>
      </c>
      <c r="B83" t="s">
        <v>30</v>
      </c>
      <c r="C83" t="s">
        <v>435</v>
      </c>
      <c r="D83" s="61">
        <f>LEN(Tableau4[[#This Row],[seq]])</f>
        <v>24</v>
      </c>
      <c r="E83" t="s">
        <v>79</v>
      </c>
      <c r="F83" t="s">
        <v>79</v>
      </c>
      <c r="G83" t="s">
        <v>79</v>
      </c>
      <c r="H83" t="s">
        <v>79</v>
      </c>
      <c r="I83" t="s">
        <v>79</v>
      </c>
      <c r="J83" t="s">
        <v>79</v>
      </c>
      <c r="K83" t="s">
        <v>37</v>
      </c>
      <c r="L83" t="s">
        <v>38</v>
      </c>
      <c r="M83">
        <v>282.68089427683901</v>
      </c>
      <c r="N83" s="12">
        <v>157.63324045578199</v>
      </c>
      <c r="O83">
        <v>10</v>
      </c>
      <c r="P83">
        <v>23</v>
      </c>
      <c r="Q83">
        <v>7</v>
      </c>
      <c r="R83">
        <v>5447</v>
      </c>
      <c r="S83">
        <v>4241</v>
      </c>
      <c r="T83">
        <v>2531</v>
      </c>
      <c r="U83">
        <f>AVERAGE(Tableau4[[#This Row],[J2_1]:[J2_3]])</f>
        <v>4073</v>
      </c>
      <c r="V83" t="s">
        <v>39</v>
      </c>
      <c r="W83" t="s">
        <v>38</v>
      </c>
      <c r="X83" t="s">
        <v>436</v>
      </c>
      <c r="Y83" t="s">
        <v>439</v>
      </c>
      <c r="Z83">
        <v>24</v>
      </c>
      <c r="AA83">
        <v>16</v>
      </c>
      <c r="AB83">
        <v>15</v>
      </c>
      <c r="AC83">
        <v>5447</v>
      </c>
      <c r="AD83">
        <v>4241</v>
      </c>
      <c r="AE83">
        <v>2531</v>
      </c>
    </row>
    <row r="84" spans="1:31" x14ac:dyDescent="0.35">
      <c r="A84" t="s">
        <v>121</v>
      </c>
      <c r="B84" t="s">
        <v>30</v>
      </c>
      <c r="C84" t="s">
        <v>113</v>
      </c>
      <c r="D84" s="61">
        <f>LEN(Tableau4[[#This Row],[seq]])</f>
        <v>22</v>
      </c>
      <c r="E84" t="s">
        <v>114</v>
      </c>
      <c r="F84" t="s">
        <v>62</v>
      </c>
      <c r="G84">
        <v>22</v>
      </c>
      <c r="H84" t="s">
        <v>115</v>
      </c>
      <c r="I84" t="s">
        <v>79</v>
      </c>
      <c r="J84" t="s">
        <v>116</v>
      </c>
      <c r="K84" t="s">
        <v>37</v>
      </c>
      <c r="L84" t="s">
        <v>38</v>
      </c>
      <c r="M84">
        <v>16588.7819701792</v>
      </c>
      <c r="N84" s="12">
        <v>22660.142259604399</v>
      </c>
      <c r="O84">
        <v>606</v>
      </c>
      <c r="P84">
        <v>1111</v>
      </c>
      <c r="Q84">
        <v>488</v>
      </c>
      <c r="R84">
        <v>646768</v>
      </c>
      <c r="S84">
        <v>545967</v>
      </c>
      <c r="T84">
        <v>512528</v>
      </c>
      <c r="U84">
        <f>AVERAGE(Tableau4[[#This Row],[J2_1]:[J2_3]])</f>
        <v>568421</v>
      </c>
      <c r="V84" t="s">
        <v>39</v>
      </c>
      <c r="W84" t="s">
        <v>38</v>
      </c>
      <c r="X84" t="s">
        <v>117</v>
      </c>
      <c r="Y84" t="s">
        <v>118</v>
      </c>
      <c r="Z84">
        <v>331</v>
      </c>
      <c r="AA84">
        <v>307</v>
      </c>
      <c r="AB84">
        <v>380</v>
      </c>
      <c r="AC84">
        <v>646768</v>
      </c>
      <c r="AD84">
        <v>545967</v>
      </c>
      <c r="AE84">
        <v>512528</v>
      </c>
    </row>
    <row r="85" spans="1:31" x14ac:dyDescent="0.35">
      <c r="A85" t="s">
        <v>213</v>
      </c>
      <c r="B85" t="s">
        <v>30</v>
      </c>
      <c r="C85" t="s">
        <v>203</v>
      </c>
      <c r="D85" s="61">
        <f>LEN(Tableau4[[#This Row],[seq]])</f>
        <v>22</v>
      </c>
      <c r="E85" t="s">
        <v>204</v>
      </c>
      <c r="F85" t="s">
        <v>205</v>
      </c>
      <c r="G85">
        <v>22</v>
      </c>
      <c r="H85" t="s">
        <v>206</v>
      </c>
      <c r="I85" t="s">
        <v>79</v>
      </c>
      <c r="J85" t="s">
        <v>207</v>
      </c>
      <c r="K85" t="s">
        <v>37</v>
      </c>
      <c r="L85" t="s">
        <v>38</v>
      </c>
      <c r="M85">
        <v>4593.3345828461097</v>
      </c>
      <c r="N85" s="12">
        <v>3180.8067880039098</v>
      </c>
      <c r="O85">
        <v>104</v>
      </c>
      <c r="P85">
        <v>524</v>
      </c>
      <c r="Q85">
        <v>108</v>
      </c>
      <c r="R85">
        <v>98047</v>
      </c>
      <c r="S85">
        <v>77484</v>
      </c>
      <c r="T85">
        <v>66100</v>
      </c>
      <c r="U85">
        <f>AVERAGE(Tableau4[[#This Row],[J2_1]:[J2_3]])</f>
        <v>80543.666666666672</v>
      </c>
      <c r="V85" t="s">
        <v>39</v>
      </c>
      <c r="W85" t="s">
        <v>38</v>
      </c>
      <c r="X85" t="s">
        <v>208</v>
      </c>
      <c r="Y85" t="s">
        <v>209</v>
      </c>
      <c r="Z85">
        <v>265</v>
      </c>
      <c r="AA85">
        <v>268</v>
      </c>
      <c r="AB85">
        <v>264</v>
      </c>
      <c r="AC85">
        <v>98047</v>
      </c>
      <c r="AD85">
        <v>77484</v>
      </c>
      <c r="AE85">
        <v>66100</v>
      </c>
    </row>
    <row r="86" spans="1:31" x14ac:dyDescent="0.35">
      <c r="A86" t="s">
        <v>358</v>
      </c>
      <c r="B86" t="s">
        <v>30</v>
      </c>
      <c r="C86" t="s">
        <v>351</v>
      </c>
      <c r="D86" s="61">
        <f>LEN(Tableau4[[#This Row],[seq]])</f>
        <v>23</v>
      </c>
      <c r="E86" t="s">
        <v>352</v>
      </c>
      <c r="F86" t="s">
        <v>134</v>
      </c>
      <c r="G86">
        <v>23</v>
      </c>
      <c r="H86" t="s">
        <v>353</v>
      </c>
      <c r="I86" t="s">
        <v>359</v>
      </c>
      <c r="J86" t="s">
        <v>355</v>
      </c>
      <c r="K86" t="s">
        <v>37</v>
      </c>
      <c r="L86" t="s">
        <v>38</v>
      </c>
      <c r="M86">
        <v>424.930759616518</v>
      </c>
      <c r="N86" s="12">
        <v>483.30694026956201</v>
      </c>
      <c r="O86">
        <v>21</v>
      </c>
      <c r="P86">
        <v>17</v>
      </c>
      <c r="Q86">
        <v>12</v>
      </c>
      <c r="R86">
        <v>12996</v>
      </c>
      <c r="S86">
        <v>14129</v>
      </c>
      <c r="T86">
        <v>9470</v>
      </c>
      <c r="U86">
        <f>AVERAGE(Tableau4[[#This Row],[J2_1]:[J2_3]])</f>
        <v>12198.333333333334</v>
      </c>
      <c r="V86" t="s">
        <v>39</v>
      </c>
      <c r="W86" t="s">
        <v>38</v>
      </c>
      <c r="X86" t="s">
        <v>356</v>
      </c>
      <c r="Y86" t="s">
        <v>360</v>
      </c>
      <c r="Z86">
        <v>12</v>
      </c>
      <c r="AA86">
        <v>21</v>
      </c>
      <c r="AB86">
        <v>16</v>
      </c>
      <c r="AC86">
        <v>12996</v>
      </c>
      <c r="AD86">
        <v>14129</v>
      </c>
      <c r="AE86">
        <v>9470</v>
      </c>
    </row>
    <row r="87" spans="1:31" x14ac:dyDescent="0.35">
      <c r="A87" t="s">
        <v>758</v>
      </c>
      <c r="B87" t="s">
        <v>30</v>
      </c>
      <c r="C87" t="s">
        <v>759</v>
      </c>
      <c r="D87" s="61">
        <f>LEN(Tableau4[[#This Row],[seq]])</f>
        <v>22</v>
      </c>
      <c r="E87" t="s">
        <v>79</v>
      </c>
      <c r="F87" t="s">
        <v>79</v>
      </c>
      <c r="G87" t="s">
        <v>79</v>
      </c>
      <c r="H87" t="s">
        <v>79</v>
      </c>
      <c r="I87" t="s">
        <v>79</v>
      </c>
      <c r="J87" t="s">
        <v>79</v>
      </c>
      <c r="K87" t="s">
        <v>37</v>
      </c>
      <c r="L87" t="s">
        <v>38</v>
      </c>
      <c r="M87">
        <v>15.569302679780099</v>
      </c>
      <c r="N87" s="12">
        <v>14.9355778149647</v>
      </c>
      <c r="O87">
        <v>0</v>
      </c>
      <c r="P87">
        <v>1</v>
      </c>
      <c r="Q87">
        <v>1</v>
      </c>
      <c r="R87">
        <v>382</v>
      </c>
      <c r="S87">
        <v>441</v>
      </c>
      <c r="T87">
        <v>303</v>
      </c>
      <c r="U87">
        <f>AVERAGE(Tableau4[[#This Row],[J2_1]:[J2_3]])</f>
        <v>375.33333333333331</v>
      </c>
      <c r="V87" t="s">
        <v>39</v>
      </c>
      <c r="W87" t="s">
        <v>38</v>
      </c>
      <c r="X87" t="s">
        <v>760</v>
      </c>
      <c r="Y87" t="s">
        <v>761</v>
      </c>
      <c r="Z87">
        <v>2</v>
      </c>
      <c r="AA87">
        <v>1</v>
      </c>
      <c r="AB87">
        <v>1</v>
      </c>
      <c r="AC87">
        <v>382</v>
      </c>
      <c r="AD87">
        <v>441</v>
      </c>
      <c r="AE87">
        <v>303</v>
      </c>
    </row>
    <row r="88" spans="1:31" x14ac:dyDescent="0.35">
      <c r="A88" s="59" t="s">
        <v>253</v>
      </c>
      <c r="B88" s="59" t="s">
        <v>43</v>
      </c>
      <c r="C88" s="59" t="s">
        <v>254</v>
      </c>
      <c r="D88" s="62">
        <f>LEN(Tableau4[[#This Row],[seq]])</f>
        <v>22</v>
      </c>
      <c r="E88" s="59" t="s">
        <v>255</v>
      </c>
      <c r="F88" s="59" t="s">
        <v>256</v>
      </c>
      <c r="G88" s="59">
        <v>20</v>
      </c>
      <c r="H88" s="59" t="s">
        <v>187</v>
      </c>
      <c r="I88" s="59" t="s">
        <v>79</v>
      </c>
      <c r="J88" s="59" t="s">
        <v>188</v>
      </c>
      <c r="K88" s="59" t="s">
        <v>37</v>
      </c>
      <c r="L88" s="59" t="s">
        <v>38</v>
      </c>
      <c r="M88" s="59">
        <v>2640.0953952231198</v>
      </c>
      <c r="N88" s="60">
        <v>4652.5313980132296</v>
      </c>
      <c r="O88" s="59">
        <v>59</v>
      </c>
      <c r="P88" s="59">
        <v>195</v>
      </c>
      <c r="Q88" s="59">
        <v>105</v>
      </c>
      <c r="R88" s="59">
        <v>116172</v>
      </c>
      <c r="S88" s="59">
        <v>124369</v>
      </c>
      <c r="T88" s="59">
        <v>107008</v>
      </c>
      <c r="U88" s="59">
        <f>AVERAGE(Tableau4[[#This Row],[J2_1]:[J2_3]])</f>
        <v>115849.66666666667</v>
      </c>
      <c r="V88" s="59" t="s">
        <v>39</v>
      </c>
      <c r="W88" s="59" t="s">
        <v>38</v>
      </c>
      <c r="X88" s="59" t="s">
        <v>251</v>
      </c>
      <c r="Y88" s="59" t="s">
        <v>252</v>
      </c>
      <c r="Z88" s="59">
        <v>196</v>
      </c>
      <c r="AA88" s="59">
        <v>182</v>
      </c>
      <c r="AB88" s="59">
        <v>86</v>
      </c>
      <c r="AC88" s="59">
        <v>116172</v>
      </c>
      <c r="AD88" s="59">
        <v>124369</v>
      </c>
      <c r="AE88" s="59">
        <v>107008</v>
      </c>
    </row>
    <row r="89" spans="1:31" x14ac:dyDescent="0.35">
      <c r="A89" t="s">
        <v>249</v>
      </c>
      <c r="B89" t="s">
        <v>43</v>
      </c>
      <c r="C89" t="s">
        <v>250</v>
      </c>
      <c r="D89" s="61">
        <f>LEN(Tableau4[[#This Row],[seq]])</f>
        <v>22</v>
      </c>
      <c r="E89" t="s">
        <v>79</v>
      </c>
      <c r="F89" t="s">
        <v>79</v>
      </c>
      <c r="G89" t="s">
        <v>79</v>
      </c>
      <c r="H89" t="s">
        <v>79</v>
      </c>
      <c r="I89" t="s">
        <v>79</v>
      </c>
      <c r="J89" t="s">
        <v>79</v>
      </c>
      <c r="K89" t="s">
        <v>37</v>
      </c>
      <c r="L89" t="s">
        <v>38</v>
      </c>
      <c r="M89">
        <v>2640.0953952231198</v>
      </c>
      <c r="N89" s="12">
        <v>4652.5313980132296</v>
      </c>
      <c r="O89">
        <v>59</v>
      </c>
      <c r="P89">
        <v>195</v>
      </c>
      <c r="Q89">
        <v>105</v>
      </c>
      <c r="R89">
        <v>116172</v>
      </c>
      <c r="S89">
        <v>124369</v>
      </c>
      <c r="T89">
        <v>107008</v>
      </c>
      <c r="U89">
        <f>AVERAGE(Tableau4[[#This Row],[J2_1]:[J2_3]])</f>
        <v>115849.66666666667</v>
      </c>
      <c r="V89" t="s">
        <v>39</v>
      </c>
      <c r="W89" t="s">
        <v>38</v>
      </c>
      <c r="X89" t="s">
        <v>251</v>
      </c>
      <c r="Y89" t="s">
        <v>252</v>
      </c>
      <c r="Z89">
        <v>196</v>
      </c>
      <c r="AA89">
        <v>182</v>
      </c>
      <c r="AB89">
        <v>86</v>
      </c>
      <c r="AC89">
        <v>116172</v>
      </c>
      <c r="AD89">
        <v>124369</v>
      </c>
      <c r="AE89">
        <v>107008</v>
      </c>
    </row>
    <row r="90" spans="1:31" x14ac:dyDescent="0.35">
      <c r="A90" t="s">
        <v>193</v>
      </c>
      <c r="B90" t="s">
        <v>30</v>
      </c>
      <c r="C90" t="s">
        <v>194</v>
      </c>
      <c r="D90" s="61">
        <f>LEN(Tableau4[[#This Row],[seq]])</f>
        <v>21</v>
      </c>
      <c r="E90" t="s">
        <v>195</v>
      </c>
      <c r="F90" t="s">
        <v>196</v>
      </c>
      <c r="G90">
        <v>21</v>
      </c>
      <c r="H90" t="s">
        <v>197</v>
      </c>
      <c r="I90" t="s">
        <v>79</v>
      </c>
      <c r="J90" t="s">
        <v>198</v>
      </c>
      <c r="K90" t="s">
        <v>37</v>
      </c>
      <c r="L90" t="s">
        <v>38</v>
      </c>
      <c r="M90">
        <v>4743.30460970276</v>
      </c>
      <c r="N90" s="12">
        <v>4464.3278662965204</v>
      </c>
      <c r="O90">
        <v>136</v>
      </c>
      <c r="P90">
        <v>393</v>
      </c>
      <c r="Q90">
        <v>144</v>
      </c>
      <c r="R90">
        <v>116463</v>
      </c>
      <c r="S90">
        <v>120478</v>
      </c>
      <c r="T90">
        <v>98207</v>
      </c>
      <c r="U90">
        <f>AVERAGE(Tableau4[[#This Row],[J2_1]:[J2_3]])</f>
        <v>111716</v>
      </c>
      <c r="V90" t="s">
        <v>39</v>
      </c>
      <c r="W90" t="s">
        <v>38</v>
      </c>
      <c r="X90" t="s">
        <v>199</v>
      </c>
      <c r="Y90" t="s">
        <v>200</v>
      </c>
      <c r="Z90">
        <v>488</v>
      </c>
      <c r="AA90">
        <v>390</v>
      </c>
      <c r="AB90">
        <v>262</v>
      </c>
      <c r="AC90">
        <v>116463</v>
      </c>
      <c r="AD90">
        <v>120478</v>
      </c>
      <c r="AE90">
        <v>98207</v>
      </c>
    </row>
    <row r="91" spans="1:31" x14ac:dyDescent="0.35">
      <c r="A91" t="s">
        <v>348</v>
      </c>
      <c r="B91" t="s">
        <v>30</v>
      </c>
      <c r="C91" t="s">
        <v>341</v>
      </c>
      <c r="D91" s="61">
        <f>LEN(Tableau4[[#This Row],[seq]])</f>
        <v>22</v>
      </c>
      <c r="E91" t="s">
        <v>342</v>
      </c>
      <c r="F91" t="s">
        <v>77</v>
      </c>
      <c r="G91">
        <v>22</v>
      </c>
      <c r="H91" t="s">
        <v>343</v>
      </c>
      <c r="I91" t="s">
        <v>349</v>
      </c>
      <c r="J91" t="s">
        <v>345</v>
      </c>
      <c r="K91" t="s">
        <v>37</v>
      </c>
      <c r="L91" t="s">
        <v>38</v>
      </c>
      <c r="M91">
        <v>456.50761057526398</v>
      </c>
      <c r="N91" s="12">
        <v>144.25863740848601</v>
      </c>
      <c r="O91">
        <v>15</v>
      </c>
      <c r="P91">
        <v>28</v>
      </c>
      <c r="Q91">
        <v>16</v>
      </c>
      <c r="R91">
        <v>4303</v>
      </c>
      <c r="S91">
        <v>3155</v>
      </c>
      <c r="T91">
        <v>3393</v>
      </c>
      <c r="U91">
        <f>AVERAGE(Tableau4[[#This Row],[J2_1]:[J2_3]])</f>
        <v>3617</v>
      </c>
      <c r="V91" t="s">
        <v>39</v>
      </c>
      <c r="W91" t="s">
        <v>38</v>
      </c>
      <c r="X91" t="s">
        <v>346</v>
      </c>
      <c r="Y91" t="s">
        <v>347</v>
      </c>
      <c r="Z91">
        <v>21</v>
      </c>
      <c r="AA91">
        <v>22</v>
      </c>
      <c r="AB91">
        <v>30</v>
      </c>
      <c r="AC91">
        <v>4303</v>
      </c>
      <c r="AD91">
        <v>3155</v>
      </c>
      <c r="AE91">
        <v>3393</v>
      </c>
    </row>
    <row r="92" spans="1:31" x14ac:dyDescent="0.35">
      <c r="A92" t="s">
        <v>293</v>
      </c>
      <c r="B92" t="s">
        <v>30</v>
      </c>
      <c r="C92" t="s">
        <v>294</v>
      </c>
      <c r="D92" s="61">
        <f>LEN(Tableau4[[#This Row],[seq]])</f>
        <v>23</v>
      </c>
      <c r="E92" t="s">
        <v>295</v>
      </c>
      <c r="F92" t="s">
        <v>227</v>
      </c>
      <c r="G92">
        <v>21</v>
      </c>
      <c r="H92" t="s">
        <v>296</v>
      </c>
      <c r="I92" t="s">
        <v>79</v>
      </c>
      <c r="J92" t="s">
        <v>297</v>
      </c>
      <c r="K92" t="s">
        <v>37</v>
      </c>
      <c r="L92" t="s">
        <v>38</v>
      </c>
      <c r="M92">
        <v>640.91222477580504</v>
      </c>
      <c r="N92" s="12">
        <v>1787.3679432896699</v>
      </c>
      <c r="O92">
        <v>23</v>
      </c>
      <c r="P92">
        <v>41</v>
      </c>
      <c r="Q92">
        <v>20</v>
      </c>
      <c r="R92">
        <v>47711</v>
      </c>
      <c r="S92">
        <v>46664</v>
      </c>
      <c r="T92">
        <v>39833</v>
      </c>
      <c r="U92">
        <f>AVERAGE(Tableau4[[#This Row],[J2_1]:[J2_3]])</f>
        <v>44736</v>
      </c>
      <c r="V92" t="s">
        <v>39</v>
      </c>
      <c r="W92" t="s">
        <v>38</v>
      </c>
      <c r="X92" t="s">
        <v>298</v>
      </c>
      <c r="Y92" t="s">
        <v>299</v>
      </c>
      <c r="Z92">
        <v>56</v>
      </c>
      <c r="AA92">
        <v>17</v>
      </c>
      <c r="AB92">
        <v>83</v>
      </c>
      <c r="AC92">
        <v>47711</v>
      </c>
      <c r="AD92">
        <v>46664</v>
      </c>
      <c r="AE92">
        <v>39833</v>
      </c>
    </row>
    <row r="93" spans="1:31" x14ac:dyDescent="0.35">
      <c r="A93" s="59" t="s">
        <v>442</v>
      </c>
      <c r="B93" s="59" t="s">
        <v>43</v>
      </c>
      <c r="C93" s="59" t="s">
        <v>428</v>
      </c>
      <c r="D93" s="62">
        <f>LEN(Tableau4[[#This Row],[seq]])</f>
        <v>24</v>
      </c>
      <c r="E93" s="59" t="s">
        <v>429</v>
      </c>
      <c r="F93" s="59" t="s">
        <v>33</v>
      </c>
      <c r="G93" s="59">
        <v>23</v>
      </c>
      <c r="H93" s="59" t="s">
        <v>430</v>
      </c>
      <c r="I93" s="59" t="s">
        <v>79</v>
      </c>
      <c r="J93" s="59" t="s">
        <v>431</v>
      </c>
      <c r="K93" s="59" t="s">
        <v>37</v>
      </c>
      <c r="L93" s="59" t="s">
        <v>38</v>
      </c>
      <c r="M93" s="59">
        <v>273.82341168037499</v>
      </c>
      <c r="N93" s="60">
        <v>628.914435379721</v>
      </c>
      <c r="O93" s="59">
        <v>10</v>
      </c>
      <c r="P93" s="59">
        <v>21</v>
      </c>
      <c r="Q93" s="59">
        <v>7</v>
      </c>
      <c r="R93" s="59">
        <v>17607</v>
      </c>
      <c r="S93" s="59">
        <v>15368</v>
      </c>
      <c r="T93" s="59">
        <v>14293</v>
      </c>
      <c r="U93" s="59">
        <f>AVERAGE(Tableau4[[#This Row],[J2_1]:[J2_3]])</f>
        <v>15756</v>
      </c>
      <c r="V93" s="59" t="s">
        <v>39</v>
      </c>
      <c r="W93" s="59" t="s">
        <v>38</v>
      </c>
      <c r="X93" s="59" t="s">
        <v>443</v>
      </c>
      <c r="Y93" s="59" t="s">
        <v>444</v>
      </c>
      <c r="Z93" s="59">
        <v>27</v>
      </c>
      <c r="AA93" s="59">
        <v>14</v>
      </c>
      <c r="AB93" s="59">
        <v>24</v>
      </c>
      <c r="AC93" s="59">
        <v>17607</v>
      </c>
      <c r="AD93" s="59">
        <v>15368</v>
      </c>
      <c r="AE93" s="59">
        <v>14293</v>
      </c>
    </row>
    <row r="94" spans="1:31" x14ac:dyDescent="0.35">
      <c r="A94" t="s">
        <v>520</v>
      </c>
      <c r="B94" t="s">
        <v>43</v>
      </c>
      <c r="C94" t="s">
        <v>517</v>
      </c>
      <c r="D94" s="61">
        <f>LEN(Tableau4[[#This Row],[seq]])</f>
        <v>21</v>
      </c>
      <c r="E94" t="s">
        <v>79</v>
      </c>
      <c r="F94" t="s">
        <v>79</v>
      </c>
      <c r="G94" t="s">
        <v>79</v>
      </c>
      <c r="H94" t="s">
        <v>79</v>
      </c>
      <c r="I94" t="s">
        <v>79</v>
      </c>
      <c r="J94" t="s">
        <v>79</v>
      </c>
      <c r="K94" t="s">
        <v>37</v>
      </c>
      <c r="L94" t="s">
        <v>38</v>
      </c>
      <c r="M94">
        <v>116.128661541162</v>
      </c>
      <c r="N94" s="12">
        <v>211.59295164898899</v>
      </c>
      <c r="O94">
        <v>2</v>
      </c>
      <c r="P94">
        <v>9</v>
      </c>
      <c r="Q94">
        <v>5</v>
      </c>
      <c r="R94">
        <v>5852</v>
      </c>
      <c r="S94">
        <v>6232</v>
      </c>
      <c r="T94">
        <v>3993</v>
      </c>
      <c r="U94">
        <f>AVERAGE(Tableau4[[#This Row],[J2_1]:[J2_3]])</f>
        <v>5359</v>
      </c>
      <c r="V94" t="s">
        <v>39</v>
      </c>
      <c r="W94" t="s">
        <v>38</v>
      </c>
      <c r="X94" t="s">
        <v>518</v>
      </c>
      <c r="Y94" t="s">
        <v>521</v>
      </c>
      <c r="Z94">
        <v>3</v>
      </c>
      <c r="AA94">
        <v>1</v>
      </c>
      <c r="AB94">
        <v>2</v>
      </c>
      <c r="AC94">
        <v>5852</v>
      </c>
      <c r="AD94">
        <v>6232</v>
      </c>
      <c r="AE94">
        <v>3993</v>
      </c>
    </row>
    <row r="95" spans="1:31" x14ac:dyDescent="0.35">
      <c r="A95" t="s">
        <v>803</v>
      </c>
      <c r="B95" t="s">
        <v>43</v>
      </c>
      <c r="C95" t="s">
        <v>804</v>
      </c>
      <c r="D95" s="61">
        <f>LEN(Tableau4[[#This Row],[seq]])</f>
        <v>23</v>
      </c>
      <c r="E95" t="s">
        <v>79</v>
      </c>
      <c r="F95" t="s">
        <v>79</v>
      </c>
      <c r="G95" t="s">
        <v>79</v>
      </c>
      <c r="H95" t="s">
        <v>79</v>
      </c>
      <c r="I95" t="s">
        <v>79</v>
      </c>
      <c r="J95" t="s">
        <v>79</v>
      </c>
      <c r="K95" t="s">
        <v>37</v>
      </c>
      <c r="L95" t="s">
        <v>38</v>
      </c>
      <c r="M95">
        <v>13.286223894696199</v>
      </c>
      <c r="N95" s="12">
        <v>24.283025419836299</v>
      </c>
      <c r="O95">
        <v>0</v>
      </c>
      <c r="P95">
        <v>3</v>
      </c>
      <c r="Q95">
        <v>0</v>
      </c>
      <c r="R95">
        <v>651</v>
      </c>
      <c r="S95">
        <v>546</v>
      </c>
      <c r="T95">
        <v>611</v>
      </c>
      <c r="U95">
        <f>AVERAGE(Tableau4[[#This Row],[J2_1]:[J2_3]])</f>
        <v>602.66666666666663</v>
      </c>
      <c r="V95" t="s">
        <v>39</v>
      </c>
      <c r="W95" t="s">
        <v>38</v>
      </c>
      <c r="X95" t="s">
        <v>612</v>
      </c>
      <c r="Y95" t="s">
        <v>805</v>
      </c>
      <c r="Z95">
        <v>0</v>
      </c>
      <c r="AA95">
        <v>1</v>
      </c>
      <c r="AB95">
        <v>0</v>
      </c>
      <c r="AC95">
        <v>651</v>
      </c>
      <c r="AD95">
        <v>546</v>
      </c>
      <c r="AE95">
        <v>611</v>
      </c>
    </row>
    <row r="96" spans="1:31" x14ac:dyDescent="0.35">
      <c r="A96" t="s">
        <v>830</v>
      </c>
      <c r="B96" t="s">
        <v>43</v>
      </c>
      <c r="C96" t="s">
        <v>817</v>
      </c>
      <c r="D96" s="61">
        <f>LEN(Tableau4[[#This Row],[seq]])</f>
        <v>22</v>
      </c>
      <c r="E96" t="s">
        <v>79</v>
      </c>
      <c r="F96" t="s">
        <v>79</v>
      </c>
      <c r="G96" t="s">
        <v>79</v>
      </c>
      <c r="H96" t="s">
        <v>79</v>
      </c>
      <c r="I96" t="s">
        <v>79</v>
      </c>
      <c r="J96" t="s">
        <v>79</v>
      </c>
      <c r="K96" t="s">
        <v>37</v>
      </c>
      <c r="L96" t="s">
        <v>38</v>
      </c>
      <c r="M96">
        <v>11.140561381548</v>
      </c>
      <c r="N96" s="12">
        <v>10.2678300069404</v>
      </c>
      <c r="O96">
        <v>0</v>
      </c>
      <c r="P96">
        <v>0</v>
      </c>
      <c r="Q96">
        <v>1</v>
      </c>
      <c r="R96">
        <v>260</v>
      </c>
      <c r="S96">
        <v>285</v>
      </c>
      <c r="T96">
        <v>225</v>
      </c>
      <c r="U96">
        <f>AVERAGE(Tableau4[[#This Row],[J2_1]:[J2_3]])</f>
        <v>256.66666666666669</v>
      </c>
      <c r="V96" t="s">
        <v>39</v>
      </c>
      <c r="W96" t="s">
        <v>38</v>
      </c>
      <c r="X96" t="s">
        <v>612</v>
      </c>
      <c r="Y96" t="s">
        <v>818</v>
      </c>
      <c r="Z96">
        <v>0</v>
      </c>
      <c r="AA96">
        <v>1</v>
      </c>
      <c r="AB96">
        <v>0</v>
      </c>
      <c r="AC96">
        <v>260</v>
      </c>
      <c r="AD96">
        <v>285</v>
      </c>
      <c r="AE96">
        <v>225</v>
      </c>
    </row>
    <row r="97" spans="1:31" x14ac:dyDescent="0.35">
      <c r="A97" s="59" t="s">
        <v>441</v>
      </c>
      <c r="B97" s="59" t="s">
        <v>43</v>
      </c>
      <c r="C97" s="59" t="s">
        <v>428</v>
      </c>
      <c r="D97" s="62">
        <f>LEN(Tableau4[[#This Row],[seq]])</f>
        <v>24</v>
      </c>
      <c r="E97" s="59" t="s">
        <v>429</v>
      </c>
      <c r="F97" s="59" t="s">
        <v>33</v>
      </c>
      <c r="G97" s="59">
        <v>23</v>
      </c>
      <c r="H97" s="59" t="s">
        <v>430</v>
      </c>
      <c r="I97" s="59" t="s">
        <v>79</v>
      </c>
      <c r="J97" s="59" t="s">
        <v>431</v>
      </c>
      <c r="K97" s="59" t="s">
        <v>37</v>
      </c>
      <c r="L97" s="59" t="s">
        <v>38</v>
      </c>
      <c r="M97" s="59">
        <v>273.82341168037499</v>
      </c>
      <c r="N97" s="60">
        <v>628.86817552293905</v>
      </c>
      <c r="O97" s="59">
        <v>10</v>
      </c>
      <c r="P97" s="59">
        <v>21</v>
      </c>
      <c r="Q97" s="59">
        <v>7</v>
      </c>
      <c r="R97" s="59">
        <v>17606</v>
      </c>
      <c r="S97" s="59">
        <v>15369</v>
      </c>
      <c r="T97" s="59">
        <v>14290</v>
      </c>
      <c r="U97" s="59">
        <f>AVERAGE(Tableau4[[#This Row],[J2_1]:[J2_3]])</f>
        <v>15755</v>
      </c>
      <c r="V97" s="59" t="s">
        <v>39</v>
      </c>
      <c r="W97" s="59" t="s">
        <v>38</v>
      </c>
      <c r="X97" s="59" t="s">
        <v>432</v>
      </c>
      <c r="Y97" s="59" t="s">
        <v>433</v>
      </c>
      <c r="Z97" s="59">
        <v>27</v>
      </c>
      <c r="AA97" s="59">
        <v>12</v>
      </c>
      <c r="AB97" s="59">
        <v>24</v>
      </c>
      <c r="AC97" s="59">
        <v>17606</v>
      </c>
      <c r="AD97" s="59">
        <v>15369</v>
      </c>
      <c r="AE97" s="59">
        <v>14290</v>
      </c>
    </row>
    <row r="98" spans="1:31" x14ac:dyDescent="0.35">
      <c r="A98" t="s">
        <v>214</v>
      </c>
      <c r="B98" t="s">
        <v>30</v>
      </c>
      <c r="C98" t="s">
        <v>215</v>
      </c>
      <c r="D98" s="61">
        <f>LEN(Tableau4[[#This Row],[seq]])</f>
        <v>21</v>
      </c>
      <c r="E98" t="s">
        <v>79</v>
      </c>
      <c r="F98" t="s">
        <v>79</v>
      </c>
      <c r="G98" t="s">
        <v>79</v>
      </c>
      <c r="H98" t="s">
        <v>79</v>
      </c>
      <c r="I98" t="s">
        <v>79</v>
      </c>
      <c r="J98" t="s">
        <v>79</v>
      </c>
      <c r="K98" t="s">
        <v>37</v>
      </c>
      <c r="L98" t="s">
        <v>38</v>
      </c>
      <c r="M98">
        <v>4387.6570450924</v>
      </c>
      <c r="N98" s="12">
        <v>11196.221264649401</v>
      </c>
      <c r="O98">
        <v>156</v>
      </c>
      <c r="P98">
        <v>387</v>
      </c>
      <c r="Q98">
        <v>96</v>
      </c>
      <c r="R98">
        <v>346368</v>
      </c>
      <c r="S98">
        <v>301000</v>
      </c>
      <c r="T98">
        <v>208708</v>
      </c>
      <c r="U98">
        <f>AVERAGE(Tableau4[[#This Row],[J2_1]:[J2_3]])</f>
        <v>285358.66666666669</v>
      </c>
      <c r="V98" t="s">
        <v>39</v>
      </c>
      <c r="W98" t="s">
        <v>38</v>
      </c>
      <c r="X98" t="s">
        <v>216</v>
      </c>
      <c r="Y98" t="s">
        <v>217</v>
      </c>
      <c r="Z98">
        <v>115</v>
      </c>
      <c r="AA98">
        <v>83</v>
      </c>
      <c r="AB98">
        <v>35</v>
      </c>
      <c r="AC98">
        <v>346368</v>
      </c>
      <c r="AD98">
        <v>301000</v>
      </c>
      <c r="AE98">
        <v>208708</v>
      </c>
    </row>
    <row r="99" spans="1:31" x14ac:dyDescent="0.35">
      <c r="A99" t="s">
        <v>881</v>
      </c>
      <c r="B99" t="s">
        <v>43</v>
      </c>
      <c r="C99" t="s">
        <v>864</v>
      </c>
      <c r="D99" s="61">
        <f>LEN(Tableau4[[#This Row],[seq]])</f>
        <v>24</v>
      </c>
      <c r="E99" t="s">
        <v>79</v>
      </c>
      <c r="F99" t="s">
        <v>79</v>
      </c>
      <c r="G99" t="s">
        <v>79</v>
      </c>
      <c r="H99" t="s">
        <v>79</v>
      </c>
      <c r="I99" t="s">
        <v>79</v>
      </c>
      <c r="J99" t="s">
        <v>79</v>
      </c>
      <c r="K99" t="s">
        <v>37</v>
      </c>
      <c r="L99" t="s">
        <v>38</v>
      </c>
      <c r="M99">
        <v>4.4287412982320697</v>
      </c>
      <c r="N99" s="12">
        <v>19.7450965835699</v>
      </c>
      <c r="O99">
        <v>0</v>
      </c>
      <c r="P99">
        <v>1</v>
      </c>
      <c r="Q99">
        <v>0</v>
      </c>
      <c r="R99">
        <v>542</v>
      </c>
      <c r="S99">
        <v>603</v>
      </c>
      <c r="T99">
        <v>358</v>
      </c>
      <c r="U99">
        <f>AVERAGE(Tableau4[[#This Row],[J2_1]:[J2_3]])</f>
        <v>501</v>
      </c>
      <c r="V99" t="s">
        <v>39</v>
      </c>
      <c r="W99" t="s">
        <v>38</v>
      </c>
      <c r="X99">
        <v>0</v>
      </c>
      <c r="Y99" t="s">
        <v>882</v>
      </c>
      <c r="Z99">
        <v>0</v>
      </c>
      <c r="AA99">
        <v>0</v>
      </c>
      <c r="AB99">
        <v>0</v>
      </c>
      <c r="AC99">
        <v>542</v>
      </c>
      <c r="AD99">
        <v>603</v>
      </c>
      <c r="AE99">
        <v>358</v>
      </c>
    </row>
    <row r="100" spans="1:31" x14ac:dyDescent="0.35">
      <c r="A100" t="s">
        <v>618</v>
      </c>
      <c r="B100" t="s">
        <v>43</v>
      </c>
      <c r="C100" t="s">
        <v>615</v>
      </c>
      <c r="D100" s="61">
        <f>LEN(Tableau4[[#This Row],[seq]])</f>
        <v>23</v>
      </c>
      <c r="E100" t="s">
        <v>79</v>
      </c>
      <c r="F100" t="s">
        <v>79</v>
      </c>
      <c r="G100" t="s">
        <v>79</v>
      </c>
      <c r="H100" t="s">
        <v>79</v>
      </c>
      <c r="I100" t="s">
        <v>79</v>
      </c>
      <c r="J100" t="s">
        <v>79</v>
      </c>
      <c r="K100" t="s">
        <v>37</v>
      </c>
      <c r="L100" t="s">
        <v>38</v>
      </c>
      <c r="M100">
        <v>39.708257020463698</v>
      </c>
      <c r="N100" s="12">
        <v>54.893237625229297</v>
      </c>
      <c r="O100">
        <v>3</v>
      </c>
      <c r="P100">
        <v>2</v>
      </c>
      <c r="Q100">
        <v>0</v>
      </c>
      <c r="R100">
        <v>1456</v>
      </c>
      <c r="S100">
        <v>1204</v>
      </c>
      <c r="T100">
        <v>1417</v>
      </c>
      <c r="U100">
        <f>AVERAGE(Tableau4[[#This Row],[J2_1]:[J2_3]])</f>
        <v>1359</v>
      </c>
      <c r="V100" t="s">
        <v>39</v>
      </c>
      <c r="W100" t="s">
        <v>38</v>
      </c>
      <c r="X100" t="s">
        <v>555</v>
      </c>
      <c r="Y100" t="s">
        <v>616</v>
      </c>
      <c r="Z100">
        <v>1</v>
      </c>
      <c r="AA100">
        <v>1</v>
      </c>
      <c r="AB100">
        <v>0</v>
      </c>
      <c r="AC100">
        <v>1456</v>
      </c>
      <c r="AD100">
        <v>1204</v>
      </c>
      <c r="AE100">
        <v>1417</v>
      </c>
    </row>
    <row r="101" spans="1:31" x14ac:dyDescent="0.35">
      <c r="A101" t="s">
        <v>150</v>
      </c>
      <c r="B101" t="s">
        <v>30</v>
      </c>
      <c r="C101" t="s">
        <v>151</v>
      </c>
      <c r="D101" s="61">
        <f>LEN(Tableau4[[#This Row],[seq]])</f>
        <v>22</v>
      </c>
      <c r="E101" t="s">
        <v>152</v>
      </c>
      <c r="F101" t="s">
        <v>62</v>
      </c>
      <c r="G101">
        <v>22</v>
      </c>
      <c r="H101" t="s">
        <v>153</v>
      </c>
      <c r="I101" t="s">
        <v>154</v>
      </c>
      <c r="J101" t="s">
        <v>155</v>
      </c>
      <c r="K101" t="s">
        <v>37</v>
      </c>
      <c r="L101" t="s">
        <v>38</v>
      </c>
      <c r="M101">
        <v>8500.4463073009701</v>
      </c>
      <c r="N101" s="12">
        <v>15617.6006919465</v>
      </c>
      <c r="O101">
        <v>339</v>
      </c>
      <c r="P101">
        <v>448</v>
      </c>
      <c r="Q101">
        <v>272</v>
      </c>
      <c r="R101">
        <v>435893</v>
      </c>
      <c r="S101">
        <v>419655</v>
      </c>
      <c r="T101">
        <v>324835</v>
      </c>
      <c r="U101">
        <f>AVERAGE(Tableau4[[#This Row],[J2_1]:[J2_3]])</f>
        <v>393461</v>
      </c>
      <c r="V101" t="s">
        <v>39</v>
      </c>
      <c r="W101" t="s">
        <v>38</v>
      </c>
      <c r="X101" t="s">
        <v>156</v>
      </c>
      <c r="Y101" t="s">
        <v>157</v>
      </c>
      <c r="Z101">
        <v>174</v>
      </c>
      <c r="AA101">
        <v>179</v>
      </c>
      <c r="AB101">
        <v>187</v>
      </c>
      <c r="AC101">
        <v>435893</v>
      </c>
      <c r="AD101">
        <v>419655</v>
      </c>
      <c r="AE101">
        <v>324835</v>
      </c>
    </row>
    <row r="102" spans="1:31" x14ac:dyDescent="0.35">
      <c r="A102" t="s">
        <v>474</v>
      </c>
      <c r="B102" t="s">
        <v>30</v>
      </c>
      <c r="C102" t="s">
        <v>475</v>
      </c>
      <c r="D102" s="61">
        <f>LEN(Tableau4[[#This Row],[seq]])</f>
        <v>22</v>
      </c>
      <c r="E102" t="s">
        <v>79</v>
      </c>
      <c r="F102" t="s">
        <v>79</v>
      </c>
      <c r="G102" t="s">
        <v>79</v>
      </c>
      <c r="H102" t="s">
        <v>79</v>
      </c>
      <c r="I102" t="s">
        <v>79</v>
      </c>
      <c r="J102" t="s">
        <v>79</v>
      </c>
      <c r="K102" t="s">
        <v>37</v>
      </c>
      <c r="L102" t="s">
        <v>38</v>
      </c>
      <c r="M102">
        <v>178.39934936048201</v>
      </c>
      <c r="N102" s="12">
        <v>231.94916368560001</v>
      </c>
      <c r="O102">
        <v>10</v>
      </c>
      <c r="P102">
        <v>7</v>
      </c>
      <c r="Q102">
        <v>4</v>
      </c>
      <c r="R102">
        <v>6329</v>
      </c>
      <c r="S102">
        <v>5259</v>
      </c>
      <c r="T102">
        <v>5722</v>
      </c>
      <c r="U102">
        <f>AVERAGE(Tableau4[[#This Row],[J2_1]:[J2_3]])</f>
        <v>5770</v>
      </c>
      <c r="V102" t="s">
        <v>39</v>
      </c>
      <c r="W102" t="s">
        <v>38</v>
      </c>
      <c r="X102" t="s">
        <v>476</v>
      </c>
      <c r="Y102" t="s">
        <v>477</v>
      </c>
      <c r="Z102">
        <v>12</v>
      </c>
      <c r="AA102">
        <v>4</v>
      </c>
      <c r="AB102">
        <v>12</v>
      </c>
      <c r="AC102">
        <v>6329</v>
      </c>
      <c r="AD102">
        <v>5259</v>
      </c>
      <c r="AE102">
        <v>5722</v>
      </c>
    </row>
    <row r="103" spans="1:31" x14ac:dyDescent="0.35">
      <c r="A103" t="s">
        <v>487</v>
      </c>
      <c r="B103" t="s">
        <v>30</v>
      </c>
      <c r="C103" t="s">
        <v>475</v>
      </c>
      <c r="D103" s="61">
        <f>LEN(Tableau4[[#This Row],[seq]])</f>
        <v>22</v>
      </c>
      <c r="E103" t="s">
        <v>79</v>
      </c>
      <c r="F103" t="s">
        <v>79</v>
      </c>
      <c r="G103" t="s">
        <v>79</v>
      </c>
      <c r="H103" t="s">
        <v>79</v>
      </c>
      <c r="I103" t="s">
        <v>79</v>
      </c>
      <c r="J103" t="s">
        <v>79</v>
      </c>
      <c r="K103" t="s">
        <v>37</v>
      </c>
      <c r="L103" t="s">
        <v>38</v>
      </c>
      <c r="M103">
        <v>162.830046680702</v>
      </c>
      <c r="N103" s="12">
        <v>230.20079044198499</v>
      </c>
      <c r="O103">
        <v>10</v>
      </c>
      <c r="P103">
        <v>6</v>
      </c>
      <c r="Q103">
        <v>3</v>
      </c>
      <c r="R103">
        <v>6294</v>
      </c>
      <c r="S103">
        <v>5240</v>
      </c>
      <c r="T103">
        <v>5653</v>
      </c>
      <c r="U103">
        <f>AVERAGE(Tableau4[[#This Row],[J2_1]:[J2_3]])</f>
        <v>5729</v>
      </c>
      <c r="V103" t="s">
        <v>39</v>
      </c>
      <c r="W103" t="s">
        <v>38</v>
      </c>
      <c r="X103" t="s">
        <v>476</v>
      </c>
      <c r="Y103" t="s">
        <v>488</v>
      </c>
      <c r="Z103">
        <v>12</v>
      </c>
      <c r="AA103">
        <v>4</v>
      </c>
      <c r="AB103">
        <v>12</v>
      </c>
      <c r="AC103">
        <v>6294</v>
      </c>
      <c r="AD103">
        <v>5240</v>
      </c>
      <c r="AE103">
        <v>5653</v>
      </c>
    </row>
    <row r="104" spans="1:31" x14ac:dyDescent="0.35">
      <c r="A104" s="59" t="s">
        <v>170</v>
      </c>
      <c r="B104" s="59" t="s">
        <v>30</v>
      </c>
      <c r="C104" s="59" t="s">
        <v>165</v>
      </c>
      <c r="D104" s="62">
        <f>LEN(Tableau4[[#This Row],[seq]])</f>
        <v>22</v>
      </c>
      <c r="E104" s="59" t="s">
        <v>166</v>
      </c>
      <c r="F104" s="59" t="s">
        <v>77</v>
      </c>
      <c r="G104" s="59">
        <v>22</v>
      </c>
      <c r="H104" s="59" t="s">
        <v>167</v>
      </c>
      <c r="I104" s="59" t="s">
        <v>79</v>
      </c>
      <c r="J104" s="59" t="s">
        <v>79</v>
      </c>
      <c r="K104" s="59" t="s">
        <v>37</v>
      </c>
      <c r="L104" s="59" t="s">
        <v>38</v>
      </c>
      <c r="M104" s="59">
        <v>8032.76374934259</v>
      </c>
      <c r="N104" s="60">
        <v>12471.625241897</v>
      </c>
      <c r="O104" s="59">
        <v>275</v>
      </c>
      <c r="P104" s="59">
        <v>652</v>
      </c>
      <c r="Q104" s="59">
        <v>208</v>
      </c>
      <c r="R104" s="59">
        <v>317024</v>
      </c>
      <c r="S104" s="59">
        <v>311616</v>
      </c>
      <c r="T104" s="59">
        <v>300636</v>
      </c>
      <c r="U104" s="59">
        <f>AVERAGE(Tableau4[[#This Row],[J2_1]:[J2_3]])</f>
        <v>309758.66666666669</v>
      </c>
      <c r="V104" s="59" t="s">
        <v>39</v>
      </c>
      <c r="W104" s="59" t="s">
        <v>38</v>
      </c>
      <c r="X104" s="59" t="s">
        <v>168</v>
      </c>
      <c r="Y104" s="59" t="s">
        <v>171</v>
      </c>
      <c r="Z104" s="59">
        <v>647</v>
      </c>
      <c r="AA104" s="59">
        <v>590</v>
      </c>
      <c r="AB104" s="59">
        <v>544</v>
      </c>
      <c r="AC104" s="59">
        <v>317024</v>
      </c>
      <c r="AD104" s="59">
        <v>311616</v>
      </c>
      <c r="AE104" s="59">
        <v>300636</v>
      </c>
    </row>
    <row r="105" spans="1:31" x14ac:dyDescent="0.35">
      <c r="A105" t="s">
        <v>516</v>
      </c>
      <c r="B105" t="s">
        <v>43</v>
      </c>
      <c r="C105" t="s">
        <v>517</v>
      </c>
      <c r="D105" s="61">
        <f>LEN(Tableau4[[#This Row],[seq]])</f>
        <v>21</v>
      </c>
      <c r="E105" t="s">
        <v>79</v>
      </c>
      <c r="F105" t="s">
        <v>79</v>
      </c>
      <c r="G105" t="s">
        <v>79</v>
      </c>
      <c r="H105" t="s">
        <v>79</v>
      </c>
      <c r="I105" t="s">
        <v>79</v>
      </c>
      <c r="J105" t="s">
        <v>79</v>
      </c>
      <c r="K105" t="s">
        <v>37</v>
      </c>
      <c r="L105" t="s">
        <v>38</v>
      </c>
      <c r="M105">
        <v>116.128661541162</v>
      </c>
      <c r="N105" s="12">
        <v>211.26738177775701</v>
      </c>
      <c r="O105">
        <v>2</v>
      </c>
      <c r="P105">
        <v>9</v>
      </c>
      <c r="Q105">
        <v>5</v>
      </c>
      <c r="R105">
        <v>5842</v>
      </c>
      <c r="S105">
        <v>6228</v>
      </c>
      <c r="T105">
        <v>3983</v>
      </c>
      <c r="U105">
        <f>AVERAGE(Tableau4[[#This Row],[J2_1]:[J2_3]])</f>
        <v>5351</v>
      </c>
      <c r="V105" t="s">
        <v>39</v>
      </c>
      <c r="W105" t="s">
        <v>38</v>
      </c>
      <c r="X105" t="s">
        <v>518</v>
      </c>
      <c r="Y105" t="s">
        <v>519</v>
      </c>
      <c r="Z105">
        <v>3</v>
      </c>
      <c r="AA105">
        <v>1</v>
      </c>
      <c r="AB105">
        <v>2</v>
      </c>
      <c r="AC105">
        <v>5842</v>
      </c>
      <c r="AD105">
        <v>6228</v>
      </c>
      <c r="AE105">
        <v>3983</v>
      </c>
    </row>
    <row r="106" spans="1:31" x14ac:dyDescent="0.35">
      <c r="A106" t="s">
        <v>876</v>
      </c>
      <c r="B106" t="s">
        <v>43</v>
      </c>
      <c r="C106" t="s">
        <v>877</v>
      </c>
      <c r="D106" s="61">
        <f>LEN(Tableau4[[#This Row],[seq]])</f>
        <v>22</v>
      </c>
      <c r="E106" t="s">
        <v>878</v>
      </c>
      <c r="F106" t="s">
        <v>406</v>
      </c>
      <c r="G106">
        <v>22</v>
      </c>
      <c r="H106" t="s">
        <v>879</v>
      </c>
      <c r="I106" t="s">
        <v>79</v>
      </c>
      <c r="J106" t="s">
        <v>79</v>
      </c>
      <c r="K106" t="s">
        <v>37</v>
      </c>
      <c r="L106" t="s">
        <v>38</v>
      </c>
      <c r="M106">
        <v>4.4287412982320697</v>
      </c>
      <c r="N106" s="12">
        <v>23.9744973073274</v>
      </c>
      <c r="O106">
        <v>0</v>
      </c>
      <c r="P106">
        <v>1</v>
      </c>
      <c r="Q106">
        <v>0</v>
      </c>
      <c r="R106">
        <v>619</v>
      </c>
      <c r="S106">
        <v>620</v>
      </c>
      <c r="T106">
        <v>554</v>
      </c>
      <c r="U106">
        <f>AVERAGE(Tableau4[[#This Row],[J2_1]:[J2_3]])</f>
        <v>597.66666666666663</v>
      </c>
      <c r="V106" t="s">
        <v>39</v>
      </c>
      <c r="W106" t="s">
        <v>38</v>
      </c>
      <c r="X106">
        <v>0</v>
      </c>
      <c r="Y106" t="s">
        <v>880</v>
      </c>
      <c r="Z106">
        <v>0</v>
      </c>
      <c r="AA106">
        <v>0</v>
      </c>
      <c r="AB106">
        <v>0</v>
      </c>
      <c r="AC106">
        <v>619</v>
      </c>
      <c r="AD106">
        <v>620</v>
      </c>
      <c r="AE106">
        <v>554</v>
      </c>
    </row>
    <row r="107" spans="1:31" x14ac:dyDescent="0.35">
      <c r="A107" s="59" t="s">
        <v>164</v>
      </c>
      <c r="B107" s="59" t="s">
        <v>30</v>
      </c>
      <c r="C107" s="59" t="s">
        <v>165</v>
      </c>
      <c r="D107" s="62">
        <f>LEN(Tableau4[[#This Row],[seq]])</f>
        <v>22</v>
      </c>
      <c r="E107" s="59" t="s">
        <v>166</v>
      </c>
      <c r="F107" s="59" t="s">
        <v>77</v>
      </c>
      <c r="G107" s="59">
        <v>22</v>
      </c>
      <c r="H107" s="59" t="s">
        <v>167</v>
      </c>
      <c r="I107" s="59" t="s">
        <v>79</v>
      </c>
      <c r="J107" s="59" t="s">
        <v>79</v>
      </c>
      <c r="K107" s="59" t="s">
        <v>37</v>
      </c>
      <c r="L107" s="59" t="s">
        <v>38</v>
      </c>
      <c r="M107" s="59">
        <v>8032.76374934259</v>
      </c>
      <c r="N107" s="60">
        <v>12471.5912005423</v>
      </c>
      <c r="O107" s="59">
        <v>275</v>
      </c>
      <c r="P107" s="59">
        <v>652</v>
      </c>
      <c r="Q107" s="59">
        <v>208</v>
      </c>
      <c r="R107" s="59">
        <v>317021</v>
      </c>
      <c r="S107" s="59">
        <v>311616</v>
      </c>
      <c r="T107" s="59">
        <v>300636</v>
      </c>
      <c r="U107" s="59">
        <f>AVERAGE(Tableau4[[#This Row],[J2_1]:[J2_3]])</f>
        <v>309757.66666666669</v>
      </c>
      <c r="V107" s="59" t="s">
        <v>39</v>
      </c>
      <c r="W107" s="59" t="s">
        <v>38</v>
      </c>
      <c r="X107" s="59" t="s">
        <v>168</v>
      </c>
      <c r="Y107" s="59" t="s">
        <v>169</v>
      </c>
      <c r="Z107" s="59">
        <v>647</v>
      </c>
      <c r="AA107" s="59">
        <v>590</v>
      </c>
      <c r="AB107" s="59">
        <v>544</v>
      </c>
      <c r="AC107" s="59">
        <v>317021</v>
      </c>
      <c r="AD107" s="59">
        <v>311616</v>
      </c>
      <c r="AE107" s="59">
        <v>300636</v>
      </c>
    </row>
    <row r="108" spans="1:31" x14ac:dyDescent="0.35">
      <c r="A108" t="s">
        <v>746</v>
      </c>
      <c r="B108" t="s">
        <v>30</v>
      </c>
      <c r="C108" t="s">
        <v>747</v>
      </c>
      <c r="D108" s="61">
        <f>LEN(Tableau4[[#This Row],[seq]])</f>
        <v>23</v>
      </c>
      <c r="E108" t="s">
        <v>79</v>
      </c>
      <c r="F108" t="s">
        <v>79</v>
      </c>
      <c r="G108" t="s">
        <v>79</v>
      </c>
      <c r="H108" t="s">
        <v>79</v>
      </c>
      <c r="I108" t="s">
        <v>79</v>
      </c>
      <c r="J108" t="s">
        <v>79</v>
      </c>
      <c r="K108" t="s">
        <v>37</v>
      </c>
      <c r="L108" t="s">
        <v>38</v>
      </c>
      <c r="M108">
        <v>17.7149651929283</v>
      </c>
      <c r="N108" s="12">
        <v>94.494909457539606</v>
      </c>
      <c r="O108">
        <v>0</v>
      </c>
      <c r="P108">
        <v>4</v>
      </c>
      <c r="Q108">
        <v>0</v>
      </c>
      <c r="R108">
        <v>2839</v>
      </c>
      <c r="S108">
        <v>2640</v>
      </c>
      <c r="T108">
        <v>1740</v>
      </c>
      <c r="U108">
        <f>AVERAGE(Tableau4[[#This Row],[J2_1]:[J2_3]])</f>
        <v>2406.3333333333335</v>
      </c>
      <c r="V108" t="s">
        <v>39</v>
      </c>
      <c r="W108" t="s">
        <v>38</v>
      </c>
      <c r="X108">
        <v>0</v>
      </c>
      <c r="Y108" t="s">
        <v>748</v>
      </c>
      <c r="Z108">
        <v>0</v>
      </c>
      <c r="AA108">
        <v>0</v>
      </c>
      <c r="AB108">
        <v>0</v>
      </c>
      <c r="AC108">
        <v>2839</v>
      </c>
      <c r="AD108">
        <v>2640</v>
      </c>
      <c r="AE108">
        <v>1740</v>
      </c>
    </row>
    <row r="109" spans="1:31" x14ac:dyDescent="0.35">
      <c r="A109" t="s">
        <v>473</v>
      </c>
      <c r="B109" t="s">
        <v>30</v>
      </c>
      <c r="C109" t="s">
        <v>460</v>
      </c>
      <c r="D109" s="61">
        <f>LEN(Tableau4[[#This Row],[seq]])</f>
        <v>22</v>
      </c>
      <c r="E109" t="s">
        <v>79</v>
      </c>
      <c r="F109" t="s">
        <v>79</v>
      </c>
      <c r="G109" t="s">
        <v>79</v>
      </c>
      <c r="H109" t="s">
        <v>79</v>
      </c>
      <c r="I109" t="s">
        <v>79</v>
      </c>
      <c r="J109" t="s">
        <v>79</v>
      </c>
      <c r="K109" t="s">
        <v>37</v>
      </c>
      <c r="L109" t="s">
        <v>38</v>
      </c>
      <c r="M109">
        <v>199.83650060838599</v>
      </c>
      <c r="N109" s="12">
        <v>213.304511407517</v>
      </c>
      <c r="O109">
        <v>8</v>
      </c>
      <c r="P109">
        <v>19</v>
      </c>
      <c r="Q109">
        <v>3</v>
      </c>
      <c r="R109">
        <v>6318</v>
      </c>
      <c r="S109">
        <v>5435</v>
      </c>
      <c r="T109">
        <v>4420</v>
      </c>
      <c r="U109">
        <f>AVERAGE(Tableau4[[#This Row],[J2_1]:[J2_3]])</f>
        <v>5391</v>
      </c>
      <c r="V109" t="s">
        <v>39</v>
      </c>
      <c r="W109" t="s">
        <v>38</v>
      </c>
      <c r="X109" t="s">
        <v>461</v>
      </c>
      <c r="Y109" t="s">
        <v>462</v>
      </c>
      <c r="Z109">
        <v>19</v>
      </c>
      <c r="AA109">
        <v>6</v>
      </c>
      <c r="AB109">
        <v>7</v>
      </c>
      <c r="AC109">
        <v>6318</v>
      </c>
      <c r="AD109">
        <v>5435</v>
      </c>
      <c r="AE109">
        <v>4420</v>
      </c>
    </row>
    <row r="110" spans="1:31" x14ac:dyDescent="0.35">
      <c r="A110" t="s">
        <v>210</v>
      </c>
      <c r="B110" t="s">
        <v>30</v>
      </c>
      <c r="C110" t="s">
        <v>203</v>
      </c>
      <c r="D110" s="61">
        <f>LEN(Tableau4[[#This Row],[seq]])</f>
        <v>22</v>
      </c>
      <c r="E110" t="s">
        <v>204</v>
      </c>
      <c r="F110" t="s">
        <v>205</v>
      </c>
      <c r="G110">
        <v>22</v>
      </c>
      <c r="H110" t="s">
        <v>206</v>
      </c>
      <c r="I110" t="s">
        <v>79</v>
      </c>
      <c r="J110" t="s">
        <v>207</v>
      </c>
      <c r="K110" t="s">
        <v>37</v>
      </c>
      <c r="L110" t="s">
        <v>38</v>
      </c>
      <c r="M110">
        <v>4593.3345828461097</v>
      </c>
      <c r="N110" s="12">
        <v>3178.9318771599801</v>
      </c>
      <c r="O110">
        <v>104</v>
      </c>
      <c r="P110">
        <v>524</v>
      </c>
      <c r="Q110">
        <v>108</v>
      </c>
      <c r="R110">
        <v>98006</v>
      </c>
      <c r="S110">
        <v>77425</v>
      </c>
      <c r="T110">
        <v>66060</v>
      </c>
      <c r="U110">
        <f>AVERAGE(Tableau4[[#This Row],[J2_1]:[J2_3]])</f>
        <v>80497</v>
      </c>
      <c r="V110" t="s">
        <v>39</v>
      </c>
      <c r="W110" t="s">
        <v>38</v>
      </c>
      <c r="X110" t="s">
        <v>211</v>
      </c>
      <c r="Y110" t="s">
        <v>212</v>
      </c>
      <c r="Z110">
        <v>264</v>
      </c>
      <c r="AA110">
        <v>267</v>
      </c>
      <c r="AB110">
        <v>264</v>
      </c>
      <c r="AC110">
        <v>98006</v>
      </c>
      <c r="AD110">
        <v>77425</v>
      </c>
      <c r="AE110">
        <v>66060</v>
      </c>
    </row>
    <row r="111" spans="1:31" x14ac:dyDescent="0.35">
      <c r="A111" t="s">
        <v>263</v>
      </c>
      <c r="B111" t="s">
        <v>43</v>
      </c>
      <c r="C111" t="s">
        <v>264</v>
      </c>
      <c r="D111" s="61">
        <f>LEN(Tableau4[[#This Row],[seq]])</f>
        <v>22</v>
      </c>
      <c r="E111" t="s">
        <v>79</v>
      </c>
      <c r="F111" t="s">
        <v>79</v>
      </c>
      <c r="G111" t="s">
        <v>79</v>
      </c>
      <c r="H111" t="s">
        <v>79</v>
      </c>
      <c r="I111" t="s">
        <v>79</v>
      </c>
      <c r="J111" t="s">
        <v>79</v>
      </c>
      <c r="K111" t="s">
        <v>37</v>
      </c>
      <c r="L111" t="s">
        <v>38</v>
      </c>
      <c r="M111">
        <v>1537.4222261263801</v>
      </c>
      <c r="N111" s="12">
        <v>1847.54456160414</v>
      </c>
      <c r="O111">
        <v>47</v>
      </c>
      <c r="P111">
        <v>155</v>
      </c>
      <c r="Q111">
        <v>33</v>
      </c>
      <c r="R111">
        <v>54503</v>
      </c>
      <c r="S111">
        <v>47032</v>
      </c>
      <c r="T111">
        <v>38476</v>
      </c>
      <c r="U111">
        <f>AVERAGE(Tableau4[[#This Row],[J2_1]:[J2_3]])</f>
        <v>46670.333333333336</v>
      </c>
      <c r="V111" t="s">
        <v>39</v>
      </c>
      <c r="W111" t="s">
        <v>38</v>
      </c>
      <c r="X111" t="s">
        <v>265</v>
      </c>
      <c r="Y111" t="s">
        <v>266</v>
      </c>
      <c r="Z111">
        <v>91</v>
      </c>
      <c r="AA111">
        <v>103</v>
      </c>
      <c r="AB111">
        <v>66</v>
      </c>
      <c r="AC111">
        <v>54503</v>
      </c>
      <c r="AD111">
        <v>47032</v>
      </c>
      <c r="AE111">
        <v>38476</v>
      </c>
    </row>
    <row r="112" spans="1:31" x14ac:dyDescent="0.35">
      <c r="A112" t="s">
        <v>679</v>
      </c>
      <c r="B112" t="s">
        <v>43</v>
      </c>
      <c r="C112" t="s">
        <v>622</v>
      </c>
      <c r="D112" s="61">
        <f>LEN(Tableau4[[#This Row],[seq]])</f>
        <v>22</v>
      </c>
      <c r="E112" t="s">
        <v>79</v>
      </c>
      <c r="F112" t="s">
        <v>79</v>
      </c>
      <c r="G112" t="s">
        <v>79</v>
      </c>
      <c r="H112" t="s">
        <v>79</v>
      </c>
      <c r="I112" t="s">
        <v>79</v>
      </c>
      <c r="J112" t="s">
        <v>79</v>
      </c>
      <c r="K112" t="s">
        <v>37</v>
      </c>
      <c r="L112" t="s">
        <v>38</v>
      </c>
      <c r="M112">
        <v>24.9959242475651</v>
      </c>
      <c r="N112" s="12">
        <v>75.457887739577004</v>
      </c>
      <c r="O112">
        <v>2</v>
      </c>
      <c r="P112">
        <v>1</v>
      </c>
      <c r="Q112">
        <v>0</v>
      </c>
      <c r="R112">
        <v>2081</v>
      </c>
      <c r="S112">
        <v>2170</v>
      </c>
      <c r="T112">
        <v>1471</v>
      </c>
      <c r="U112">
        <f>AVERAGE(Tableau4[[#This Row],[J2_1]:[J2_3]])</f>
        <v>1907.3333333333333</v>
      </c>
      <c r="V112" t="s">
        <v>39</v>
      </c>
      <c r="W112" t="s">
        <v>38</v>
      </c>
      <c r="X112" t="s">
        <v>623</v>
      </c>
      <c r="Y112" t="s">
        <v>624</v>
      </c>
      <c r="Z112">
        <v>1</v>
      </c>
      <c r="AA112">
        <v>0</v>
      </c>
      <c r="AB112">
        <v>1</v>
      </c>
      <c r="AC112">
        <v>2081</v>
      </c>
      <c r="AD112">
        <v>2170</v>
      </c>
      <c r="AE112">
        <v>1471</v>
      </c>
    </row>
    <row r="113" spans="1:31" x14ac:dyDescent="0.35">
      <c r="A113" t="s">
        <v>617</v>
      </c>
      <c r="B113" t="s">
        <v>43</v>
      </c>
      <c r="C113" t="s">
        <v>615</v>
      </c>
      <c r="D113" s="61">
        <f>LEN(Tableau4[[#This Row],[seq]])</f>
        <v>23</v>
      </c>
      <c r="E113" t="s">
        <v>79</v>
      </c>
      <c r="F113" t="s">
        <v>79</v>
      </c>
      <c r="G113" t="s">
        <v>79</v>
      </c>
      <c r="H113" t="s">
        <v>79</v>
      </c>
      <c r="I113" t="s">
        <v>79</v>
      </c>
      <c r="J113" t="s">
        <v>79</v>
      </c>
      <c r="K113" t="s">
        <v>37</v>
      </c>
      <c r="L113" t="s">
        <v>38</v>
      </c>
      <c r="M113">
        <v>39.708257020463698</v>
      </c>
      <c r="N113" s="12">
        <v>54.893237625229297</v>
      </c>
      <c r="O113">
        <v>3</v>
      </c>
      <c r="P113">
        <v>2</v>
      </c>
      <c r="Q113">
        <v>0</v>
      </c>
      <c r="R113">
        <v>1456</v>
      </c>
      <c r="S113">
        <v>1204</v>
      </c>
      <c r="T113">
        <v>1417</v>
      </c>
      <c r="U113">
        <f>AVERAGE(Tableau4[[#This Row],[J2_1]:[J2_3]])</f>
        <v>1359</v>
      </c>
      <c r="V113" t="s">
        <v>39</v>
      </c>
      <c r="W113" t="s">
        <v>38</v>
      </c>
      <c r="X113" t="s">
        <v>555</v>
      </c>
      <c r="Y113" t="s">
        <v>616</v>
      </c>
      <c r="Z113">
        <v>1</v>
      </c>
      <c r="AA113">
        <v>1</v>
      </c>
      <c r="AB113">
        <v>0</v>
      </c>
      <c r="AC113">
        <v>1456</v>
      </c>
      <c r="AD113">
        <v>1204</v>
      </c>
      <c r="AE113">
        <v>1417</v>
      </c>
    </row>
    <row r="114" spans="1:31" x14ac:dyDescent="0.35">
      <c r="A114" t="s">
        <v>771</v>
      </c>
      <c r="B114" t="s">
        <v>30</v>
      </c>
      <c r="C114" t="s">
        <v>772</v>
      </c>
      <c r="D114" s="61">
        <f>LEN(Tableau4[[#This Row],[seq]])</f>
        <v>23</v>
      </c>
      <c r="E114" t="s">
        <v>79</v>
      </c>
      <c r="F114" t="s">
        <v>79</v>
      </c>
      <c r="G114" t="s">
        <v>79</v>
      </c>
      <c r="H114" t="s">
        <v>79</v>
      </c>
      <c r="I114" t="s">
        <v>79</v>
      </c>
      <c r="J114" t="s">
        <v>79</v>
      </c>
      <c r="K114" t="s">
        <v>37</v>
      </c>
      <c r="L114" t="s">
        <v>38</v>
      </c>
      <c r="M114">
        <v>14.7123327728986</v>
      </c>
      <c r="N114" s="12">
        <v>21.427572337849</v>
      </c>
      <c r="O114">
        <v>1</v>
      </c>
      <c r="P114">
        <v>1</v>
      </c>
      <c r="Q114">
        <v>0</v>
      </c>
      <c r="R114">
        <v>619</v>
      </c>
      <c r="S114">
        <v>480</v>
      </c>
      <c r="T114">
        <v>509</v>
      </c>
      <c r="U114">
        <f>AVERAGE(Tableau4[[#This Row],[J2_1]:[J2_3]])</f>
        <v>536</v>
      </c>
      <c r="V114" t="s">
        <v>39</v>
      </c>
      <c r="W114" t="s">
        <v>38</v>
      </c>
      <c r="X114" t="s">
        <v>699</v>
      </c>
      <c r="Y114" t="s">
        <v>773</v>
      </c>
      <c r="Z114">
        <v>1</v>
      </c>
      <c r="AA114">
        <v>1</v>
      </c>
      <c r="AB114">
        <v>1</v>
      </c>
      <c r="AC114">
        <v>619</v>
      </c>
      <c r="AD114">
        <v>480</v>
      </c>
      <c r="AE114">
        <v>509</v>
      </c>
    </row>
    <row r="115" spans="1:31" x14ac:dyDescent="0.35">
      <c r="A115" t="s">
        <v>852</v>
      </c>
      <c r="B115" t="s">
        <v>43</v>
      </c>
      <c r="C115" t="s">
        <v>853</v>
      </c>
      <c r="D115" s="61">
        <f>LEN(Tableau4[[#This Row],[seq]])</f>
        <v>22</v>
      </c>
      <c r="E115" t="s">
        <v>79</v>
      </c>
      <c r="F115" t="s">
        <v>79</v>
      </c>
      <c r="G115" t="s">
        <v>79</v>
      </c>
      <c r="H115" t="s">
        <v>79</v>
      </c>
      <c r="I115" t="s">
        <v>79</v>
      </c>
      <c r="J115" t="s">
        <v>79</v>
      </c>
      <c r="K115" t="s">
        <v>37</v>
      </c>
      <c r="L115" t="s">
        <v>38</v>
      </c>
      <c r="M115">
        <v>8.8574825964641501</v>
      </c>
      <c r="N115" s="12">
        <v>10.1472693553853</v>
      </c>
      <c r="O115">
        <v>0</v>
      </c>
      <c r="P115">
        <v>2</v>
      </c>
      <c r="Q115">
        <v>0</v>
      </c>
      <c r="R115">
        <v>280</v>
      </c>
      <c r="S115">
        <v>289</v>
      </c>
      <c r="T115">
        <v>200</v>
      </c>
      <c r="U115">
        <f>AVERAGE(Tableau4[[#This Row],[J2_1]:[J2_3]])</f>
        <v>256.33333333333331</v>
      </c>
      <c r="V115" t="s">
        <v>39</v>
      </c>
      <c r="W115" t="s">
        <v>38</v>
      </c>
      <c r="X115" t="s">
        <v>555</v>
      </c>
      <c r="Y115" t="s">
        <v>854</v>
      </c>
      <c r="Z115">
        <v>1</v>
      </c>
      <c r="AA115">
        <v>1</v>
      </c>
      <c r="AB115">
        <v>0</v>
      </c>
      <c r="AC115">
        <v>280</v>
      </c>
      <c r="AD115">
        <v>289</v>
      </c>
      <c r="AE115">
        <v>200</v>
      </c>
    </row>
    <row r="116" spans="1:31" x14ac:dyDescent="0.35">
      <c r="A116" t="s">
        <v>70</v>
      </c>
      <c r="B116" t="s">
        <v>43</v>
      </c>
      <c r="C116" t="s">
        <v>60</v>
      </c>
      <c r="D116" s="61">
        <f>LEN(Tableau4[[#This Row],[seq]])</f>
        <v>21</v>
      </c>
      <c r="E116" t="s">
        <v>61</v>
      </c>
      <c r="F116" t="s">
        <v>62</v>
      </c>
      <c r="G116">
        <v>21</v>
      </c>
      <c r="H116" t="s">
        <v>63</v>
      </c>
      <c r="I116" t="s">
        <v>71</v>
      </c>
      <c r="J116" t="s">
        <v>65</v>
      </c>
      <c r="K116" t="s">
        <v>37</v>
      </c>
      <c r="L116" t="s">
        <v>38</v>
      </c>
      <c r="M116">
        <v>28762.1868708605</v>
      </c>
      <c r="N116" s="12">
        <v>139832.146287988</v>
      </c>
      <c r="O116">
        <v>959</v>
      </c>
      <c r="P116">
        <v>2220</v>
      </c>
      <c r="Q116">
        <v>814</v>
      </c>
      <c r="R116">
        <v>3402897</v>
      </c>
      <c r="S116">
        <v>3578345</v>
      </c>
      <c r="T116">
        <v>3409331</v>
      </c>
      <c r="U116">
        <f>AVERAGE(Tableau4[[#This Row],[J2_1]:[J2_3]])</f>
        <v>3463524.3333333335</v>
      </c>
      <c r="V116" t="s">
        <v>39</v>
      </c>
      <c r="W116" t="s">
        <v>38</v>
      </c>
      <c r="X116" t="s">
        <v>66</v>
      </c>
      <c r="Y116" t="s">
        <v>67</v>
      </c>
      <c r="Z116">
        <v>652</v>
      </c>
      <c r="AA116">
        <v>608</v>
      </c>
      <c r="AB116">
        <v>206</v>
      </c>
      <c r="AC116">
        <v>3402897</v>
      </c>
      <c r="AD116">
        <v>3578345</v>
      </c>
      <c r="AE116">
        <v>3409331</v>
      </c>
    </row>
    <row r="117" spans="1:31" s="59" customFormat="1" x14ac:dyDescent="0.35">
      <c r="A117" t="s">
        <v>572</v>
      </c>
      <c r="B117" t="s">
        <v>43</v>
      </c>
      <c r="C117" t="s">
        <v>573</v>
      </c>
      <c r="D117" s="61">
        <f>LEN(Tableau4[[#This Row],[seq]])</f>
        <v>23</v>
      </c>
      <c r="E117" t="s">
        <v>79</v>
      </c>
      <c r="F117" t="s">
        <v>79</v>
      </c>
      <c r="G117" t="s">
        <v>79</v>
      </c>
      <c r="H117" t="s">
        <v>79</v>
      </c>
      <c r="I117" t="s">
        <v>79</v>
      </c>
      <c r="J117" t="s">
        <v>79</v>
      </c>
      <c r="K117" t="s">
        <v>37</v>
      </c>
      <c r="L117" t="s">
        <v>38</v>
      </c>
      <c r="M117">
        <v>62.846349690441201</v>
      </c>
      <c r="N117" s="12">
        <v>46.152203178511002</v>
      </c>
      <c r="O117">
        <v>2</v>
      </c>
      <c r="P117">
        <v>2</v>
      </c>
      <c r="Q117">
        <v>3</v>
      </c>
      <c r="R117">
        <v>1409</v>
      </c>
      <c r="S117">
        <v>1195</v>
      </c>
      <c r="T117">
        <v>911</v>
      </c>
      <c r="U117">
        <f>AVERAGE(Tableau4[[#This Row],[J2_1]:[J2_3]])</f>
        <v>1171.6666666666667</v>
      </c>
      <c r="V117" t="s">
        <v>39</v>
      </c>
      <c r="W117" t="s">
        <v>38</v>
      </c>
      <c r="X117" t="s">
        <v>574</v>
      </c>
      <c r="Y117" t="s">
        <v>575</v>
      </c>
      <c r="Z117">
        <v>4</v>
      </c>
      <c r="AA117">
        <v>5</v>
      </c>
      <c r="AB117">
        <v>1</v>
      </c>
      <c r="AC117">
        <v>1409</v>
      </c>
      <c r="AD117">
        <v>1195</v>
      </c>
      <c r="AE117">
        <v>911</v>
      </c>
    </row>
    <row r="118" spans="1:31" s="59" customFormat="1" x14ac:dyDescent="0.35">
      <c r="A118" t="s">
        <v>422</v>
      </c>
      <c r="B118" t="s">
        <v>43</v>
      </c>
      <c r="C118" t="s">
        <v>423</v>
      </c>
      <c r="D118" s="61">
        <f>LEN(Tableau4[[#This Row],[seq]])</f>
        <v>22</v>
      </c>
      <c r="E118" t="s">
        <v>79</v>
      </c>
      <c r="F118" t="s">
        <v>79</v>
      </c>
      <c r="G118" t="s">
        <v>79</v>
      </c>
      <c r="H118" t="s">
        <v>79</v>
      </c>
      <c r="I118" t="s">
        <v>79</v>
      </c>
      <c r="J118" t="s">
        <v>79</v>
      </c>
      <c r="K118" t="s">
        <v>37</v>
      </c>
      <c r="L118" t="s">
        <v>38</v>
      </c>
      <c r="M118">
        <v>303.39849188979701</v>
      </c>
      <c r="N118" s="12">
        <v>1059.1476964579999</v>
      </c>
      <c r="O118">
        <v>9</v>
      </c>
      <c r="P118">
        <v>30</v>
      </c>
      <c r="Q118">
        <v>7</v>
      </c>
      <c r="R118">
        <v>27714</v>
      </c>
      <c r="S118">
        <v>30037</v>
      </c>
      <c r="T118">
        <v>22053</v>
      </c>
      <c r="U118">
        <f>AVERAGE(Tableau4[[#This Row],[J2_1]:[J2_3]])</f>
        <v>26601.333333333332</v>
      </c>
      <c r="V118" t="s">
        <v>39</v>
      </c>
      <c r="W118" t="s">
        <v>38</v>
      </c>
      <c r="X118" t="s">
        <v>424</v>
      </c>
      <c r="Y118" t="s">
        <v>425</v>
      </c>
      <c r="Z118">
        <v>15</v>
      </c>
      <c r="AA118">
        <v>10</v>
      </c>
      <c r="AB118">
        <v>12</v>
      </c>
      <c r="AC118">
        <v>27714</v>
      </c>
      <c r="AD118">
        <v>30037</v>
      </c>
      <c r="AE118">
        <v>22053</v>
      </c>
    </row>
    <row r="119" spans="1:31" s="59" customFormat="1" x14ac:dyDescent="0.35">
      <c r="A119" t="s">
        <v>413</v>
      </c>
      <c r="B119" t="s">
        <v>43</v>
      </c>
      <c r="C119" t="s">
        <v>414</v>
      </c>
      <c r="D119" s="61">
        <f>LEN(Tableau4[[#This Row],[seq]])</f>
        <v>22</v>
      </c>
      <c r="E119" t="s">
        <v>79</v>
      </c>
      <c r="F119" t="s">
        <v>79</v>
      </c>
      <c r="G119" t="s">
        <v>79</v>
      </c>
      <c r="H119" t="s">
        <v>79</v>
      </c>
      <c r="I119" t="s">
        <v>79</v>
      </c>
      <c r="J119" t="s">
        <v>79</v>
      </c>
      <c r="K119" t="s">
        <v>37</v>
      </c>
      <c r="L119" t="s">
        <v>38</v>
      </c>
      <c r="M119">
        <v>324.82264474601101</v>
      </c>
      <c r="N119" s="12">
        <v>66.983866385038695</v>
      </c>
      <c r="O119">
        <v>10</v>
      </c>
      <c r="P119">
        <v>30</v>
      </c>
      <c r="Q119">
        <v>8</v>
      </c>
      <c r="R119">
        <v>1858</v>
      </c>
      <c r="S119">
        <v>1820</v>
      </c>
      <c r="T119">
        <v>1385</v>
      </c>
      <c r="U119">
        <f>AVERAGE(Tableau4[[#This Row],[J2_1]:[J2_3]])</f>
        <v>1687.6666666666667</v>
      </c>
      <c r="V119" t="s">
        <v>39</v>
      </c>
      <c r="W119" t="s">
        <v>38</v>
      </c>
      <c r="X119" t="s">
        <v>415</v>
      </c>
      <c r="Y119" t="s">
        <v>416</v>
      </c>
      <c r="Z119">
        <v>15</v>
      </c>
      <c r="AA119">
        <v>9</v>
      </c>
      <c r="AB119">
        <v>12</v>
      </c>
      <c r="AC119">
        <v>1858</v>
      </c>
      <c r="AD119">
        <v>1820</v>
      </c>
      <c r="AE119">
        <v>1385</v>
      </c>
    </row>
    <row r="120" spans="1:31" x14ac:dyDescent="0.35">
      <c r="A120" t="s">
        <v>292</v>
      </c>
      <c r="B120" t="s">
        <v>30</v>
      </c>
      <c r="C120" t="s">
        <v>285</v>
      </c>
      <c r="D120" s="61">
        <f>LEN(Tableau4[[#This Row],[seq]])</f>
        <v>24</v>
      </c>
      <c r="E120" t="s">
        <v>286</v>
      </c>
      <c r="F120" t="s">
        <v>287</v>
      </c>
      <c r="G120">
        <v>24</v>
      </c>
      <c r="H120" t="s">
        <v>288</v>
      </c>
      <c r="I120" t="s">
        <v>79</v>
      </c>
      <c r="J120" t="s">
        <v>79</v>
      </c>
      <c r="K120" t="s">
        <v>37</v>
      </c>
      <c r="L120" t="s">
        <v>38</v>
      </c>
      <c r="M120">
        <v>743.04810717901398</v>
      </c>
      <c r="N120" s="12">
        <v>550.24969933420198</v>
      </c>
      <c r="O120">
        <v>23</v>
      </c>
      <c r="P120">
        <v>54</v>
      </c>
      <c r="Q120">
        <v>24</v>
      </c>
      <c r="R120">
        <v>16258</v>
      </c>
      <c r="S120">
        <v>14718</v>
      </c>
      <c r="T120">
        <v>10861</v>
      </c>
      <c r="U120">
        <f>AVERAGE(Tableau4[[#This Row],[J2_1]:[J2_3]])</f>
        <v>13945.666666666666</v>
      </c>
      <c r="V120" t="s">
        <v>39</v>
      </c>
      <c r="W120" t="s">
        <v>38</v>
      </c>
      <c r="X120" t="s">
        <v>289</v>
      </c>
      <c r="Y120" t="s">
        <v>290</v>
      </c>
      <c r="Z120">
        <v>27</v>
      </c>
      <c r="AA120">
        <v>61</v>
      </c>
      <c r="AB120">
        <v>8</v>
      </c>
      <c r="AC120">
        <v>16258</v>
      </c>
      <c r="AD120">
        <v>14718</v>
      </c>
      <c r="AE120">
        <v>10861</v>
      </c>
    </row>
    <row r="121" spans="1:31" s="59" customFormat="1" x14ac:dyDescent="0.35">
      <c r="A121" t="s">
        <v>792</v>
      </c>
      <c r="B121" t="s">
        <v>43</v>
      </c>
      <c r="C121" t="s">
        <v>793</v>
      </c>
      <c r="D121" s="61">
        <f>LEN(Tableau4[[#This Row],[seq]])</f>
        <v>22</v>
      </c>
      <c r="E121" t="s">
        <v>794</v>
      </c>
      <c r="F121" t="s">
        <v>406</v>
      </c>
      <c r="G121">
        <v>22</v>
      </c>
      <c r="H121" t="s">
        <v>795</v>
      </c>
      <c r="I121" t="s">
        <v>79</v>
      </c>
      <c r="J121" t="s">
        <v>796</v>
      </c>
      <c r="K121" t="s">
        <v>37</v>
      </c>
      <c r="L121" t="s">
        <v>38</v>
      </c>
      <c r="M121">
        <v>13.286223894696199</v>
      </c>
      <c r="N121" s="12">
        <v>16.716614229535701</v>
      </c>
      <c r="O121">
        <v>0</v>
      </c>
      <c r="P121">
        <v>3</v>
      </c>
      <c r="Q121">
        <v>0</v>
      </c>
      <c r="R121">
        <v>531</v>
      </c>
      <c r="S121">
        <v>383</v>
      </c>
      <c r="T121">
        <v>356</v>
      </c>
      <c r="U121">
        <f>AVERAGE(Tableau4[[#This Row],[J2_1]:[J2_3]])</f>
        <v>423.33333333333331</v>
      </c>
      <c r="V121" t="s">
        <v>39</v>
      </c>
      <c r="W121" t="s">
        <v>38</v>
      </c>
      <c r="X121" t="s">
        <v>797</v>
      </c>
      <c r="Y121" t="s">
        <v>798</v>
      </c>
      <c r="Z121">
        <v>1</v>
      </c>
      <c r="AA121">
        <v>5</v>
      </c>
      <c r="AB121">
        <v>3</v>
      </c>
      <c r="AC121">
        <v>531</v>
      </c>
      <c r="AD121">
        <v>383</v>
      </c>
      <c r="AE121">
        <v>356</v>
      </c>
    </row>
    <row r="122" spans="1:31" x14ac:dyDescent="0.35">
      <c r="A122" t="s">
        <v>599</v>
      </c>
      <c r="B122" t="s">
        <v>43</v>
      </c>
      <c r="C122" t="s">
        <v>594</v>
      </c>
      <c r="D122" s="61">
        <f>LEN(Tableau4[[#This Row],[seq]])</f>
        <v>23</v>
      </c>
      <c r="E122" t="s">
        <v>595</v>
      </c>
      <c r="F122" t="s">
        <v>305</v>
      </c>
      <c r="G122">
        <v>20</v>
      </c>
      <c r="H122" t="s">
        <v>596</v>
      </c>
      <c r="I122" t="s">
        <v>79</v>
      </c>
      <c r="J122" t="s">
        <v>79</v>
      </c>
      <c r="K122" t="s">
        <v>37</v>
      </c>
      <c r="L122" t="s">
        <v>38</v>
      </c>
      <c r="M122">
        <v>46.707908039340197</v>
      </c>
      <c r="N122" s="12">
        <v>46.015908407062199</v>
      </c>
      <c r="O122">
        <v>0</v>
      </c>
      <c r="P122">
        <v>3</v>
      </c>
      <c r="Q122">
        <v>3</v>
      </c>
      <c r="R122">
        <v>1520</v>
      </c>
      <c r="S122">
        <v>1262</v>
      </c>
      <c r="T122">
        <v>769</v>
      </c>
      <c r="U122">
        <f>AVERAGE(Tableau4[[#This Row],[J2_1]:[J2_3]])</f>
        <v>1183.6666666666667</v>
      </c>
      <c r="V122" t="s">
        <v>39</v>
      </c>
      <c r="W122" t="s">
        <v>38</v>
      </c>
      <c r="X122" t="s">
        <v>597</v>
      </c>
      <c r="Y122" t="s">
        <v>598</v>
      </c>
      <c r="Z122">
        <v>1</v>
      </c>
      <c r="AA122">
        <v>1</v>
      </c>
      <c r="AB122">
        <v>2</v>
      </c>
      <c r="AC122">
        <v>1520</v>
      </c>
      <c r="AD122">
        <v>1262</v>
      </c>
      <c r="AE122">
        <v>769</v>
      </c>
    </row>
    <row r="123" spans="1:31" s="59" customFormat="1" x14ac:dyDescent="0.35">
      <c r="A123" s="59" t="s">
        <v>82</v>
      </c>
      <c r="B123" s="59" t="s">
        <v>43</v>
      </c>
      <c r="C123" s="59" t="s">
        <v>75</v>
      </c>
      <c r="D123" s="62">
        <f>LEN(Tableau4[[#This Row],[seq]])</f>
        <v>22</v>
      </c>
      <c r="E123" s="59" t="s">
        <v>76</v>
      </c>
      <c r="F123" s="59" t="s">
        <v>77</v>
      </c>
      <c r="G123" s="59">
        <v>22</v>
      </c>
      <c r="H123" s="59" t="s">
        <v>78</v>
      </c>
      <c r="I123" s="59" t="s">
        <v>79</v>
      </c>
      <c r="J123" s="59" t="s">
        <v>79</v>
      </c>
      <c r="K123" s="59" t="s">
        <v>37</v>
      </c>
      <c r="L123" s="59" t="s">
        <v>38</v>
      </c>
      <c r="M123" s="59">
        <v>21781.594397214601</v>
      </c>
      <c r="N123" s="60">
        <v>49957.6288975036</v>
      </c>
      <c r="O123" s="59">
        <v>799</v>
      </c>
      <c r="P123" s="59">
        <v>1531</v>
      </c>
      <c r="Q123" s="59">
        <v>609</v>
      </c>
      <c r="R123" s="59">
        <v>1337053</v>
      </c>
      <c r="S123" s="59">
        <v>1495812</v>
      </c>
      <c r="T123" s="59">
        <v>954486</v>
      </c>
      <c r="U123" s="59">
        <f>AVERAGE(Tableau4[[#This Row],[J2_1]:[J2_3]])</f>
        <v>1262450.3333333333</v>
      </c>
      <c r="V123" s="59" t="s">
        <v>39</v>
      </c>
      <c r="W123" s="59" t="s">
        <v>38</v>
      </c>
      <c r="X123" s="59" t="s">
        <v>80</v>
      </c>
      <c r="Y123" s="59" t="s">
        <v>83</v>
      </c>
      <c r="Z123" s="59">
        <v>872</v>
      </c>
      <c r="AA123" s="59">
        <v>726</v>
      </c>
      <c r="AB123" s="59">
        <v>417</v>
      </c>
      <c r="AC123" s="59">
        <v>1337053</v>
      </c>
      <c r="AD123" s="59">
        <v>1495812</v>
      </c>
      <c r="AE123" s="59">
        <v>954486</v>
      </c>
    </row>
    <row r="124" spans="1:31" s="59" customFormat="1" x14ac:dyDescent="0.35">
      <c r="A124" t="s">
        <v>281</v>
      </c>
      <c r="B124" t="s">
        <v>43</v>
      </c>
      <c r="C124" t="s">
        <v>278</v>
      </c>
      <c r="D124" s="61">
        <f>LEN(Tableau4[[#This Row],[seq]])</f>
        <v>23</v>
      </c>
      <c r="E124" t="s">
        <v>79</v>
      </c>
      <c r="F124" t="s">
        <v>79</v>
      </c>
      <c r="G124" t="s">
        <v>79</v>
      </c>
      <c r="H124" t="s">
        <v>79</v>
      </c>
      <c r="I124" t="s">
        <v>79</v>
      </c>
      <c r="J124" t="s">
        <v>79</v>
      </c>
      <c r="K124" t="s">
        <v>37</v>
      </c>
      <c r="L124" t="s">
        <v>38</v>
      </c>
      <c r="M124">
        <v>771.210076901923</v>
      </c>
      <c r="N124" s="12">
        <v>490.388155767407</v>
      </c>
      <c r="O124">
        <v>18</v>
      </c>
      <c r="P124">
        <v>77</v>
      </c>
      <c r="Q124">
        <v>22</v>
      </c>
      <c r="R124">
        <v>15191</v>
      </c>
      <c r="S124">
        <v>10806</v>
      </c>
      <c r="T124">
        <v>11068</v>
      </c>
      <c r="U124">
        <f>AVERAGE(Tableau4[[#This Row],[J2_1]:[J2_3]])</f>
        <v>12355</v>
      </c>
      <c r="V124" t="s">
        <v>39</v>
      </c>
      <c r="W124" t="s">
        <v>38</v>
      </c>
      <c r="X124" t="s">
        <v>279</v>
      </c>
      <c r="Y124" t="s">
        <v>280</v>
      </c>
      <c r="Z124">
        <v>28</v>
      </c>
      <c r="AA124">
        <v>56</v>
      </c>
      <c r="AB124">
        <v>26</v>
      </c>
      <c r="AC124">
        <v>15191</v>
      </c>
      <c r="AD124">
        <v>10806</v>
      </c>
      <c r="AE124">
        <v>11068</v>
      </c>
    </row>
    <row r="125" spans="1:31" s="59" customFormat="1" x14ac:dyDescent="0.35">
      <c r="A125" t="s">
        <v>648</v>
      </c>
      <c r="B125" t="s">
        <v>43</v>
      </c>
      <c r="C125" t="s">
        <v>649</v>
      </c>
      <c r="D125" s="61">
        <f>LEN(Tableau4[[#This Row],[seq]])</f>
        <v>23</v>
      </c>
      <c r="E125" t="s">
        <v>79</v>
      </c>
      <c r="F125" t="s">
        <v>79</v>
      </c>
      <c r="G125" t="s">
        <v>79</v>
      </c>
      <c r="H125" t="s">
        <v>79</v>
      </c>
      <c r="I125" t="s">
        <v>79</v>
      </c>
      <c r="J125" t="s">
        <v>79</v>
      </c>
      <c r="K125" t="s">
        <v>37</v>
      </c>
      <c r="L125" t="s">
        <v>38</v>
      </c>
      <c r="M125">
        <v>27.998556667594801</v>
      </c>
      <c r="N125" s="12">
        <v>30.390290397961401</v>
      </c>
      <c r="O125">
        <v>1</v>
      </c>
      <c r="P125">
        <v>4</v>
      </c>
      <c r="Q125">
        <v>0</v>
      </c>
      <c r="R125">
        <v>843</v>
      </c>
      <c r="S125">
        <v>809</v>
      </c>
      <c r="T125">
        <v>642</v>
      </c>
      <c r="U125">
        <f>AVERAGE(Tableau4[[#This Row],[J2_1]:[J2_3]])</f>
        <v>764.66666666666663</v>
      </c>
      <c r="V125" t="s">
        <v>39</v>
      </c>
      <c r="W125" t="s">
        <v>38</v>
      </c>
      <c r="X125" t="s">
        <v>646</v>
      </c>
      <c r="Y125" t="s">
        <v>650</v>
      </c>
      <c r="Z125">
        <v>3</v>
      </c>
      <c r="AA125">
        <v>3</v>
      </c>
      <c r="AB125">
        <v>1</v>
      </c>
      <c r="AC125">
        <v>843</v>
      </c>
      <c r="AD125">
        <v>809</v>
      </c>
      <c r="AE125">
        <v>642</v>
      </c>
    </row>
    <row r="126" spans="1:31" x14ac:dyDescent="0.35">
      <c r="A126" t="s">
        <v>635</v>
      </c>
      <c r="B126" t="s">
        <v>30</v>
      </c>
      <c r="C126" t="s">
        <v>636</v>
      </c>
      <c r="D126" s="61">
        <f>LEN(Tableau4[[#This Row],[seq]])</f>
        <v>22</v>
      </c>
      <c r="E126" t="s">
        <v>79</v>
      </c>
      <c r="F126" t="s">
        <v>79</v>
      </c>
      <c r="G126" t="s">
        <v>79</v>
      </c>
      <c r="H126" t="s">
        <v>79</v>
      </c>
      <c r="I126" t="s">
        <v>79</v>
      </c>
      <c r="J126" t="s">
        <v>79</v>
      </c>
      <c r="K126" t="s">
        <v>37</v>
      </c>
      <c r="L126" t="s">
        <v>38</v>
      </c>
      <c r="M126">
        <v>31.138605359560099</v>
      </c>
      <c r="N126" s="12">
        <v>28.7406867357838</v>
      </c>
      <c r="O126">
        <v>0</v>
      </c>
      <c r="P126">
        <v>2</v>
      </c>
      <c r="Q126">
        <v>2</v>
      </c>
      <c r="R126">
        <v>762</v>
      </c>
      <c r="S126">
        <v>889</v>
      </c>
      <c r="T126">
        <v>531</v>
      </c>
      <c r="U126">
        <f>AVERAGE(Tableau4[[#This Row],[J2_1]:[J2_3]])</f>
        <v>727.33333333333337</v>
      </c>
      <c r="V126" t="s">
        <v>39</v>
      </c>
      <c r="W126" t="s">
        <v>38</v>
      </c>
      <c r="X126" t="s">
        <v>637</v>
      </c>
      <c r="Y126" t="s">
        <v>638</v>
      </c>
      <c r="Z126">
        <v>0</v>
      </c>
      <c r="AA126">
        <v>0</v>
      </c>
      <c r="AB126">
        <v>2</v>
      </c>
      <c r="AC126">
        <v>762</v>
      </c>
      <c r="AD126">
        <v>889</v>
      </c>
      <c r="AE126">
        <v>531</v>
      </c>
    </row>
    <row r="127" spans="1:31" x14ac:dyDescent="0.35">
      <c r="A127" t="s">
        <v>718</v>
      </c>
      <c r="B127" t="s">
        <v>30</v>
      </c>
      <c r="C127" t="s">
        <v>719</v>
      </c>
      <c r="D127" s="61">
        <f>LEN(Tableau4[[#This Row],[seq]])</f>
        <v>23</v>
      </c>
      <c r="E127" t="s">
        <v>720</v>
      </c>
      <c r="F127" t="s">
        <v>287</v>
      </c>
      <c r="G127">
        <v>16</v>
      </c>
      <c r="H127" t="s">
        <v>721</v>
      </c>
      <c r="I127" t="s">
        <v>79</v>
      </c>
      <c r="J127" t="s">
        <v>79</v>
      </c>
      <c r="K127" t="s">
        <v>37</v>
      </c>
      <c r="L127" t="s">
        <v>38</v>
      </c>
      <c r="M127">
        <v>20.567182949332999</v>
      </c>
      <c r="N127" s="12">
        <v>10.2035828378055</v>
      </c>
      <c r="O127">
        <v>2</v>
      </c>
      <c r="P127">
        <v>0</v>
      </c>
      <c r="Q127">
        <v>0</v>
      </c>
      <c r="R127">
        <v>237</v>
      </c>
      <c r="S127">
        <v>267</v>
      </c>
      <c r="T127">
        <v>252</v>
      </c>
      <c r="U127">
        <f>AVERAGE(Tableau4[[#This Row],[J2_1]:[J2_3]])</f>
        <v>252</v>
      </c>
      <c r="V127" t="s">
        <v>39</v>
      </c>
      <c r="W127" t="s">
        <v>38</v>
      </c>
      <c r="X127" t="s">
        <v>623</v>
      </c>
      <c r="Y127" t="s">
        <v>722</v>
      </c>
      <c r="Z127">
        <v>1</v>
      </c>
      <c r="AA127">
        <v>0</v>
      </c>
      <c r="AB127">
        <v>1</v>
      </c>
      <c r="AC127">
        <v>237</v>
      </c>
      <c r="AD127">
        <v>267</v>
      </c>
      <c r="AE127">
        <v>252</v>
      </c>
    </row>
    <row r="128" spans="1:31" x14ac:dyDescent="0.35">
      <c r="A128" t="s">
        <v>644</v>
      </c>
      <c r="B128" t="s">
        <v>43</v>
      </c>
      <c r="C128" t="s">
        <v>645</v>
      </c>
      <c r="D128" s="61">
        <f>LEN(Tableau4[[#This Row],[seq]])</f>
        <v>23</v>
      </c>
      <c r="E128" t="s">
        <v>79</v>
      </c>
      <c r="F128" t="s">
        <v>79</v>
      </c>
      <c r="G128" t="s">
        <v>79</v>
      </c>
      <c r="H128" t="s">
        <v>79</v>
      </c>
      <c r="I128" t="s">
        <v>79</v>
      </c>
      <c r="J128" t="s">
        <v>79</v>
      </c>
      <c r="K128" t="s">
        <v>37</v>
      </c>
      <c r="L128" t="s">
        <v>38</v>
      </c>
      <c r="M128">
        <v>27.998556667594801</v>
      </c>
      <c r="N128" s="12">
        <v>30.351131032326201</v>
      </c>
      <c r="O128">
        <v>1</v>
      </c>
      <c r="P128">
        <v>4</v>
      </c>
      <c r="Q128">
        <v>0</v>
      </c>
      <c r="R128">
        <v>843</v>
      </c>
      <c r="S128">
        <v>806</v>
      </c>
      <c r="T128">
        <v>642</v>
      </c>
      <c r="U128">
        <f>AVERAGE(Tableau4[[#This Row],[J2_1]:[J2_3]])</f>
        <v>763.66666666666663</v>
      </c>
      <c r="V128" t="s">
        <v>39</v>
      </c>
      <c r="W128" t="s">
        <v>38</v>
      </c>
      <c r="X128" t="s">
        <v>646</v>
      </c>
      <c r="Y128" t="s">
        <v>647</v>
      </c>
      <c r="Z128">
        <v>3</v>
      </c>
      <c r="AA128">
        <v>3</v>
      </c>
      <c r="AB128">
        <v>1</v>
      </c>
      <c r="AC128">
        <v>843</v>
      </c>
      <c r="AD128">
        <v>806</v>
      </c>
      <c r="AE128">
        <v>642</v>
      </c>
    </row>
    <row r="129" spans="1:31" x14ac:dyDescent="0.35">
      <c r="A129" t="s">
        <v>291</v>
      </c>
      <c r="B129" t="s">
        <v>30</v>
      </c>
      <c r="C129" t="s">
        <v>285</v>
      </c>
      <c r="D129" s="61">
        <f>LEN(Tableau4[[#This Row],[seq]])</f>
        <v>24</v>
      </c>
      <c r="E129" t="s">
        <v>286</v>
      </c>
      <c r="F129" t="s">
        <v>287</v>
      </c>
      <c r="G129">
        <v>24</v>
      </c>
      <c r="H129" t="s">
        <v>288</v>
      </c>
      <c r="I129" t="s">
        <v>79</v>
      </c>
      <c r="J129" t="s">
        <v>79</v>
      </c>
      <c r="K129" t="s">
        <v>37</v>
      </c>
      <c r="L129" t="s">
        <v>38</v>
      </c>
      <c r="M129">
        <v>743.04810717901398</v>
      </c>
      <c r="N129" s="12">
        <v>550.24969933420198</v>
      </c>
      <c r="O129">
        <v>23</v>
      </c>
      <c r="P129">
        <v>54</v>
      </c>
      <c r="Q129">
        <v>24</v>
      </c>
      <c r="R129">
        <v>16258</v>
      </c>
      <c r="S129">
        <v>14718</v>
      </c>
      <c r="T129">
        <v>10861</v>
      </c>
      <c r="U129">
        <f>AVERAGE(Tableau4[[#This Row],[J2_1]:[J2_3]])</f>
        <v>13945.666666666666</v>
      </c>
      <c r="V129" t="s">
        <v>39</v>
      </c>
      <c r="W129" t="s">
        <v>38</v>
      </c>
      <c r="X129" t="s">
        <v>289</v>
      </c>
      <c r="Y129" t="s">
        <v>290</v>
      </c>
      <c r="Z129">
        <v>27</v>
      </c>
      <c r="AA129">
        <v>61</v>
      </c>
      <c r="AB129">
        <v>8</v>
      </c>
      <c r="AC129">
        <v>16258</v>
      </c>
      <c r="AD129">
        <v>14718</v>
      </c>
      <c r="AE129">
        <v>10861</v>
      </c>
    </row>
    <row r="130" spans="1:31" x14ac:dyDescent="0.35">
      <c r="A130" t="s">
        <v>438</v>
      </c>
      <c r="B130" t="s">
        <v>30</v>
      </c>
      <c r="C130" t="s">
        <v>435</v>
      </c>
      <c r="D130" s="61">
        <f>LEN(Tableau4[[#This Row],[seq]])</f>
        <v>24</v>
      </c>
      <c r="E130" t="s">
        <v>79</v>
      </c>
      <c r="F130" t="s">
        <v>79</v>
      </c>
      <c r="G130" t="s">
        <v>79</v>
      </c>
      <c r="H130" t="s">
        <v>79</v>
      </c>
      <c r="I130" t="s">
        <v>79</v>
      </c>
      <c r="J130" t="s">
        <v>79</v>
      </c>
      <c r="K130" t="s">
        <v>37</v>
      </c>
      <c r="L130" t="s">
        <v>38</v>
      </c>
      <c r="M130">
        <v>282.68089427683901</v>
      </c>
      <c r="N130" s="12">
        <v>157.63324045578199</v>
      </c>
      <c r="O130">
        <v>10</v>
      </c>
      <c r="P130">
        <v>23</v>
      </c>
      <c r="Q130">
        <v>7</v>
      </c>
      <c r="R130">
        <v>5447</v>
      </c>
      <c r="S130">
        <v>4241</v>
      </c>
      <c r="T130">
        <v>2531</v>
      </c>
      <c r="U130">
        <f>AVERAGE(Tableau4[[#This Row],[J2_1]:[J2_3]])</f>
        <v>4073</v>
      </c>
      <c r="V130" t="s">
        <v>39</v>
      </c>
      <c r="W130" t="s">
        <v>38</v>
      </c>
      <c r="X130" t="s">
        <v>436</v>
      </c>
      <c r="Y130" t="s">
        <v>439</v>
      </c>
      <c r="Z130">
        <v>24</v>
      </c>
      <c r="AA130">
        <v>16</v>
      </c>
      <c r="AB130">
        <v>15</v>
      </c>
      <c r="AC130">
        <v>5447</v>
      </c>
      <c r="AD130">
        <v>4241</v>
      </c>
      <c r="AE130">
        <v>2531</v>
      </c>
    </row>
    <row r="131" spans="1:31" x14ac:dyDescent="0.35">
      <c r="A131" s="59" t="s">
        <v>545</v>
      </c>
      <c r="B131" s="59" t="s">
        <v>30</v>
      </c>
      <c r="C131" s="59" t="s">
        <v>538</v>
      </c>
      <c r="D131" s="62">
        <f>LEN(Tableau4[[#This Row],[seq]])</f>
        <v>22</v>
      </c>
      <c r="E131" s="59" t="s">
        <v>539</v>
      </c>
      <c r="F131" s="59" t="s">
        <v>77</v>
      </c>
      <c r="G131" s="59">
        <v>22</v>
      </c>
      <c r="H131" s="59" t="s">
        <v>540</v>
      </c>
      <c r="I131" s="59" t="s">
        <v>546</v>
      </c>
      <c r="J131" s="59" t="s">
        <v>542</v>
      </c>
      <c r="K131" s="59" t="s">
        <v>37</v>
      </c>
      <c r="L131" s="59" t="s">
        <v>38</v>
      </c>
      <c r="M131" s="59">
        <v>73.849494800053506</v>
      </c>
      <c r="N131" s="60">
        <v>120.551622864481</v>
      </c>
      <c r="O131" s="59">
        <v>2</v>
      </c>
      <c r="P131" s="59">
        <v>7</v>
      </c>
      <c r="Q131" s="59">
        <v>2</v>
      </c>
      <c r="R131" s="59">
        <v>6120</v>
      </c>
      <c r="S131" s="59">
        <v>2029</v>
      </c>
      <c r="T131" s="59">
        <v>1540</v>
      </c>
      <c r="U131" s="59">
        <f>AVERAGE(Tableau4[[#This Row],[J2_1]:[J2_3]])</f>
        <v>3229.6666666666665</v>
      </c>
      <c r="V131" s="59" t="s">
        <v>39</v>
      </c>
      <c r="W131" s="59" t="s">
        <v>38</v>
      </c>
      <c r="X131" s="59" t="s">
        <v>543</v>
      </c>
      <c r="Y131" s="59" t="s">
        <v>547</v>
      </c>
      <c r="Z131" s="59">
        <v>8</v>
      </c>
      <c r="AA131" s="59">
        <v>4</v>
      </c>
      <c r="AB131" s="59">
        <v>21</v>
      </c>
      <c r="AC131" s="59">
        <v>6120</v>
      </c>
      <c r="AD131" s="59">
        <v>2029</v>
      </c>
      <c r="AE131" s="59">
        <v>1540</v>
      </c>
    </row>
    <row r="132" spans="1:31" x14ac:dyDescent="0.35">
      <c r="A132" t="s">
        <v>507</v>
      </c>
      <c r="B132" t="s">
        <v>30</v>
      </c>
      <c r="C132" t="s">
        <v>504</v>
      </c>
      <c r="D132" s="61">
        <f>LEN(Tableau4[[#This Row],[seq]])</f>
        <v>22</v>
      </c>
      <c r="E132" t="s">
        <v>79</v>
      </c>
      <c r="F132" t="s">
        <v>79</v>
      </c>
      <c r="G132" t="s">
        <v>79</v>
      </c>
      <c r="H132" t="s">
        <v>79</v>
      </c>
      <c r="I132" t="s">
        <v>79</v>
      </c>
      <c r="J132" t="s">
        <v>79</v>
      </c>
      <c r="K132" t="s">
        <v>37</v>
      </c>
      <c r="L132" t="s">
        <v>38</v>
      </c>
      <c r="M132">
        <v>129.98402440717899</v>
      </c>
      <c r="N132" s="12">
        <v>221.24387929698</v>
      </c>
      <c r="O132">
        <v>4</v>
      </c>
      <c r="P132">
        <v>10</v>
      </c>
      <c r="Q132">
        <v>4</v>
      </c>
      <c r="R132">
        <v>5734</v>
      </c>
      <c r="S132">
        <v>5266</v>
      </c>
      <c r="T132">
        <v>5469</v>
      </c>
      <c r="U132">
        <f>AVERAGE(Tableau4[[#This Row],[J2_1]:[J2_3]])</f>
        <v>5489.666666666667</v>
      </c>
      <c r="V132" t="s">
        <v>39</v>
      </c>
      <c r="W132" t="s">
        <v>38</v>
      </c>
      <c r="X132" t="s">
        <v>505</v>
      </c>
      <c r="Y132" t="s">
        <v>508</v>
      </c>
      <c r="Z132">
        <v>23</v>
      </c>
      <c r="AA132">
        <v>18</v>
      </c>
      <c r="AB132">
        <v>19</v>
      </c>
      <c r="AC132">
        <v>5734</v>
      </c>
      <c r="AD132">
        <v>5266</v>
      </c>
      <c r="AE132">
        <v>5469</v>
      </c>
    </row>
    <row r="133" spans="1:31" x14ac:dyDescent="0.35">
      <c r="A133" s="59" t="s">
        <v>94</v>
      </c>
      <c r="B133" s="59" t="s">
        <v>43</v>
      </c>
      <c r="C133" s="59" t="s">
        <v>88</v>
      </c>
      <c r="D133" s="62">
        <f>LEN(Tableau4[[#This Row],[seq]])</f>
        <v>22</v>
      </c>
      <c r="E133" s="59" t="s">
        <v>89</v>
      </c>
      <c r="F133" s="59" t="s">
        <v>77</v>
      </c>
      <c r="G133" s="59">
        <v>22</v>
      </c>
      <c r="H133" s="59" t="s">
        <v>90</v>
      </c>
      <c r="I133" s="59" t="s">
        <v>91</v>
      </c>
      <c r="J133" s="59" t="s">
        <v>79</v>
      </c>
      <c r="K133" s="59" t="s">
        <v>37</v>
      </c>
      <c r="L133" s="59" t="s">
        <v>38</v>
      </c>
      <c r="M133" s="59">
        <v>19559.306981427399</v>
      </c>
      <c r="N133" s="60">
        <v>47399.897431176098</v>
      </c>
      <c r="O133" s="59">
        <v>695</v>
      </c>
      <c r="P133" s="59">
        <v>1238</v>
      </c>
      <c r="Q133" s="59">
        <v>622</v>
      </c>
      <c r="R133" s="59">
        <v>1407179</v>
      </c>
      <c r="S133" s="59">
        <v>1223057</v>
      </c>
      <c r="T133" s="59">
        <v>967423</v>
      </c>
      <c r="U133" s="59">
        <f>AVERAGE(Tableau4[[#This Row],[J2_1]:[J2_3]])</f>
        <v>1199219.6666666667</v>
      </c>
      <c r="V133" s="59" t="s">
        <v>39</v>
      </c>
      <c r="W133" s="59" t="s">
        <v>38</v>
      </c>
      <c r="X133" s="59" t="s">
        <v>92</v>
      </c>
      <c r="Y133" s="59" t="s">
        <v>95</v>
      </c>
      <c r="Z133" s="59">
        <v>514</v>
      </c>
      <c r="AA133" s="59">
        <v>604</v>
      </c>
      <c r="AB133" s="59">
        <v>266</v>
      </c>
      <c r="AC133" s="59">
        <v>1407179</v>
      </c>
      <c r="AD133" s="59">
        <v>1223057</v>
      </c>
      <c r="AE133" s="59">
        <v>967423</v>
      </c>
    </row>
    <row r="134" spans="1:31" x14ac:dyDescent="0.35">
      <c r="A134" t="s">
        <v>311</v>
      </c>
      <c r="B134" t="s">
        <v>30</v>
      </c>
      <c r="C134" t="s">
        <v>303</v>
      </c>
      <c r="D134" s="61">
        <f>LEN(Tableau4[[#This Row],[seq]])</f>
        <v>21</v>
      </c>
      <c r="E134" t="s">
        <v>304</v>
      </c>
      <c r="F134" t="s">
        <v>305</v>
      </c>
      <c r="G134">
        <v>20</v>
      </c>
      <c r="H134" t="s">
        <v>306</v>
      </c>
      <c r="I134" t="s">
        <v>312</v>
      </c>
      <c r="J134" t="s">
        <v>308</v>
      </c>
      <c r="K134" t="s">
        <v>37</v>
      </c>
      <c r="L134" t="s">
        <v>38</v>
      </c>
      <c r="M134">
        <v>628.78380011523996</v>
      </c>
      <c r="N134" s="12">
        <v>577.67255726804694</v>
      </c>
      <c r="O134">
        <v>16</v>
      </c>
      <c r="P134">
        <v>52</v>
      </c>
      <c r="Q134">
        <v>21</v>
      </c>
      <c r="R134">
        <v>12447</v>
      </c>
      <c r="S134">
        <v>13036</v>
      </c>
      <c r="T134">
        <v>16654</v>
      </c>
      <c r="U134">
        <f>AVERAGE(Tableau4[[#This Row],[J2_1]:[J2_3]])</f>
        <v>14045.666666666666</v>
      </c>
      <c r="V134" t="s">
        <v>39</v>
      </c>
      <c r="W134" t="s">
        <v>38</v>
      </c>
      <c r="X134" t="s">
        <v>313</v>
      </c>
      <c r="Y134" t="s">
        <v>314</v>
      </c>
      <c r="Z134">
        <v>10</v>
      </c>
      <c r="AA134">
        <v>12</v>
      </c>
      <c r="AB134">
        <v>11</v>
      </c>
      <c r="AC134">
        <v>12447</v>
      </c>
      <c r="AD134">
        <v>13036</v>
      </c>
      <c r="AE134">
        <v>16654</v>
      </c>
    </row>
    <row r="135" spans="1:31" x14ac:dyDescent="0.35">
      <c r="A135" t="s">
        <v>106</v>
      </c>
      <c r="B135" t="s">
        <v>30</v>
      </c>
      <c r="C135" t="s">
        <v>103</v>
      </c>
      <c r="D135" s="61">
        <f>LEN(Tableau4[[#This Row],[seq]])</f>
        <v>22</v>
      </c>
      <c r="E135" t="s">
        <v>79</v>
      </c>
      <c r="F135" t="s">
        <v>79</v>
      </c>
      <c r="G135" t="s">
        <v>79</v>
      </c>
      <c r="H135" t="s">
        <v>79</v>
      </c>
      <c r="I135" t="s">
        <v>79</v>
      </c>
      <c r="J135" t="s">
        <v>79</v>
      </c>
      <c r="K135" t="s">
        <v>37</v>
      </c>
      <c r="L135" t="s">
        <v>38</v>
      </c>
      <c r="M135">
        <v>18386.459640679299</v>
      </c>
      <c r="N135" s="12">
        <v>2464.8635503668902</v>
      </c>
      <c r="O135">
        <v>490</v>
      </c>
      <c r="P135">
        <v>1419</v>
      </c>
      <c r="Q135">
        <v>634</v>
      </c>
      <c r="R135">
        <v>70345</v>
      </c>
      <c r="S135">
        <v>72033</v>
      </c>
      <c r="T135">
        <v>45432</v>
      </c>
      <c r="U135">
        <f>AVERAGE(Tableau4[[#This Row],[J2_1]:[J2_3]])</f>
        <v>62603.333333333336</v>
      </c>
      <c r="V135" t="s">
        <v>39</v>
      </c>
      <c r="W135" t="s">
        <v>38</v>
      </c>
      <c r="X135" t="s">
        <v>104</v>
      </c>
      <c r="Y135" t="s">
        <v>105</v>
      </c>
      <c r="Z135">
        <v>1327</v>
      </c>
      <c r="AA135">
        <v>1624</v>
      </c>
      <c r="AB135">
        <v>1954</v>
      </c>
      <c r="AC135">
        <v>70345</v>
      </c>
      <c r="AD135">
        <v>72033</v>
      </c>
      <c r="AE135">
        <v>45432</v>
      </c>
    </row>
    <row r="136" spans="1:31" x14ac:dyDescent="0.35">
      <c r="A136" t="s">
        <v>605</v>
      </c>
      <c r="B136" t="s">
        <v>30</v>
      </c>
      <c r="C136" t="s">
        <v>606</v>
      </c>
      <c r="D136" s="61">
        <f>LEN(Tableau4[[#This Row],[seq]])</f>
        <v>22</v>
      </c>
      <c r="E136" t="s">
        <v>79</v>
      </c>
      <c r="F136" t="s">
        <v>79</v>
      </c>
      <c r="G136" t="s">
        <v>79</v>
      </c>
      <c r="H136" t="s">
        <v>79</v>
      </c>
      <c r="I136" t="s">
        <v>79</v>
      </c>
      <c r="J136" t="s">
        <v>79</v>
      </c>
      <c r="K136" t="s">
        <v>37</v>
      </c>
      <c r="L136" t="s">
        <v>38</v>
      </c>
      <c r="M136">
        <v>41.9913358055475</v>
      </c>
      <c r="N136" s="12">
        <v>22.008649806611601</v>
      </c>
      <c r="O136">
        <v>3</v>
      </c>
      <c r="P136">
        <v>0</v>
      </c>
      <c r="Q136">
        <v>1</v>
      </c>
      <c r="R136">
        <v>651</v>
      </c>
      <c r="S136">
        <v>482</v>
      </c>
      <c r="T136">
        <v>521</v>
      </c>
      <c r="U136">
        <f>AVERAGE(Tableau4[[#This Row],[J2_1]:[J2_3]])</f>
        <v>551.33333333333337</v>
      </c>
      <c r="V136" t="s">
        <v>39</v>
      </c>
      <c r="W136" t="s">
        <v>38</v>
      </c>
      <c r="X136" t="s">
        <v>607</v>
      </c>
      <c r="Y136" t="s">
        <v>608</v>
      </c>
      <c r="Z136">
        <v>0</v>
      </c>
      <c r="AA136">
        <v>3</v>
      </c>
      <c r="AB136">
        <v>2</v>
      </c>
      <c r="AC136">
        <v>651</v>
      </c>
      <c r="AD136">
        <v>482</v>
      </c>
      <c r="AE136">
        <v>521</v>
      </c>
    </row>
    <row r="137" spans="1:31" x14ac:dyDescent="0.35">
      <c r="A137" t="s">
        <v>393</v>
      </c>
      <c r="B137" t="s">
        <v>43</v>
      </c>
      <c r="C137" t="s">
        <v>378</v>
      </c>
      <c r="D137" s="61">
        <f>LEN(Tableau4[[#This Row],[seq]])</f>
        <v>22</v>
      </c>
      <c r="E137" t="s">
        <v>379</v>
      </c>
      <c r="F137" t="s">
        <v>380</v>
      </c>
      <c r="G137">
        <v>20</v>
      </c>
      <c r="H137" t="s">
        <v>381</v>
      </c>
      <c r="I137" t="s">
        <v>79</v>
      </c>
      <c r="J137" t="s">
        <v>382</v>
      </c>
      <c r="K137" t="s">
        <v>37</v>
      </c>
      <c r="L137" t="s">
        <v>38</v>
      </c>
      <c r="M137">
        <v>384.37853108086199</v>
      </c>
      <c r="N137" s="12">
        <v>1193.1607772672401</v>
      </c>
      <c r="O137">
        <v>16</v>
      </c>
      <c r="P137">
        <v>27</v>
      </c>
      <c r="Q137">
        <v>9</v>
      </c>
      <c r="R137">
        <v>33771</v>
      </c>
      <c r="S137">
        <v>28740</v>
      </c>
      <c r="T137">
        <v>27195</v>
      </c>
      <c r="U137">
        <f>AVERAGE(Tableau4[[#This Row],[J2_1]:[J2_3]])</f>
        <v>29902</v>
      </c>
      <c r="V137" t="s">
        <v>39</v>
      </c>
      <c r="W137" t="s">
        <v>38</v>
      </c>
      <c r="X137" t="s">
        <v>394</v>
      </c>
      <c r="Y137" t="s">
        <v>395</v>
      </c>
      <c r="Z137">
        <v>24</v>
      </c>
      <c r="AA137">
        <v>11</v>
      </c>
      <c r="AB137">
        <v>6</v>
      </c>
      <c r="AC137">
        <v>33771</v>
      </c>
      <c r="AD137">
        <v>28740</v>
      </c>
      <c r="AE137">
        <v>27195</v>
      </c>
    </row>
    <row r="138" spans="1:31" x14ac:dyDescent="0.35">
      <c r="A138" t="s">
        <v>119</v>
      </c>
      <c r="B138" t="s">
        <v>30</v>
      </c>
      <c r="C138" t="s">
        <v>113</v>
      </c>
      <c r="D138" s="61">
        <f>LEN(Tableau4[[#This Row],[seq]])</f>
        <v>22</v>
      </c>
      <c r="E138" t="s">
        <v>114</v>
      </c>
      <c r="F138" t="s">
        <v>62</v>
      </c>
      <c r="G138">
        <v>22</v>
      </c>
      <c r="H138" t="s">
        <v>115</v>
      </c>
      <c r="I138" t="s">
        <v>79</v>
      </c>
      <c r="J138" t="s">
        <v>116</v>
      </c>
      <c r="K138" t="s">
        <v>37</v>
      </c>
      <c r="L138" t="s">
        <v>38</v>
      </c>
      <c r="M138">
        <v>16588.7819701792</v>
      </c>
      <c r="N138" s="12">
        <v>22660.6771588505</v>
      </c>
      <c r="O138">
        <v>606</v>
      </c>
      <c r="P138">
        <v>1111</v>
      </c>
      <c r="Q138">
        <v>488</v>
      </c>
      <c r="R138">
        <v>646798</v>
      </c>
      <c r="S138">
        <v>545977</v>
      </c>
      <c r="T138">
        <v>512532</v>
      </c>
      <c r="U138">
        <f>AVERAGE(Tableau4[[#This Row],[J2_1]:[J2_3]])</f>
        <v>568435.66666666663</v>
      </c>
      <c r="V138" t="s">
        <v>39</v>
      </c>
      <c r="W138" t="s">
        <v>38</v>
      </c>
      <c r="X138" t="s">
        <v>117</v>
      </c>
      <c r="Y138" t="s">
        <v>120</v>
      </c>
      <c r="Z138">
        <v>331</v>
      </c>
      <c r="AA138">
        <v>307</v>
      </c>
      <c r="AB138">
        <v>380</v>
      </c>
      <c r="AC138">
        <v>646798</v>
      </c>
      <c r="AD138">
        <v>545977</v>
      </c>
      <c r="AE138">
        <v>512532</v>
      </c>
    </row>
    <row r="139" spans="1:31" x14ac:dyDescent="0.35">
      <c r="A139" t="s">
        <v>873</v>
      </c>
      <c r="B139" t="s">
        <v>43</v>
      </c>
      <c r="C139" t="s">
        <v>874</v>
      </c>
      <c r="D139" s="61">
        <f>LEN(Tableau4[[#This Row],[seq]])</f>
        <v>23</v>
      </c>
      <c r="E139" t="s">
        <v>79</v>
      </c>
      <c r="F139" t="s">
        <v>79</v>
      </c>
      <c r="G139" t="s">
        <v>79</v>
      </c>
      <c r="H139" t="s">
        <v>79</v>
      </c>
      <c r="I139" t="s">
        <v>79</v>
      </c>
      <c r="J139" t="s">
        <v>79</v>
      </c>
      <c r="K139" t="s">
        <v>37</v>
      </c>
      <c r="L139" t="s">
        <v>38</v>
      </c>
      <c r="M139">
        <v>4.4287412982320697</v>
      </c>
      <c r="N139" s="12">
        <v>16.852006893247101</v>
      </c>
      <c r="O139">
        <v>0</v>
      </c>
      <c r="P139">
        <v>1</v>
      </c>
      <c r="Q139">
        <v>0</v>
      </c>
      <c r="R139">
        <v>443</v>
      </c>
      <c r="S139">
        <v>427</v>
      </c>
      <c r="T139">
        <v>391</v>
      </c>
      <c r="U139">
        <f>AVERAGE(Tableau4[[#This Row],[J2_1]:[J2_3]])</f>
        <v>420.33333333333331</v>
      </c>
      <c r="V139" t="s">
        <v>39</v>
      </c>
      <c r="W139" t="s">
        <v>38</v>
      </c>
      <c r="X139" t="s">
        <v>821</v>
      </c>
      <c r="Y139" t="s">
        <v>875</v>
      </c>
      <c r="Z139">
        <v>0</v>
      </c>
      <c r="AA139">
        <v>0</v>
      </c>
      <c r="AB139">
        <v>1</v>
      </c>
      <c r="AC139">
        <v>443</v>
      </c>
      <c r="AD139">
        <v>427</v>
      </c>
      <c r="AE139">
        <v>391</v>
      </c>
    </row>
    <row r="140" spans="1:31" x14ac:dyDescent="0.35">
      <c r="A140" t="s">
        <v>899</v>
      </c>
      <c r="B140" t="s">
        <v>43</v>
      </c>
      <c r="C140" t="s">
        <v>895</v>
      </c>
      <c r="D140" s="61">
        <f>LEN(Tableau4[[#This Row],[seq]])</f>
        <v>21</v>
      </c>
      <c r="E140" t="s">
        <v>79</v>
      </c>
      <c r="F140" t="s">
        <v>79</v>
      </c>
      <c r="G140" t="s">
        <v>79</v>
      </c>
      <c r="H140" t="s">
        <v>79</v>
      </c>
      <c r="I140" t="s">
        <v>79</v>
      </c>
      <c r="J140" t="s">
        <v>79</v>
      </c>
      <c r="K140" t="s">
        <v>37</v>
      </c>
      <c r="L140" t="s">
        <v>38</v>
      </c>
      <c r="M140">
        <v>0</v>
      </c>
      <c r="N140" s="12">
        <v>19.6143725882173</v>
      </c>
      <c r="O140">
        <v>0</v>
      </c>
      <c r="P140">
        <v>0</v>
      </c>
      <c r="Q140">
        <v>0</v>
      </c>
      <c r="R140">
        <v>530</v>
      </c>
      <c r="S140">
        <v>514</v>
      </c>
      <c r="T140">
        <v>431</v>
      </c>
      <c r="U140">
        <f>AVERAGE(Tableau4[[#This Row],[J2_1]:[J2_3]])</f>
        <v>491.66666666666669</v>
      </c>
      <c r="V140" t="s">
        <v>39</v>
      </c>
      <c r="W140" t="s">
        <v>38</v>
      </c>
      <c r="X140" t="s">
        <v>584</v>
      </c>
      <c r="Y140" t="s">
        <v>898</v>
      </c>
      <c r="Z140">
        <v>1</v>
      </c>
      <c r="AA140">
        <v>0</v>
      </c>
      <c r="AB140">
        <v>0</v>
      </c>
      <c r="AC140">
        <v>530</v>
      </c>
      <c r="AD140">
        <v>514</v>
      </c>
      <c r="AE140">
        <v>431</v>
      </c>
    </row>
    <row r="141" spans="1:31" x14ac:dyDescent="0.35">
      <c r="A141" t="s">
        <v>897</v>
      </c>
      <c r="B141" t="s">
        <v>43</v>
      </c>
      <c r="C141" t="s">
        <v>895</v>
      </c>
      <c r="D141" s="61">
        <f>LEN(Tableau4[[#This Row],[seq]])</f>
        <v>21</v>
      </c>
      <c r="E141" t="s">
        <v>79</v>
      </c>
      <c r="F141" t="s">
        <v>79</v>
      </c>
      <c r="G141" t="s">
        <v>79</v>
      </c>
      <c r="H141" t="s">
        <v>79</v>
      </c>
      <c r="I141" t="s">
        <v>79</v>
      </c>
      <c r="J141" t="s">
        <v>79</v>
      </c>
      <c r="K141" t="s">
        <v>37</v>
      </c>
      <c r="L141" t="s">
        <v>38</v>
      </c>
      <c r="M141">
        <v>0</v>
      </c>
      <c r="N141" s="12">
        <v>19.6143725882173</v>
      </c>
      <c r="O141">
        <v>0</v>
      </c>
      <c r="P141">
        <v>0</v>
      </c>
      <c r="Q141">
        <v>0</v>
      </c>
      <c r="R141">
        <v>530</v>
      </c>
      <c r="S141">
        <v>514</v>
      </c>
      <c r="T141">
        <v>431</v>
      </c>
      <c r="U141">
        <f>AVERAGE(Tableau4[[#This Row],[J2_1]:[J2_3]])</f>
        <v>491.66666666666669</v>
      </c>
      <c r="V141" t="s">
        <v>39</v>
      </c>
      <c r="W141" t="s">
        <v>38</v>
      </c>
      <c r="X141" t="s">
        <v>584</v>
      </c>
      <c r="Y141" t="s">
        <v>898</v>
      </c>
      <c r="Z141">
        <v>1</v>
      </c>
      <c r="AA141">
        <v>0</v>
      </c>
      <c r="AB141">
        <v>0</v>
      </c>
      <c r="AC141">
        <v>530</v>
      </c>
      <c r="AD141">
        <v>514</v>
      </c>
      <c r="AE141">
        <v>431</v>
      </c>
    </row>
    <row r="142" spans="1:31" x14ac:dyDescent="0.35">
      <c r="A142" t="s">
        <v>872</v>
      </c>
      <c r="B142" t="s">
        <v>43</v>
      </c>
      <c r="C142" t="s">
        <v>864</v>
      </c>
      <c r="D142" s="61">
        <f>LEN(Tableau4[[#This Row],[seq]])</f>
        <v>24</v>
      </c>
      <c r="E142" t="s">
        <v>79</v>
      </c>
      <c r="F142" t="s">
        <v>79</v>
      </c>
      <c r="G142" t="s">
        <v>79</v>
      </c>
      <c r="H142" t="s">
        <v>79</v>
      </c>
      <c r="I142" t="s">
        <v>79</v>
      </c>
      <c r="J142" t="s">
        <v>79</v>
      </c>
      <c r="K142" t="s">
        <v>37</v>
      </c>
      <c r="L142" t="s">
        <v>38</v>
      </c>
      <c r="M142">
        <v>4.4287412982320697</v>
      </c>
      <c r="N142" s="12">
        <v>19.823415314840201</v>
      </c>
      <c r="O142">
        <v>0</v>
      </c>
      <c r="P142">
        <v>1</v>
      </c>
      <c r="Q142">
        <v>0</v>
      </c>
      <c r="R142">
        <v>542</v>
      </c>
      <c r="S142">
        <v>609</v>
      </c>
      <c r="T142">
        <v>358</v>
      </c>
      <c r="U142">
        <f>AVERAGE(Tableau4[[#This Row],[J2_1]:[J2_3]])</f>
        <v>503</v>
      </c>
      <c r="V142" t="s">
        <v>39</v>
      </c>
      <c r="W142" t="s">
        <v>38</v>
      </c>
      <c r="X142">
        <v>0</v>
      </c>
      <c r="Y142" t="s">
        <v>865</v>
      </c>
      <c r="Z142">
        <v>0</v>
      </c>
      <c r="AA142">
        <v>0</v>
      </c>
      <c r="AB142">
        <v>0</v>
      </c>
      <c r="AC142">
        <v>542</v>
      </c>
      <c r="AD142">
        <v>609</v>
      </c>
      <c r="AE142">
        <v>358</v>
      </c>
    </row>
    <row r="143" spans="1:31" x14ac:dyDescent="0.35">
      <c r="A143" t="s">
        <v>553</v>
      </c>
      <c r="B143" t="s">
        <v>43</v>
      </c>
      <c r="C143" t="s">
        <v>554</v>
      </c>
      <c r="D143" s="61">
        <f>LEN(Tableau4[[#This Row],[seq]])</f>
        <v>22</v>
      </c>
      <c r="E143" t="s">
        <v>79</v>
      </c>
      <c r="F143" t="s">
        <v>79</v>
      </c>
      <c r="G143" t="s">
        <v>79</v>
      </c>
      <c r="H143" t="s">
        <v>79</v>
      </c>
      <c r="I143" t="s">
        <v>79</v>
      </c>
      <c r="J143" t="s">
        <v>79</v>
      </c>
      <c r="K143" t="s">
        <v>37</v>
      </c>
      <c r="L143" t="s">
        <v>38</v>
      </c>
      <c r="M143">
        <v>71.1346933155844</v>
      </c>
      <c r="N143" s="12">
        <v>44.5731027506665</v>
      </c>
      <c r="O143">
        <v>0</v>
      </c>
      <c r="P143">
        <v>6</v>
      </c>
      <c r="Q143">
        <v>4</v>
      </c>
      <c r="R143">
        <v>1285</v>
      </c>
      <c r="S143">
        <v>1112</v>
      </c>
      <c r="T143">
        <v>968</v>
      </c>
      <c r="U143">
        <f>AVERAGE(Tableau4[[#This Row],[J2_1]:[J2_3]])</f>
        <v>1121.6666666666667</v>
      </c>
      <c r="V143" t="s">
        <v>39</v>
      </c>
      <c r="W143" t="s">
        <v>38</v>
      </c>
      <c r="X143" t="s">
        <v>555</v>
      </c>
      <c r="Y143" t="s">
        <v>556</v>
      </c>
      <c r="Z143">
        <v>1</v>
      </c>
      <c r="AA143">
        <v>1</v>
      </c>
      <c r="AB143">
        <v>0</v>
      </c>
      <c r="AC143">
        <v>1285</v>
      </c>
      <c r="AD143">
        <v>1112</v>
      </c>
      <c r="AE143">
        <v>968</v>
      </c>
    </row>
    <row r="144" spans="1:31" x14ac:dyDescent="0.35">
      <c r="A144" t="s">
        <v>445</v>
      </c>
      <c r="B144" t="s">
        <v>43</v>
      </c>
      <c r="C144" t="s">
        <v>446</v>
      </c>
      <c r="D144" s="61">
        <f>LEN(Tableau4[[#This Row],[seq]])</f>
        <v>23</v>
      </c>
      <c r="E144" t="s">
        <v>79</v>
      </c>
      <c r="F144" t="s">
        <v>79</v>
      </c>
      <c r="G144" t="s">
        <v>79</v>
      </c>
      <c r="H144" t="s">
        <v>79</v>
      </c>
      <c r="I144" t="s">
        <v>79</v>
      </c>
      <c r="J144" t="s">
        <v>79</v>
      </c>
      <c r="K144" t="s">
        <v>37</v>
      </c>
      <c r="L144" t="s">
        <v>38</v>
      </c>
      <c r="M144">
        <v>241.114805678788</v>
      </c>
      <c r="N144" s="12">
        <v>1002.6001937999901</v>
      </c>
      <c r="O144">
        <v>4</v>
      </c>
      <c r="P144">
        <v>20</v>
      </c>
      <c r="Q144">
        <v>10</v>
      </c>
      <c r="R144">
        <v>27163</v>
      </c>
      <c r="S144">
        <v>27617</v>
      </c>
      <c r="T144">
        <v>20883</v>
      </c>
      <c r="U144">
        <f>AVERAGE(Tableau4[[#This Row],[J2_1]:[J2_3]])</f>
        <v>25221</v>
      </c>
      <c r="V144" t="s">
        <v>39</v>
      </c>
      <c r="W144" t="s">
        <v>38</v>
      </c>
      <c r="X144" t="s">
        <v>447</v>
      </c>
      <c r="Y144" t="s">
        <v>448</v>
      </c>
      <c r="Z144">
        <v>5</v>
      </c>
      <c r="AA144">
        <v>4</v>
      </c>
      <c r="AB144">
        <v>3</v>
      </c>
      <c r="AC144">
        <v>27163</v>
      </c>
      <c r="AD144">
        <v>27617</v>
      </c>
      <c r="AE144">
        <v>20883</v>
      </c>
    </row>
    <row r="145" spans="1:31" x14ac:dyDescent="0.35">
      <c r="A145" t="s">
        <v>463</v>
      </c>
      <c r="B145" t="s">
        <v>43</v>
      </c>
      <c r="C145" t="s">
        <v>464</v>
      </c>
      <c r="D145" s="61">
        <f>LEN(Tableau4[[#This Row],[seq]])</f>
        <v>22</v>
      </c>
      <c r="E145" t="s">
        <v>465</v>
      </c>
      <c r="F145" t="s">
        <v>305</v>
      </c>
      <c r="G145">
        <v>20</v>
      </c>
      <c r="H145" t="s">
        <v>296</v>
      </c>
      <c r="I145" t="s">
        <v>465</v>
      </c>
      <c r="J145" t="s">
        <v>297</v>
      </c>
      <c r="K145" t="s">
        <v>37</v>
      </c>
      <c r="L145" t="s">
        <v>38</v>
      </c>
      <c r="M145">
        <v>206.41090441976601</v>
      </c>
      <c r="N145" s="12">
        <v>576.82748067253306</v>
      </c>
      <c r="O145">
        <v>8</v>
      </c>
      <c r="P145">
        <v>23</v>
      </c>
      <c r="Q145">
        <v>2</v>
      </c>
      <c r="R145">
        <v>17043</v>
      </c>
      <c r="S145">
        <v>15485</v>
      </c>
      <c r="T145">
        <v>11340</v>
      </c>
      <c r="U145">
        <f>AVERAGE(Tableau4[[#This Row],[J2_1]:[J2_3]])</f>
        <v>14622.666666666666</v>
      </c>
      <c r="V145" t="s">
        <v>39</v>
      </c>
      <c r="W145" t="s">
        <v>38</v>
      </c>
      <c r="X145" t="s">
        <v>466</v>
      </c>
      <c r="Y145" t="s">
        <v>467</v>
      </c>
      <c r="Z145">
        <v>3</v>
      </c>
      <c r="AA145">
        <v>5</v>
      </c>
      <c r="AB145">
        <v>1</v>
      </c>
      <c r="AC145">
        <v>17043</v>
      </c>
      <c r="AD145">
        <v>15485</v>
      </c>
      <c r="AE145">
        <v>11340</v>
      </c>
    </row>
    <row r="146" spans="1:31" x14ac:dyDescent="0.35">
      <c r="A146" t="s">
        <v>112</v>
      </c>
      <c r="B146" t="s">
        <v>30</v>
      </c>
      <c r="C146" t="s">
        <v>113</v>
      </c>
      <c r="D146" s="61">
        <f>LEN(Tableau4[[#This Row],[seq]])</f>
        <v>22</v>
      </c>
      <c r="E146" t="s">
        <v>114</v>
      </c>
      <c r="F146" t="s">
        <v>62</v>
      </c>
      <c r="G146">
        <v>22</v>
      </c>
      <c r="H146" t="s">
        <v>115</v>
      </c>
      <c r="I146" t="s">
        <v>79</v>
      </c>
      <c r="J146" t="s">
        <v>116</v>
      </c>
      <c r="K146" t="s">
        <v>37</v>
      </c>
      <c r="L146" t="s">
        <v>38</v>
      </c>
      <c r="M146">
        <v>16588.7819701792</v>
      </c>
      <c r="N146" s="12">
        <v>22660.142259604399</v>
      </c>
      <c r="O146">
        <v>606</v>
      </c>
      <c r="P146">
        <v>1111</v>
      </c>
      <c r="Q146">
        <v>488</v>
      </c>
      <c r="R146">
        <v>646768</v>
      </c>
      <c r="S146">
        <v>545967</v>
      </c>
      <c r="T146">
        <v>512528</v>
      </c>
      <c r="U146">
        <f>AVERAGE(Tableau4[[#This Row],[J2_1]:[J2_3]])</f>
        <v>568421</v>
      </c>
      <c r="V146" t="s">
        <v>39</v>
      </c>
      <c r="W146" t="s">
        <v>38</v>
      </c>
      <c r="X146" t="s">
        <v>117</v>
      </c>
      <c r="Y146" t="s">
        <v>118</v>
      </c>
      <c r="Z146">
        <v>331</v>
      </c>
      <c r="AA146">
        <v>307</v>
      </c>
      <c r="AB146">
        <v>380</v>
      </c>
      <c r="AC146">
        <v>646768</v>
      </c>
      <c r="AD146">
        <v>545967</v>
      </c>
      <c r="AE146">
        <v>512528</v>
      </c>
    </row>
    <row r="147" spans="1:31" x14ac:dyDescent="0.35">
      <c r="A147" t="s">
        <v>129</v>
      </c>
      <c r="B147" t="s">
        <v>43</v>
      </c>
      <c r="C147" t="s">
        <v>123</v>
      </c>
      <c r="D147" s="61">
        <f>LEN(Tableau4[[#This Row],[seq]])</f>
        <v>24</v>
      </c>
      <c r="E147" t="s">
        <v>124</v>
      </c>
      <c r="F147" t="s">
        <v>52</v>
      </c>
      <c r="G147">
        <v>23</v>
      </c>
      <c r="H147" t="s">
        <v>125</v>
      </c>
      <c r="I147" t="s">
        <v>79</v>
      </c>
      <c r="J147" t="s">
        <v>126</v>
      </c>
      <c r="K147" t="s">
        <v>37</v>
      </c>
      <c r="L147" t="s">
        <v>38</v>
      </c>
      <c r="M147">
        <v>15890.8718178054</v>
      </c>
      <c r="N147" s="12">
        <v>18120.413406145599</v>
      </c>
      <c r="O147">
        <v>564</v>
      </c>
      <c r="P147">
        <v>1061</v>
      </c>
      <c r="Q147">
        <v>484</v>
      </c>
      <c r="R147">
        <v>535634</v>
      </c>
      <c r="S147">
        <v>416044</v>
      </c>
      <c r="T147">
        <v>413534</v>
      </c>
      <c r="U147">
        <f>AVERAGE(Tableau4[[#This Row],[J2_1]:[J2_3]])</f>
        <v>455070.66666666669</v>
      </c>
      <c r="V147" t="s">
        <v>39</v>
      </c>
      <c r="W147" t="s">
        <v>38</v>
      </c>
      <c r="X147" t="s">
        <v>127</v>
      </c>
      <c r="Y147" t="s">
        <v>130</v>
      </c>
      <c r="Z147">
        <v>273</v>
      </c>
      <c r="AA147">
        <v>268</v>
      </c>
      <c r="AB147">
        <v>173</v>
      </c>
      <c r="AC147">
        <v>535634</v>
      </c>
      <c r="AD147">
        <v>416044</v>
      </c>
      <c r="AE147">
        <v>413534</v>
      </c>
    </row>
    <row r="148" spans="1:31" x14ac:dyDescent="0.35">
      <c r="A148" t="s">
        <v>434</v>
      </c>
      <c r="B148" t="s">
        <v>30</v>
      </c>
      <c r="C148" t="s">
        <v>435</v>
      </c>
      <c r="D148" s="61">
        <f>LEN(Tableau4[[#This Row],[seq]])</f>
        <v>24</v>
      </c>
      <c r="E148" t="s">
        <v>79</v>
      </c>
      <c r="F148" t="s">
        <v>79</v>
      </c>
      <c r="G148" t="s">
        <v>79</v>
      </c>
      <c r="H148" t="s">
        <v>79</v>
      </c>
      <c r="I148" t="s">
        <v>79</v>
      </c>
      <c r="J148" t="s">
        <v>79</v>
      </c>
      <c r="K148" t="s">
        <v>37</v>
      </c>
      <c r="L148" t="s">
        <v>38</v>
      </c>
      <c r="M148">
        <v>282.68089427683901</v>
      </c>
      <c r="N148" s="12">
        <v>157.62189333755501</v>
      </c>
      <c r="O148">
        <v>10</v>
      </c>
      <c r="P148">
        <v>23</v>
      </c>
      <c r="Q148">
        <v>7</v>
      </c>
      <c r="R148">
        <v>5446</v>
      </c>
      <c r="S148">
        <v>4241</v>
      </c>
      <c r="T148">
        <v>2531</v>
      </c>
      <c r="U148">
        <f>AVERAGE(Tableau4[[#This Row],[J2_1]:[J2_3]])</f>
        <v>4072.6666666666665</v>
      </c>
      <c r="V148" t="s">
        <v>39</v>
      </c>
      <c r="W148" t="s">
        <v>38</v>
      </c>
      <c r="X148" t="s">
        <v>436</v>
      </c>
      <c r="Y148" t="s">
        <v>437</v>
      </c>
      <c r="Z148">
        <v>24</v>
      </c>
      <c r="AA148">
        <v>16</v>
      </c>
      <c r="AB148">
        <v>15</v>
      </c>
      <c r="AC148">
        <v>5446</v>
      </c>
      <c r="AD148">
        <v>4241</v>
      </c>
      <c r="AE148">
        <v>2531</v>
      </c>
    </row>
    <row r="149" spans="1:31" x14ac:dyDescent="0.35">
      <c r="A149" t="s">
        <v>601</v>
      </c>
      <c r="B149" t="s">
        <v>43</v>
      </c>
      <c r="C149" t="s">
        <v>602</v>
      </c>
      <c r="D149" s="61">
        <f>LEN(Tableau4[[#This Row],[seq]])</f>
        <v>23</v>
      </c>
      <c r="E149" t="s">
        <v>79</v>
      </c>
      <c r="F149" t="s">
        <v>79</v>
      </c>
      <c r="G149" t="s">
        <v>79</v>
      </c>
      <c r="H149" t="s">
        <v>79</v>
      </c>
      <c r="I149" t="s">
        <v>79</v>
      </c>
      <c r="J149" t="s">
        <v>79</v>
      </c>
      <c r="K149" t="s">
        <v>37</v>
      </c>
      <c r="L149" t="s">
        <v>38</v>
      </c>
      <c r="M149">
        <v>42.848305712429003</v>
      </c>
      <c r="N149" s="12">
        <v>10.901199323123</v>
      </c>
      <c r="O149">
        <v>2</v>
      </c>
      <c r="P149">
        <v>0</v>
      </c>
      <c r="Q149">
        <v>2</v>
      </c>
      <c r="R149">
        <v>326</v>
      </c>
      <c r="S149">
        <v>259</v>
      </c>
      <c r="T149">
        <v>239</v>
      </c>
      <c r="U149">
        <f>AVERAGE(Tableau4[[#This Row],[J2_1]:[J2_3]])</f>
        <v>274.66666666666669</v>
      </c>
      <c r="V149" t="s">
        <v>39</v>
      </c>
      <c r="W149" t="s">
        <v>38</v>
      </c>
      <c r="X149" t="s">
        <v>603</v>
      </c>
      <c r="Y149" t="s">
        <v>604</v>
      </c>
      <c r="Z149">
        <v>3</v>
      </c>
      <c r="AA149">
        <v>0</v>
      </c>
      <c r="AB149">
        <v>3</v>
      </c>
      <c r="AC149">
        <v>326</v>
      </c>
      <c r="AD149">
        <v>259</v>
      </c>
      <c r="AE149">
        <v>239</v>
      </c>
    </row>
    <row r="150" spans="1:31" x14ac:dyDescent="0.35">
      <c r="A150" t="s">
        <v>158</v>
      </c>
      <c r="B150" t="s">
        <v>30</v>
      </c>
      <c r="C150" t="s">
        <v>151</v>
      </c>
      <c r="D150" s="61">
        <f>LEN(Tableau4[[#This Row],[seq]])</f>
        <v>22</v>
      </c>
      <c r="E150" t="s">
        <v>152</v>
      </c>
      <c r="F150" t="s">
        <v>62</v>
      </c>
      <c r="G150">
        <v>22</v>
      </c>
      <c r="H150" t="s">
        <v>153</v>
      </c>
      <c r="I150" t="s">
        <v>159</v>
      </c>
      <c r="J150" t="s">
        <v>155</v>
      </c>
      <c r="K150" t="s">
        <v>37</v>
      </c>
      <c r="L150" t="s">
        <v>38</v>
      </c>
      <c r="M150">
        <v>8491.5888247045095</v>
      </c>
      <c r="N150" s="12">
        <v>15596.993348137899</v>
      </c>
      <c r="O150">
        <v>339</v>
      </c>
      <c r="P150">
        <v>446</v>
      </c>
      <c r="Q150">
        <v>272</v>
      </c>
      <c r="R150">
        <v>435259</v>
      </c>
      <c r="S150">
        <v>419001</v>
      </c>
      <c r="T150">
        <v>324530</v>
      </c>
      <c r="U150">
        <f>AVERAGE(Tableau4[[#This Row],[J2_1]:[J2_3]])</f>
        <v>392930</v>
      </c>
      <c r="V150" t="s">
        <v>39</v>
      </c>
      <c r="W150" t="s">
        <v>38</v>
      </c>
      <c r="X150" t="s">
        <v>160</v>
      </c>
      <c r="Y150" t="s">
        <v>161</v>
      </c>
      <c r="Z150">
        <v>174</v>
      </c>
      <c r="AA150">
        <v>178</v>
      </c>
      <c r="AB150">
        <v>187</v>
      </c>
      <c r="AC150">
        <v>435259</v>
      </c>
      <c r="AD150">
        <v>419001</v>
      </c>
      <c r="AE150">
        <v>324530</v>
      </c>
    </row>
    <row r="151" spans="1:31" x14ac:dyDescent="0.35">
      <c r="A151" s="59" t="s">
        <v>271</v>
      </c>
      <c r="B151" s="59" t="s">
        <v>30</v>
      </c>
      <c r="C151" s="59" t="s">
        <v>268</v>
      </c>
      <c r="D151" s="62">
        <f>LEN(Tableau4[[#This Row],[seq]])</f>
        <v>24</v>
      </c>
      <c r="E151" s="59" t="s">
        <v>79</v>
      </c>
      <c r="F151" s="59" t="s">
        <v>79</v>
      </c>
      <c r="G151" s="59" t="s">
        <v>79</v>
      </c>
      <c r="H151" s="59" t="s">
        <v>79</v>
      </c>
      <c r="I151" s="59" t="s">
        <v>79</v>
      </c>
      <c r="J151" s="59" t="s">
        <v>79</v>
      </c>
      <c r="K151" s="59" t="s">
        <v>37</v>
      </c>
      <c r="L151" s="59" t="s">
        <v>38</v>
      </c>
      <c r="M151" s="59">
        <v>1113.43390652983</v>
      </c>
      <c r="N151" s="60">
        <v>91.4394363944416</v>
      </c>
      <c r="O151" s="59">
        <v>24</v>
      </c>
      <c r="P151" s="59">
        <v>85</v>
      </c>
      <c r="Q151" s="59">
        <v>44</v>
      </c>
      <c r="R151" s="59">
        <v>2333</v>
      </c>
      <c r="S151" s="59">
        <v>2433</v>
      </c>
      <c r="T151" s="59">
        <v>2077</v>
      </c>
      <c r="U151" s="59">
        <f>AVERAGE(Tableau4[[#This Row],[J2_1]:[J2_3]])</f>
        <v>2281</v>
      </c>
      <c r="V151" s="59" t="s">
        <v>39</v>
      </c>
      <c r="W151" s="59" t="s">
        <v>38</v>
      </c>
      <c r="X151" s="59" t="s">
        <v>269</v>
      </c>
      <c r="Y151" s="59" t="s">
        <v>270</v>
      </c>
      <c r="Z151" s="59">
        <v>143</v>
      </c>
      <c r="AA151" s="59">
        <v>156</v>
      </c>
      <c r="AB151" s="59">
        <v>197</v>
      </c>
      <c r="AC151" s="59">
        <v>2333</v>
      </c>
      <c r="AD151" s="59">
        <v>2433</v>
      </c>
      <c r="AE151" s="59">
        <v>2077</v>
      </c>
    </row>
    <row r="152" spans="1:31" x14ac:dyDescent="0.35">
      <c r="A152" t="s">
        <v>743</v>
      </c>
      <c r="B152" t="s">
        <v>43</v>
      </c>
      <c r="C152" t="s">
        <v>744</v>
      </c>
      <c r="D152" s="61">
        <f>LEN(Tableau4[[#This Row],[seq]])</f>
        <v>23</v>
      </c>
      <c r="E152" t="s">
        <v>79</v>
      </c>
      <c r="F152" t="s">
        <v>79</v>
      </c>
      <c r="G152" t="s">
        <v>79</v>
      </c>
      <c r="H152" t="s">
        <v>79</v>
      </c>
      <c r="I152" t="s">
        <v>79</v>
      </c>
      <c r="J152" t="s">
        <v>79</v>
      </c>
      <c r="K152" t="s">
        <v>37</v>
      </c>
      <c r="L152" t="s">
        <v>38</v>
      </c>
      <c r="M152">
        <v>17.7149651929283</v>
      </c>
      <c r="N152" s="12">
        <v>25.062537544851502</v>
      </c>
      <c r="O152">
        <v>0</v>
      </c>
      <c r="P152">
        <v>4</v>
      </c>
      <c r="Q152">
        <v>0</v>
      </c>
      <c r="R152">
        <v>644</v>
      </c>
      <c r="S152">
        <v>651</v>
      </c>
      <c r="T152">
        <v>579</v>
      </c>
      <c r="U152">
        <f>AVERAGE(Tableau4[[#This Row],[J2_1]:[J2_3]])</f>
        <v>624.66666666666663</v>
      </c>
      <c r="V152" t="s">
        <v>39</v>
      </c>
      <c r="W152" t="s">
        <v>38</v>
      </c>
      <c r="X152">
        <v>0</v>
      </c>
      <c r="Y152" t="s">
        <v>745</v>
      </c>
      <c r="Z152">
        <v>0</v>
      </c>
      <c r="AA152">
        <v>0</v>
      </c>
      <c r="AB152">
        <v>0</v>
      </c>
      <c r="AC152">
        <v>644</v>
      </c>
      <c r="AD152">
        <v>651</v>
      </c>
      <c r="AE152">
        <v>579</v>
      </c>
    </row>
    <row r="153" spans="1:31" x14ac:dyDescent="0.35">
      <c r="A153" t="s">
        <v>909</v>
      </c>
      <c r="B153" t="s">
        <v>43</v>
      </c>
      <c r="C153" t="s">
        <v>910</v>
      </c>
      <c r="D153" s="61">
        <f>LEN(Tableau4[[#This Row],[seq]])</f>
        <v>22</v>
      </c>
      <c r="E153" t="s">
        <v>79</v>
      </c>
      <c r="F153" t="s">
        <v>79</v>
      </c>
      <c r="G153" t="s">
        <v>79</v>
      </c>
      <c r="H153" t="s">
        <v>79</v>
      </c>
      <c r="I153" t="s">
        <v>79</v>
      </c>
      <c r="J153" t="s">
        <v>79</v>
      </c>
      <c r="K153" t="s">
        <v>37</v>
      </c>
      <c r="L153" t="s">
        <v>38</v>
      </c>
      <c r="M153">
        <v>0</v>
      </c>
      <c r="N153" s="12">
        <v>10.288186568317</v>
      </c>
      <c r="O153">
        <v>0</v>
      </c>
      <c r="P153">
        <v>0</v>
      </c>
      <c r="Q153">
        <v>0</v>
      </c>
      <c r="R153">
        <v>276</v>
      </c>
      <c r="S153">
        <v>280</v>
      </c>
      <c r="T153">
        <v>219</v>
      </c>
      <c r="U153">
        <f>AVERAGE(Tableau4[[#This Row],[J2_1]:[J2_3]])</f>
        <v>258.33333333333331</v>
      </c>
      <c r="V153" t="s">
        <v>39</v>
      </c>
      <c r="W153" t="s">
        <v>38</v>
      </c>
      <c r="X153">
        <v>0</v>
      </c>
      <c r="Y153" t="s">
        <v>911</v>
      </c>
      <c r="Z153">
        <v>0</v>
      </c>
      <c r="AA153">
        <v>0</v>
      </c>
      <c r="AB153">
        <v>0</v>
      </c>
      <c r="AC153">
        <v>276</v>
      </c>
      <c r="AD153">
        <v>280</v>
      </c>
      <c r="AE153">
        <v>219</v>
      </c>
    </row>
    <row r="154" spans="1:31" x14ac:dyDescent="0.35">
      <c r="A154" t="s">
        <v>894</v>
      </c>
      <c r="B154" t="s">
        <v>43</v>
      </c>
      <c r="C154" t="s">
        <v>895</v>
      </c>
      <c r="D154" s="61">
        <f>LEN(Tableau4[[#This Row],[seq]])</f>
        <v>21</v>
      </c>
      <c r="E154" t="s">
        <v>79</v>
      </c>
      <c r="F154" t="s">
        <v>79</v>
      </c>
      <c r="G154" t="s">
        <v>79</v>
      </c>
      <c r="H154" t="s">
        <v>79</v>
      </c>
      <c r="I154" t="s">
        <v>79</v>
      </c>
      <c r="J154" t="s">
        <v>79</v>
      </c>
      <c r="K154" t="s">
        <v>37</v>
      </c>
      <c r="L154" t="s">
        <v>38</v>
      </c>
      <c r="M154">
        <v>0</v>
      </c>
      <c r="N154" s="12">
        <v>19.6274624741915</v>
      </c>
      <c r="O154">
        <v>0</v>
      </c>
      <c r="P154">
        <v>0</v>
      </c>
      <c r="Q154">
        <v>0</v>
      </c>
      <c r="R154">
        <v>525</v>
      </c>
      <c r="S154">
        <v>512</v>
      </c>
      <c r="T154">
        <v>437</v>
      </c>
      <c r="U154">
        <f>AVERAGE(Tableau4[[#This Row],[J2_1]:[J2_3]])</f>
        <v>491.33333333333331</v>
      </c>
      <c r="V154" t="s">
        <v>39</v>
      </c>
      <c r="W154" t="s">
        <v>38</v>
      </c>
      <c r="X154" t="s">
        <v>584</v>
      </c>
      <c r="Y154" t="s">
        <v>896</v>
      </c>
      <c r="Z154">
        <v>1</v>
      </c>
      <c r="AA154">
        <v>0</v>
      </c>
      <c r="AB154">
        <v>0</v>
      </c>
      <c r="AC154">
        <v>525</v>
      </c>
      <c r="AD154">
        <v>512</v>
      </c>
      <c r="AE154">
        <v>437</v>
      </c>
    </row>
    <row r="155" spans="1:31" x14ac:dyDescent="0.35">
      <c r="A155" t="s">
        <v>102</v>
      </c>
      <c r="B155" t="s">
        <v>30</v>
      </c>
      <c r="C155" t="s">
        <v>103</v>
      </c>
      <c r="D155" s="61">
        <f>LEN(Tableau4[[#This Row],[seq]])</f>
        <v>22</v>
      </c>
      <c r="E155" t="s">
        <v>79</v>
      </c>
      <c r="F155" t="s">
        <v>79</v>
      </c>
      <c r="G155" t="s">
        <v>79</v>
      </c>
      <c r="H155" t="s">
        <v>79</v>
      </c>
      <c r="I155" t="s">
        <v>79</v>
      </c>
      <c r="J155" t="s">
        <v>79</v>
      </c>
      <c r="K155" t="s">
        <v>37</v>
      </c>
      <c r="L155" t="s">
        <v>38</v>
      </c>
      <c r="M155">
        <v>18386.459640679299</v>
      </c>
      <c r="N155" s="12">
        <v>2464.8635503668902</v>
      </c>
      <c r="O155">
        <v>490</v>
      </c>
      <c r="P155">
        <v>1419</v>
      </c>
      <c r="Q155">
        <v>634</v>
      </c>
      <c r="R155">
        <v>70345</v>
      </c>
      <c r="S155">
        <v>72033</v>
      </c>
      <c r="T155">
        <v>45432</v>
      </c>
      <c r="U155">
        <f>AVERAGE(Tableau4[[#This Row],[J2_1]:[J2_3]])</f>
        <v>62603.333333333336</v>
      </c>
      <c r="V155" t="s">
        <v>39</v>
      </c>
      <c r="W155" t="s">
        <v>38</v>
      </c>
      <c r="X155" t="s">
        <v>104</v>
      </c>
      <c r="Y155" t="s">
        <v>105</v>
      </c>
      <c r="Z155">
        <v>1327</v>
      </c>
      <c r="AA155">
        <v>1624</v>
      </c>
      <c r="AB155">
        <v>1954</v>
      </c>
      <c r="AC155">
        <v>70345</v>
      </c>
      <c r="AD155">
        <v>72033</v>
      </c>
      <c r="AE155">
        <v>45432</v>
      </c>
    </row>
    <row r="156" spans="1:31" x14ac:dyDescent="0.35">
      <c r="A156" t="s">
        <v>363</v>
      </c>
      <c r="B156" t="s">
        <v>30</v>
      </c>
      <c r="C156" t="s">
        <v>364</v>
      </c>
      <c r="D156" s="61">
        <f>LEN(Tableau4[[#This Row],[seq]])</f>
        <v>23</v>
      </c>
      <c r="E156" t="s">
        <v>365</v>
      </c>
      <c r="F156" t="s">
        <v>366</v>
      </c>
      <c r="G156">
        <v>22</v>
      </c>
      <c r="H156" t="s">
        <v>367</v>
      </c>
      <c r="I156" t="s">
        <v>79</v>
      </c>
      <c r="J156" t="s">
        <v>368</v>
      </c>
      <c r="K156" t="s">
        <v>37</v>
      </c>
      <c r="L156" t="s">
        <v>38</v>
      </c>
      <c r="M156">
        <v>424.08678810132602</v>
      </c>
      <c r="N156" s="12">
        <v>784.40087828335697</v>
      </c>
      <c r="O156">
        <v>19</v>
      </c>
      <c r="P156">
        <v>29</v>
      </c>
      <c r="Q156">
        <v>9</v>
      </c>
      <c r="R156">
        <v>20775</v>
      </c>
      <c r="S156">
        <v>20605</v>
      </c>
      <c r="T156">
        <v>17494</v>
      </c>
      <c r="U156">
        <f>AVERAGE(Tableau4[[#This Row],[J2_1]:[J2_3]])</f>
        <v>19624.666666666668</v>
      </c>
      <c r="V156" t="s">
        <v>39</v>
      </c>
      <c r="W156" t="s">
        <v>38</v>
      </c>
      <c r="X156" t="s">
        <v>369</v>
      </c>
      <c r="Y156" t="s">
        <v>370</v>
      </c>
      <c r="Z156">
        <v>75</v>
      </c>
      <c r="AA156">
        <v>33</v>
      </c>
      <c r="AB156">
        <v>63</v>
      </c>
      <c r="AC156">
        <v>20775</v>
      </c>
      <c r="AD156">
        <v>20605</v>
      </c>
      <c r="AE156">
        <v>17494</v>
      </c>
    </row>
    <row r="157" spans="1:31" x14ac:dyDescent="0.35">
      <c r="A157" t="s">
        <v>277</v>
      </c>
      <c r="B157" t="s">
        <v>43</v>
      </c>
      <c r="C157" t="s">
        <v>278</v>
      </c>
      <c r="D157" s="61">
        <f>LEN(Tableau4[[#This Row],[seq]])</f>
        <v>23</v>
      </c>
      <c r="E157" t="s">
        <v>79</v>
      </c>
      <c r="F157" t="s">
        <v>79</v>
      </c>
      <c r="G157" t="s">
        <v>79</v>
      </c>
      <c r="H157" t="s">
        <v>79</v>
      </c>
      <c r="I157" t="s">
        <v>79</v>
      </c>
      <c r="J157" t="s">
        <v>79</v>
      </c>
      <c r="K157" t="s">
        <v>37</v>
      </c>
      <c r="L157" t="s">
        <v>38</v>
      </c>
      <c r="M157">
        <v>771.210076901923</v>
      </c>
      <c r="N157" s="12">
        <v>490.388155767407</v>
      </c>
      <c r="O157">
        <v>18</v>
      </c>
      <c r="P157">
        <v>77</v>
      </c>
      <c r="Q157">
        <v>22</v>
      </c>
      <c r="R157">
        <v>15191</v>
      </c>
      <c r="S157">
        <v>10806</v>
      </c>
      <c r="T157">
        <v>11068</v>
      </c>
      <c r="U157">
        <f>AVERAGE(Tableau4[[#This Row],[J2_1]:[J2_3]])</f>
        <v>12355</v>
      </c>
      <c r="V157" t="s">
        <v>39</v>
      </c>
      <c r="W157" t="s">
        <v>38</v>
      </c>
      <c r="X157" t="s">
        <v>279</v>
      </c>
      <c r="Y157" t="s">
        <v>280</v>
      </c>
      <c r="Z157">
        <v>28</v>
      </c>
      <c r="AA157">
        <v>56</v>
      </c>
      <c r="AB157">
        <v>26</v>
      </c>
      <c r="AC157">
        <v>15191</v>
      </c>
      <c r="AD157">
        <v>10806</v>
      </c>
      <c r="AE157">
        <v>11068</v>
      </c>
    </row>
    <row r="158" spans="1:31" x14ac:dyDescent="0.35">
      <c r="A158" t="s">
        <v>173</v>
      </c>
      <c r="B158" t="s">
        <v>30</v>
      </c>
      <c r="C158" t="s">
        <v>174</v>
      </c>
      <c r="D158" s="61">
        <f>LEN(Tableau4[[#This Row],[seq]])</f>
        <v>23</v>
      </c>
      <c r="E158" t="s">
        <v>175</v>
      </c>
      <c r="F158" t="s">
        <v>176</v>
      </c>
      <c r="G158">
        <v>23</v>
      </c>
      <c r="H158" t="s">
        <v>177</v>
      </c>
      <c r="I158" t="s">
        <v>79</v>
      </c>
      <c r="J158" t="s">
        <v>79</v>
      </c>
      <c r="K158" t="s">
        <v>37</v>
      </c>
      <c r="L158" t="s">
        <v>38</v>
      </c>
      <c r="M158">
        <v>7798.1038232158999</v>
      </c>
      <c r="N158" s="12">
        <v>29.181897073254898</v>
      </c>
      <c r="O158">
        <v>132</v>
      </c>
      <c r="P158">
        <v>921</v>
      </c>
      <c r="Q158">
        <v>212</v>
      </c>
      <c r="R158">
        <v>931</v>
      </c>
      <c r="S158">
        <v>929</v>
      </c>
      <c r="T158">
        <v>406</v>
      </c>
      <c r="U158">
        <f>AVERAGE(Tableau4[[#This Row],[J2_1]:[J2_3]])</f>
        <v>755.33333333333337</v>
      </c>
      <c r="V158" t="s">
        <v>39</v>
      </c>
      <c r="W158" t="s">
        <v>38</v>
      </c>
      <c r="X158" t="s">
        <v>178</v>
      </c>
      <c r="Y158" t="s">
        <v>179</v>
      </c>
      <c r="Z158">
        <v>1140</v>
      </c>
      <c r="AA158">
        <v>1103</v>
      </c>
      <c r="AB158">
        <v>1574</v>
      </c>
      <c r="AC158">
        <v>931</v>
      </c>
      <c r="AD158">
        <v>929</v>
      </c>
      <c r="AE158">
        <v>406</v>
      </c>
    </row>
    <row r="159" spans="1:31" x14ac:dyDescent="0.35">
      <c r="A159" t="s">
        <v>326</v>
      </c>
      <c r="B159" t="s">
        <v>30</v>
      </c>
      <c r="C159" t="s">
        <v>323</v>
      </c>
      <c r="D159" s="61">
        <f>LEN(Tableau4[[#This Row],[seq]])</f>
        <v>23</v>
      </c>
      <c r="E159" t="s">
        <v>79</v>
      </c>
      <c r="F159" t="s">
        <v>79</v>
      </c>
      <c r="G159" t="s">
        <v>79</v>
      </c>
      <c r="H159" t="s">
        <v>79</v>
      </c>
      <c r="I159" t="s">
        <v>79</v>
      </c>
      <c r="J159" t="s">
        <v>79</v>
      </c>
      <c r="K159" t="s">
        <v>37</v>
      </c>
      <c r="L159" t="s">
        <v>38</v>
      </c>
      <c r="M159">
        <v>501.677990247845</v>
      </c>
      <c r="N159" s="12">
        <v>908.50607041156604</v>
      </c>
      <c r="O159">
        <v>8</v>
      </c>
      <c r="P159">
        <v>62</v>
      </c>
      <c r="Q159">
        <v>13</v>
      </c>
      <c r="R159">
        <v>23151</v>
      </c>
      <c r="S159">
        <v>23242</v>
      </c>
      <c r="T159">
        <v>21417</v>
      </c>
      <c r="U159">
        <f>AVERAGE(Tableau4[[#This Row],[J2_1]:[J2_3]])</f>
        <v>22603.333333333332</v>
      </c>
      <c r="V159" t="s">
        <v>39</v>
      </c>
      <c r="W159" t="s">
        <v>38</v>
      </c>
      <c r="X159" t="s">
        <v>324</v>
      </c>
      <c r="Y159" t="s">
        <v>327</v>
      </c>
      <c r="Z159">
        <v>25</v>
      </c>
      <c r="AA159">
        <v>23</v>
      </c>
      <c r="AB159">
        <v>6</v>
      </c>
      <c r="AC159">
        <v>23151</v>
      </c>
      <c r="AD159">
        <v>23242</v>
      </c>
      <c r="AE159">
        <v>21417</v>
      </c>
    </row>
    <row r="160" spans="1:31" x14ac:dyDescent="0.35">
      <c r="A160" t="s">
        <v>570</v>
      </c>
      <c r="B160" t="s">
        <v>43</v>
      </c>
      <c r="C160" t="s">
        <v>567</v>
      </c>
      <c r="D160" s="61">
        <f>LEN(Tableau4[[#This Row],[seq]])</f>
        <v>21</v>
      </c>
      <c r="E160" t="s">
        <v>79</v>
      </c>
      <c r="F160" t="s">
        <v>79</v>
      </c>
      <c r="G160" t="s">
        <v>79</v>
      </c>
      <c r="H160" t="s">
        <v>79</v>
      </c>
      <c r="I160" t="s">
        <v>79</v>
      </c>
      <c r="J160" t="s">
        <v>79</v>
      </c>
      <c r="K160" t="s">
        <v>37</v>
      </c>
      <c r="L160" t="s">
        <v>38</v>
      </c>
      <c r="M160">
        <v>63.428487053451398</v>
      </c>
      <c r="N160" s="12">
        <v>45.1078889972177</v>
      </c>
      <c r="O160">
        <v>1</v>
      </c>
      <c r="P160">
        <v>12</v>
      </c>
      <c r="Q160">
        <v>0</v>
      </c>
      <c r="R160">
        <v>1279</v>
      </c>
      <c r="S160">
        <v>1277</v>
      </c>
      <c r="T160">
        <v>871</v>
      </c>
      <c r="U160">
        <f>AVERAGE(Tableau4[[#This Row],[J2_1]:[J2_3]])</f>
        <v>1142.3333333333333</v>
      </c>
      <c r="V160" t="s">
        <v>39</v>
      </c>
      <c r="W160" t="s">
        <v>38</v>
      </c>
      <c r="X160" t="s">
        <v>568</v>
      </c>
      <c r="Y160" t="s">
        <v>571</v>
      </c>
      <c r="Z160">
        <v>4</v>
      </c>
      <c r="AA160">
        <v>1</v>
      </c>
      <c r="AB160">
        <v>0</v>
      </c>
      <c r="AC160">
        <v>1279</v>
      </c>
      <c r="AD160">
        <v>1277</v>
      </c>
      <c r="AE160">
        <v>871</v>
      </c>
    </row>
    <row r="161" spans="1:31" x14ac:dyDescent="0.35">
      <c r="A161" t="s">
        <v>566</v>
      </c>
      <c r="B161" t="s">
        <v>43</v>
      </c>
      <c r="C161" t="s">
        <v>567</v>
      </c>
      <c r="D161" s="61">
        <f>LEN(Tableau4[[#This Row],[seq]])</f>
        <v>21</v>
      </c>
      <c r="E161" t="s">
        <v>79</v>
      </c>
      <c r="F161" t="s">
        <v>79</v>
      </c>
      <c r="G161" t="s">
        <v>79</v>
      </c>
      <c r="H161" t="s">
        <v>79</v>
      </c>
      <c r="I161" t="s">
        <v>79</v>
      </c>
      <c r="J161" t="s">
        <v>79</v>
      </c>
      <c r="K161" t="s">
        <v>37</v>
      </c>
      <c r="L161" t="s">
        <v>38</v>
      </c>
      <c r="M161">
        <v>63.428487053451398</v>
      </c>
      <c r="N161" s="12">
        <v>45.200885219818801</v>
      </c>
      <c r="O161">
        <v>1</v>
      </c>
      <c r="P161">
        <v>12</v>
      </c>
      <c r="Q161">
        <v>0</v>
      </c>
      <c r="R161">
        <v>1279</v>
      </c>
      <c r="S161">
        <v>1278</v>
      </c>
      <c r="T161">
        <v>876</v>
      </c>
      <c r="U161">
        <f>AVERAGE(Tableau4[[#This Row],[J2_1]:[J2_3]])</f>
        <v>1144.3333333333333</v>
      </c>
      <c r="V161" t="s">
        <v>39</v>
      </c>
      <c r="W161" t="s">
        <v>38</v>
      </c>
      <c r="X161" t="s">
        <v>568</v>
      </c>
      <c r="Y161" t="s">
        <v>569</v>
      </c>
      <c r="Z161">
        <v>4</v>
      </c>
      <c r="AA161">
        <v>1</v>
      </c>
      <c r="AB161">
        <v>0</v>
      </c>
      <c r="AC161">
        <v>1279</v>
      </c>
      <c r="AD161">
        <v>1278</v>
      </c>
      <c r="AE161">
        <v>876</v>
      </c>
    </row>
    <row r="162" spans="1:31" x14ac:dyDescent="0.35">
      <c r="A162" t="s">
        <v>322</v>
      </c>
      <c r="B162" t="s">
        <v>30</v>
      </c>
      <c r="C162" t="s">
        <v>323</v>
      </c>
      <c r="D162" s="61">
        <f>LEN(Tableau4[[#This Row],[seq]])</f>
        <v>23</v>
      </c>
      <c r="E162" t="s">
        <v>79</v>
      </c>
      <c r="F162" t="s">
        <v>79</v>
      </c>
      <c r="G162" t="s">
        <v>79</v>
      </c>
      <c r="H162" t="s">
        <v>79</v>
      </c>
      <c r="I162" t="s">
        <v>79</v>
      </c>
      <c r="J162" t="s">
        <v>79</v>
      </c>
      <c r="K162" t="s">
        <v>37</v>
      </c>
      <c r="L162" t="s">
        <v>38</v>
      </c>
      <c r="M162">
        <v>501.677990247845</v>
      </c>
      <c r="N162" s="12">
        <v>908.55403627199996</v>
      </c>
      <c r="O162">
        <v>8</v>
      </c>
      <c r="P162">
        <v>62</v>
      </c>
      <c r="Q162">
        <v>13</v>
      </c>
      <c r="R162">
        <v>23151</v>
      </c>
      <c r="S162">
        <v>23242</v>
      </c>
      <c r="T162">
        <v>21420</v>
      </c>
      <c r="U162">
        <f>AVERAGE(Tableau4[[#This Row],[J2_1]:[J2_3]])</f>
        <v>22604.333333333332</v>
      </c>
      <c r="V162" t="s">
        <v>39</v>
      </c>
      <c r="W162" t="s">
        <v>38</v>
      </c>
      <c r="X162" t="s">
        <v>324</v>
      </c>
      <c r="Y162" t="s">
        <v>325</v>
      </c>
      <c r="Z162">
        <v>25</v>
      </c>
      <c r="AA162">
        <v>23</v>
      </c>
      <c r="AB162">
        <v>6</v>
      </c>
      <c r="AC162">
        <v>23151</v>
      </c>
      <c r="AD162">
        <v>23242</v>
      </c>
      <c r="AE162">
        <v>21420</v>
      </c>
    </row>
    <row r="163" spans="1:31" x14ac:dyDescent="0.35">
      <c r="A163" t="s">
        <v>900</v>
      </c>
      <c r="B163" t="s">
        <v>43</v>
      </c>
      <c r="C163" t="s">
        <v>895</v>
      </c>
      <c r="D163" s="61">
        <f>LEN(Tableau4[[#This Row],[seq]])</f>
        <v>21</v>
      </c>
      <c r="E163" t="s">
        <v>79</v>
      </c>
      <c r="F163" t="s">
        <v>79</v>
      </c>
      <c r="G163" t="s">
        <v>79</v>
      </c>
      <c r="H163" t="s">
        <v>79</v>
      </c>
      <c r="I163" t="s">
        <v>79</v>
      </c>
      <c r="J163" t="s">
        <v>79</v>
      </c>
      <c r="K163" t="s">
        <v>37</v>
      </c>
      <c r="L163" t="s">
        <v>38</v>
      </c>
      <c r="M163">
        <v>0</v>
      </c>
      <c r="N163" s="12">
        <v>19.39207172559</v>
      </c>
      <c r="O163">
        <v>0</v>
      </c>
      <c r="P163">
        <v>0</v>
      </c>
      <c r="Q163">
        <v>0</v>
      </c>
      <c r="R163">
        <v>509</v>
      </c>
      <c r="S163">
        <v>514</v>
      </c>
      <c r="T163">
        <v>432</v>
      </c>
      <c r="U163">
        <f>AVERAGE(Tableau4[[#This Row],[J2_1]:[J2_3]])</f>
        <v>485</v>
      </c>
      <c r="V163" t="s">
        <v>39</v>
      </c>
      <c r="W163" t="s">
        <v>38</v>
      </c>
      <c r="X163" t="s">
        <v>584</v>
      </c>
      <c r="Y163" t="s">
        <v>901</v>
      </c>
      <c r="Z163">
        <v>1</v>
      </c>
      <c r="AA163">
        <v>0</v>
      </c>
      <c r="AB163">
        <v>0</v>
      </c>
      <c r="AC163">
        <v>509</v>
      </c>
      <c r="AD163">
        <v>514</v>
      </c>
      <c r="AE163">
        <v>432</v>
      </c>
    </row>
    <row r="164" spans="1:31" x14ac:dyDescent="0.35">
      <c r="A164" t="s">
        <v>68</v>
      </c>
      <c r="B164" t="s">
        <v>43</v>
      </c>
      <c r="C164" t="s">
        <v>60</v>
      </c>
      <c r="D164" s="61">
        <f>LEN(Tableau4[[#This Row],[seq]])</f>
        <v>21</v>
      </c>
      <c r="E164" t="s">
        <v>61</v>
      </c>
      <c r="F164" t="s">
        <v>62</v>
      </c>
      <c r="G164">
        <v>21</v>
      </c>
      <c r="H164" t="s">
        <v>63</v>
      </c>
      <c r="I164" t="s">
        <v>69</v>
      </c>
      <c r="J164" t="s">
        <v>65</v>
      </c>
      <c r="K164" t="s">
        <v>37</v>
      </c>
      <c r="L164" t="s">
        <v>38</v>
      </c>
      <c r="M164">
        <v>28762.1868708605</v>
      </c>
      <c r="N164" s="12">
        <v>139832.146287988</v>
      </c>
      <c r="O164">
        <v>959</v>
      </c>
      <c r="P164">
        <v>2220</v>
      </c>
      <c r="Q164">
        <v>814</v>
      </c>
      <c r="R164">
        <v>3402897</v>
      </c>
      <c r="S164">
        <v>3578345</v>
      </c>
      <c r="T164">
        <v>3409331</v>
      </c>
      <c r="U164">
        <f>AVERAGE(Tableau4[[#This Row],[J2_1]:[J2_3]])</f>
        <v>3463524.3333333335</v>
      </c>
      <c r="V164" t="s">
        <v>39</v>
      </c>
      <c r="W164" t="s">
        <v>38</v>
      </c>
      <c r="X164" t="s">
        <v>66</v>
      </c>
      <c r="Y164" t="s">
        <v>67</v>
      </c>
      <c r="Z164">
        <v>652</v>
      </c>
      <c r="AA164">
        <v>608</v>
      </c>
      <c r="AB164">
        <v>206</v>
      </c>
      <c r="AC164">
        <v>3402897</v>
      </c>
      <c r="AD164">
        <v>3578345</v>
      </c>
      <c r="AE164">
        <v>3409331</v>
      </c>
    </row>
    <row r="165" spans="1:31" x14ac:dyDescent="0.35">
      <c r="A165" s="59" t="s">
        <v>267</v>
      </c>
      <c r="B165" s="59" t="s">
        <v>30</v>
      </c>
      <c r="C165" s="59" t="s">
        <v>268</v>
      </c>
      <c r="D165" s="62">
        <f>LEN(Tableau4[[#This Row],[seq]])</f>
        <v>24</v>
      </c>
      <c r="E165" s="59" t="s">
        <v>79</v>
      </c>
      <c r="F165" s="59" t="s">
        <v>79</v>
      </c>
      <c r="G165" s="59" t="s">
        <v>79</v>
      </c>
      <c r="H165" s="59" t="s">
        <v>79</v>
      </c>
      <c r="I165" s="59" t="s">
        <v>79</v>
      </c>
      <c r="J165" s="59" t="s">
        <v>79</v>
      </c>
      <c r="K165" s="59" t="s">
        <v>37</v>
      </c>
      <c r="L165" s="59" t="s">
        <v>38</v>
      </c>
      <c r="M165" s="59">
        <v>1113.43390652983</v>
      </c>
      <c r="N165" s="60">
        <v>91.4394363944416</v>
      </c>
      <c r="O165" s="59">
        <v>24</v>
      </c>
      <c r="P165" s="59">
        <v>85</v>
      </c>
      <c r="Q165" s="59">
        <v>44</v>
      </c>
      <c r="R165" s="59">
        <v>2333</v>
      </c>
      <c r="S165" s="59">
        <v>2433</v>
      </c>
      <c r="T165" s="59">
        <v>2077</v>
      </c>
      <c r="U165" s="59">
        <f>AVERAGE(Tableau4[[#This Row],[J2_1]:[J2_3]])</f>
        <v>2281</v>
      </c>
      <c r="V165" s="59" t="s">
        <v>39</v>
      </c>
      <c r="W165" s="59" t="s">
        <v>38</v>
      </c>
      <c r="X165" s="59" t="s">
        <v>269</v>
      </c>
      <c r="Y165" s="59" t="s">
        <v>270</v>
      </c>
      <c r="Z165" s="59">
        <v>143</v>
      </c>
      <c r="AA165" s="59">
        <v>156</v>
      </c>
      <c r="AB165" s="59">
        <v>197</v>
      </c>
      <c r="AC165" s="59">
        <v>2333</v>
      </c>
      <c r="AD165" s="59">
        <v>2433</v>
      </c>
      <c r="AE165" s="59">
        <v>2077</v>
      </c>
    </row>
    <row r="166" spans="1:31" x14ac:dyDescent="0.35">
      <c r="A166" s="59" t="s">
        <v>224</v>
      </c>
      <c r="B166" s="59" t="s">
        <v>43</v>
      </c>
      <c r="C166" s="59" t="s">
        <v>225</v>
      </c>
      <c r="D166" s="62">
        <f>LEN(Tableau4[[#This Row],[seq]])</f>
        <v>22</v>
      </c>
      <c r="E166" s="59" t="s">
        <v>226</v>
      </c>
      <c r="F166" s="59" t="s">
        <v>227</v>
      </c>
      <c r="G166" s="59">
        <v>21</v>
      </c>
      <c r="H166" s="59" t="s">
        <v>228</v>
      </c>
      <c r="I166" s="59" t="s">
        <v>79</v>
      </c>
      <c r="J166" s="59" t="s">
        <v>229</v>
      </c>
      <c r="K166" s="59" t="s">
        <v>37</v>
      </c>
      <c r="L166" s="59" t="s">
        <v>38</v>
      </c>
      <c r="M166" s="59">
        <v>3827.2746671957598</v>
      </c>
      <c r="N166" s="60">
        <v>2744.2193898103401</v>
      </c>
      <c r="O166" s="59">
        <v>148</v>
      </c>
      <c r="P166" s="59">
        <v>191</v>
      </c>
      <c r="Q166" s="59">
        <v>131</v>
      </c>
      <c r="R166" s="59">
        <v>76991</v>
      </c>
      <c r="S166" s="59">
        <v>68637</v>
      </c>
      <c r="T166" s="59">
        <v>60960</v>
      </c>
      <c r="U166" s="59">
        <f>AVERAGE(Tableau4[[#This Row],[J2_1]:[J2_3]])</f>
        <v>68862.666666666672</v>
      </c>
      <c r="V166" s="59" t="s">
        <v>39</v>
      </c>
      <c r="W166" s="59" t="s">
        <v>38</v>
      </c>
      <c r="X166" s="59" t="s">
        <v>230</v>
      </c>
      <c r="Y166" s="59" t="s">
        <v>231</v>
      </c>
      <c r="Z166" s="59">
        <v>187</v>
      </c>
      <c r="AA166" s="59">
        <v>187</v>
      </c>
      <c r="AB166" s="59">
        <v>323</v>
      </c>
      <c r="AC166" s="59">
        <v>76991</v>
      </c>
      <c r="AD166" s="59">
        <v>68637</v>
      </c>
      <c r="AE166" s="59">
        <v>60960</v>
      </c>
    </row>
    <row r="167" spans="1:31" x14ac:dyDescent="0.35">
      <c r="A167" t="s">
        <v>315</v>
      </c>
      <c r="B167" t="s">
        <v>43</v>
      </c>
      <c r="C167" t="s">
        <v>316</v>
      </c>
      <c r="D167" s="61">
        <f>LEN(Tableau4[[#This Row],[seq]])</f>
        <v>18</v>
      </c>
      <c r="E167" t="s">
        <v>79</v>
      </c>
      <c r="F167" t="s">
        <v>79</v>
      </c>
      <c r="G167" t="s">
        <v>79</v>
      </c>
      <c r="H167" t="s">
        <v>79</v>
      </c>
      <c r="I167" t="s">
        <v>79</v>
      </c>
      <c r="J167" t="s">
        <v>79</v>
      </c>
      <c r="K167" t="s">
        <v>37</v>
      </c>
      <c r="L167" t="s">
        <v>38</v>
      </c>
      <c r="M167">
        <v>541.20983582130498</v>
      </c>
      <c r="N167" s="12">
        <v>770.92292352984498</v>
      </c>
      <c r="O167">
        <v>20</v>
      </c>
      <c r="P167">
        <v>33</v>
      </c>
      <c r="Q167">
        <v>17</v>
      </c>
      <c r="R167">
        <v>14383</v>
      </c>
      <c r="S167">
        <v>22253</v>
      </c>
      <c r="T167">
        <v>19842</v>
      </c>
      <c r="U167">
        <f>AVERAGE(Tableau4[[#This Row],[J2_1]:[J2_3]])</f>
        <v>18826</v>
      </c>
      <c r="V167" t="s">
        <v>39</v>
      </c>
      <c r="W167" t="s">
        <v>38</v>
      </c>
      <c r="X167" t="s">
        <v>317</v>
      </c>
      <c r="Y167" t="s">
        <v>318</v>
      </c>
      <c r="Z167">
        <v>116</v>
      </c>
      <c r="AA167">
        <v>84</v>
      </c>
      <c r="AB167">
        <v>85</v>
      </c>
      <c r="AC167">
        <v>14383</v>
      </c>
      <c r="AD167">
        <v>22253</v>
      </c>
      <c r="AE167">
        <v>19842</v>
      </c>
    </row>
    <row r="168" spans="1:31" x14ac:dyDescent="0.35">
      <c r="A168" t="s">
        <v>869</v>
      </c>
      <c r="B168" t="s">
        <v>30</v>
      </c>
      <c r="C168" t="s">
        <v>870</v>
      </c>
      <c r="D168" s="61">
        <f>LEN(Tableau4[[#This Row],[seq]])</f>
        <v>23</v>
      </c>
      <c r="E168" t="s">
        <v>79</v>
      </c>
      <c r="F168" t="s">
        <v>79</v>
      </c>
      <c r="G168" t="s">
        <v>79</v>
      </c>
      <c r="H168" t="s">
        <v>79</v>
      </c>
      <c r="I168" t="s">
        <v>79</v>
      </c>
      <c r="J168" t="s">
        <v>79</v>
      </c>
      <c r="K168" t="s">
        <v>37</v>
      </c>
      <c r="L168" t="s">
        <v>38</v>
      </c>
      <c r="M168">
        <v>4.4287412982320697</v>
      </c>
      <c r="N168" s="12">
        <v>11.1364496297009</v>
      </c>
      <c r="O168">
        <v>0</v>
      </c>
      <c r="P168">
        <v>1</v>
      </c>
      <c r="Q168">
        <v>0</v>
      </c>
      <c r="R168">
        <v>286</v>
      </c>
      <c r="S168">
        <v>253</v>
      </c>
      <c r="T168">
        <v>287</v>
      </c>
      <c r="U168">
        <f>AVERAGE(Tableau4[[#This Row],[J2_1]:[J2_3]])</f>
        <v>275.33333333333331</v>
      </c>
      <c r="V168" t="s">
        <v>39</v>
      </c>
      <c r="W168" t="s">
        <v>38</v>
      </c>
      <c r="X168" t="s">
        <v>785</v>
      </c>
      <c r="Y168" t="s">
        <v>871</v>
      </c>
      <c r="Z168">
        <v>0</v>
      </c>
      <c r="AA168">
        <v>2</v>
      </c>
      <c r="AB168">
        <v>0</v>
      </c>
      <c r="AC168">
        <v>286</v>
      </c>
      <c r="AD168">
        <v>253</v>
      </c>
      <c r="AE168">
        <v>287</v>
      </c>
    </row>
    <row r="169" spans="1:31" x14ac:dyDescent="0.35">
      <c r="A169" t="s">
        <v>284</v>
      </c>
      <c r="B169" t="s">
        <v>30</v>
      </c>
      <c r="C169" t="s">
        <v>285</v>
      </c>
      <c r="D169" s="61">
        <f>LEN(Tableau4[[#This Row],[seq]])</f>
        <v>24</v>
      </c>
      <c r="E169" t="s">
        <v>286</v>
      </c>
      <c r="F169" t="s">
        <v>287</v>
      </c>
      <c r="G169">
        <v>24</v>
      </c>
      <c r="H169" t="s">
        <v>288</v>
      </c>
      <c r="I169" t="s">
        <v>79</v>
      </c>
      <c r="J169" t="s">
        <v>79</v>
      </c>
      <c r="K169" t="s">
        <v>37</v>
      </c>
      <c r="L169" t="s">
        <v>38</v>
      </c>
      <c r="M169">
        <v>754.18866856056195</v>
      </c>
      <c r="N169" s="12">
        <v>550.24969933420198</v>
      </c>
      <c r="O169">
        <v>23</v>
      </c>
      <c r="P169">
        <v>54</v>
      </c>
      <c r="Q169">
        <v>25</v>
      </c>
      <c r="R169">
        <v>16258</v>
      </c>
      <c r="S169">
        <v>14718</v>
      </c>
      <c r="T169">
        <v>10861</v>
      </c>
      <c r="U169">
        <f>AVERAGE(Tableau4[[#This Row],[J2_1]:[J2_3]])</f>
        <v>13945.666666666666</v>
      </c>
      <c r="V169" t="s">
        <v>39</v>
      </c>
      <c r="W169" t="s">
        <v>38</v>
      </c>
      <c r="X169" t="s">
        <v>289</v>
      </c>
      <c r="Y169" t="s">
        <v>290</v>
      </c>
      <c r="Z169">
        <v>27</v>
      </c>
      <c r="AA169">
        <v>61</v>
      </c>
      <c r="AB169">
        <v>8</v>
      </c>
      <c r="AC169">
        <v>16258</v>
      </c>
      <c r="AD169">
        <v>14718</v>
      </c>
      <c r="AE169">
        <v>10861</v>
      </c>
    </row>
    <row r="170" spans="1:31" x14ac:dyDescent="0.35">
      <c r="A170" s="59" t="s">
        <v>87</v>
      </c>
      <c r="B170" s="59" t="s">
        <v>43</v>
      </c>
      <c r="C170" s="59" t="s">
        <v>88</v>
      </c>
      <c r="D170" s="62">
        <f>LEN(Tableau4[[#This Row],[seq]])</f>
        <v>22</v>
      </c>
      <c r="E170" s="59" t="s">
        <v>89</v>
      </c>
      <c r="F170" s="59" t="s">
        <v>77</v>
      </c>
      <c r="G170" s="59">
        <v>22</v>
      </c>
      <c r="H170" s="59" t="s">
        <v>90</v>
      </c>
      <c r="I170" s="59" t="s">
        <v>91</v>
      </c>
      <c r="J170" s="59" t="s">
        <v>79</v>
      </c>
      <c r="K170" s="59" t="s">
        <v>37</v>
      </c>
      <c r="L170" s="59" t="s">
        <v>38</v>
      </c>
      <c r="M170" s="59">
        <v>19559.306981427399</v>
      </c>
      <c r="N170" s="60">
        <v>47399.881442555998</v>
      </c>
      <c r="O170" s="59">
        <v>695</v>
      </c>
      <c r="P170" s="59">
        <v>1238</v>
      </c>
      <c r="Q170" s="59">
        <v>622</v>
      </c>
      <c r="R170" s="59">
        <v>1407179</v>
      </c>
      <c r="S170" s="59">
        <v>1223057</v>
      </c>
      <c r="T170" s="59">
        <v>967422</v>
      </c>
      <c r="U170" s="59">
        <f>AVERAGE(Tableau4[[#This Row],[J2_1]:[J2_3]])</f>
        <v>1199219.3333333333</v>
      </c>
      <c r="V170" s="59" t="s">
        <v>39</v>
      </c>
      <c r="W170" s="59" t="s">
        <v>38</v>
      </c>
      <c r="X170" s="59" t="s">
        <v>92</v>
      </c>
      <c r="Y170" s="59" t="s">
        <v>93</v>
      </c>
      <c r="Z170" s="59">
        <v>514</v>
      </c>
      <c r="AA170" s="59">
        <v>604</v>
      </c>
      <c r="AB170" s="59">
        <v>266</v>
      </c>
      <c r="AC170" s="59">
        <v>1407179</v>
      </c>
      <c r="AD170" s="59">
        <v>1223057</v>
      </c>
      <c r="AE170" s="59">
        <v>967422</v>
      </c>
    </row>
    <row r="171" spans="1:31" x14ac:dyDescent="0.35">
      <c r="A171" t="s">
        <v>816</v>
      </c>
      <c r="B171" t="s">
        <v>43</v>
      </c>
      <c r="C171" t="s">
        <v>817</v>
      </c>
      <c r="D171" s="61">
        <f>LEN(Tableau4[[#This Row],[seq]])</f>
        <v>22</v>
      </c>
      <c r="E171" t="s">
        <v>79</v>
      </c>
      <c r="F171" t="s">
        <v>79</v>
      </c>
      <c r="G171" t="s">
        <v>79</v>
      </c>
      <c r="H171" t="s">
        <v>79</v>
      </c>
      <c r="I171" t="s">
        <v>79</v>
      </c>
      <c r="J171" t="s">
        <v>79</v>
      </c>
      <c r="K171" t="s">
        <v>37</v>
      </c>
      <c r="L171" t="s">
        <v>38</v>
      </c>
      <c r="M171">
        <v>11.140561381548</v>
      </c>
      <c r="N171" s="12">
        <v>10.2678300069404</v>
      </c>
      <c r="O171">
        <v>0</v>
      </c>
      <c r="P171">
        <v>0</v>
      </c>
      <c r="Q171">
        <v>1</v>
      </c>
      <c r="R171">
        <v>260</v>
      </c>
      <c r="S171">
        <v>285</v>
      </c>
      <c r="T171">
        <v>225</v>
      </c>
      <c r="U171">
        <f>AVERAGE(Tableau4[[#This Row],[J2_1]:[J2_3]])</f>
        <v>256.66666666666669</v>
      </c>
      <c r="V171" t="s">
        <v>39</v>
      </c>
      <c r="W171" t="s">
        <v>38</v>
      </c>
      <c r="X171" t="s">
        <v>612</v>
      </c>
      <c r="Y171" t="s">
        <v>818</v>
      </c>
      <c r="Z171">
        <v>0</v>
      </c>
      <c r="AA171">
        <v>1</v>
      </c>
      <c r="AB171">
        <v>0</v>
      </c>
      <c r="AC171">
        <v>260</v>
      </c>
      <c r="AD171">
        <v>285</v>
      </c>
      <c r="AE171">
        <v>225</v>
      </c>
    </row>
    <row r="172" spans="1:31" x14ac:dyDescent="0.35">
      <c r="A172" t="s">
        <v>59</v>
      </c>
      <c r="B172" t="s">
        <v>43</v>
      </c>
      <c r="C172" t="s">
        <v>60</v>
      </c>
      <c r="D172" s="61">
        <f>LEN(Tableau4[[#This Row],[seq]])</f>
        <v>21</v>
      </c>
      <c r="E172" t="s">
        <v>61</v>
      </c>
      <c r="F172" t="s">
        <v>62</v>
      </c>
      <c r="G172">
        <v>21</v>
      </c>
      <c r="H172" t="s">
        <v>63</v>
      </c>
      <c r="I172" t="s">
        <v>64</v>
      </c>
      <c r="J172" t="s">
        <v>65</v>
      </c>
      <c r="K172" t="s">
        <v>37</v>
      </c>
      <c r="L172" t="s">
        <v>38</v>
      </c>
      <c r="M172">
        <v>28762.1868708605</v>
      </c>
      <c r="N172" s="12">
        <v>139832.146287988</v>
      </c>
      <c r="O172">
        <v>959</v>
      </c>
      <c r="P172">
        <v>2220</v>
      </c>
      <c r="Q172">
        <v>814</v>
      </c>
      <c r="R172">
        <v>3402897</v>
      </c>
      <c r="S172">
        <v>3578345</v>
      </c>
      <c r="T172">
        <v>3409331</v>
      </c>
      <c r="U172">
        <f>AVERAGE(Tableau4[[#This Row],[J2_1]:[J2_3]])</f>
        <v>3463524.3333333335</v>
      </c>
      <c r="V172" t="s">
        <v>39</v>
      </c>
      <c r="W172" t="s">
        <v>38</v>
      </c>
      <c r="X172" t="s">
        <v>66</v>
      </c>
      <c r="Y172" t="s">
        <v>67</v>
      </c>
      <c r="Z172">
        <v>652</v>
      </c>
      <c r="AA172">
        <v>608</v>
      </c>
      <c r="AB172">
        <v>206</v>
      </c>
      <c r="AC172">
        <v>3402897</v>
      </c>
      <c r="AD172">
        <v>3578345</v>
      </c>
      <c r="AE172">
        <v>3409331</v>
      </c>
    </row>
    <row r="173" spans="1:31" x14ac:dyDescent="0.35">
      <c r="A173" s="59" t="s">
        <v>29</v>
      </c>
      <c r="B173" s="59" t="s">
        <v>30</v>
      </c>
      <c r="C173" s="59" t="s">
        <v>31</v>
      </c>
      <c r="D173" s="62">
        <f>LEN(Tableau4[[#This Row],[seq]])</f>
        <v>23</v>
      </c>
      <c r="E173" s="59" t="s">
        <v>32</v>
      </c>
      <c r="F173" s="59" t="s">
        <v>33</v>
      </c>
      <c r="G173" s="59">
        <v>23</v>
      </c>
      <c r="H173" s="59" t="s">
        <v>34</v>
      </c>
      <c r="I173" s="59" t="s">
        <v>35</v>
      </c>
      <c r="J173" s="59" t="s">
        <v>36</v>
      </c>
      <c r="K173" s="59" t="s">
        <v>37</v>
      </c>
      <c r="L173" s="59" t="s">
        <v>38</v>
      </c>
      <c r="M173" s="59">
        <v>49412.726658141197</v>
      </c>
      <c r="N173" s="60">
        <v>186743.48124356</v>
      </c>
      <c r="O173" s="59">
        <v>1734</v>
      </c>
      <c r="P173" s="59">
        <v>4145</v>
      </c>
      <c r="Q173" s="59">
        <v>1187</v>
      </c>
      <c r="R173" s="59">
        <v>5556011</v>
      </c>
      <c r="S173" s="59">
        <v>5265569</v>
      </c>
      <c r="T173" s="59">
        <v>3437861</v>
      </c>
      <c r="U173" s="59">
        <f>AVERAGE(Tableau4[[#This Row],[J2_1]:[J2_3]])</f>
        <v>4753147</v>
      </c>
      <c r="V173" s="59" t="s">
        <v>39</v>
      </c>
      <c r="W173" s="59" t="s">
        <v>38</v>
      </c>
      <c r="X173" s="59" t="s">
        <v>40</v>
      </c>
      <c r="Y173" s="59" t="s">
        <v>41</v>
      </c>
      <c r="Z173" s="59">
        <v>2058</v>
      </c>
      <c r="AA173" s="59">
        <v>1681</v>
      </c>
      <c r="AB173" s="59">
        <v>900</v>
      </c>
      <c r="AC173" s="59">
        <v>5556011</v>
      </c>
      <c r="AD173" s="59">
        <v>5265569</v>
      </c>
      <c r="AE173" s="59">
        <v>3437861</v>
      </c>
    </row>
    <row r="174" spans="1:31" x14ac:dyDescent="0.35">
      <c r="A174" s="59" t="s">
        <v>537</v>
      </c>
      <c r="B174" s="59" t="s">
        <v>30</v>
      </c>
      <c r="C174" s="59" t="s">
        <v>538</v>
      </c>
      <c r="D174" s="62">
        <f>LEN(Tableau4[[#This Row],[seq]])</f>
        <v>22</v>
      </c>
      <c r="E174" s="59" t="s">
        <v>539</v>
      </c>
      <c r="F174" s="59" t="s">
        <v>77</v>
      </c>
      <c r="G174" s="59">
        <v>22</v>
      </c>
      <c r="H174" s="59" t="s">
        <v>540</v>
      </c>
      <c r="I174" s="59" t="s">
        <v>541</v>
      </c>
      <c r="J174" s="59" t="s">
        <v>542</v>
      </c>
      <c r="K174" s="59" t="s">
        <v>37</v>
      </c>
      <c r="L174" s="59" t="s">
        <v>38</v>
      </c>
      <c r="M174" s="59">
        <v>73.849494800053506</v>
      </c>
      <c r="N174" s="60">
        <v>121.585504898393</v>
      </c>
      <c r="O174" s="59">
        <v>2</v>
      </c>
      <c r="P174" s="59">
        <v>7</v>
      </c>
      <c r="Q174" s="59">
        <v>2</v>
      </c>
      <c r="R174" s="59">
        <v>6136</v>
      </c>
      <c r="S174" s="59">
        <v>2060</v>
      </c>
      <c r="T174" s="59">
        <v>1568</v>
      </c>
      <c r="U174" s="59">
        <f>AVERAGE(Tableau4[[#This Row],[J2_1]:[J2_3]])</f>
        <v>3254.6666666666665</v>
      </c>
      <c r="V174" s="59" t="s">
        <v>39</v>
      </c>
      <c r="W174" s="59" t="s">
        <v>38</v>
      </c>
      <c r="X174" s="59" t="s">
        <v>543</v>
      </c>
      <c r="Y174" s="59" t="s">
        <v>544</v>
      </c>
      <c r="Z174" s="59">
        <v>8</v>
      </c>
      <c r="AA174" s="59">
        <v>4</v>
      </c>
      <c r="AB174" s="59">
        <v>21</v>
      </c>
      <c r="AC174" s="59">
        <v>6136</v>
      </c>
      <c r="AD174" s="59">
        <v>2060</v>
      </c>
      <c r="AE174" s="59">
        <v>1568</v>
      </c>
    </row>
    <row r="175" spans="1:31" x14ac:dyDescent="0.35">
      <c r="A175" t="s">
        <v>621</v>
      </c>
      <c r="B175" t="s">
        <v>43</v>
      </c>
      <c r="C175" t="s">
        <v>622</v>
      </c>
      <c r="D175" s="61">
        <f>LEN(Tableau4[[#This Row],[seq]])</f>
        <v>22</v>
      </c>
      <c r="E175" t="s">
        <v>79</v>
      </c>
      <c r="F175" t="s">
        <v>79</v>
      </c>
      <c r="G175" t="s">
        <v>79</v>
      </c>
      <c r="H175" t="s">
        <v>79</v>
      </c>
      <c r="I175" t="s">
        <v>79</v>
      </c>
      <c r="J175" t="s">
        <v>79</v>
      </c>
      <c r="K175" t="s">
        <v>37</v>
      </c>
      <c r="L175" t="s">
        <v>38</v>
      </c>
      <c r="M175">
        <v>36.136485629113103</v>
      </c>
      <c r="N175" s="12">
        <v>75.457887739577004</v>
      </c>
      <c r="O175">
        <v>2</v>
      </c>
      <c r="P175">
        <v>1</v>
      </c>
      <c r="Q175">
        <v>1</v>
      </c>
      <c r="R175">
        <v>2081</v>
      </c>
      <c r="S175">
        <v>2170</v>
      </c>
      <c r="T175">
        <v>1471</v>
      </c>
      <c r="U175">
        <f>AVERAGE(Tableau4[[#This Row],[J2_1]:[J2_3]])</f>
        <v>1907.3333333333333</v>
      </c>
      <c r="V175" t="s">
        <v>39</v>
      </c>
      <c r="W175" t="s">
        <v>38</v>
      </c>
      <c r="X175" t="s">
        <v>623</v>
      </c>
      <c r="Y175" t="s">
        <v>624</v>
      </c>
      <c r="Z175">
        <v>1</v>
      </c>
      <c r="AA175">
        <v>0</v>
      </c>
      <c r="AB175">
        <v>1</v>
      </c>
      <c r="AC175">
        <v>2081</v>
      </c>
      <c r="AD175">
        <v>2170</v>
      </c>
      <c r="AE175">
        <v>1471</v>
      </c>
    </row>
    <row r="176" spans="1:31" x14ac:dyDescent="0.35">
      <c r="A176" t="s">
        <v>183</v>
      </c>
      <c r="B176" t="s">
        <v>43</v>
      </c>
      <c r="C176" t="s">
        <v>184</v>
      </c>
      <c r="D176" s="61">
        <f>LEN(Tableau4[[#This Row],[seq]])</f>
        <v>22</v>
      </c>
      <c r="E176" t="s">
        <v>185</v>
      </c>
      <c r="F176" t="s">
        <v>186</v>
      </c>
      <c r="G176">
        <v>21</v>
      </c>
      <c r="H176" t="s">
        <v>187</v>
      </c>
      <c r="I176" t="s">
        <v>79</v>
      </c>
      <c r="J176" t="s">
        <v>188</v>
      </c>
      <c r="K176" t="s">
        <v>37</v>
      </c>
      <c r="L176" t="s">
        <v>38</v>
      </c>
      <c r="M176">
        <v>6543.1801820273204</v>
      </c>
      <c r="N176" s="12">
        <v>6554.0722023616299</v>
      </c>
      <c r="O176">
        <v>228</v>
      </c>
      <c r="P176">
        <v>621</v>
      </c>
      <c r="Q176">
        <v>130</v>
      </c>
      <c r="R176">
        <v>196316</v>
      </c>
      <c r="S176">
        <v>163472</v>
      </c>
      <c r="T176">
        <v>137137</v>
      </c>
      <c r="U176">
        <f>AVERAGE(Tableau4[[#This Row],[J2_1]:[J2_3]])</f>
        <v>165641.66666666666</v>
      </c>
      <c r="V176" t="s">
        <v>39</v>
      </c>
      <c r="W176" t="s">
        <v>38</v>
      </c>
      <c r="X176" t="s">
        <v>189</v>
      </c>
      <c r="Y176" t="s">
        <v>190</v>
      </c>
      <c r="Z176">
        <v>200</v>
      </c>
      <c r="AA176">
        <v>210</v>
      </c>
      <c r="AB176">
        <v>55</v>
      </c>
      <c r="AC176">
        <v>196316</v>
      </c>
      <c r="AD176">
        <v>163472</v>
      </c>
      <c r="AE176">
        <v>137137</v>
      </c>
    </row>
    <row r="177" spans="1:31" x14ac:dyDescent="0.35">
      <c r="A177" t="s">
        <v>202</v>
      </c>
      <c r="B177" t="s">
        <v>30</v>
      </c>
      <c r="C177" t="s">
        <v>203</v>
      </c>
      <c r="D177" s="61">
        <f>LEN(Tableau4[[#This Row],[seq]])</f>
        <v>22</v>
      </c>
      <c r="E177" t="s">
        <v>204</v>
      </c>
      <c r="F177" t="s">
        <v>205</v>
      </c>
      <c r="G177">
        <v>22</v>
      </c>
      <c r="H177" t="s">
        <v>206</v>
      </c>
      <c r="I177" t="s">
        <v>79</v>
      </c>
      <c r="J177" t="s">
        <v>207</v>
      </c>
      <c r="K177" t="s">
        <v>37</v>
      </c>
      <c r="L177" t="s">
        <v>38</v>
      </c>
      <c r="M177">
        <v>4593.3345828461097</v>
      </c>
      <c r="N177" s="12">
        <v>3180.8067880039098</v>
      </c>
      <c r="O177">
        <v>104</v>
      </c>
      <c r="P177">
        <v>524</v>
      </c>
      <c r="Q177">
        <v>108</v>
      </c>
      <c r="R177">
        <v>98047</v>
      </c>
      <c r="S177">
        <v>77484</v>
      </c>
      <c r="T177">
        <v>66100</v>
      </c>
      <c r="U177">
        <f>AVERAGE(Tableau4[[#This Row],[J2_1]:[J2_3]])</f>
        <v>80543.666666666672</v>
      </c>
      <c r="V177" t="s">
        <v>39</v>
      </c>
      <c r="W177" t="s">
        <v>38</v>
      </c>
      <c r="X177" t="s">
        <v>208</v>
      </c>
      <c r="Y177" t="s">
        <v>209</v>
      </c>
      <c r="Z177">
        <v>265</v>
      </c>
      <c r="AA177">
        <v>268</v>
      </c>
      <c r="AB177">
        <v>264</v>
      </c>
      <c r="AC177">
        <v>98047</v>
      </c>
      <c r="AD177">
        <v>77484</v>
      </c>
      <c r="AE177">
        <v>66100</v>
      </c>
    </row>
    <row r="178" spans="1:31" x14ac:dyDescent="0.35">
      <c r="A178" t="s">
        <v>529</v>
      </c>
      <c r="B178" t="s">
        <v>43</v>
      </c>
      <c r="C178" t="s">
        <v>530</v>
      </c>
      <c r="D178" s="61">
        <f>LEN(Tableau4[[#This Row],[seq]])</f>
        <v>23</v>
      </c>
      <c r="E178" t="s">
        <v>79</v>
      </c>
      <c r="F178" t="s">
        <v>79</v>
      </c>
      <c r="G178" t="s">
        <v>79</v>
      </c>
      <c r="H178" t="s">
        <v>79</v>
      </c>
      <c r="I178" t="s">
        <v>79</v>
      </c>
      <c r="J178" t="s">
        <v>79</v>
      </c>
      <c r="K178" t="s">
        <v>37</v>
      </c>
      <c r="L178" t="s">
        <v>38</v>
      </c>
      <c r="M178">
        <v>83.413532639774203</v>
      </c>
      <c r="N178" s="12">
        <v>111.095479813149</v>
      </c>
      <c r="O178">
        <v>4</v>
      </c>
      <c r="P178">
        <v>2</v>
      </c>
      <c r="Q178">
        <v>3</v>
      </c>
      <c r="R178">
        <v>2644</v>
      </c>
      <c r="S178">
        <v>3083</v>
      </c>
      <c r="T178">
        <v>2555</v>
      </c>
      <c r="U178">
        <f>AVERAGE(Tableau4[[#This Row],[J2_1]:[J2_3]])</f>
        <v>2760.6666666666665</v>
      </c>
      <c r="V178" t="s">
        <v>39</v>
      </c>
      <c r="W178" t="s">
        <v>38</v>
      </c>
      <c r="X178" t="s">
        <v>531</v>
      </c>
      <c r="Y178" t="s">
        <v>532</v>
      </c>
      <c r="Z178">
        <v>0</v>
      </c>
      <c r="AA178">
        <v>7</v>
      </c>
      <c r="AB178">
        <v>7</v>
      </c>
      <c r="AC178">
        <v>2644</v>
      </c>
      <c r="AD178">
        <v>3083</v>
      </c>
      <c r="AE178">
        <v>2555</v>
      </c>
    </row>
    <row r="179" spans="1:31" x14ac:dyDescent="0.35">
      <c r="A179" t="s">
        <v>582</v>
      </c>
      <c r="B179" t="s">
        <v>43</v>
      </c>
      <c r="C179" t="s">
        <v>583</v>
      </c>
      <c r="D179" s="61">
        <f>LEN(Tableau4[[#This Row],[seq]])</f>
        <v>22</v>
      </c>
      <c r="E179" t="s">
        <v>79</v>
      </c>
      <c r="F179" t="s">
        <v>79</v>
      </c>
      <c r="G179" t="s">
        <v>79</v>
      </c>
      <c r="H179" t="s">
        <v>79</v>
      </c>
      <c r="I179" t="s">
        <v>79</v>
      </c>
      <c r="J179" t="s">
        <v>79</v>
      </c>
      <c r="K179" t="s">
        <v>37</v>
      </c>
      <c r="L179" t="s">
        <v>38</v>
      </c>
      <c r="M179">
        <v>56.134529607125202</v>
      </c>
      <c r="N179" s="12">
        <v>19.947986438450901</v>
      </c>
      <c r="O179">
        <v>2</v>
      </c>
      <c r="P179">
        <v>3</v>
      </c>
      <c r="Q179">
        <v>2</v>
      </c>
      <c r="R179">
        <v>591</v>
      </c>
      <c r="S179">
        <v>549</v>
      </c>
      <c r="T179">
        <v>380</v>
      </c>
      <c r="U179">
        <f>AVERAGE(Tableau4[[#This Row],[J2_1]:[J2_3]])</f>
        <v>506.66666666666669</v>
      </c>
      <c r="V179" t="s">
        <v>39</v>
      </c>
      <c r="W179" t="s">
        <v>38</v>
      </c>
      <c r="X179" t="s">
        <v>584</v>
      </c>
      <c r="Y179" t="s">
        <v>585</v>
      </c>
      <c r="Z179">
        <v>1</v>
      </c>
      <c r="AA179">
        <v>0</v>
      </c>
      <c r="AB179">
        <v>0</v>
      </c>
      <c r="AC179">
        <v>591</v>
      </c>
      <c r="AD179">
        <v>549</v>
      </c>
      <c r="AE179">
        <v>380</v>
      </c>
    </row>
    <row r="180" spans="1:31" x14ac:dyDescent="0.35">
      <c r="A180" t="s">
        <v>866</v>
      </c>
      <c r="B180" t="s">
        <v>43</v>
      </c>
      <c r="C180" t="s">
        <v>867</v>
      </c>
      <c r="D180" s="61">
        <f>LEN(Tableau4[[#This Row],[seq]])</f>
        <v>23</v>
      </c>
      <c r="E180" t="s">
        <v>79</v>
      </c>
      <c r="F180" t="s">
        <v>79</v>
      </c>
      <c r="G180" t="s">
        <v>79</v>
      </c>
      <c r="H180" t="s">
        <v>79</v>
      </c>
      <c r="I180" t="s">
        <v>79</v>
      </c>
      <c r="J180" t="s">
        <v>79</v>
      </c>
      <c r="K180" t="s">
        <v>37</v>
      </c>
      <c r="L180" t="s">
        <v>38</v>
      </c>
      <c r="M180">
        <v>4.4287412982320697</v>
      </c>
      <c r="N180" s="12">
        <v>13.223305491839101</v>
      </c>
      <c r="O180">
        <v>0</v>
      </c>
      <c r="P180">
        <v>1</v>
      </c>
      <c r="Q180">
        <v>0</v>
      </c>
      <c r="R180">
        <v>423</v>
      </c>
      <c r="S180">
        <v>344</v>
      </c>
      <c r="T180">
        <v>246</v>
      </c>
      <c r="U180">
        <f>AVERAGE(Tableau4[[#This Row],[J2_1]:[J2_3]])</f>
        <v>337.66666666666669</v>
      </c>
      <c r="V180" t="s">
        <v>39</v>
      </c>
      <c r="W180" t="s">
        <v>38</v>
      </c>
      <c r="X180">
        <v>0</v>
      </c>
      <c r="Y180" t="s">
        <v>868</v>
      </c>
      <c r="Z180">
        <v>0</v>
      </c>
      <c r="AA180">
        <v>0</v>
      </c>
      <c r="AB180">
        <v>0</v>
      </c>
      <c r="AC180">
        <v>423</v>
      </c>
      <c r="AD180">
        <v>344</v>
      </c>
      <c r="AE180">
        <v>246</v>
      </c>
    </row>
    <row r="181" spans="1:31" x14ac:dyDescent="0.35">
      <c r="A181" t="s">
        <v>533</v>
      </c>
      <c r="B181" t="s">
        <v>43</v>
      </c>
      <c r="C181" t="s">
        <v>534</v>
      </c>
      <c r="D181" s="61">
        <f>LEN(Tableau4[[#This Row],[seq]])</f>
        <v>23</v>
      </c>
      <c r="E181" t="s">
        <v>79</v>
      </c>
      <c r="F181" t="s">
        <v>79</v>
      </c>
      <c r="G181" t="s">
        <v>79</v>
      </c>
      <c r="H181" t="s">
        <v>79</v>
      </c>
      <c r="I181" t="s">
        <v>79</v>
      </c>
      <c r="J181" t="s">
        <v>79</v>
      </c>
      <c r="K181" t="s">
        <v>37</v>
      </c>
      <c r="L181" t="s">
        <v>38</v>
      </c>
      <c r="M181">
        <v>77.558682463339693</v>
      </c>
      <c r="N181" s="12">
        <v>31.494602205452299</v>
      </c>
      <c r="O181">
        <v>3</v>
      </c>
      <c r="P181">
        <v>3</v>
      </c>
      <c r="Q181">
        <v>3</v>
      </c>
      <c r="R181">
        <v>974</v>
      </c>
      <c r="S181">
        <v>754</v>
      </c>
      <c r="T181">
        <v>663</v>
      </c>
      <c r="U181">
        <f>AVERAGE(Tableau4[[#This Row],[J2_1]:[J2_3]])</f>
        <v>797</v>
      </c>
      <c r="V181" t="s">
        <v>39</v>
      </c>
      <c r="W181" t="s">
        <v>38</v>
      </c>
      <c r="X181" t="s">
        <v>535</v>
      </c>
      <c r="Y181" t="s">
        <v>536</v>
      </c>
      <c r="Z181">
        <v>1</v>
      </c>
      <c r="AA181">
        <v>7</v>
      </c>
      <c r="AB181">
        <v>7</v>
      </c>
      <c r="AC181">
        <v>974</v>
      </c>
      <c r="AD181">
        <v>754</v>
      </c>
      <c r="AE181">
        <v>663</v>
      </c>
    </row>
    <row r="182" spans="1:31" x14ac:dyDescent="0.35">
      <c r="A182" t="s">
        <v>863</v>
      </c>
      <c r="B182" t="s">
        <v>43</v>
      </c>
      <c r="C182" t="s">
        <v>864</v>
      </c>
      <c r="D182" s="61">
        <f>LEN(Tableau4[[#This Row],[seq]])</f>
        <v>24</v>
      </c>
      <c r="E182" t="s">
        <v>79</v>
      </c>
      <c r="F182" t="s">
        <v>79</v>
      </c>
      <c r="G182" t="s">
        <v>79</v>
      </c>
      <c r="H182" t="s">
        <v>79</v>
      </c>
      <c r="I182" t="s">
        <v>79</v>
      </c>
      <c r="J182" t="s">
        <v>79</v>
      </c>
      <c r="K182" t="s">
        <v>37</v>
      </c>
      <c r="L182" t="s">
        <v>38</v>
      </c>
      <c r="M182">
        <v>4.4287412982320697</v>
      </c>
      <c r="N182" s="12">
        <v>19.823415314840201</v>
      </c>
      <c r="O182">
        <v>0</v>
      </c>
      <c r="P182">
        <v>1</v>
      </c>
      <c r="Q182">
        <v>0</v>
      </c>
      <c r="R182">
        <v>542</v>
      </c>
      <c r="S182">
        <v>609</v>
      </c>
      <c r="T182">
        <v>358</v>
      </c>
      <c r="U182">
        <f>AVERAGE(Tableau4[[#This Row],[J2_1]:[J2_3]])</f>
        <v>503</v>
      </c>
      <c r="V182" t="s">
        <v>39</v>
      </c>
      <c r="W182" t="s">
        <v>38</v>
      </c>
      <c r="X182">
        <v>0</v>
      </c>
      <c r="Y182" t="s">
        <v>865</v>
      </c>
      <c r="Z182">
        <v>0</v>
      </c>
      <c r="AA182">
        <v>0</v>
      </c>
      <c r="AB182">
        <v>0</v>
      </c>
      <c r="AC182">
        <v>542</v>
      </c>
      <c r="AD182">
        <v>609</v>
      </c>
      <c r="AE182">
        <v>358</v>
      </c>
    </row>
    <row r="183" spans="1:31" x14ac:dyDescent="0.35">
      <c r="A183" t="s">
        <v>340</v>
      </c>
      <c r="B183" t="s">
        <v>30</v>
      </c>
      <c r="C183" t="s">
        <v>341</v>
      </c>
      <c r="D183" s="61">
        <f>LEN(Tableau4[[#This Row],[seq]])</f>
        <v>22</v>
      </c>
      <c r="E183" t="s">
        <v>342</v>
      </c>
      <c r="F183" t="s">
        <v>77</v>
      </c>
      <c r="G183">
        <v>22</v>
      </c>
      <c r="H183" t="s">
        <v>343</v>
      </c>
      <c r="I183" t="s">
        <v>344</v>
      </c>
      <c r="J183" t="s">
        <v>345</v>
      </c>
      <c r="K183" t="s">
        <v>37</v>
      </c>
      <c r="L183" t="s">
        <v>38</v>
      </c>
      <c r="M183">
        <v>456.50761057526398</v>
      </c>
      <c r="N183" s="12">
        <v>144.25863740848601</v>
      </c>
      <c r="O183">
        <v>15</v>
      </c>
      <c r="P183">
        <v>28</v>
      </c>
      <c r="Q183">
        <v>16</v>
      </c>
      <c r="R183">
        <v>4303</v>
      </c>
      <c r="S183">
        <v>3155</v>
      </c>
      <c r="T183">
        <v>3393</v>
      </c>
      <c r="U183">
        <f>AVERAGE(Tableau4[[#This Row],[J2_1]:[J2_3]])</f>
        <v>3617</v>
      </c>
      <c r="V183" t="s">
        <v>39</v>
      </c>
      <c r="W183" t="s">
        <v>38</v>
      </c>
      <c r="X183" t="s">
        <v>346</v>
      </c>
      <c r="Y183" t="s">
        <v>347</v>
      </c>
      <c r="Z183">
        <v>21</v>
      </c>
      <c r="AA183">
        <v>22</v>
      </c>
      <c r="AB183">
        <v>30</v>
      </c>
      <c r="AC183">
        <v>4303</v>
      </c>
      <c r="AD183">
        <v>3155</v>
      </c>
      <c r="AE183">
        <v>3393</v>
      </c>
    </row>
    <row r="184" spans="1:31" x14ac:dyDescent="0.35">
      <c r="A184" t="s">
        <v>122</v>
      </c>
      <c r="B184" t="s">
        <v>43</v>
      </c>
      <c r="C184" t="s">
        <v>123</v>
      </c>
      <c r="D184" s="61">
        <f>LEN(Tableau4[[#This Row],[seq]])</f>
        <v>24</v>
      </c>
      <c r="E184" t="s">
        <v>124</v>
      </c>
      <c r="F184" t="s">
        <v>52</v>
      </c>
      <c r="G184">
        <v>23</v>
      </c>
      <c r="H184" t="s">
        <v>125</v>
      </c>
      <c r="I184" t="s">
        <v>79</v>
      </c>
      <c r="J184" t="s">
        <v>126</v>
      </c>
      <c r="K184" t="s">
        <v>37</v>
      </c>
      <c r="L184" t="s">
        <v>38</v>
      </c>
      <c r="M184">
        <v>15890.8718178054</v>
      </c>
      <c r="N184" s="12">
        <v>18120.6586748054</v>
      </c>
      <c r="O184">
        <v>564</v>
      </c>
      <c r="P184">
        <v>1061</v>
      </c>
      <c r="Q184">
        <v>484</v>
      </c>
      <c r="R184">
        <v>535640</v>
      </c>
      <c r="S184">
        <v>416049</v>
      </c>
      <c r="T184">
        <v>413541</v>
      </c>
      <c r="U184">
        <f>AVERAGE(Tableau4[[#This Row],[J2_1]:[J2_3]])</f>
        <v>455076.66666666669</v>
      </c>
      <c r="V184" t="s">
        <v>39</v>
      </c>
      <c r="W184" t="s">
        <v>38</v>
      </c>
      <c r="X184" t="s">
        <v>127</v>
      </c>
      <c r="Y184" t="s">
        <v>128</v>
      </c>
      <c r="Z184">
        <v>273</v>
      </c>
      <c r="AA184">
        <v>268</v>
      </c>
      <c r="AB184">
        <v>173</v>
      </c>
      <c r="AC184">
        <v>535640</v>
      </c>
      <c r="AD184">
        <v>416049</v>
      </c>
      <c r="AE184">
        <v>413541</v>
      </c>
    </row>
    <row r="185" spans="1:31" x14ac:dyDescent="0.35">
      <c r="A185" t="s">
        <v>302</v>
      </c>
      <c r="B185" t="s">
        <v>30</v>
      </c>
      <c r="C185" t="s">
        <v>303</v>
      </c>
      <c r="D185" s="61">
        <f>LEN(Tableau4[[#This Row],[seq]])</f>
        <v>21</v>
      </c>
      <c r="E185" t="s">
        <v>304</v>
      </c>
      <c r="F185" t="s">
        <v>305</v>
      </c>
      <c r="G185">
        <v>20</v>
      </c>
      <c r="H185" t="s">
        <v>306</v>
      </c>
      <c r="I185" t="s">
        <v>307</v>
      </c>
      <c r="J185" t="s">
        <v>308</v>
      </c>
      <c r="K185" t="s">
        <v>37</v>
      </c>
      <c r="L185" t="s">
        <v>38</v>
      </c>
      <c r="M185">
        <v>628.78380011523996</v>
      </c>
      <c r="N185" s="12">
        <v>577.85045943993396</v>
      </c>
      <c r="O185">
        <v>16</v>
      </c>
      <c r="P185">
        <v>52</v>
      </c>
      <c r="Q185">
        <v>21</v>
      </c>
      <c r="R185">
        <v>12455</v>
      </c>
      <c r="S185">
        <v>13039</v>
      </c>
      <c r="T185">
        <v>16657</v>
      </c>
      <c r="U185">
        <f>AVERAGE(Tableau4[[#This Row],[J2_1]:[J2_3]])</f>
        <v>14050.333333333334</v>
      </c>
      <c r="V185" t="s">
        <v>39</v>
      </c>
      <c r="W185" t="s">
        <v>38</v>
      </c>
      <c r="X185" t="s">
        <v>309</v>
      </c>
      <c r="Y185" t="s">
        <v>310</v>
      </c>
      <c r="Z185">
        <v>11</v>
      </c>
      <c r="AA185">
        <v>12</v>
      </c>
      <c r="AB185">
        <v>11</v>
      </c>
      <c r="AC185">
        <v>12455</v>
      </c>
      <c r="AD185">
        <v>13039</v>
      </c>
      <c r="AE185">
        <v>16657</v>
      </c>
    </row>
    <row r="186" spans="1:31" x14ac:dyDescent="0.35">
      <c r="A186" t="s">
        <v>377</v>
      </c>
      <c r="B186" t="s">
        <v>43</v>
      </c>
      <c r="C186" t="s">
        <v>378</v>
      </c>
      <c r="D186" s="61">
        <f>LEN(Tableau4[[#This Row],[seq]])</f>
        <v>22</v>
      </c>
      <c r="E186" t="s">
        <v>379</v>
      </c>
      <c r="F186" t="s">
        <v>380</v>
      </c>
      <c r="G186">
        <v>20</v>
      </c>
      <c r="H186" t="s">
        <v>381</v>
      </c>
      <c r="I186" t="s">
        <v>79</v>
      </c>
      <c r="J186" t="s">
        <v>382</v>
      </c>
      <c r="K186" t="s">
        <v>37</v>
      </c>
      <c r="L186" t="s">
        <v>38</v>
      </c>
      <c r="M186">
        <v>388.807272379094</v>
      </c>
      <c r="N186" s="12">
        <v>1193.14014714518</v>
      </c>
      <c r="O186">
        <v>16</v>
      </c>
      <c r="P186">
        <v>28</v>
      </c>
      <c r="Q186">
        <v>9</v>
      </c>
      <c r="R186">
        <v>33772</v>
      </c>
      <c r="S186">
        <v>28740</v>
      </c>
      <c r="T186">
        <v>27193</v>
      </c>
      <c r="U186">
        <f>AVERAGE(Tableau4[[#This Row],[J2_1]:[J2_3]])</f>
        <v>29901.666666666668</v>
      </c>
      <c r="V186" t="s">
        <v>39</v>
      </c>
      <c r="W186" t="s">
        <v>38</v>
      </c>
      <c r="X186" t="s">
        <v>383</v>
      </c>
      <c r="Y186" t="s">
        <v>384</v>
      </c>
      <c r="Z186">
        <v>27</v>
      </c>
      <c r="AA186">
        <v>11</v>
      </c>
      <c r="AB186">
        <v>6</v>
      </c>
      <c r="AC186">
        <v>33772</v>
      </c>
      <c r="AD186">
        <v>28740</v>
      </c>
      <c r="AE186">
        <v>27193</v>
      </c>
    </row>
    <row r="187" spans="1:31" x14ac:dyDescent="0.35">
      <c r="A187" t="s">
        <v>724</v>
      </c>
      <c r="B187" t="s">
        <v>43</v>
      </c>
      <c r="C187" t="s">
        <v>725</v>
      </c>
      <c r="D187" s="61">
        <f>LEN(Tableau4[[#This Row],[seq]])</f>
        <v>23</v>
      </c>
      <c r="E187" t="s">
        <v>79</v>
      </c>
      <c r="F187" t="s">
        <v>79</v>
      </c>
      <c r="G187" t="s">
        <v>79</v>
      </c>
      <c r="H187" t="s">
        <v>79</v>
      </c>
      <c r="I187" t="s">
        <v>79</v>
      </c>
      <c r="J187" t="s">
        <v>79</v>
      </c>
      <c r="K187" t="s">
        <v>37</v>
      </c>
      <c r="L187" t="s">
        <v>38</v>
      </c>
      <c r="M187">
        <v>19.998043978012099</v>
      </c>
      <c r="N187" s="12">
        <v>28.261912602961001</v>
      </c>
      <c r="O187">
        <v>0</v>
      </c>
      <c r="P187">
        <v>2</v>
      </c>
      <c r="Q187">
        <v>1</v>
      </c>
      <c r="R187">
        <v>784</v>
      </c>
      <c r="S187">
        <v>794</v>
      </c>
      <c r="T187">
        <v>563</v>
      </c>
      <c r="U187">
        <f>AVERAGE(Tableau4[[#This Row],[J2_1]:[J2_3]])</f>
        <v>713.66666666666663</v>
      </c>
      <c r="V187" t="s">
        <v>39</v>
      </c>
      <c r="W187" t="s">
        <v>38</v>
      </c>
      <c r="X187" t="s">
        <v>555</v>
      </c>
      <c r="Y187" t="s">
        <v>726</v>
      </c>
      <c r="Z187">
        <v>1</v>
      </c>
      <c r="AA187">
        <v>1</v>
      </c>
      <c r="AB187">
        <v>0</v>
      </c>
      <c r="AC187">
        <v>784</v>
      </c>
      <c r="AD187">
        <v>794</v>
      </c>
      <c r="AE187">
        <v>563</v>
      </c>
    </row>
    <row r="188" spans="1:31" x14ac:dyDescent="0.35">
      <c r="A188" t="s">
        <v>450</v>
      </c>
      <c r="B188" t="s">
        <v>43</v>
      </c>
      <c r="C188" t="s">
        <v>451</v>
      </c>
      <c r="D188" s="61">
        <f>LEN(Tableau4[[#This Row],[seq]])</f>
        <v>21</v>
      </c>
      <c r="E188" t="s">
        <v>79</v>
      </c>
      <c r="F188" t="s">
        <v>79</v>
      </c>
      <c r="G188" t="s">
        <v>79</v>
      </c>
      <c r="H188" t="s">
        <v>79</v>
      </c>
      <c r="I188" t="s">
        <v>79</v>
      </c>
      <c r="J188" t="s">
        <v>79</v>
      </c>
      <c r="K188" t="s">
        <v>37</v>
      </c>
      <c r="L188" t="s">
        <v>38</v>
      </c>
      <c r="M188">
        <v>237.549509779326</v>
      </c>
      <c r="N188" s="12">
        <v>67.216598185559903</v>
      </c>
      <c r="O188">
        <v>8</v>
      </c>
      <c r="P188">
        <v>25</v>
      </c>
      <c r="Q188">
        <v>4</v>
      </c>
      <c r="R188">
        <v>1554</v>
      </c>
      <c r="S188">
        <v>1802</v>
      </c>
      <c r="T188">
        <v>1630</v>
      </c>
      <c r="U188">
        <f>AVERAGE(Tableau4[[#This Row],[J2_1]:[J2_3]])</f>
        <v>1662</v>
      </c>
      <c r="V188" t="s">
        <v>39</v>
      </c>
      <c r="W188" t="s">
        <v>38</v>
      </c>
      <c r="X188" t="s">
        <v>452</v>
      </c>
      <c r="Y188" t="s">
        <v>453</v>
      </c>
      <c r="Z188">
        <v>8</v>
      </c>
      <c r="AA188">
        <v>7</v>
      </c>
      <c r="AB188">
        <v>7</v>
      </c>
      <c r="AC188">
        <v>1554</v>
      </c>
      <c r="AD188">
        <v>1802</v>
      </c>
      <c r="AE188">
        <v>1630</v>
      </c>
    </row>
    <row r="189" spans="1:31" x14ac:dyDescent="0.35">
      <c r="A189" t="s">
        <v>418</v>
      </c>
      <c r="B189" t="s">
        <v>43</v>
      </c>
      <c r="C189" t="s">
        <v>419</v>
      </c>
      <c r="D189" s="61">
        <f>LEN(Tableau4[[#This Row],[seq]])</f>
        <v>20</v>
      </c>
      <c r="E189" t="s">
        <v>79</v>
      </c>
      <c r="F189" t="s">
        <v>79</v>
      </c>
      <c r="G189" t="s">
        <v>79</v>
      </c>
      <c r="H189" t="s">
        <v>79</v>
      </c>
      <c r="I189" t="s">
        <v>79</v>
      </c>
      <c r="J189" t="s">
        <v>79</v>
      </c>
      <c r="K189" t="s">
        <v>37</v>
      </c>
      <c r="L189" t="s">
        <v>38</v>
      </c>
      <c r="M189">
        <v>304.39287806861398</v>
      </c>
      <c r="N189" s="12">
        <v>22.384590268266301</v>
      </c>
      <c r="O189">
        <v>8</v>
      </c>
      <c r="P189">
        <v>25</v>
      </c>
      <c r="Q189">
        <v>10</v>
      </c>
      <c r="R189">
        <v>536</v>
      </c>
      <c r="S189">
        <v>563</v>
      </c>
      <c r="T189">
        <v>560</v>
      </c>
      <c r="U189">
        <f>AVERAGE(Tableau4[[#This Row],[J2_1]:[J2_3]])</f>
        <v>553</v>
      </c>
      <c r="V189" t="s">
        <v>39</v>
      </c>
      <c r="W189" t="s">
        <v>38</v>
      </c>
      <c r="X189" t="s">
        <v>420</v>
      </c>
      <c r="Y189" t="s">
        <v>421</v>
      </c>
      <c r="Z189">
        <v>18</v>
      </c>
      <c r="AA189">
        <v>13</v>
      </c>
      <c r="AB189">
        <v>11</v>
      </c>
      <c r="AC189">
        <v>536</v>
      </c>
      <c r="AD189">
        <v>563</v>
      </c>
      <c r="AE189">
        <v>560</v>
      </c>
    </row>
    <row r="190" spans="1:31" x14ac:dyDescent="0.35">
      <c r="A190" t="s">
        <v>350</v>
      </c>
      <c r="B190" t="s">
        <v>43</v>
      </c>
      <c r="C190" t="s">
        <v>351</v>
      </c>
      <c r="D190" s="61">
        <f>LEN(Tableau4[[#This Row],[seq]])</f>
        <v>23</v>
      </c>
      <c r="E190" t="s">
        <v>352</v>
      </c>
      <c r="F190" t="s">
        <v>134</v>
      </c>
      <c r="G190">
        <v>23</v>
      </c>
      <c r="H190" t="s">
        <v>353</v>
      </c>
      <c r="I190" t="s">
        <v>354</v>
      </c>
      <c r="J190" t="s">
        <v>355</v>
      </c>
      <c r="K190" t="s">
        <v>37</v>
      </c>
      <c r="L190" t="s">
        <v>38</v>
      </c>
      <c r="M190">
        <v>424.930759616518</v>
      </c>
      <c r="N190" s="12">
        <v>483.334276007933</v>
      </c>
      <c r="O190">
        <v>21</v>
      </c>
      <c r="P190">
        <v>17</v>
      </c>
      <c r="Q190">
        <v>12</v>
      </c>
      <c r="R190">
        <v>12997</v>
      </c>
      <c r="S190">
        <v>14129</v>
      </c>
      <c r="T190">
        <v>9471</v>
      </c>
      <c r="U190">
        <f>AVERAGE(Tableau4[[#This Row],[J2_1]:[J2_3]])</f>
        <v>12199</v>
      </c>
      <c r="V190" t="s">
        <v>39</v>
      </c>
      <c r="W190" t="s">
        <v>38</v>
      </c>
      <c r="X190" t="s">
        <v>356</v>
      </c>
      <c r="Y190" t="s">
        <v>357</v>
      </c>
      <c r="Z190">
        <v>12</v>
      </c>
      <c r="AA190">
        <v>21</v>
      </c>
      <c r="AB190">
        <v>16</v>
      </c>
      <c r="AC190">
        <v>12997</v>
      </c>
      <c r="AD190">
        <v>14129</v>
      </c>
      <c r="AE190">
        <v>9471</v>
      </c>
    </row>
    <row r="191" spans="1:31" x14ac:dyDescent="0.35">
      <c r="A191" t="s">
        <v>614</v>
      </c>
      <c r="B191" t="s">
        <v>43</v>
      </c>
      <c r="C191" t="s">
        <v>615</v>
      </c>
      <c r="D191" s="61">
        <f>LEN(Tableau4[[#This Row],[seq]])</f>
        <v>23</v>
      </c>
      <c r="E191" t="s">
        <v>79</v>
      </c>
      <c r="F191" t="s">
        <v>79</v>
      </c>
      <c r="G191" t="s">
        <v>79</v>
      </c>
      <c r="H191" t="s">
        <v>79</v>
      </c>
      <c r="I191" t="s">
        <v>79</v>
      </c>
      <c r="J191" t="s">
        <v>79</v>
      </c>
      <c r="K191" t="s">
        <v>37</v>
      </c>
      <c r="L191" t="s">
        <v>38</v>
      </c>
      <c r="M191">
        <v>39.708257020463698</v>
      </c>
      <c r="N191" s="12">
        <v>54.893237625229297</v>
      </c>
      <c r="O191">
        <v>3</v>
      </c>
      <c r="P191">
        <v>2</v>
      </c>
      <c r="Q191">
        <v>0</v>
      </c>
      <c r="R191">
        <v>1456</v>
      </c>
      <c r="S191">
        <v>1204</v>
      </c>
      <c r="T191">
        <v>1417</v>
      </c>
      <c r="U191">
        <f>AVERAGE(Tableau4[[#This Row],[J2_1]:[J2_3]])</f>
        <v>1359</v>
      </c>
      <c r="V191" t="s">
        <v>39</v>
      </c>
      <c r="W191" t="s">
        <v>38</v>
      </c>
      <c r="X191" t="s">
        <v>555</v>
      </c>
      <c r="Y191" t="s">
        <v>616</v>
      </c>
      <c r="Z191">
        <v>1</v>
      </c>
      <c r="AA191">
        <v>1</v>
      </c>
      <c r="AB191">
        <v>0</v>
      </c>
      <c r="AC191">
        <v>1456</v>
      </c>
      <c r="AD191">
        <v>1204</v>
      </c>
      <c r="AE191">
        <v>1417</v>
      </c>
    </row>
    <row r="192" spans="1:31" x14ac:dyDescent="0.35">
      <c r="A192" s="59" t="s">
        <v>427</v>
      </c>
      <c r="B192" s="59" t="s">
        <v>43</v>
      </c>
      <c r="C192" s="59" t="s">
        <v>428</v>
      </c>
      <c r="D192" s="62">
        <f>LEN(Tableau4[[#This Row],[seq]])</f>
        <v>24</v>
      </c>
      <c r="E192" s="59" t="s">
        <v>429</v>
      </c>
      <c r="F192" s="59" t="s">
        <v>33</v>
      </c>
      <c r="G192" s="59">
        <v>23</v>
      </c>
      <c r="H192" s="59" t="s">
        <v>430</v>
      </c>
      <c r="I192" s="59" t="s">
        <v>79</v>
      </c>
      <c r="J192" s="59" t="s">
        <v>431</v>
      </c>
      <c r="K192" s="59" t="s">
        <v>37</v>
      </c>
      <c r="L192" s="59" t="s">
        <v>38</v>
      </c>
      <c r="M192" s="59">
        <v>282.68089427683901</v>
      </c>
      <c r="N192" s="60">
        <v>628.86817552293905</v>
      </c>
      <c r="O192" s="59">
        <v>10</v>
      </c>
      <c r="P192" s="59">
        <v>23</v>
      </c>
      <c r="Q192" s="59">
        <v>7</v>
      </c>
      <c r="R192" s="59">
        <v>17606</v>
      </c>
      <c r="S192" s="59">
        <v>15369</v>
      </c>
      <c r="T192" s="59">
        <v>14290</v>
      </c>
      <c r="U192" s="59">
        <f>AVERAGE(Tableau4[[#This Row],[J2_1]:[J2_3]])</f>
        <v>15755</v>
      </c>
      <c r="V192" s="59" t="s">
        <v>39</v>
      </c>
      <c r="W192" s="59" t="s">
        <v>38</v>
      </c>
      <c r="X192" s="59" t="s">
        <v>432</v>
      </c>
      <c r="Y192" s="59" t="s">
        <v>433</v>
      </c>
      <c r="Z192" s="59">
        <v>27</v>
      </c>
      <c r="AA192" s="59">
        <v>12</v>
      </c>
      <c r="AB192" s="59">
        <v>24</v>
      </c>
      <c r="AC192" s="59">
        <v>17606</v>
      </c>
      <c r="AD192" s="59">
        <v>15369</v>
      </c>
      <c r="AE192" s="59">
        <v>14290</v>
      </c>
    </row>
    <row r="193" spans="1:31" x14ac:dyDescent="0.35">
      <c r="A193" t="s">
        <v>503</v>
      </c>
      <c r="B193" t="s">
        <v>30</v>
      </c>
      <c r="C193" t="s">
        <v>504</v>
      </c>
      <c r="D193" s="61">
        <f>LEN(Tableau4[[#This Row],[seq]])</f>
        <v>22</v>
      </c>
      <c r="E193" t="s">
        <v>79</v>
      </c>
      <c r="F193" t="s">
        <v>79</v>
      </c>
      <c r="G193" t="s">
        <v>79</v>
      </c>
      <c r="H193" t="s">
        <v>79</v>
      </c>
      <c r="I193" t="s">
        <v>79</v>
      </c>
      <c r="J193" t="s">
        <v>79</v>
      </c>
      <c r="K193" t="s">
        <v>37</v>
      </c>
      <c r="L193" t="s">
        <v>38</v>
      </c>
      <c r="M193">
        <v>129.98402440717899</v>
      </c>
      <c r="N193" s="12">
        <v>221.211902056691</v>
      </c>
      <c r="O193">
        <v>4</v>
      </c>
      <c r="P193">
        <v>10</v>
      </c>
      <c r="Q193">
        <v>4</v>
      </c>
      <c r="R193">
        <v>5734</v>
      </c>
      <c r="S193">
        <v>5266</v>
      </c>
      <c r="T193">
        <v>5467</v>
      </c>
      <c r="U193">
        <f>AVERAGE(Tableau4[[#This Row],[J2_1]:[J2_3]])</f>
        <v>5489</v>
      </c>
      <c r="V193" t="s">
        <v>39</v>
      </c>
      <c r="W193" t="s">
        <v>38</v>
      </c>
      <c r="X193" t="s">
        <v>505</v>
      </c>
      <c r="Y193" t="s">
        <v>506</v>
      </c>
      <c r="Z193">
        <v>23</v>
      </c>
      <c r="AA193">
        <v>18</v>
      </c>
      <c r="AB193">
        <v>19</v>
      </c>
      <c r="AC193">
        <v>5734</v>
      </c>
      <c r="AD193">
        <v>5266</v>
      </c>
      <c r="AE193">
        <v>5467</v>
      </c>
    </row>
    <row r="194" spans="1:31" x14ac:dyDescent="0.35">
      <c r="A194" t="s">
        <v>658</v>
      </c>
      <c r="B194" t="s">
        <v>30</v>
      </c>
      <c r="C194" t="s">
        <v>659</v>
      </c>
      <c r="D194" s="61">
        <f>LEN(Tableau4[[#This Row],[seq]])</f>
        <v>22</v>
      </c>
      <c r="E194" t="s">
        <v>660</v>
      </c>
      <c r="F194" t="s">
        <v>62</v>
      </c>
      <c r="G194">
        <v>22</v>
      </c>
      <c r="H194" t="s">
        <v>661</v>
      </c>
      <c r="I194" t="s">
        <v>79</v>
      </c>
      <c r="J194" t="s">
        <v>662</v>
      </c>
      <c r="K194" t="s">
        <v>37</v>
      </c>
      <c r="L194" t="s">
        <v>38</v>
      </c>
      <c r="M194">
        <v>26.572447789392399</v>
      </c>
      <c r="N194" s="12">
        <v>165.18741531785801</v>
      </c>
      <c r="O194">
        <v>0</v>
      </c>
      <c r="P194">
        <v>6</v>
      </c>
      <c r="Q194">
        <v>0</v>
      </c>
      <c r="R194">
        <v>4224</v>
      </c>
      <c r="S194">
        <v>4048</v>
      </c>
      <c r="T194">
        <v>4029</v>
      </c>
      <c r="U194">
        <f>AVERAGE(Tableau4[[#This Row],[J2_1]:[J2_3]])</f>
        <v>4100.333333333333</v>
      </c>
      <c r="V194" t="s">
        <v>39</v>
      </c>
      <c r="W194" t="s">
        <v>38</v>
      </c>
      <c r="X194" t="s">
        <v>663</v>
      </c>
      <c r="Y194" t="s">
        <v>664</v>
      </c>
      <c r="Z194">
        <v>3</v>
      </c>
      <c r="AA194">
        <v>5</v>
      </c>
      <c r="AB194">
        <v>3</v>
      </c>
      <c r="AC194">
        <v>4224</v>
      </c>
      <c r="AD194">
        <v>4048</v>
      </c>
      <c r="AE194">
        <v>4029</v>
      </c>
    </row>
    <row r="195" spans="1:31" x14ac:dyDescent="0.35">
      <c r="A195" t="s">
        <v>459</v>
      </c>
      <c r="B195" t="s">
        <v>30</v>
      </c>
      <c r="C195" t="s">
        <v>460</v>
      </c>
      <c r="D195" s="61">
        <f>LEN(Tableau4[[#This Row],[seq]])</f>
        <v>22</v>
      </c>
      <c r="E195" t="s">
        <v>79</v>
      </c>
      <c r="F195" t="s">
        <v>79</v>
      </c>
      <c r="G195" t="s">
        <v>79</v>
      </c>
      <c r="H195" t="s">
        <v>79</v>
      </c>
      <c r="I195" t="s">
        <v>79</v>
      </c>
      <c r="J195" t="s">
        <v>79</v>
      </c>
      <c r="K195" t="s">
        <v>37</v>
      </c>
      <c r="L195" t="s">
        <v>38</v>
      </c>
      <c r="M195">
        <v>213.122724503082</v>
      </c>
      <c r="N195" s="12">
        <v>213.304511407517</v>
      </c>
      <c r="O195">
        <v>8</v>
      </c>
      <c r="P195">
        <v>22</v>
      </c>
      <c r="Q195">
        <v>3</v>
      </c>
      <c r="R195">
        <v>6318</v>
      </c>
      <c r="S195">
        <v>5435</v>
      </c>
      <c r="T195">
        <v>4420</v>
      </c>
      <c r="U195">
        <f>AVERAGE(Tableau4[[#This Row],[J2_1]:[J2_3]])</f>
        <v>5391</v>
      </c>
      <c r="V195" t="s">
        <v>39</v>
      </c>
      <c r="W195" t="s">
        <v>38</v>
      </c>
      <c r="X195" t="s">
        <v>461</v>
      </c>
      <c r="Y195" t="s">
        <v>462</v>
      </c>
      <c r="Z195">
        <v>19</v>
      </c>
      <c r="AA195">
        <v>6</v>
      </c>
      <c r="AB195">
        <v>7</v>
      </c>
      <c r="AC195">
        <v>6318</v>
      </c>
      <c r="AD195">
        <v>5435</v>
      </c>
      <c r="AE195">
        <v>4420</v>
      </c>
    </row>
    <row r="196" spans="1:31" x14ac:dyDescent="0.35">
      <c r="A196" t="s">
        <v>234</v>
      </c>
      <c r="B196" t="s">
        <v>30</v>
      </c>
      <c r="C196" t="s">
        <v>235</v>
      </c>
      <c r="D196" s="61">
        <f>LEN(Tableau4[[#This Row],[seq]])</f>
        <v>23</v>
      </c>
      <c r="E196" t="s">
        <v>236</v>
      </c>
      <c r="F196" t="s">
        <v>33</v>
      </c>
      <c r="G196">
        <v>23</v>
      </c>
      <c r="H196" t="s">
        <v>237</v>
      </c>
      <c r="I196" t="s">
        <v>238</v>
      </c>
      <c r="J196" t="s">
        <v>239</v>
      </c>
      <c r="K196" t="s">
        <v>37</v>
      </c>
      <c r="L196" t="s">
        <v>38</v>
      </c>
      <c r="M196">
        <v>3155.1448898470999</v>
      </c>
      <c r="N196" s="12">
        <v>3794.5018771140399</v>
      </c>
      <c r="O196">
        <v>118</v>
      </c>
      <c r="P196">
        <v>207</v>
      </c>
      <c r="Q196">
        <v>92</v>
      </c>
      <c r="R196">
        <v>113881</v>
      </c>
      <c r="S196">
        <v>103340</v>
      </c>
      <c r="T196">
        <v>72137</v>
      </c>
      <c r="U196">
        <f>AVERAGE(Tableau4[[#This Row],[J2_1]:[J2_3]])</f>
        <v>96452.666666666672</v>
      </c>
      <c r="V196" t="s">
        <v>39</v>
      </c>
      <c r="W196" t="s">
        <v>38</v>
      </c>
      <c r="X196" t="s">
        <v>240</v>
      </c>
      <c r="Y196" t="s">
        <v>241</v>
      </c>
      <c r="Z196">
        <v>50</v>
      </c>
      <c r="AA196">
        <v>65</v>
      </c>
      <c r="AB196">
        <v>7</v>
      </c>
      <c r="AC196">
        <v>113881</v>
      </c>
      <c r="AD196">
        <v>103340</v>
      </c>
      <c r="AE196">
        <v>72137</v>
      </c>
    </row>
    <row r="197" spans="1:31" x14ac:dyDescent="0.35">
      <c r="A197" t="s">
        <v>509</v>
      </c>
      <c r="B197" t="s">
        <v>43</v>
      </c>
      <c r="C197" t="s">
        <v>510</v>
      </c>
      <c r="D197" s="61">
        <f>LEN(Tableau4[[#This Row],[seq]])</f>
        <v>18</v>
      </c>
      <c r="E197" t="s">
        <v>79</v>
      </c>
      <c r="F197" t="s">
        <v>79</v>
      </c>
      <c r="G197" t="s">
        <v>79</v>
      </c>
      <c r="H197" t="s">
        <v>79</v>
      </c>
      <c r="I197" t="s">
        <v>79</v>
      </c>
      <c r="J197" t="s">
        <v>79</v>
      </c>
      <c r="K197" t="s">
        <v>37</v>
      </c>
      <c r="L197" t="s">
        <v>38</v>
      </c>
      <c r="M197">
        <v>127.70094562209501</v>
      </c>
      <c r="N197" s="12">
        <v>154.964378517092</v>
      </c>
      <c r="O197">
        <v>4</v>
      </c>
      <c r="P197">
        <v>12</v>
      </c>
      <c r="Q197">
        <v>3</v>
      </c>
      <c r="R197">
        <v>3565</v>
      </c>
      <c r="S197">
        <v>3932</v>
      </c>
      <c r="T197">
        <v>3952</v>
      </c>
      <c r="U197">
        <f>AVERAGE(Tableau4[[#This Row],[J2_1]:[J2_3]])</f>
        <v>3816.3333333333335</v>
      </c>
      <c r="V197" t="s">
        <v>39</v>
      </c>
      <c r="W197" t="s">
        <v>38</v>
      </c>
      <c r="X197" t="s">
        <v>511</v>
      </c>
      <c r="Y197" t="s">
        <v>512</v>
      </c>
      <c r="Z197">
        <v>60</v>
      </c>
      <c r="AA197">
        <v>50</v>
      </c>
      <c r="AB197">
        <v>38</v>
      </c>
      <c r="AC197">
        <v>3565</v>
      </c>
      <c r="AD197">
        <v>3932</v>
      </c>
      <c r="AE197">
        <v>3952</v>
      </c>
    </row>
    <row r="198" spans="1:31" x14ac:dyDescent="0.35">
      <c r="A198" t="s">
        <v>386</v>
      </c>
      <c r="B198" t="s">
        <v>43</v>
      </c>
      <c r="C198" t="s">
        <v>387</v>
      </c>
      <c r="D198" s="61">
        <f>LEN(Tableau4[[#This Row],[seq]])</f>
        <v>18</v>
      </c>
      <c r="E198" t="s">
        <v>79</v>
      </c>
      <c r="F198" t="s">
        <v>79</v>
      </c>
      <c r="G198" t="s">
        <v>79</v>
      </c>
      <c r="H198" t="s">
        <v>79</v>
      </c>
      <c r="I198" t="s">
        <v>79</v>
      </c>
      <c r="J198" t="s">
        <v>79</v>
      </c>
      <c r="K198" t="s">
        <v>37</v>
      </c>
      <c r="L198" t="s">
        <v>38</v>
      </c>
      <c r="M198">
        <v>385.523331923304</v>
      </c>
      <c r="N198" s="12">
        <v>298.47171274443798</v>
      </c>
      <c r="O198">
        <v>12</v>
      </c>
      <c r="P198">
        <v>29</v>
      </c>
      <c r="Q198">
        <v>12</v>
      </c>
      <c r="R198">
        <v>6518</v>
      </c>
      <c r="S198">
        <v>7947</v>
      </c>
      <c r="T198">
        <v>7554</v>
      </c>
      <c r="U198">
        <f>AVERAGE(Tableau4[[#This Row],[J2_1]:[J2_3]])</f>
        <v>7339.666666666667</v>
      </c>
      <c r="V198" t="s">
        <v>39</v>
      </c>
      <c r="W198" t="s">
        <v>38</v>
      </c>
      <c r="X198" t="s">
        <v>388</v>
      </c>
      <c r="Y198" t="s">
        <v>389</v>
      </c>
      <c r="Z198">
        <v>130</v>
      </c>
      <c r="AA198">
        <v>97</v>
      </c>
      <c r="AB198">
        <v>70</v>
      </c>
      <c r="AC198">
        <v>6518</v>
      </c>
      <c r="AD198">
        <v>7947</v>
      </c>
      <c r="AE198">
        <v>7554</v>
      </c>
    </row>
    <row r="199" spans="1:31" x14ac:dyDescent="0.35">
      <c r="A199" t="s">
        <v>713</v>
      </c>
      <c r="B199" t="s">
        <v>43</v>
      </c>
      <c r="C199" t="s">
        <v>583</v>
      </c>
      <c r="D199" s="61">
        <f>LEN(Tableau4[[#This Row],[seq]])</f>
        <v>22</v>
      </c>
      <c r="E199" t="s">
        <v>79</v>
      </c>
      <c r="F199" t="s">
        <v>79</v>
      </c>
      <c r="G199" t="s">
        <v>79</v>
      </c>
      <c r="H199" t="s">
        <v>79</v>
      </c>
      <c r="I199" t="s">
        <v>79</v>
      </c>
      <c r="J199" t="s">
        <v>79</v>
      </c>
      <c r="K199" t="s">
        <v>37</v>
      </c>
      <c r="L199" t="s">
        <v>38</v>
      </c>
      <c r="M199">
        <v>20.567182949332999</v>
      </c>
      <c r="N199" s="12">
        <v>19.534769962011801</v>
      </c>
      <c r="O199">
        <v>2</v>
      </c>
      <c r="P199">
        <v>0</v>
      </c>
      <c r="Q199">
        <v>0</v>
      </c>
      <c r="R199">
        <v>579</v>
      </c>
      <c r="S199">
        <v>529</v>
      </c>
      <c r="T199">
        <v>379</v>
      </c>
      <c r="U199">
        <f>AVERAGE(Tableau4[[#This Row],[J2_1]:[J2_3]])</f>
        <v>495.66666666666669</v>
      </c>
      <c r="V199" t="s">
        <v>39</v>
      </c>
      <c r="W199" t="s">
        <v>38</v>
      </c>
      <c r="X199">
        <v>0</v>
      </c>
      <c r="Y199" t="s">
        <v>714</v>
      </c>
      <c r="Z199">
        <v>0</v>
      </c>
      <c r="AA199">
        <v>0</v>
      </c>
      <c r="AB199">
        <v>0</v>
      </c>
      <c r="AC199">
        <v>579</v>
      </c>
      <c r="AD199">
        <v>529</v>
      </c>
      <c r="AE199">
        <v>379</v>
      </c>
    </row>
    <row r="200" spans="1:31" x14ac:dyDescent="0.35">
      <c r="A200" t="s">
        <v>328</v>
      </c>
      <c r="B200" t="s">
        <v>30</v>
      </c>
      <c r="C200" t="s">
        <v>329</v>
      </c>
      <c r="D200" s="61">
        <f>LEN(Tableau4[[#This Row],[seq]])</f>
        <v>22</v>
      </c>
      <c r="E200" t="s">
        <v>330</v>
      </c>
      <c r="F200" t="s">
        <v>62</v>
      </c>
      <c r="G200">
        <v>17</v>
      </c>
      <c r="H200" t="s">
        <v>331</v>
      </c>
      <c r="I200" t="s">
        <v>332</v>
      </c>
      <c r="J200" t="s">
        <v>333</v>
      </c>
      <c r="K200" t="s">
        <v>37</v>
      </c>
      <c r="L200" t="s">
        <v>38</v>
      </c>
      <c r="M200">
        <v>469.087279226703</v>
      </c>
      <c r="N200" s="12">
        <v>537.81189411370599</v>
      </c>
      <c r="O200">
        <v>13</v>
      </c>
      <c r="P200">
        <v>38</v>
      </c>
      <c r="Q200">
        <v>15</v>
      </c>
      <c r="R200">
        <v>14433</v>
      </c>
      <c r="S200">
        <v>13894</v>
      </c>
      <c r="T200">
        <v>12051</v>
      </c>
      <c r="U200">
        <f>AVERAGE(Tableau4[[#This Row],[J2_1]:[J2_3]])</f>
        <v>13459.333333333334</v>
      </c>
      <c r="V200" t="s">
        <v>39</v>
      </c>
      <c r="W200" t="s">
        <v>38</v>
      </c>
      <c r="X200" t="s">
        <v>334</v>
      </c>
      <c r="Y200" t="s">
        <v>335</v>
      </c>
      <c r="Z200">
        <v>26</v>
      </c>
      <c r="AA200">
        <v>35</v>
      </c>
      <c r="AB200">
        <v>12</v>
      </c>
      <c r="AC200">
        <v>14433</v>
      </c>
      <c r="AD200">
        <v>13894</v>
      </c>
      <c r="AE200">
        <v>12051</v>
      </c>
    </row>
    <row r="201" spans="1:31" x14ac:dyDescent="0.35">
      <c r="A201" t="s">
        <v>814</v>
      </c>
      <c r="B201" t="s">
        <v>43</v>
      </c>
      <c r="C201" t="s">
        <v>812</v>
      </c>
      <c r="D201" s="61">
        <f>LEN(Tableau4[[#This Row],[seq]])</f>
        <v>22</v>
      </c>
      <c r="E201" t="s">
        <v>641</v>
      </c>
      <c r="F201" t="s">
        <v>305</v>
      </c>
      <c r="G201">
        <v>20</v>
      </c>
      <c r="H201" t="s">
        <v>642</v>
      </c>
      <c r="I201" t="s">
        <v>79</v>
      </c>
      <c r="J201" t="s">
        <v>79</v>
      </c>
      <c r="K201" t="s">
        <v>37</v>
      </c>
      <c r="L201" t="s">
        <v>38</v>
      </c>
      <c r="M201">
        <v>11.140561381548</v>
      </c>
      <c r="N201" s="12">
        <v>14.2241616954697</v>
      </c>
      <c r="O201">
        <v>0</v>
      </c>
      <c r="P201">
        <v>0</v>
      </c>
      <c r="Q201">
        <v>1</v>
      </c>
      <c r="R201">
        <v>391</v>
      </c>
      <c r="S201">
        <v>375</v>
      </c>
      <c r="T201">
        <v>306</v>
      </c>
      <c r="U201">
        <f>AVERAGE(Tableau4[[#This Row],[J2_1]:[J2_3]])</f>
        <v>357.33333333333331</v>
      </c>
      <c r="V201" t="s">
        <v>39</v>
      </c>
      <c r="W201" t="s">
        <v>38</v>
      </c>
      <c r="X201" t="s">
        <v>612</v>
      </c>
      <c r="Y201" t="s">
        <v>815</v>
      </c>
      <c r="Z201">
        <v>0</v>
      </c>
      <c r="AA201">
        <v>1</v>
      </c>
      <c r="AB201">
        <v>0</v>
      </c>
      <c r="AC201">
        <v>391</v>
      </c>
      <c r="AD201">
        <v>375</v>
      </c>
      <c r="AE201">
        <v>306</v>
      </c>
    </row>
    <row r="202" spans="1:31" x14ac:dyDescent="0.35">
      <c r="A202" t="s">
        <v>811</v>
      </c>
      <c r="B202" t="s">
        <v>43</v>
      </c>
      <c r="C202" t="s">
        <v>812</v>
      </c>
      <c r="D202" s="61">
        <f>LEN(Tableau4[[#This Row],[seq]])</f>
        <v>22</v>
      </c>
      <c r="E202" t="s">
        <v>641</v>
      </c>
      <c r="F202" t="s">
        <v>305</v>
      </c>
      <c r="G202">
        <v>20</v>
      </c>
      <c r="H202" t="s">
        <v>642</v>
      </c>
      <c r="I202" t="s">
        <v>79</v>
      </c>
      <c r="J202" t="s">
        <v>79</v>
      </c>
      <c r="K202" t="s">
        <v>37</v>
      </c>
      <c r="L202" t="s">
        <v>38</v>
      </c>
      <c r="M202">
        <v>11.140561381548</v>
      </c>
      <c r="N202" s="12">
        <v>14.0331696376088</v>
      </c>
      <c r="O202">
        <v>0</v>
      </c>
      <c r="P202">
        <v>0</v>
      </c>
      <c r="Q202">
        <v>1</v>
      </c>
      <c r="R202">
        <v>388</v>
      </c>
      <c r="S202">
        <v>374</v>
      </c>
      <c r="T202">
        <v>297</v>
      </c>
      <c r="U202">
        <f>AVERAGE(Tableau4[[#This Row],[J2_1]:[J2_3]])</f>
        <v>353</v>
      </c>
      <c r="V202" t="s">
        <v>39</v>
      </c>
      <c r="W202" t="s">
        <v>38</v>
      </c>
      <c r="X202" t="s">
        <v>612</v>
      </c>
      <c r="Y202" t="s">
        <v>813</v>
      </c>
      <c r="Z202">
        <v>0</v>
      </c>
      <c r="AA202">
        <v>1</v>
      </c>
      <c r="AB202">
        <v>0</v>
      </c>
      <c r="AC202">
        <v>388</v>
      </c>
      <c r="AD202">
        <v>374</v>
      </c>
      <c r="AE202">
        <v>297</v>
      </c>
    </row>
    <row r="203" spans="1:31" x14ac:dyDescent="0.35">
      <c r="A203" t="s">
        <v>740</v>
      </c>
      <c r="B203" t="s">
        <v>43</v>
      </c>
      <c r="C203" t="s">
        <v>652</v>
      </c>
      <c r="D203" s="61">
        <f>LEN(Tableau4[[#This Row],[seq]])</f>
        <v>23</v>
      </c>
      <c r="E203" t="s">
        <v>79</v>
      </c>
      <c r="F203" t="s">
        <v>79</v>
      </c>
      <c r="G203" t="s">
        <v>79</v>
      </c>
      <c r="H203" t="s">
        <v>79</v>
      </c>
      <c r="I203" t="s">
        <v>79</v>
      </c>
      <c r="J203" t="s">
        <v>79</v>
      </c>
      <c r="K203" t="s">
        <v>37</v>
      </c>
      <c r="L203" t="s">
        <v>38</v>
      </c>
      <c r="M203">
        <v>17.7149651929283</v>
      </c>
      <c r="N203" s="12">
        <v>39.576801354136897</v>
      </c>
      <c r="O203">
        <v>0</v>
      </c>
      <c r="P203">
        <v>4</v>
      </c>
      <c r="Q203">
        <v>0</v>
      </c>
      <c r="R203">
        <v>1041</v>
      </c>
      <c r="S203">
        <v>1141</v>
      </c>
      <c r="T203">
        <v>805</v>
      </c>
      <c r="U203">
        <f>AVERAGE(Tableau4[[#This Row],[J2_1]:[J2_3]])</f>
        <v>995.66666666666663</v>
      </c>
      <c r="V203" t="s">
        <v>39</v>
      </c>
      <c r="W203" t="s">
        <v>38</v>
      </c>
      <c r="X203" t="s">
        <v>741</v>
      </c>
      <c r="Y203" t="s">
        <v>742</v>
      </c>
      <c r="Z203">
        <v>3</v>
      </c>
      <c r="AA203">
        <v>3</v>
      </c>
      <c r="AB203">
        <v>4</v>
      </c>
      <c r="AC203">
        <v>1041</v>
      </c>
      <c r="AD203">
        <v>1141</v>
      </c>
      <c r="AE203">
        <v>805</v>
      </c>
    </row>
    <row r="204" spans="1:31" x14ac:dyDescent="0.35">
      <c r="A204" s="59" t="s">
        <v>74</v>
      </c>
      <c r="B204" s="59" t="s">
        <v>43</v>
      </c>
      <c r="C204" s="59" t="s">
        <v>75</v>
      </c>
      <c r="D204" s="62">
        <f>LEN(Tableau4[[#This Row],[seq]])</f>
        <v>22</v>
      </c>
      <c r="E204" s="59" t="s">
        <v>76</v>
      </c>
      <c r="F204" s="59" t="s">
        <v>77</v>
      </c>
      <c r="G204" s="59">
        <v>22</v>
      </c>
      <c r="H204" s="59" t="s">
        <v>78</v>
      </c>
      <c r="I204" s="59" t="s">
        <v>79</v>
      </c>
      <c r="J204" s="59" t="s">
        <v>79</v>
      </c>
      <c r="K204" s="59" t="s">
        <v>37</v>
      </c>
      <c r="L204" s="59" t="s">
        <v>38</v>
      </c>
      <c r="M204" s="59">
        <v>21781.594397214601</v>
      </c>
      <c r="N204" s="60">
        <v>49958.462707424202</v>
      </c>
      <c r="O204" s="59">
        <v>799</v>
      </c>
      <c r="P204" s="59">
        <v>1531</v>
      </c>
      <c r="Q204" s="59">
        <v>609</v>
      </c>
      <c r="R204" s="59">
        <v>1337083</v>
      </c>
      <c r="S204" s="59">
        <v>1495840</v>
      </c>
      <c r="T204" s="59">
        <v>954494</v>
      </c>
      <c r="U204" s="59">
        <f>AVERAGE(Tableau4[[#This Row],[J2_1]:[J2_3]])</f>
        <v>1262472.3333333333</v>
      </c>
      <c r="V204" s="59" t="s">
        <v>39</v>
      </c>
      <c r="W204" s="59" t="s">
        <v>38</v>
      </c>
      <c r="X204" s="59" t="s">
        <v>80</v>
      </c>
      <c r="Y204" s="59" t="s">
        <v>81</v>
      </c>
      <c r="Z204" s="59">
        <v>872</v>
      </c>
      <c r="AA204" s="59">
        <v>726</v>
      </c>
      <c r="AB204" s="59">
        <v>417</v>
      </c>
      <c r="AC204" s="59">
        <v>1337083</v>
      </c>
      <c r="AD204" s="59">
        <v>1495840</v>
      </c>
      <c r="AE204" s="59">
        <v>954494</v>
      </c>
    </row>
    <row r="205" spans="1:31" x14ac:dyDescent="0.35">
      <c r="A205" t="s">
        <v>593</v>
      </c>
      <c r="B205" t="s">
        <v>43</v>
      </c>
      <c r="C205" t="s">
        <v>594</v>
      </c>
      <c r="D205" s="61">
        <f>LEN(Tableau4[[#This Row],[seq]])</f>
        <v>23</v>
      </c>
      <c r="E205" t="s">
        <v>595</v>
      </c>
      <c r="F205" t="s">
        <v>305</v>
      </c>
      <c r="G205">
        <v>20</v>
      </c>
      <c r="H205" t="s">
        <v>596</v>
      </c>
      <c r="I205" t="s">
        <v>79</v>
      </c>
      <c r="J205" t="s">
        <v>79</v>
      </c>
      <c r="K205" t="s">
        <v>37</v>
      </c>
      <c r="L205" t="s">
        <v>38</v>
      </c>
      <c r="M205">
        <v>46.707908039340197</v>
      </c>
      <c r="N205" s="12">
        <v>46.015908407062199</v>
      </c>
      <c r="O205">
        <v>0</v>
      </c>
      <c r="P205">
        <v>3</v>
      </c>
      <c r="Q205">
        <v>3</v>
      </c>
      <c r="R205">
        <v>1520</v>
      </c>
      <c r="S205">
        <v>1262</v>
      </c>
      <c r="T205">
        <v>769</v>
      </c>
      <c r="U205">
        <f>AVERAGE(Tableau4[[#This Row],[J2_1]:[J2_3]])</f>
        <v>1183.6666666666667</v>
      </c>
      <c r="V205" t="s">
        <v>39</v>
      </c>
      <c r="W205" t="s">
        <v>38</v>
      </c>
      <c r="X205" t="s">
        <v>597</v>
      </c>
      <c r="Y205" t="s">
        <v>598</v>
      </c>
      <c r="Z205">
        <v>1</v>
      </c>
      <c r="AA205">
        <v>1</v>
      </c>
      <c r="AB205">
        <v>2</v>
      </c>
      <c r="AC205">
        <v>1520</v>
      </c>
      <c r="AD205">
        <v>1262</v>
      </c>
      <c r="AE205">
        <v>769</v>
      </c>
    </row>
    <row r="206" spans="1:31" x14ac:dyDescent="0.35">
      <c r="A206" t="s">
        <v>891</v>
      </c>
      <c r="B206" t="s">
        <v>43</v>
      </c>
      <c r="C206" t="s">
        <v>892</v>
      </c>
      <c r="D206" s="61">
        <f>LEN(Tableau4[[#This Row],[seq]])</f>
        <v>25</v>
      </c>
      <c r="E206" t="s">
        <v>79</v>
      </c>
      <c r="F206" t="s">
        <v>79</v>
      </c>
      <c r="G206" t="s">
        <v>79</v>
      </c>
      <c r="H206" t="s">
        <v>79</v>
      </c>
      <c r="I206" t="s">
        <v>79</v>
      </c>
      <c r="J206" t="s">
        <v>79</v>
      </c>
      <c r="K206" t="s">
        <v>37</v>
      </c>
      <c r="L206" t="s">
        <v>38</v>
      </c>
      <c r="M206">
        <v>0</v>
      </c>
      <c r="N206" s="12">
        <v>22.390312784205001</v>
      </c>
      <c r="O206">
        <v>0</v>
      </c>
      <c r="P206">
        <v>0</v>
      </c>
      <c r="Q206">
        <v>0</v>
      </c>
      <c r="R206">
        <v>619</v>
      </c>
      <c r="S206">
        <v>615</v>
      </c>
      <c r="T206">
        <v>459</v>
      </c>
      <c r="U206">
        <f>AVERAGE(Tableau4[[#This Row],[J2_1]:[J2_3]])</f>
        <v>564.33333333333337</v>
      </c>
      <c r="V206" t="s">
        <v>39</v>
      </c>
      <c r="W206" t="s">
        <v>38</v>
      </c>
      <c r="X206">
        <v>0</v>
      </c>
      <c r="Y206" t="s">
        <v>893</v>
      </c>
      <c r="Z206">
        <v>0</v>
      </c>
      <c r="AA206">
        <v>0</v>
      </c>
      <c r="AB206">
        <v>0</v>
      </c>
      <c r="AC206">
        <v>619</v>
      </c>
      <c r="AD206">
        <v>615</v>
      </c>
      <c r="AE206">
        <v>459</v>
      </c>
    </row>
  </sheetData>
  <phoneticPr fontId="10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F8C4D-DFB4-4F91-B513-DA80C4FE525E}">
  <dimension ref="A1:W206"/>
  <sheetViews>
    <sheetView tabSelected="1" zoomScaleNormal="100" workbookViewId="0">
      <selection activeCell="B3" sqref="B3:B4"/>
    </sheetView>
  </sheetViews>
  <sheetFormatPr baseColWidth="10" defaultRowHeight="14.5" x14ac:dyDescent="0.35"/>
  <cols>
    <col min="1" max="1" width="20" bestFit="1" customWidth="1"/>
    <col min="2" max="2" width="23.90625" customWidth="1"/>
    <col min="3" max="3" width="21.54296875" customWidth="1"/>
    <col min="5" max="5" width="17.453125" customWidth="1"/>
    <col min="6" max="6" width="14.54296875" customWidth="1"/>
    <col min="7" max="7" width="2.453125" customWidth="1"/>
    <col min="8" max="8" width="8.36328125" customWidth="1"/>
    <col min="9" max="9" width="1.90625" customWidth="1"/>
    <col min="10" max="10" width="2" customWidth="1"/>
    <col min="11" max="11" width="10.90625" style="65"/>
    <col min="12" max="12" width="2.90625" customWidth="1"/>
    <col min="13" max="13" width="2.36328125" style="12" customWidth="1"/>
    <col min="14" max="14" width="2.6328125" customWidth="1"/>
    <col min="15" max="15" width="10.90625" style="65"/>
    <col min="16" max="16" width="2.54296875" customWidth="1"/>
    <col min="17" max="17" width="1.54296875" customWidth="1"/>
    <col min="18" max="18" width="2.08984375" customWidth="1"/>
    <col min="20" max="22" width="8.36328125" bestFit="1" customWidth="1"/>
    <col min="23" max="23" width="10.90625" style="65"/>
  </cols>
  <sheetData>
    <row r="1" spans="1:23" x14ac:dyDescent="0.3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s="11" t="s">
        <v>12</v>
      </c>
      <c r="H1" t="s">
        <v>16</v>
      </c>
      <c r="I1" t="s">
        <v>17</v>
      </c>
      <c r="J1" t="s">
        <v>18</v>
      </c>
      <c r="K1" s="66" t="s">
        <v>1057</v>
      </c>
      <c r="L1" t="s">
        <v>13</v>
      </c>
      <c r="M1" t="s">
        <v>14</v>
      </c>
      <c r="N1" t="s">
        <v>15</v>
      </c>
      <c r="O1" s="66" t="s">
        <v>1056</v>
      </c>
      <c r="P1" t="s">
        <v>23</v>
      </c>
      <c r="Q1" t="s">
        <v>24</v>
      </c>
      <c r="R1" t="s">
        <v>25</v>
      </c>
      <c r="S1" s="67" t="s">
        <v>1055</v>
      </c>
      <c r="W1"/>
    </row>
    <row r="2" spans="1:23" x14ac:dyDescent="0.35">
      <c r="A2" t="s">
        <v>48</v>
      </c>
      <c r="B2" t="s">
        <v>50</v>
      </c>
      <c r="C2" t="s">
        <v>51</v>
      </c>
      <c r="D2" t="s">
        <v>52</v>
      </c>
      <c r="E2">
        <v>23</v>
      </c>
      <c r="F2" s="1" t="s">
        <v>34</v>
      </c>
      <c r="G2" s="64">
        <v>186743.65037600099</v>
      </c>
      <c r="H2">
        <v>5556014</v>
      </c>
      <c r="I2">
        <v>5265572</v>
      </c>
      <c r="J2">
        <v>3437867</v>
      </c>
      <c r="K2" s="65">
        <f>AVERAGE(Tableau47[[#This Row],[J2_1]:[J2_3]])</f>
        <v>4753151</v>
      </c>
      <c r="L2">
        <v>1734</v>
      </c>
      <c r="M2">
        <v>4145</v>
      </c>
      <c r="N2">
        <v>1187</v>
      </c>
      <c r="O2" s="65">
        <f>AVERAGE(Tableau47[[#This Row],[G7_1]:[G7_3]])</f>
        <v>2355.3333333333335</v>
      </c>
      <c r="P2">
        <v>2058</v>
      </c>
      <c r="Q2">
        <v>1680</v>
      </c>
      <c r="R2">
        <v>900</v>
      </c>
      <c r="S2" s="65">
        <f>AVERAGE(Tableau47[[#This Row],[G14_1]:[G14_3]])</f>
        <v>1546</v>
      </c>
      <c r="W2"/>
    </row>
    <row r="3" spans="1:23" x14ac:dyDescent="0.35">
      <c r="A3" t="s">
        <v>42</v>
      </c>
      <c r="B3" t="s">
        <v>31</v>
      </c>
      <c r="C3" t="s">
        <v>44</v>
      </c>
      <c r="D3" t="s">
        <v>33</v>
      </c>
      <c r="E3">
        <v>23</v>
      </c>
      <c r="F3" s="1" t="s">
        <v>34</v>
      </c>
      <c r="G3" s="64">
        <v>186743.586421521</v>
      </c>
      <c r="H3">
        <v>5556014</v>
      </c>
      <c r="I3">
        <v>5265572</v>
      </c>
      <c r="J3">
        <v>3437863</v>
      </c>
      <c r="K3" s="65">
        <f>AVERAGE(Tableau47[[#This Row],[J2_1]:[J2_3]])</f>
        <v>4753149.666666667</v>
      </c>
      <c r="L3">
        <v>1734</v>
      </c>
      <c r="M3">
        <v>4145</v>
      </c>
      <c r="N3">
        <v>1187</v>
      </c>
      <c r="O3" s="65">
        <f>AVERAGE(Tableau47[[#This Row],[G7_1]:[G7_3]])</f>
        <v>2355.3333333333335</v>
      </c>
      <c r="P3">
        <v>2058</v>
      </c>
      <c r="Q3">
        <v>1680</v>
      </c>
      <c r="R3">
        <v>900</v>
      </c>
      <c r="S3" s="65">
        <f>AVERAGE(Tableau47[[#This Row],[G14_1]:[G14_3]])</f>
        <v>1546</v>
      </c>
      <c r="W3"/>
    </row>
    <row r="4" spans="1:23" x14ac:dyDescent="0.35">
      <c r="A4" t="s">
        <v>29</v>
      </c>
      <c r="B4" t="s">
        <v>31</v>
      </c>
      <c r="C4" t="s">
        <v>32</v>
      </c>
      <c r="D4" t="s">
        <v>33</v>
      </c>
      <c r="E4">
        <v>23</v>
      </c>
      <c r="F4" s="1" t="s">
        <v>34</v>
      </c>
      <c r="G4" s="64">
        <v>186743.48124356</v>
      </c>
      <c r="H4">
        <v>5556011</v>
      </c>
      <c r="I4">
        <v>5265569</v>
      </c>
      <c r="J4">
        <v>3437861</v>
      </c>
      <c r="K4" s="65">
        <f>AVERAGE(Tableau47[[#This Row],[J2_1]:[J2_3]])</f>
        <v>4753147</v>
      </c>
      <c r="L4">
        <v>1734</v>
      </c>
      <c r="M4">
        <v>4145</v>
      </c>
      <c r="N4">
        <v>1187</v>
      </c>
      <c r="O4" s="65">
        <f>AVERAGE(Tableau47[[#This Row],[G7_1]:[G7_3]])</f>
        <v>2355.3333333333335</v>
      </c>
      <c r="P4">
        <v>2058</v>
      </c>
      <c r="Q4">
        <v>1681</v>
      </c>
      <c r="R4">
        <v>900</v>
      </c>
      <c r="S4" s="65">
        <f>AVERAGE(Tableau47[[#This Row],[G14_1]:[G14_3]])</f>
        <v>1546.3333333333333</v>
      </c>
      <c r="W4"/>
    </row>
    <row r="5" spans="1:23" x14ac:dyDescent="0.35">
      <c r="A5" t="s">
        <v>59</v>
      </c>
      <c r="B5" t="s">
        <v>60</v>
      </c>
      <c r="C5" t="s">
        <v>61</v>
      </c>
      <c r="D5" t="s">
        <v>62</v>
      </c>
      <c r="E5">
        <v>21</v>
      </c>
      <c r="F5" t="s">
        <v>63</v>
      </c>
      <c r="G5" s="64">
        <v>139832.146287988</v>
      </c>
      <c r="H5">
        <v>3402897</v>
      </c>
      <c r="I5">
        <v>3578345</v>
      </c>
      <c r="J5">
        <v>3409331</v>
      </c>
      <c r="K5" s="65">
        <f>AVERAGE(Tableau47[[#This Row],[J2_1]:[J2_3]])</f>
        <v>3463524.3333333335</v>
      </c>
      <c r="L5">
        <v>959</v>
      </c>
      <c r="M5">
        <v>2220</v>
      </c>
      <c r="N5">
        <v>814</v>
      </c>
      <c r="O5" s="65">
        <f>AVERAGE(Tableau47[[#This Row],[G7_1]:[G7_3]])</f>
        <v>1331</v>
      </c>
      <c r="P5">
        <v>652</v>
      </c>
      <c r="Q5">
        <v>608</v>
      </c>
      <c r="R5">
        <v>206</v>
      </c>
      <c r="S5" s="65">
        <f>AVERAGE(Tableau47[[#This Row],[G14_1]:[G14_3]])</f>
        <v>488.66666666666669</v>
      </c>
      <c r="W5"/>
    </row>
    <row r="6" spans="1:23" x14ac:dyDescent="0.35">
      <c r="A6" t="s">
        <v>68</v>
      </c>
      <c r="B6" t="s">
        <v>60</v>
      </c>
      <c r="C6" t="s">
        <v>61</v>
      </c>
      <c r="D6" t="s">
        <v>62</v>
      </c>
      <c r="E6">
        <v>21</v>
      </c>
      <c r="F6" t="s">
        <v>63</v>
      </c>
      <c r="G6" s="64">
        <v>139832.146287988</v>
      </c>
      <c r="H6">
        <v>3402897</v>
      </c>
      <c r="I6">
        <v>3578345</v>
      </c>
      <c r="J6">
        <v>3409331</v>
      </c>
      <c r="K6" s="65">
        <f>AVERAGE(Tableau47[[#This Row],[J2_1]:[J2_3]])</f>
        <v>3463524.3333333335</v>
      </c>
      <c r="L6">
        <v>959</v>
      </c>
      <c r="M6">
        <v>2220</v>
      </c>
      <c r="N6">
        <v>814</v>
      </c>
      <c r="O6" s="65">
        <f>AVERAGE(Tableau47[[#This Row],[G7_1]:[G7_3]])</f>
        <v>1331</v>
      </c>
      <c r="P6">
        <v>652</v>
      </c>
      <c r="Q6">
        <v>608</v>
      </c>
      <c r="R6">
        <v>206</v>
      </c>
      <c r="S6" s="65">
        <f>AVERAGE(Tableau47[[#This Row],[G14_1]:[G14_3]])</f>
        <v>488.66666666666669</v>
      </c>
      <c r="W6"/>
    </row>
    <row r="7" spans="1:23" x14ac:dyDescent="0.35">
      <c r="A7" t="s">
        <v>70</v>
      </c>
      <c r="B7" t="s">
        <v>60</v>
      </c>
      <c r="C7" t="s">
        <v>61</v>
      </c>
      <c r="D7" t="s">
        <v>62</v>
      </c>
      <c r="E7">
        <v>21</v>
      </c>
      <c r="F7" t="s">
        <v>63</v>
      </c>
      <c r="G7" s="64">
        <v>139832.146287988</v>
      </c>
      <c r="H7">
        <v>3402897</v>
      </c>
      <c r="I7">
        <v>3578345</v>
      </c>
      <c r="J7">
        <v>3409331</v>
      </c>
      <c r="K7" s="65">
        <f>AVERAGE(Tableau47[[#This Row],[J2_1]:[J2_3]])</f>
        <v>3463524.3333333335</v>
      </c>
      <c r="L7">
        <v>959</v>
      </c>
      <c r="M7">
        <v>2220</v>
      </c>
      <c r="N7">
        <v>814</v>
      </c>
      <c r="O7" s="65">
        <f>AVERAGE(Tableau47[[#This Row],[G7_1]:[G7_3]])</f>
        <v>1331</v>
      </c>
      <c r="P7">
        <v>652</v>
      </c>
      <c r="Q7">
        <v>608</v>
      </c>
      <c r="R7">
        <v>206</v>
      </c>
      <c r="S7" s="65">
        <f>AVERAGE(Tableau47[[#This Row],[G14_1]:[G14_3]])</f>
        <v>488.66666666666669</v>
      </c>
      <c r="W7"/>
    </row>
    <row r="8" spans="1:23" x14ac:dyDescent="0.35">
      <c r="A8" t="s">
        <v>72</v>
      </c>
      <c r="B8" t="s">
        <v>60</v>
      </c>
      <c r="C8" t="s">
        <v>61</v>
      </c>
      <c r="D8" t="s">
        <v>62</v>
      </c>
      <c r="E8">
        <v>21</v>
      </c>
      <c r="F8" t="s">
        <v>63</v>
      </c>
      <c r="G8" s="64">
        <v>139832.146287988</v>
      </c>
      <c r="H8">
        <v>3402897</v>
      </c>
      <c r="I8">
        <v>3578345</v>
      </c>
      <c r="J8">
        <v>3409331</v>
      </c>
      <c r="K8" s="65">
        <f>AVERAGE(Tableau47[[#This Row],[J2_1]:[J2_3]])</f>
        <v>3463524.3333333335</v>
      </c>
      <c r="L8">
        <v>959</v>
      </c>
      <c r="M8">
        <v>2220</v>
      </c>
      <c r="N8">
        <v>814</v>
      </c>
      <c r="O8" s="65">
        <f>AVERAGE(Tableau47[[#This Row],[G7_1]:[G7_3]])</f>
        <v>1331</v>
      </c>
      <c r="P8">
        <v>652</v>
      </c>
      <c r="Q8">
        <v>608</v>
      </c>
      <c r="R8">
        <v>206</v>
      </c>
      <c r="S8" s="65">
        <f>AVERAGE(Tableau47[[#This Row],[G14_1]:[G14_3]])</f>
        <v>488.66666666666669</v>
      </c>
      <c r="W8"/>
    </row>
    <row r="9" spans="1:23" x14ac:dyDescent="0.35">
      <c r="A9" t="s">
        <v>108</v>
      </c>
      <c r="B9" t="s">
        <v>109</v>
      </c>
      <c r="C9" t="s">
        <v>1011</v>
      </c>
      <c r="D9" s="70">
        <v>95</v>
      </c>
      <c r="E9">
        <v>20</v>
      </c>
      <c r="F9" t="s">
        <v>1014</v>
      </c>
      <c r="G9" s="64">
        <v>52503.734335475499</v>
      </c>
      <c r="H9">
        <v>1447431</v>
      </c>
      <c r="I9">
        <v>1376380</v>
      </c>
      <c r="J9">
        <v>1132900</v>
      </c>
      <c r="K9" s="65">
        <f>AVERAGE(Tableau47[[#This Row],[J2_1]:[J2_3]])</f>
        <v>1318903.6666666667</v>
      </c>
      <c r="L9">
        <v>589</v>
      </c>
      <c r="M9">
        <v>1262</v>
      </c>
      <c r="N9">
        <v>461</v>
      </c>
      <c r="O9" s="65">
        <f>AVERAGE(Tableau47[[#This Row],[G7_1]:[G7_3]])</f>
        <v>770.66666666666663</v>
      </c>
      <c r="P9">
        <v>803</v>
      </c>
      <c r="Q9">
        <v>540</v>
      </c>
      <c r="R9">
        <v>422</v>
      </c>
      <c r="S9" s="65">
        <f>AVERAGE(Tableau47[[#This Row],[G14_1]:[G14_3]])</f>
        <v>588.33333333333337</v>
      </c>
      <c r="W9"/>
    </row>
    <row r="10" spans="1:23" x14ac:dyDescent="0.35">
      <c r="A10" t="s">
        <v>74</v>
      </c>
      <c r="B10" t="s">
        <v>75</v>
      </c>
      <c r="C10" t="s">
        <v>76</v>
      </c>
      <c r="D10" t="s">
        <v>77</v>
      </c>
      <c r="E10">
        <v>22</v>
      </c>
      <c r="F10" s="26" t="s">
        <v>78</v>
      </c>
      <c r="G10" s="64">
        <v>49958.462707424202</v>
      </c>
      <c r="H10">
        <v>1337083</v>
      </c>
      <c r="I10">
        <v>1495840</v>
      </c>
      <c r="J10">
        <v>954494</v>
      </c>
      <c r="K10" s="65">
        <f>AVERAGE(Tableau47[[#This Row],[J2_1]:[J2_3]])</f>
        <v>1262472.3333333333</v>
      </c>
      <c r="L10">
        <v>799</v>
      </c>
      <c r="M10">
        <v>1531</v>
      </c>
      <c r="N10">
        <v>609</v>
      </c>
      <c r="O10" s="65">
        <f>AVERAGE(Tableau47[[#This Row],[G7_1]:[G7_3]])</f>
        <v>979.66666666666663</v>
      </c>
      <c r="P10">
        <v>872</v>
      </c>
      <c r="Q10">
        <v>726</v>
      </c>
      <c r="R10">
        <v>417</v>
      </c>
      <c r="S10" s="65">
        <f>AVERAGE(Tableau47[[#This Row],[G14_1]:[G14_3]])</f>
        <v>671.66666666666663</v>
      </c>
      <c r="W10"/>
    </row>
    <row r="11" spans="1:23" x14ac:dyDescent="0.35">
      <c r="A11" t="s">
        <v>84</v>
      </c>
      <c r="B11" t="s">
        <v>75</v>
      </c>
      <c r="C11" t="s">
        <v>76</v>
      </c>
      <c r="D11" t="s">
        <v>77</v>
      </c>
      <c r="E11">
        <v>22</v>
      </c>
      <c r="F11" s="26" t="s">
        <v>78</v>
      </c>
      <c r="G11" s="64">
        <v>49958.440013187697</v>
      </c>
      <c r="H11">
        <v>1337081</v>
      </c>
      <c r="I11">
        <v>1495840</v>
      </c>
      <c r="J11">
        <v>954494</v>
      </c>
      <c r="K11" s="65">
        <f>AVERAGE(Tableau47[[#This Row],[J2_1]:[J2_3]])</f>
        <v>1262471.6666666667</v>
      </c>
      <c r="L11">
        <v>799</v>
      </c>
      <c r="M11">
        <v>1531</v>
      </c>
      <c r="N11">
        <v>609</v>
      </c>
      <c r="O11" s="65">
        <f>AVERAGE(Tableau47[[#This Row],[G7_1]:[G7_3]])</f>
        <v>979.66666666666663</v>
      </c>
      <c r="P11">
        <v>874</v>
      </c>
      <c r="Q11">
        <v>726</v>
      </c>
      <c r="R11">
        <v>417</v>
      </c>
      <c r="S11" s="65">
        <f>AVERAGE(Tableau47[[#This Row],[G14_1]:[G14_3]])</f>
        <v>672.33333333333337</v>
      </c>
      <c r="W11"/>
    </row>
    <row r="12" spans="1:23" x14ac:dyDescent="0.35">
      <c r="A12" t="s">
        <v>82</v>
      </c>
      <c r="B12" t="s">
        <v>75</v>
      </c>
      <c r="C12" t="s">
        <v>76</v>
      </c>
      <c r="D12" t="s">
        <v>77</v>
      </c>
      <c r="E12">
        <v>22</v>
      </c>
      <c r="F12" s="26" t="s">
        <v>78</v>
      </c>
      <c r="G12" s="64">
        <v>49957.6288975036</v>
      </c>
      <c r="H12">
        <v>1337053</v>
      </c>
      <c r="I12">
        <v>1495812</v>
      </c>
      <c r="J12">
        <v>954486</v>
      </c>
      <c r="K12" s="65">
        <f>AVERAGE(Tableau47[[#This Row],[J2_1]:[J2_3]])</f>
        <v>1262450.3333333333</v>
      </c>
      <c r="L12">
        <v>799</v>
      </c>
      <c r="M12">
        <v>1531</v>
      </c>
      <c r="N12">
        <v>609</v>
      </c>
      <c r="O12" s="65">
        <f>AVERAGE(Tableau47[[#This Row],[G7_1]:[G7_3]])</f>
        <v>979.66666666666663</v>
      </c>
      <c r="P12">
        <v>872</v>
      </c>
      <c r="Q12">
        <v>726</v>
      </c>
      <c r="R12">
        <v>417</v>
      </c>
      <c r="S12" s="65">
        <f>AVERAGE(Tableau47[[#This Row],[G14_1]:[G14_3]])</f>
        <v>671.66666666666663</v>
      </c>
      <c r="W12"/>
    </row>
    <row r="13" spans="1:23" x14ac:dyDescent="0.35">
      <c r="A13" t="s">
        <v>94</v>
      </c>
      <c r="B13" t="s">
        <v>88</v>
      </c>
      <c r="C13" t="s">
        <v>89</v>
      </c>
      <c r="D13" t="s">
        <v>77</v>
      </c>
      <c r="E13">
        <v>22</v>
      </c>
      <c r="F13" s="21" t="s">
        <v>90</v>
      </c>
      <c r="G13" s="64">
        <v>47399.897431176098</v>
      </c>
      <c r="H13">
        <v>1407179</v>
      </c>
      <c r="I13">
        <v>1223057</v>
      </c>
      <c r="J13">
        <v>967423</v>
      </c>
      <c r="K13" s="65">
        <f>AVERAGE(Tableau47[[#This Row],[J2_1]:[J2_3]])</f>
        <v>1199219.6666666667</v>
      </c>
      <c r="L13">
        <v>695</v>
      </c>
      <c r="M13">
        <v>1238</v>
      </c>
      <c r="N13">
        <v>622</v>
      </c>
      <c r="O13" s="65">
        <f>AVERAGE(Tableau47[[#This Row],[G7_1]:[G7_3]])</f>
        <v>851.66666666666663</v>
      </c>
      <c r="P13">
        <v>514</v>
      </c>
      <c r="Q13">
        <v>604</v>
      </c>
      <c r="R13">
        <v>266</v>
      </c>
      <c r="S13" s="65">
        <f>AVERAGE(Tableau47[[#This Row],[G14_1]:[G14_3]])</f>
        <v>461.33333333333331</v>
      </c>
      <c r="W13"/>
    </row>
    <row r="14" spans="1:23" x14ac:dyDescent="0.35">
      <c r="A14" t="s">
        <v>96</v>
      </c>
      <c r="B14" t="s">
        <v>88</v>
      </c>
      <c r="C14" t="s">
        <v>89</v>
      </c>
      <c r="D14" t="s">
        <v>77</v>
      </c>
      <c r="E14">
        <v>22</v>
      </c>
      <c r="F14" s="21" t="s">
        <v>90</v>
      </c>
      <c r="G14" s="64">
        <v>47399.897431176098</v>
      </c>
      <c r="H14">
        <v>1407179</v>
      </c>
      <c r="I14">
        <v>1223057</v>
      </c>
      <c r="J14">
        <v>967423</v>
      </c>
      <c r="K14" s="65">
        <f>AVERAGE(Tableau47[[#This Row],[J2_1]:[J2_3]])</f>
        <v>1199219.6666666667</v>
      </c>
      <c r="L14">
        <v>695</v>
      </c>
      <c r="M14">
        <v>1238</v>
      </c>
      <c r="N14">
        <v>622</v>
      </c>
      <c r="O14" s="65">
        <f>AVERAGE(Tableau47[[#This Row],[G7_1]:[G7_3]])</f>
        <v>851.66666666666663</v>
      </c>
      <c r="P14">
        <v>514</v>
      </c>
      <c r="Q14">
        <v>604</v>
      </c>
      <c r="R14">
        <v>266</v>
      </c>
      <c r="S14" s="65">
        <f>AVERAGE(Tableau47[[#This Row],[G14_1]:[G14_3]])</f>
        <v>461.33333333333331</v>
      </c>
      <c r="W14"/>
    </row>
    <row r="15" spans="1:23" x14ac:dyDescent="0.35">
      <c r="A15" t="s">
        <v>97</v>
      </c>
      <c r="B15" t="s">
        <v>88</v>
      </c>
      <c r="C15" t="s">
        <v>98</v>
      </c>
      <c r="D15" t="s">
        <v>77</v>
      </c>
      <c r="E15">
        <v>22</v>
      </c>
      <c r="F15" s="21" t="s">
        <v>99</v>
      </c>
      <c r="G15" s="64">
        <v>47399.897431176098</v>
      </c>
      <c r="H15">
        <v>1407179</v>
      </c>
      <c r="I15">
        <v>1223057</v>
      </c>
      <c r="J15">
        <v>967423</v>
      </c>
      <c r="K15" s="65">
        <f>AVERAGE(Tableau47[[#This Row],[J2_1]:[J2_3]])</f>
        <v>1199219.6666666667</v>
      </c>
      <c r="L15">
        <v>695</v>
      </c>
      <c r="M15">
        <v>1238</v>
      </c>
      <c r="N15">
        <v>622</v>
      </c>
      <c r="O15" s="65">
        <f>AVERAGE(Tableau47[[#This Row],[G7_1]:[G7_3]])</f>
        <v>851.66666666666663</v>
      </c>
      <c r="P15">
        <v>514</v>
      </c>
      <c r="Q15">
        <v>604</v>
      </c>
      <c r="R15">
        <v>266</v>
      </c>
      <c r="S15" s="65">
        <f>AVERAGE(Tableau47[[#This Row],[G14_1]:[G14_3]])</f>
        <v>461.33333333333331</v>
      </c>
      <c r="W15"/>
    </row>
    <row r="16" spans="1:23" x14ac:dyDescent="0.35">
      <c r="A16" t="s">
        <v>87</v>
      </c>
      <c r="B16" t="s">
        <v>88</v>
      </c>
      <c r="C16" t="s">
        <v>89</v>
      </c>
      <c r="D16" t="s">
        <v>77</v>
      </c>
      <c r="E16">
        <v>22</v>
      </c>
      <c r="F16" s="21" t="s">
        <v>90</v>
      </c>
      <c r="G16" s="64">
        <v>47399.881442555998</v>
      </c>
      <c r="H16">
        <v>1407179</v>
      </c>
      <c r="I16">
        <v>1223057</v>
      </c>
      <c r="J16">
        <v>967422</v>
      </c>
      <c r="K16" s="65">
        <f>AVERAGE(Tableau47[[#This Row],[J2_1]:[J2_3]])</f>
        <v>1199219.3333333333</v>
      </c>
      <c r="L16">
        <v>695</v>
      </c>
      <c r="M16">
        <v>1238</v>
      </c>
      <c r="N16">
        <v>622</v>
      </c>
      <c r="O16" s="65">
        <f>AVERAGE(Tableau47[[#This Row],[G7_1]:[G7_3]])</f>
        <v>851.66666666666663</v>
      </c>
      <c r="P16">
        <v>514</v>
      </c>
      <c r="Q16">
        <v>604</v>
      </c>
      <c r="R16">
        <v>266</v>
      </c>
      <c r="S16" s="65">
        <f>AVERAGE(Tableau47[[#This Row],[G14_1]:[G14_3]])</f>
        <v>461.33333333333331</v>
      </c>
      <c r="W16"/>
    </row>
    <row r="17" spans="1:23" x14ac:dyDescent="0.35">
      <c r="A17" t="s">
        <v>119</v>
      </c>
      <c r="B17" t="s">
        <v>113</v>
      </c>
      <c r="C17" t="s">
        <v>114</v>
      </c>
      <c r="D17" t="s">
        <v>62</v>
      </c>
      <c r="E17">
        <v>22</v>
      </c>
      <c r="F17" t="s">
        <v>115</v>
      </c>
      <c r="G17" s="64">
        <v>22660.6771588505</v>
      </c>
      <c r="H17">
        <v>646798</v>
      </c>
      <c r="I17">
        <v>545977</v>
      </c>
      <c r="J17">
        <v>512532</v>
      </c>
      <c r="K17" s="65">
        <f>AVERAGE(Tableau47[[#This Row],[J2_1]:[J2_3]])</f>
        <v>568435.66666666663</v>
      </c>
      <c r="L17">
        <v>606</v>
      </c>
      <c r="M17">
        <v>1111</v>
      </c>
      <c r="N17">
        <v>488</v>
      </c>
      <c r="O17" s="65">
        <f>AVERAGE(Tableau47[[#This Row],[G7_1]:[G7_3]])</f>
        <v>735</v>
      </c>
      <c r="P17">
        <v>331</v>
      </c>
      <c r="Q17">
        <v>307</v>
      </c>
      <c r="R17">
        <v>380</v>
      </c>
      <c r="S17" s="65">
        <f>AVERAGE(Tableau47[[#This Row],[G14_1]:[G14_3]])</f>
        <v>339.33333333333331</v>
      </c>
      <c r="W17"/>
    </row>
    <row r="18" spans="1:23" x14ac:dyDescent="0.35">
      <c r="A18" t="s">
        <v>112</v>
      </c>
      <c r="B18" t="s">
        <v>113</v>
      </c>
      <c r="C18" t="s">
        <v>114</v>
      </c>
      <c r="D18" t="s">
        <v>62</v>
      </c>
      <c r="E18">
        <v>22</v>
      </c>
      <c r="F18" t="s">
        <v>115</v>
      </c>
      <c r="G18" s="64">
        <v>22660.142259604399</v>
      </c>
      <c r="H18">
        <v>646768</v>
      </c>
      <c r="I18">
        <v>545967</v>
      </c>
      <c r="J18">
        <v>512528</v>
      </c>
      <c r="K18" s="65">
        <f>AVERAGE(Tableau47[[#This Row],[J2_1]:[J2_3]])</f>
        <v>568421</v>
      </c>
      <c r="L18">
        <v>606</v>
      </c>
      <c r="M18">
        <v>1111</v>
      </c>
      <c r="N18">
        <v>488</v>
      </c>
      <c r="O18" s="65">
        <f>AVERAGE(Tableau47[[#This Row],[G7_1]:[G7_3]])</f>
        <v>735</v>
      </c>
      <c r="P18">
        <v>331</v>
      </c>
      <c r="Q18">
        <v>307</v>
      </c>
      <c r="R18">
        <v>380</v>
      </c>
      <c r="S18" s="65">
        <f>AVERAGE(Tableau47[[#This Row],[G14_1]:[G14_3]])</f>
        <v>339.33333333333331</v>
      </c>
      <c r="W18"/>
    </row>
    <row r="19" spans="1:23" x14ac:dyDescent="0.35">
      <c r="A19" t="s">
        <v>121</v>
      </c>
      <c r="B19" t="s">
        <v>113</v>
      </c>
      <c r="C19" t="s">
        <v>114</v>
      </c>
      <c r="D19" t="s">
        <v>62</v>
      </c>
      <c r="E19">
        <v>22</v>
      </c>
      <c r="F19" t="s">
        <v>115</v>
      </c>
      <c r="G19" s="64">
        <v>22660.142259604399</v>
      </c>
      <c r="H19">
        <v>646768</v>
      </c>
      <c r="I19">
        <v>545967</v>
      </c>
      <c r="J19">
        <v>512528</v>
      </c>
      <c r="K19" s="65">
        <f>AVERAGE(Tableau47[[#This Row],[J2_1]:[J2_3]])</f>
        <v>568421</v>
      </c>
      <c r="L19">
        <v>606</v>
      </c>
      <c r="M19">
        <v>1111</v>
      </c>
      <c r="N19">
        <v>488</v>
      </c>
      <c r="O19" s="65">
        <f>AVERAGE(Tableau47[[#This Row],[G7_1]:[G7_3]])</f>
        <v>735</v>
      </c>
      <c r="P19">
        <v>331</v>
      </c>
      <c r="Q19">
        <v>307</v>
      </c>
      <c r="R19">
        <v>380</v>
      </c>
      <c r="S19" s="65">
        <f>AVERAGE(Tableau47[[#This Row],[G14_1]:[G14_3]])</f>
        <v>339.33333333333331</v>
      </c>
      <c r="W19"/>
    </row>
    <row r="20" spans="1:23" x14ac:dyDescent="0.35">
      <c r="A20" t="s">
        <v>140</v>
      </c>
      <c r="B20" t="s">
        <v>132</v>
      </c>
      <c r="C20" t="s">
        <v>133</v>
      </c>
      <c r="D20" t="s">
        <v>134</v>
      </c>
      <c r="E20">
        <v>23</v>
      </c>
      <c r="F20" t="s">
        <v>135</v>
      </c>
      <c r="G20" s="64">
        <v>18572.203601418601</v>
      </c>
      <c r="H20">
        <v>498003</v>
      </c>
      <c r="I20">
        <v>502887</v>
      </c>
      <c r="J20">
        <v>397599</v>
      </c>
      <c r="K20" s="65">
        <f>AVERAGE(Tableau47[[#This Row],[J2_1]:[J2_3]])</f>
        <v>466163</v>
      </c>
      <c r="L20">
        <v>429</v>
      </c>
      <c r="M20">
        <v>625</v>
      </c>
      <c r="N20">
        <v>307</v>
      </c>
      <c r="O20" s="65">
        <f>AVERAGE(Tableau47[[#This Row],[G7_1]:[G7_3]])</f>
        <v>453.66666666666669</v>
      </c>
      <c r="P20">
        <v>192</v>
      </c>
      <c r="Q20">
        <v>204</v>
      </c>
      <c r="R20">
        <v>46</v>
      </c>
      <c r="S20" s="65">
        <f>AVERAGE(Tableau47[[#This Row],[G14_1]:[G14_3]])</f>
        <v>147.33333333333334</v>
      </c>
      <c r="W20"/>
    </row>
    <row r="21" spans="1:23" x14ac:dyDescent="0.35">
      <c r="A21" t="s">
        <v>131</v>
      </c>
      <c r="B21" t="s">
        <v>132</v>
      </c>
      <c r="C21" t="s">
        <v>133</v>
      </c>
      <c r="D21" t="s">
        <v>134</v>
      </c>
      <c r="E21">
        <v>23</v>
      </c>
      <c r="F21" t="s">
        <v>135</v>
      </c>
      <c r="G21" s="64">
        <v>18572.189318802099</v>
      </c>
      <c r="H21">
        <v>498002</v>
      </c>
      <c r="I21">
        <v>502888</v>
      </c>
      <c r="J21">
        <v>397598</v>
      </c>
      <c r="K21" s="65">
        <f>AVERAGE(Tableau47[[#This Row],[J2_1]:[J2_3]])</f>
        <v>466162.66666666669</v>
      </c>
      <c r="L21">
        <v>429</v>
      </c>
      <c r="M21">
        <v>625</v>
      </c>
      <c r="N21">
        <v>307</v>
      </c>
      <c r="O21" s="65">
        <f>AVERAGE(Tableau47[[#This Row],[G7_1]:[G7_3]])</f>
        <v>453.66666666666669</v>
      </c>
      <c r="P21">
        <v>193</v>
      </c>
      <c r="Q21">
        <v>204</v>
      </c>
      <c r="R21">
        <v>46</v>
      </c>
      <c r="S21" s="65">
        <f>AVERAGE(Tableau47[[#This Row],[G14_1]:[G14_3]])</f>
        <v>147.66666666666666</v>
      </c>
      <c r="W21"/>
    </row>
    <row r="22" spans="1:23" x14ac:dyDescent="0.35">
      <c r="A22" t="s">
        <v>144</v>
      </c>
      <c r="B22" t="s">
        <v>132</v>
      </c>
      <c r="C22" t="s">
        <v>133</v>
      </c>
      <c r="D22" t="s">
        <v>134</v>
      </c>
      <c r="E22">
        <v>23</v>
      </c>
      <c r="F22" t="s">
        <v>135</v>
      </c>
      <c r="G22" s="64">
        <v>18572.189318802099</v>
      </c>
      <c r="H22">
        <v>498002</v>
      </c>
      <c r="I22">
        <v>502888</v>
      </c>
      <c r="J22">
        <v>397598</v>
      </c>
      <c r="K22" s="65">
        <f>AVERAGE(Tableau47[[#This Row],[J2_1]:[J2_3]])</f>
        <v>466162.66666666669</v>
      </c>
      <c r="L22">
        <v>429</v>
      </c>
      <c r="M22">
        <v>625</v>
      </c>
      <c r="N22">
        <v>307</v>
      </c>
      <c r="O22" s="65">
        <f>AVERAGE(Tableau47[[#This Row],[G7_1]:[G7_3]])</f>
        <v>453.66666666666669</v>
      </c>
      <c r="P22">
        <v>192</v>
      </c>
      <c r="Q22">
        <v>204</v>
      </c>
      <c r="R22">
        <v>46</v>
      </c>
      <c r="S22" s="65">
        <f>AVERAGE(Tableau47[[#This Row],[G14_1]:[G14_3]])</f>
        <v>147.33333333333334</v>
      </c>
      <c r="W22"/>
    </row>
    <row r="23" spans="1:23" x14ac:dyDescent="0.35">
      <c r="A23" t="s">
        <v>122</v>
      </c>
      <c r="B23" t="s">
        <v>123</v>
      </c>
      <c r="C23" t="s">
        <v>124</v>
      </c>
      <c r="D23" t="s">
        <v>52</v>
      </c>
      <c r="E23">
        <v>23</v>
      </c>
      <c r="F23" t="s">
        <v>125</v>
      </c>
      <c r="G23" s="64">
        <v>18120.6586748054</v>
      </c>
      <c r="H23">
        <v>535640</v>
      </c>
      <c r="I23">
        <v>416049</v>
      </c>
      <c r="J23">
        <v>413541</v>
      </c>
      <c r="K23" s="65">
        <f>AVERAGE(Tableau47[[#This Row],[J2_1]:[J2_3]])</f>
        <v>455076.66666666669</v>
      </c>
      <c r="L23">
        <v>564</v>
      </c>
      <c r="M23">
        <v>1061</v>
      </c>
      <c r="N23">
        <v>484</v>
      </c>
      <c r="O23" s="65">
        <f>AVERAGE(Tableau47[[#This Row],[G7_1]:[G7_3]])</f>
        <v>703</v>
      </c>
      <c r="P23">
        <v>273</v>
      </c>
      <c r="Q23">
        <v>268</v>
      </c>
      <c r="R23">
        <v>173</v>
      </c>
      <c r="S23" s="65">
        <f>AVERAGE(Tableau47[[#This Row],[G14_1]:[G14_3]])</f>
        <v>238</v>
      </c>
      <c r="W23"/>
    </row>
    <row r="24" spans="1:23" x14ac:dyDescent="0.35">
      <c r="A24" t="s">
        <v>129</v>
      </c>
      <c r="B24" t="s">
        <v>123</v>
      </c>
      <c r="C24" t="s">
        <v>124</v>
      </c>
      <c r="D24" t="s">
        <v>52</v>
      </c>
      <c r="E24">
        <v>23</v>
      </c>
      <c r="F24" t="s">
        <v>125</v>
      </c>
      <c r="G24" s="64">
        <v>18120.413406145599</v>
      </c>
      <c r="H24">
        <v>535634</v>
      </c>
      <c r="I24">
        <v>416044</v>
      </c>
      <c r="J24">
        <v>413534</v>
      </c>
      <c r="K24" s="65">
        <f>AVERAGE(Tableau47[[#This Row],[J2_1]:[J2_3]])</f>
        <v>455070.66666666669</v>
      </c>
      <c r="L24">
        <v>564</v>
      </c>
      <c r="M24">
        <v>1061</v>
      </c>
      <c r="N24">
        <v>484</v>
      </c>
      <c r="O24" s="65">
        <f>AVERAGE(Tableau47[[#This Row],[G7_1]:[G7_3]])</f>
        <v>703</v>
      </c>
      <c r="P24">
        <v>273</v>
      </c>
      <c r="Q24">
        <v>268</v>
      </c>
      <c r="R24">
        <v>173</v>
      </c>
      <c r="S24" s="65">
        <f>AVERAGE(Tableau47[[#This Row],[G14_1]:[G14_3]])</f>
        <v>238</v>
      </c>
      <c r="W24"/>
    </row>
    <row r="25" spans="1:23" x14ac:dyDescent="0.35">
      <c r="A25" t="s">
        <v>150</v>
      </c>
      <c r="B25" t="s">
        <v>151</v>
      </c>
      <c r="C25" t="s">
        <v>152</v>
      </c>
      <c r="D25" t="s">
        <v>62</v>
      </c>
      <c r="E25">
        <v>22</v>
      </c>
      <c r="F25" t="s">
        <v>153</v>
      </c>
      <c r="G25" s="64">
        <v>15617.6006919465</v>
      </c>
      <c r="H25">
        <v>435893</v>
      </c>
      <c r="I25">
        <v>419655</v>
      </c>
      <c r="J25">
        <v>324835</v>
      </c>
      <c r="K25" s="65">
        <f>AVERAGE(Tableau47[[#This Row],[J2_1]:[J2_3]])</f>
        <v>393461</v>
      </c>
      <c r="L25">
        <v>339</v>
      </c>
      <c r="M25">
        <v>448</v>
      </c>
      <c r="N25">
        <v>272</v>
      </c>
      <c r="O25" s="65">
        <f>AVERAGE(Tableau47[[#This Row],[G7_1]:[G7_3]])</f>
        <v>353</v>
      </c>
      <c r="P25">
        <v>174</v>
      </c>
      <c r="Q25">
        <v>179</v>
      </c>
      <c r="R25">
        <v>187</v>
      </c>
      <c r="S25" s="65">
        <f>AVERAGE(Tableau47[[#This Row],[G14_1]:[G14_3]])</f>
        <v>180</v>
      </c>
      <c r="W25"/>
    </row>
    <row r="26" spans="1:23" x14ac:dyDescent="0.35">
      <c r="A26" t="s">
        <v>158</v>
      </c>
      <c r="B26" t="s">
        <v>151</v>
      </c>
      <c r="C26" t="s">
        <v>152</v>
      </c>
      <c r="D26" t="s">
        <v>62</v>
      </c>
      <c r="E26">
        <v>22</v>
      </c>
      <c r="F26" t="s">
        <v>153</v>
      </c>
      <c r="G26" s="64">
        <v>15596.993348137899</v>
      </c>
      <c r="H26">
        <v>435259</v>
      </c>
      <c r="I26">
        <v>419001</v>
      </c>
      <c r="J26">
        <v>324530</v>
      </c>
      <c r="K26" s="65">
        <f>AVERAGE(Tableau47[[#This Row],[J2_1]:[J2_3]])</f>
        <v>392930</v>
      </c>
      <c r="L26">
        <v>339</v>
      </c>
      <c r="M26">
        <v>446</v>
      </c>
      <c r="N26">
        <v>272</v>
      </c>
      <c r="O26" s="65">
        <f>AVERAGE(Tableau47[[#This Row],[G7_1]:[G7_3]])</f>
        <v>352.33333333333331</v>
      </c>
      <c r="P26">
        <v>174</v>
      </c>
      <c r="Q26">
        <v>178</v>
      </c>
      <c r="R26">
        <v>187</v>
      </c>
      <c r="S26" s="65">
        <f>AVERAGE(Tableau47[[#This Row],[G14_1]:[G14_3]])</f>
        <v>179.66666666666666</v>
      </c>
      <c r="W26"/>
    </row>
    <row r="27" spans="1:23" x14ac:dyDescent="0.35">
      <c r="A27" t="s">
        <v>162</v>
      </c>
      <c r="B27" t="s">
        <v>151</v>
      </c>
      <c r="C27" t="s">
        <v>152</v>
      </c>
      <c r="D27" t="s">
        <v>62</v>
      </c>
      <c r="E27">
        <v>22</v>
      </c>
      <c r="F27" t="s">
        <v>153</v>
      </c>
      <c r="G27" s="64">
        <v>15596.993348137899</v>
      </c>
      <c r="H27">
        <v>435259</v>
      </c>
      <c r="I27">
        <v>419001</v>
      </c>
      <c r="J27">
        <v>324530</v>
      </c>
      <c r="K27" s="65">
        <f>AVERAGE(Tableau47[[#This Row],[J2_1]:[J2_3]])</f>
        <v>392930</v>
      </c>
      <c r="L27">
        <v>339</v>
      </c>
      <c r="M27">
        <v>446</v>
      </c>
      <c r="N27">
        <v>272</v>
      </c>
      <c r="O27" s="65">
        <f>AVERAGE(Tableau47[[#This Row],[G7_1]:[G7_3]])</f>
        <v>352.33333333333331</v>
      </c>
      <c r="P27">
        <v>174</v>
      </c>
      <c r="Q27">
        <v>178</v>
      </c>
      <c r="R27">
        <v>187</v>
      </c>
      <c r="S27" s="65">
        <f>AVERAGE(Tableau47[[#This Row],[G14_1]:[G14_3]])</f>
        <v>179.66666666666666</v>
      </c>
      <c r="W27"/>
    </row>
    <row r="28" spans="1:23" x14ac:dyDescent="0.35">
      <c r="A28" t="s">
        <v>55</v>
      </c>
      <c r="B28" t="s">
        <v>31</v>
      </c>
      <c r="C28" t="s">
        <v>32</v>
      </c>
      <c r="D28" t="s">
        <v>33</v>
      </c>
      <c r="E28">
        <v>23</v>
      </c>
      <c r="F28" s="1" t="s">
        <v>34</v>
      </c>
      <c r="G28" s="64">
        <v>12705.7809334749</v>
      </c>
      <c r="H28">
        <v>371095</v>
      </c>
      <c r="I28">
        <v>371502</v>
      </c>
      <c r="J28">
        <v>228016</v>
      </c>
      <c r="K28" s="65">
        <f>AVERAGE(Tableau47[[#This Row],[J2_1]:[J2_3]])</f>
        <v>323537.66666666669</v>
      </c>
      <c r="L28">
        <v>1617</v>
      </c>
      <c r="M28">
        <v>3913</v>
      </c>
      <c r="N28">
        <v>1109</v>
      </c>
      <c r="O28" s="65">
        <f>AVERAGE(Tableau47[[#This Row],[G7_1]:[G7_3]])</f>
        <v>2213</v>
      </c>
      <c r="P28">
        <v>1915</v>
      </c>
      <c r="Q28">
        <v>1573</v>
      </c>
      <c r="R28">
        <v>847</v>
      </c>
      <c r="S28" s="65">
        <f>AVERAGE(Tableau47[[#This Row],[G14_1]:[G14_3]])</f>
        <v>1445</v>
      </c>
      <c r="W28"/>
    </row>
    <row r="29" spans="1:23" x14ac:dyDescent="0.35">
      <c r="A29" t="s">
        <v>170</v>
      </c>
      <c r="B29" t="s">
        <v>165</v>
      </c>
      <c r="C29" t="s">
        <v>166</v>
      </c>
      <c r="D29" t="s">
        <v>77</v>
      </c>
      <c r="E29">
        <v>22</v>
      </c>
      <c r="F29" s="29" t="s">
        <v>167</v>
      </c>
      <c r="G29" s="64">
        <v>12471.625241897</v>
      </c>
      <c r="H29">
        <v>317024</v>
      </c>
      <c r="I29">
        <v>311616</v>
      </c>
      <c r="J29">
        <v>300636</v>
      </c>
      <c r="K29" s="65">
        <f>AVERAGE(Tableau47[[#This Row],[J2_1]:[J2_3]])</f>
        <v>309758.66666666669</v>
      </c>
      <c r="L29">
        <v>275</v>
      </c>
      <c r="M29">
        <v>652</v>
      </c>
      <c r="N29">
        <v>208</v>
      </c>
      <c r="O29" s="65">
        <f>AVERAGE(Tableau47[[#This Row],[G7_1]:[G7_3]])</f>
        <v>378.33333333333331</v>
      </c>
      <c r="P29">
        <v>647</v>
      </c>
      <c r="Q29">
        <v>590</v>
      </c>
      <c r="R29">
        <v>544</v>
      </c>
      <c r="S29" s="65">
        <f>AVERAGE(Tableau47[[#This Row],[G14_1]:[G14_3]])</f>
        <v>593.66666666666663</v>
      </c>
      <c r="W29"/>
    </row>
    <row r="30" spans="1:23" x14ac:dyDescent="0.35">
      <c r="A30" t="s">
        <v>164</v>
      </c>
      <c r="B30" t="s">
        <v>165</v>
      </c>
      <c r="C30" t="s">
        <v>166</v>
      </c>
      <c r="D30" t="s">
        <v>77</v>
      </c>
      <c r="E30">
        <v>22</v>
      </c>
      <c r="F30" s="29" t="s">
        <v>167</v>
      </c>
      <c r="G30" s="64">
        <v>12471.5912005423</v>
      </c>
      <c r="H30">
        <v>317021</v>
      </c>
      <c r="I30">
        <v>311616</v>
      </c>
      <c r="J30">
        <v>300636</v>
      </c>
      <c r="K30" s="65">
        <f>AVERAGE(Tableau47[[#This Row],[J2_1]:[J2_3]])</f>
        <v>309757.66666666669</v>
      </c>
      <c r="L30">
        <v>275</v>
      </c>
      <c r="M30">
        <v>652</v>
      </c>
      <c r="N30">
        <v>208</v>
      </c>
      <c r="O30" s="65">
        <f>AVERAGE(Tableau47[[#This Row],[G7_1]:[G7_3]])</f>
        <v>378.33333333333331</v>
      </c>
      <c r="P30">
        <v>647</v>
      </c>
      <c r="Q30">
        <v>590</v>
      </c>
      <c r="R30">
        <v>544</v>
      </c>
      <c r="S30" s="65">
        <f>AVERAGE(Tableau47[[#This Row],[G14_1]:[G14_3]])</f>
        <v>593.66666666666663</v>
      </c>
      <c r="W30"/>
    </row>
    <row r="31" spans="1:23" x14ac:dyDescent="0.35">
      <c r="A31" t="s">
        <v>172</v>
      </c>
      <c r="B31" t="s">
        <v>165</v>
      </c>
      <c r="C31" t="s">
        <v>166</v>
      </c>
      <c r="D31" t="s">
        <v>77</v>
      </c>
      <c r="E31">
        <v>22</v>
      </c>
      <c r="F31" s="29" t="s">
        <v>167</v>
      </c>
      <c r="G31" s="64">
        <v>12471.5912005423</v>
      </c>
      <c r="H31">
        <v>317021</v>
      </c>
      <c r="I31">
        <v>311616</v>
      </c>
      <c r="J31">
        <v>300636</v>
      </c>
      <c r="K31" s="65">
        <f>AVERAGE(Tableau47[[#This Row],[J2_1]:[J2_3]])</f>
        <v>309757.66666666669</v>
      </c>
      <c r="L31">
        <v>275</v>
      </c>
      <c r="M31">
        <v>652</v>
      </c>
      <c r="N31">
        <v>208</v>
      </c>
      <c r="O31" s="65">
        <f>AVERAGE(Tableau47[[#This Row],[G7_1]:[G7_3]])</f>
        <v>378.33333333333331</v>
      </c>
      <c r="P31">
        <v>647</v>
      </c>
      <c r="Q31">
        <v>590</v>
      </c>
      <c r="R31">
        <v>544</v>
      </c>
      <c r="S31" s="65">
        <f>AVERAGE(Tableau47[[#This Row],[G14_1]:[G14_3]])</f>
        <v>593.66666666666663</v>
      </c>
      <c r="W31"/>
    </row>
    <row r="32" spans="1:23" x14ac:dyDescent="0.35">
      <c r="A32" t="s">
        <v>214</v>
      </c>
      <c r="B32" t="s">
        <v>215</v>
      </c>
      <c r="C32" t="s">
        <v>1061</v>
      </c>
      <c r="D32" s="71">
        <v>88.23</v>
      </c>
      <c r="E32" s="68">
        <v>17</v>
      </c>
      <c r="F32" t="s">
        <v>1062</v>
      </c>
      <c r="G32" s="64">
        <v>11196.221264649401</v>
      </c>
      <c r="H32">
        <v>346368</v>
      </c>
      <c r="I32">
        <v>301000</v>
      </c>
      <c r="J32">
        <v>208708</v>
      </c>
      <c r="K32" s="65">
        <f>AVERAGE(Tableau47[[#This Row],[J2_1]:[J2_3]])</f>
        <v>285358.66666666669</v>
      </c>
      <c r="L32">
        <v>156</v>
      </c>
      <c r="M32">
        <v>387</v>
      </c>
      <c r="N32">
        <v>96</v>
      </c>
      <c r="O32" s="65">
        <f>AVERAGE(Tableau47[[#This Row],[G7_1]:[G7_3]])</f>
        <v>213</v>
      </c>
      <c r="P32">
        <v>115</v>
      </c>
      <c r="Q32">
        <v>83</v>
      </c>
      <c r="R32">
        <v>35</v>
      </c>
      <c r="S32" s="65">
        <f>AVERAGE(Tableau47[[#This Row],[G14_1]:[G14_3]])</f>
        <v>77.666666666666671</v>
      </c>
      <c r="W32"/>
    </row>
    <row r="33" spans="1:23" x14ac:dyDescent="0.35">
      <c r="A33" t="s">
        <v>218</v>
      </c>
      <c r="B33" t="s">
        <v>215</v>
      </c>
      <c r="C33" t="s">
        <v>1061</v>
      </c>
      <c r="D33" s="71">
        <v>88.23</v>
      </c>
      <c r="E33" s="68">
        <v>17</v>
      </c>
      <c r="F33" t="s">
        <v>1062</v>
      </c>
      <c r="G33" s="64">
        <v>11196.221264649401</v>
      </c>
      <c r="H33">
        <v>346368</v>
      </c>
      <c r="I33">
        <v>301000</v>
      </c>
      <c r="J33">
        <v>208708</v>
      </c>
      <c r="K33" s="65">
        <f>AVERAGE(Tableau47[[#This Row],[J2_1]:[J2_3]])</f>
        <v>285358.66666666669</v>
      </c>
      <c r="L33">
        <v>156</v>
      </c>
      <c r="M33">
        <v>387</v>
      </c>
      <c r="N33">
        <v>96</v>
      </c>
      <c r="O33" s="65">
        <f>AVERAGE(Tableau47[[#This Row],[G7_1]:[G7_3]])</f>
        <v>213</v>
      </c>
      <c r="P33">
        <v>115</v>
      </c>
      <c r="Q33">
        <v>83</v>
      </c>
      <c r="R33">
        <v>35</v>
      </c>
      <c r="S33" s="65">
        <f>AVERAGE(Tableau47[[#This Row],[G14_1]:[G14_3]])</f>
        <v>77.666666666666671</v>
      </c>
      <c r="W33"/>
    </row>
    <row r="34" spans="1:23" x14ac:dyDescent="0.35">
      <c r="A34" t="s">
        <v>219</v>
      </c>
      <c r="B34" t="s">
        <v>220</v>
      </c>
      <c r="C34" t="s">
        <v>79</v>
      </c>
      <c r="D34" t="s">
        <v>79</v>
      </c>
      <c r="E34" t="s">
        <v>79</v>
      </c>
      <c r="F34" s="31" t="s">
        <v>1009</v>
      </c>
      <c r="G34" s="64">
        <v>9472.6941836831502</v>
      </c>
      <c r="H34">
        <v>288970</v>
      </c>
      <c r="I34">
        <v>241407</v>
      </c>
      <c r="J34">
        <v>190298</v>
      </c>
      <c r="K34" s="65">
        <f>AVERAGE(Tableau47[[#This Row],[J2_1]:[J2_3]])</f>
        <v>240225</v>
      </c>
      <c r="L34">
        <v>130</v>
      </c>
      <c r="M34">
        <v>328</v>
      </c>
      <c r="N34">
        <v>94</v>
      </c>
      <c r="O34" s="65">
        <f>AVERAGE(Tableau47[[#This Row],[G7_1]:[G7_3]])</f>
        <v>184</v>
      </c>
      <c r="P34">
        <v>97</v>
      </c>
      <c r="Q34">
        <v>65</v>
      </c>
      <c r="R34">
        <v>51</v>
      </c>
      <c r="S34" s="65">
        <f>AVERAGE(Tableau47[[#This Row],[G14_1]:[G14_3]])</f>
        <v>71</v>
      </c>
      <c r="W34"/>
    </row>
    <row r="35" spans="1:23" x14ac:dyDescent="0.35">
      <c r="A35" t="s">
        <v>223</v>
      </c>
      <c r="B35" t="s">
        <v>220</v>
      </c>
      <c r="C35" t="s">
        <v>79</v>
      </c>
      <c r="D35" t="s">
        <v>79</v>
      </c>
      <c r="E35" t="s">
        <v>79</v>
      </c>
      <c r="F35" s="31" t="s">
        <v>1009</v>
      </c>
      <c r="G35" s="64">
        <v>9472.6941836831502</v>
      </c>
      <c r="H35">
        <v>288970</v>
      </c>
      <c r="I35">
        <v>241407</v>
      </c>
      <c r="J35">
        <v>190298</v>
      </c>
      <c r="K35" s="65">
        <f>AVERAGE(Tableau47[[#This Row],[J2_1]:[J2_3]])</f>
        <v>240225</v>
      </c>
      <c r="L35">
        <v>130</v>
      </c>
      <c r="M35">
        <v>328</v>
      </c>
      <c r="N35">
        <v>94</v>
      </c>
      <c r="O35" s="65">
        <f>AVERAGE(Tableau47[[#This Row],[G7_1]:[G7_3]])</f>
        <v>184</v>
      </c>
      <c r="P35">
        <v>97</v>
      </c>
      <c r="Q35">
        <v>65</v>
      </c>
      <c r="R35">
        <v>51</v>
      </c>
      <c r="S35" s="65">
        <f>AVERAGE(Tableau47[[#This Row],[G14_1]:[G14_3]])</f>
        <v>71</v>
      </c>
      <c r="W35"/>
    </row>
    <row r="36" spans="1:23" x14ac:dyDescent="0.35">
      <c r="A36" t="s">
        <v>183</v>
      </c>
      <c r="B36" t="s">
        <v>184</v>
      </c>
      <c r="C36" t="s">
        <v>185</v>
      </c>
      <c r="D36" t="s">
        <v>186</v>
      </c>
      <c r="E36">
        <v>21</v>
      </c>
      <c r="F36" t="s">
        <v>1058</v>
      </c>
      <c r="G36" s="64">
        <v>6554.0722023616299</v>
      </c>
      <c r="H36">
        <v>196316</v>
      </c>
      <c r="I36">
        <v>163472</v>
      </c>
      <c r="J36">
        <v>137137</v>
      </c>
      <c r="K36" s="65">
        <f>AVERAGE(Tableau47[[#This Row],[J2_1]:[J2_3]])</f>
        <v>165641.66666666666</v>
      </c>
      <c r="L36">
        <v>228</v>
      </c>
      <c r="M36">
        <v>621</v>
      </c>
      <c r="N36">
        <v>130</v>
      </c>
      <c r="O36" s="65">
        <f>AVERAGE(Tableau47[[#This Row],[G7_1]:[G7_3]])</f>
        <v>326.33333333333331</v>
      </c>
      <c r="P36">
        <v>200</v>
      </c>
      <c r="Q36">
        <v>210</v>
      </c>
      <c r="R36">
        <v>55</v>
      </c>
      <c r="S36" s="65">
        <f>AVERAGE(Tableau47[[#This Row],[G14_1]:[G14_3]])</f>
        <v>155</v>
      </c>
      <c r="W36"/>
    </row>
    <row r="37" spans="1:23" x14ac:dyDescent="0.35">
      <c r="A37" t="s">
        <v>191</v>
      </c>
      <c r="B37" t="s">
        <v>184</v>
      </c>
      <c r="C37" t="s">
        <v>185</v>
      </c>
      <c r="D37" t="s">
        <v>186</v>
      </c>
      <c r="E37">
        <v>21</v>
      </c>
      <c r="F37" t="s">
        <v>1058</v>
      </c>
      <c r="G37" s="64">
        <v>6554.0495081251802</v>
      </c>
      <c r="H37">
        <v>196314</v>
      </c>
      <c r="I37">
        <v>163472</v>
      </c>
      <c r="J37">
        <v>137137</v>
      </c>
      <c r="K37" s="65">
        <f>AVERAGE(Tableau47[[#This Row],[J2_1]:[J2_3]])</f>
        <v>165641</v>
      </c>
      <c r="L37">
        <v>228</v>
      </c>
      <c r="M37">
        <v>621</v>
      </c>
      <c r="N37">
        <v>130</v>
      </c>
      <c r="O37" s="65">
        <f>AVERAGE(Tableau47[[#This Row],[G7_1]:[G7_3]])</f>
        <v>326.33333333333331</v>
      </c>
      <c r="P37">
        <v>200</v>
      </c>
      <c r="Q37">
        <v>210</v>
      </c>
      <c r="R37">
        <v>55</v>
      </c>
      <c r="S37" s="65">
        <f>AVERAGE(Tableau47[[#This Row],[G14_1]:[G14_3]])</f>
        <v>155</v>
      </c>
      <c r="W37"/>
    </row>
    <row r="38" spans="1:23" x14ac:dyDescent="0.35">
      <c r="A38" t="s">
        <v>259</v>
      </c>
      <c r="B38" t="s">
        <v>260</v>
      </c>
      <c r="C38" t="s">
        <v>1063</v>
      </c>
      <c r="D38" s="71">
        <v>86.67</v>
      </c>
      <c r="E38" s="68">
        <v>15</v>
      </c>
      <c r="F38" t="s">
        <v>1064</v>
      </c>
      <c r="G38" s="64">
        <v>6571.3333839548404</v>
      </c>
      <c r="H38">
        <v>150397</v>
      </c>
      <c r="I38">
        <v>163258</v>
      </c>
      <c r="J38">
        <v>170980</v>
      </c>
      <c r="K38" s="65">
        <f>AVERAGE(Tableau47[[#This Row],[J2_1]:[J2_3]])</f>
        <v>161545</v>
      </c>
      <c r="L38">
        <v>40</v>
      </c>
      <c r="M38">
        <v>176</v>
      </c>
      <c r="N38">
        <v>45</v>
      </c>
      <c r="O38" s="65">
        <f>AVERAGE(Tableau47[[#This Row],[G7_1]:[G7_3]])</f>
        <v>87</v>
      </c>
      <c r="P38">
        <v>103</v>
      </c>
      <c r="Q38">
        <v>86</v>
      </c>
      <c r="R38">
        <v>73</v>
      </c>
      <c r="S38" s="65">
        <f>AVERAGE(Tableau47[[#This Row],[G14_1]:[G14_3]])</f>
        <v>87.333333333333329</v>
      </c>
      <c r="W38"/>
    </row>
    <row r="39" spans="1:23" x14ac:dyDescent="0.35">
      <c r="A39" t="s">
        <v>146</v>
      </c>
      <c r="B39" t="s">
        <v>147</v>
      </c>
      <c r="C39" t="s">
        <v>79</v>
      </c>
      <c r="D39" t="s">
        <v>79</v>
      </c>
      <c r="E39" t="s">
        <v>79</v>
      </c>
      <c r="F39" t="s">
        <v>79</v>
      </c>
      <c r="G39" s="64">
        <v>5838.7571555166596</v>
      </c>
      <c r="H39">
        <v>153787</v>
      </c>
      <c r="I39">
        <v>162509</v>
      </c>
      <c r="J39">
        <v>123367</v>
      </c>
      <c r="K39" s="65">
        <f>AVERAGE(Tableau47[[#This Row],[J2_1]:[J2_3]])</f>
        <v>146554.33333333334</v>
      </c>
      <c r="L39">
        <v>280</v>
      </c>
      <c r="M39">
        <v>705</v>
      </c>
      <c r="N39">
        <v>286</v>
      </c>
      <c r="O39" s="65">
        <f>AVERAGE(Tableau47[[#This Row],[G7_1]:[G7_3]])</f>
        <v>423.66666666666669</v>
      </c>
      <c r="P39">
        <v>351</v>
      </c>
      <c r="Q39">
        <v>416</v>
      </c>
      <c r="R39">
        <v>137</v>
      </c>
      <c r="S39" s="65">
        <f>AVERAGE(Tableau47[[#This Row],[G14_1]:[G14_3]])</f>
        <v>301.33333333333331</v>
      </c>
      <c r="W39"/>
    </row>
    <row r="40" spans="1:23" x14ac:dyDescent="0.35">
      <c r="A40" t="s">
        <v>249</v>
      </c>
      <c r="B40" t="s">
        <v>250</v>
      </c>
      <c r="C40" t="s">
        <v>1065</v>
      </c>
      <c r="D40" s="71">
        <v>81.25</v>
      </c>
      <c r="E40" s="68">
        <v>17</v>
      </c>
      <c r="F40" t="s">
        <v>1066</v>
      </c>
      <c r="G40" s="64">
        <v>4652.5313980132296</v>
      </c>
      <c r="H40">
        <v>116172</v>
      </c>
      <c r="I40">
        <v>124369</v>
      </c>
      <c r="J40">
        <v>107008</v>
      </c>
      <c r="K40" s="65">
        <f>AVERAGE(Tableau47[[#This Row],[J2_1]:[J2_3]])</f>
        <v>115849.66666666667</v>
      </c>
      <c r="L40">
        <v>59</v>
      </c>
      <c r="M40">
        <v>195</v>
      </c>
      <c r="N40">
        <v>105</v>
      </c>
      <c r="O40" s="65">
        <f>AVERAGE(Tableau47[[#This Row],[G7_1]:[G7_3]])</f>
        <v>119.66666666666667</v>
      </c>
      <c r="P40">
        <v>196</v>
      </c>
      <c r="Q40">
        <v>182</v>
      </c>
      <c r="R40">
        <v>86</v>
      </c>
      <c r="S40" s="65">
        <f>AVERAGE(Tableau47[[#This Row],[G14_1]:[G14_3]])</f>
        <v>154.66666666666666</v>
      </c>
      <c r="W40"/>
    </row>
    <row r="41" spans="1:23" x14ac:dyDescent="0.35">
      <c r="A41" t="s">
        <v>257</v>
      </c>
      <c r="B41" t="s">
        <v>250</v>
      </c>
      <c r="C41" t="s">
        <v>1065</v>
      </c>
      <c r="D41" s="71">
        <v>81.25</v>
      </c>
      <c r="E41" s="68">
        <v>17</v>
      </c>
      <c r="F41" t="s">
        <v>1066</v>
      </c>
      <c r="G41" s="64">
        <v>4652.5313980132296</v>
      </c>
      <c r="H41">
        <v>116172</v>
      </c>
      <c r="I41">
        <v>124369</v>
      </c>
      <c r="J41">
        <v>107008</v>
      </c>
      <c r="K41" s="65">
        <f>AVERAGE(Tableau47[[#This Row],[J2_1]:[J2_3]])</f>
        <v>115849.66666666667</v>
      </c>
      <c r="L41">
        <v>59</v>
      </c>
      <c r="M41">
        <v>195</v>
      </c>
      <c r="N41">
        <v>105</v>
      </c>
      <c r="O41" s="65">
        <f>AVERAGE(Tableau47[[#This Row],[G7_1]:[G7_3]])</f>
        <v>119.66666666666667</v>
      </c>
      <c r="P41">
        <v>196</v>
      </c>
      <c r="Q41">
        <v>182</v>
      </c>
      <c r="R41">
        <v>86</v>
      </c>
      <c r="S41" s="65">
        <f>AVERAGE(Tableau47[[#This Row],[G14_1]:[G14_3]])</f>
        <v>154.66666666666666</v>
      </c>
      <c r="W41"/>
    </row>
    <row r="42" spans="1:23" x14ac:dyDescent="0.35">
      <c r="A42" t="s">
        <v>253</v>
      </c>
      <c r="B42" t="s">
        <v>254</v>
      </c>
      <c r="C42" t="s">
        <v>255</v>
      </c>
      <c r="D42" t="s">
        <v>256</v>
      </c>
      <c r="E42">
        <v>20</v>
      </c>
      <c r="F42" s="24" t="s">
        <v>1059</v>
      </c>
      <c r="G42" s="64">
        <v>4652.5313980132296</v>
      </c>
      <c r="H42">
        <v>116172</v>
      </c>
      <c r="I42">
        <v>124369</v>
      </c>
      <c r="J42">
        <v>107008</v>
      </c>
      <c r="K42" s="65">
        <f>AVERAGE(Tableau47[[#This Row],[J2_1]:[J2_3]])</f>
        <v>115849.66666666667</v>
      </c>
      <c r="L42">
        <v>59</v>
      </c>
      <c r="M42">
        <v>195</v>
      </c>
      <c r="N42">
        <v>105</v>
      </c>
      <c r="O42" s="65">
        <f>AVERAGE(Tableau47[[#This Row],[G7_1]:[G7_3]])</f>
        <v>119.66666666666667</v>
      </c>
      <c r="P42">
        <v>196</v>
      </c>
      <c r="Q42">
        <v>182</v>
      </c>
      <c r="R42">
        <v>86</v>
      </c>
      <c r="S42" s="65">
        <f>AVERAGE(Tableau47[[#This Row],[G14_1]:[G14_3]])</f>
        <v>154.66666666666666</v>
      </c>
      <c r="W42"/>
    </row>
    <row r="43" spans="1:23" s="1" customFormat="1" x14ac:dyDescent="0.35">
      <c r="A43" t="s">
        <v>258</v>
      </c>
      <c r="B43" t="s">
        <v>254</v>
      </c>
      <c r="C43" t="s">
        <v>255</v>
      </c>
      <c r="D43" t="s">
        <v>256</v>
      </c>
      <c r="E43">
        <v>20</v>
      </c>
      <c r="F43" s="24" t="s">
        <v>1059</v>
      </c>
      <c r="G43" s="64">
        <v>4652.5313980132296</v>
      </c>
      <c r="H43">
        <v>116172</v>
      </c>
      <c r="I43">
        <v>124369</v>
      </c>
      <c r="J43">
        <v>107008</v>
      </c>
      <c r="K43" s="65">
        <f>AVERAGE(Tableau47[[#This Row],[J2_1]:[J2_3]])</f>
        <v>115849.66666666667</v>
      </c>
      <c r="L43">
        <v>59</v>
      </c>
      <c r="M43">
        <v>195</v>
      </c>
      <c r="N43">
        <v>105</v>
      </c>
      <c r="O43" s="65">
        <f>AVERAGE(Tableau47[[#This Row],[G7_1]:[G7_3]])</f>
        <v>119.66666666666667</v>
      </c>
      <c r="P43">
        <v>196</v>
      </c>
      <c r="Q43">
        <v>182</v>
      </c>
      <c r="R43">
        <v>86</v>
      </c>
      <c r="S43" s="65">
        <f>AVERAGE(Tableau47[[#This Row],[G14_1]:[G14_3]])</f>
        <v>154.66666666666666</v>
      </c>
    </row>
    <row r="44" spans="1:23" x14ac:dyDescent="0.35">
      <c r="A44" t="s">
        <v>193</v>
      </c>
      <c r="B44" t="s">
        <v>194</v>
      </c>
      <c r="C44" t="s">
        <v>195</v>
      </c>
      <c r="D44" t="s">
        <v>196</v>
      </c>
      <c r="E44">
        <v>21</v>
      </c>
      <c r="F44" t="s">
        <v>197</v>
      </c>
      <c r="G44" s="64">
        <v>4464.3278662965204</v>
      </c>
      <c r="H44">
        <v>116463</v>
      </c>
      <c r="I44">
        <v>120478</v>
      </c>
      <c r="J44">
        <v>98207</v>
      </c>
      <c r="K44" s="65">
        <f>AVERAGE(Tableau47[[#This Row],[J2_1]:[J2_3]])</f>
        <v>111716</v>
      </c>
      <c r="L44">
        <v>136</v>
      </c>
      <c r="M44">
        <v>393</v>
      </c>
      <c r="N44">
        <v>144</v>
      </c>
      <c r="O44" s="65">
        <f>AVERAGE(Tableau47[[#This Row],[G7_1]:[G7_3]])</f>
        <v>224.33333333333334</v>
      </c>
      <c r="P44">
        <v>488</v>
      </c>
      <c r="Q44">
        <v>390</v>
      </c>
      <c r="R44">
        <v>262</v>
      </c>
      <c r="S44" s="65">
        <f>AVERAGE(Tableau47[[#This Row],[G14_1]:[G14_3]])</f>
        <v>380</v>
      </c>
      <c r="W44"/>
    </row>
    <row r="45" spans="1:23" x14ac:dyDescent="0.35">
      <c r="A45" t="s">
        <v>201</v>
      </c>
      <c r="B45" t="s">
        <v>194</v>
      </c>
      <c r="C45" t="s">
        <v>195</v>
      </c>
      <c r="D45" t="s">
        <v>196</v>
      </c>
      <c r="E45">
        <v>21</v>
      </c>
      <c r="F45" t="s">
        <v>197</v>
      </c>
      <c r="G45" s="64">
        <v>4464.3278662965204</v>
      </c>
      <c r="H45">
        <v>116463</v>
      </c>
      <c r="I45">
        <v>120478</v>
      </c>
      <c r="J45">
        <v>98207</v>
      </c>
      <c r="K45" s="65">
        <f>AVERAGE(Tableau47[[#This Row],[J2_1]:[J2_3]])</f>
        <v>111716</v>
      </c>
      <c r="L45">
        <v>136</v>
      </c>
      <c r="M45">
        <v>393</v>
      </c>
      <c r="N45">
        <v>144</v>
      </c>
      <c r="O45" s="65">
        <f>AVERAGE(Tableau47[[#This Row],[G7_1]:[G7_3]])</f>
        <v>224.33333333333334</v>
      </c>
      <c r="P45">
        <v>488</v>
      </c>
      <c r="Q45">
        <v>390</v>
      </c>
      <c r="R45">
        <v>262</v>
      </c>
      <c r="S45" s="65">
        <f>AVERAGE(Tableau47[[#This Row],[G14_1]:[G14_3]])</f>
        <v>380</v>
      </c>
      <c r="W45"/>
    </row>
    <row r="46" spans="1:23" x14ac:dyDescent="0.35">
      <c r="A46" t="s">
        <v>242</v>
      </c>
      <c r="B46" t="s">
        <v>235</v>
      </c>
      <c r="C46" t="s">
        <v>243</v>
      </c>
      <c r="D46" t="s">
        <v>33</v>
      </c>
      <c r="E46">
        <v>23</v>
      </c>
      <c r="F46" t="s">
        <v>237</v>
      </c>
      <c r="G46" s="64">
        <v>3794.6075315836802</v>
      </c>
      <c r="H46">
        <v>113882</v>
      </c>
      <c r="I46">
        <v>103346</v>
      </c>
      <c r="J46">
        <v>72138</v>
      </c>
      <c r="K46" s="65">
        <f>AVERAGE(Tableau47[[#This Row],[J2_1]:[J2_3]])</f>
        <v>96455.333333333328</v>
      </c>
      <c r="L46">
        <v>118</v>
      </c>
      <c r="M46">
        <v>207</v>
      </c>
      <c r="N46">
        <v>92</v>
      </c>
      <c r="O46" s="65">
        <f>AVERAGE(Tableau47[[#This Row],[G7_1]:[G7_3]])</f>
        <v>139</v>
      </c>
      <c r="P46">
        <v>50</v>
      </c>
      <c r="Q46">
        <v>65</v>
      </c>
      <c r="R46">
        <v>7</v>
      </c>
      <c r="S46" s="65">
        <f>AVERAGE(Tableau47[[#This Row],[G14_1]:[G14_3]])</f>
        <v>40.666666666666664</v>
      </c>
      <c r="W46"/>
    </row>
    <row r="47" spans="1:23" x14ac:dyDescent="0.35">
      <c r="A47" t="s">
        <v>246</v>
      </c>
      <c r="B47" t="s">
        <v>235</v>
      </c>
      <c r="C47" t="s">
        <v>247</v>
      </c>
      <c r="D47" t="s">
        <v>33</v>
      </c>
      <c r="E47">
        <v>23</v>
      </c>
      <c r="F47" t="s">
        <v>237</v>
      </c>
      <c r="G47" s="64">
        <v>3794.6075315836802</v>
      </c>
      <c r="H47">
        <v>113882</v>
      </c>
      <c r="I47">
        <v>103346</v>
      </c>
      <c r="J47">
        <v>72138</v>
      </c>
      <c r="K47" s="65">
        <f>AVERAGE(Tableau47[[#This Row],[J2_1]:[J2_3]])</f>
        <v>96455.333333333328</v>
      </c>
      <c r="L47">
        <v>118</v>
      </c>
      <c r="M47">
        <v>207</v>
      </c>
      <c r="N47">
        <v>92</v>
      </c>
      <c r="O47" s="65">
        <f>AVERAGE(Tableau47[[#This Row],[G7_1]:[G7_3]])</f>
        <v>139</v>
      </c>
      <c r="P47">
        <v>50</v>
      </c>
      <c r="Q47">
        <v>65</v>
      </c>
      <c r="R47">
        <v>7</v>
      </c>
      <c r="S47" s="65">
        <f>AVERAGE(Tableau47[[#This Row],[G14_1]:[G14_3]])</f>
        <v>40.666666666666664</v>
      </c>
      <c r="W47"/>
    </row>
    <row r="48" spans="1:23" x14ac:dyDescent="0.35">
      <c r="A48" t="s">
        <v>234</v>
      </c>
      <c r="B48" t="s">
        <v>235</v>
      </c>
      <c r="C48" t="s">
        <v>236</v>
      </c>
      <c r="D48" t="s">
        <v>33</v>
      </c>
      <c r="E48">
        <v>23</v>
      </c>
      <c r="F48" t="s">
        <v>237</v>
      </c>
      <c r="G48" s="64">
        <v>3794.5018771140399</v>
      </c>
      <c r="H48">
        <v>113881</v>
      </c>
      <c r="I48">
        <v>103340</v>
      </c>
      <c r="J48">
        <v>72137</v>
      </c>
      <c r="K48" s="65">
        <f>AVERAGE(Tableau47[[#This Row],[J2_1]:[J2_3]])</f>
        <v>96452.666666666672</v>
      </c>
      <c r="L48">
        <v>118</v>
      </c>
      <c r="M48">
        <v>207</v>
      </c>
      <c r="N48">
        <v>92</v>
      </c>
      <c r="O48" s="65">
        <f>AVERAGE(Tableau47[[#This Row],[G7_1]:[G7_3]])</f>
        <v>139</v>
      </c>
      <c r="P48">
        <v>50</v>
      </c>
      <c r="Q48">
        <v>65</v>
      </c>
      <c r="R48">
        <v>7</v>
      </c>
      <c r="S48" s="65">
        <f>AVERAGE(Tableau47[[#This Row],[G14_1]:[G14_3]])</f>
        <v>40.666666666666664</v>
      </c>
      <c r="W48"/>
    </row>
    <row r="49" spans="1:23" x14ac:dyDescent="0.35">
      <c r="A49" t="s">
        <v>202</v>
      </c>
      <c r="B49" t="s">
        <v>203</v>
      </c>
      <c r="C49" t="s">
        <v>204</v>
      </c>
      <c r="D49" t="s">
        <v>205</v>
      </c>
      <c r="E49">
        <v>22</v>
      </c>
      <c r="F49" t="s">
        <v>206</v>
      </c>
      <c r="G49" s="64">
        <v>3180.8067880039098</v>
      </c>
      <c r="H49">
        <v>98047</v>
      </c>
      <c r="I49">
        <v>77484</v>
      </c>
      <c r="J49">
        <v>66100</v>
      </c>
      <c r="K49" s="65">
        <f>AVERAGE(Tableau47[[#This Row],[J2_1]:[J2_3]])</f>
        <v>80543.666666666672</v>
      </c>
      <c r="L49">
        <v>104</v>
      </c>
      <c r="M49">
        <v>524</v>
      </c>
      <c r="N49">
        <v>108</v>
      </c>
      <c r="O49" s="65">
        <f>AVERAGE(Tableau47[[#This Row],[G7_1]:[G7_3]])</f>
        <v>245.33333333333334</v>
      </c>
      <c r="P49">
        <v>265</v>
      </c>
      <c r="Q49">
        <v>268</v>
      </c>
      <c r="R49">
        <v>264</v>
      </c>
      <c r="S49" s="65">
        <f>AVERAGE(Tableau47[[#This Row],[G14_1]:[G14_3]])</f>
        <v>265.66666666666669</v>
      </c>
      <c r="W49"/>
    </row>
    <row r="50" spans="1:23" x14ac:dyDescent="0.35">
      <c r="A50" t="s">
        <v>213</v>
      </c>
      <c r="B50" t="s">
        <v>203</v>
      </c>
      <c r="C50" t="s">
        <v>204</v>
      </c>
      <c r="D50" t="s">
        <v>205</v>
      </c>
      <c r="E50">
        <v>22</v>
      </c>
      <c r="F50" t="s">
        <v>206</v>
      </c>
      <c r="G50" s="64">
        <v>3180.8067880039098</v>
      </c>
      <c r="H50">
        <v>98047</v>
      </c>
      <c r="I50">
        <v>77484</v>
      </c>
      <c r="J50">
        <v>66100</v>
      </c>
      <c r="K50" s="65">
        <f>AVERAGE(Tableau47[[#This Row],[J2_1]:[J2_3]])</f>
        <v>80543.666666666672</v>
      </c>
      <c r="L50">
        <v>104</v>
      </c>
      <c r="M50">
        <v>524</v>
      </c>
      <c r="N50">
        <v>108</v>
      </c>
      <c r="O50" s="65">
        <f>AVERAGE(Tableau47[[#This Row],[G7_1]:[G7_3]])</f>
        <v>245.33333333333334</v>
      </c>
      <c r="P50">
        <v>265</v>
      </c>
      <c r="Q50">
        <v>268</v>
      </c>
      <c r="R50">
        <v>264</v>
      </c>
      <c r="S50" s="65">
        <f>AVERAGE(Tableau47[[#This Row],[G14_1]:[G14_3]])</f>
        <v>265.66666666666669</v>
      </c>
      <c r="W50"/>
    </row>
    <row r="51" spans="1:23" x14ac:dyDescent="0.35">
      <c r="A51" t="s">
        <v>210</v>
      </c>
      <c r="B51" t="s">
        <v>203</v>
      </c>
      <c r="C51" t="s">
        <v>204</v>
      </c>
      <c r="D51" t="s">
        <v>205</v>
      </c>
      <c r="E51">
        <v>22</v>
      </c>
      <c r="F51" t="s">
        <v>206</v>
      </c>
      <c r="G51" s="64">
        <v>3178.9318771599801</v>
      </c>
      <c r="H51">
        <v>98006</v>
      </c>
      <c r="I51">
        <v>77425</v>
      </c>
      <c r="J51">
        <v>66060</v>
      </c>
      <c r="K51" s="65">
        <f>AVERAGE(Tableau47[[#This Row],[J2_1]:[J2_3]])</f>
        <v>80497</v>
      </c>
      <c r="L51">
        <v>104</v>
      </c>
      <c r="M51">
        <v>524</v>
      </c>
      <c r="N51">
        <v>108</v>
      </c>
      <c r="O51" s="65">
        <f>AVERAGE(Tableau47[[#This Row],[G7_1]:[G7_3]])</f>
        <v>245.33333333333334</v>
      </c>
      <c r="P51">
        <v>264</v>
      </c>
      <c r="Q51">
        <v>267</v>
      </c>
      <c r="R51">
        <v>264</v>
      </c>
      <c r="S51" s="65">
        <f>AVERAGE(Tableau47[[#This Row],[G14_1]:[G14_3]])</f>
        <v>265</v>
      </c>
      <c r="W51"/>
    </row>
    <row r="52" spans="1:23" x14ac:dyDescent="0.35">
      <c r="A52" t="s">
        <v>232</v>
      </c>
      <c r="B52" t="s">
        <v>225</v>
      </c>
      <c r="C52" t="s">
        <v>226</v>
      </c>
      <c r="D52" t="s">
        <v>227</v>
      </c>
      <c r="E52">
        <v>21</v>
      </c>
      <c r="F52" s="28" t="s">
        <v>228</v>
      </c>
      <c r="G52" s="64">
        <v>2744.2960025379598</v>
      </c>
      <c r="H52">
        <v>76992</v>
      </c>
      <c r="I52">
        <v>68642</v>
      </c>
      <c r="J52">
        <v>60960</v>
      </c>
      <c r="K52" s="65">
        <f>AVERAGE(Tableau47[[#This Row],[J2_1]:[J2_3]])</f>
        <v>68864.666666666672</v>
      </c>
      <c r="L52">
        <v>148</v>
      </c>
      <c r="M52">
        <v>191</v>
      </c>
      <c r="N52">
        <v>131</v>
      </c>
      <c r="O52" s="65">
        <f>AVERAGE(Tableau47[[#This Row],[G7_1]:[G7_3]])</f>
        <v>156.66666666666666</v>
      </c>
      <c r="P52">
        <v>187</v>
      </c>
      <c r="Q52">
        <v>187</v>
      </c>
      <c r="R52">
        <v>323</v>
      </c>
      <c r="S52" s="65">
        <f>AVERAGE(Tableau47[[#This Row],[G14_1]:[G14_3]])</f>
        <v>232.33333333333334</v>
      </c>
      <c r="W52"/>
    </row>
    <row r="53" spans="1:23" x14ac:dyDescent="0.35">
      <c r="A53" t="s">
        <v>224</v>
      </c>
      <c r="B53" t="s">
        <v>225</v>
      </c>
      <c r="C53" t="s">
        <v>226</v>
      </c>
      <c r="D53" t="s">
        <v>227</v>
      </c>
      <c r="E53">
        <v>21</v>
      </c>
      <c r="F53" s="28" t="s">
        <v>228</v>
      </c>
      <c r="G53" s="64">
        <v>2744.2193898103401</v>
      </c>
      <c r="H53">
        <v>76991</v>
      </c>
      <c r="I53">
        <v>68637</v>
      </c>
      <c r="J53">
        <v>60960</v>
      </c>
      <c r="K53" s="65">
        <f>AVERAGE(Tableau47[[#This Row],[J2_1]:[J2_3]])</f>
        <v>68862.666666666672</v>
      </c>
      <c r="L53">
        <v>148</v>
      </c>
      <c r="M53">
        <v>191</v>
      </c>
      <c r="N53">
        <v>131</v>
      </c>
      <c r="O53" s="65">
        <f>AVERAGE(Tableau47[[#This Row],[G7_1]:[G7_3]])</f>
        <v>156.66666666666666</v>
      </c>
      <c r="P53">
        <v>187</v>
      </c>
      <c r="Q53">
        <v>187</v>
      </c>
      <c r="R53">
        <v>323</v>
      </c>
      <c r="S53" s="65">
        <f>AVERAGE(Tableau47[[#This Row],[G14_1]:[G14_3]])</f>
        <v>232.33333333333334</v>
      </c>
      <c r="W53"/>
    </row>
    <row r="54" spans="1:23" x14ac:dyDescent="0.35">
      <c r="A54" t="s">
        <v>273</v>
      </c>
      <c r="B54" t="s">
        <v>274</v>
      </c>
      <c r="C54" t="s">
        <v>79</v>
      </c>
      <c r="D54" t="s">
        <v>79</v>
      </c>
      <c r="E54" t="s">
        <v>79</v>
      </c>
      <c r="F54" t="s">
        <v>79</v>
      </c>
      <c r="G54" s="64">
        <v>2686.5787033676702</v>
      </c>
      <c r="H54">
        <v>74569</v>
      </c>
      <c r="I54">
        <v>74270</v>
      </c>
      <c r="J54">
        <v>54475</v>
      </c>
      <c r="K54" s="65">
        <f>AVERAGE(Tableau47[[#This Row],[J2_1]:[J2_3]])</f>
        <v>67771.333333333328</v>
      </c>
      <c r="L54">
        <v>21</v>
      </c>
      <c r="M54">
        <v>86</v>
      </c>
      <c r="N54">
        <v>19</v>
      </c>
      <c r="O54" s="65">
        <f>AVERAGE(Tableau47[[#This Row],[G7_1]:[G7_3]])</f>
        <v>42</v>
      </c>
      <c r="P54">
        <v>46</v>
      </c>
      <c r="Q54">
        <v>30</v>
      </c>
      <c r="R54">
        <v>34</v>
      </c>
      <c r="S54" s="65">
        <f>AVERAGE(Tableau47[[#This Row],[G14_1]:[G14_3]])</f>
        <v>36.666666666666664</v>
      </c>
      <c r="W54"/>
    </row>
    <row r="55" spans="1:23" x14ac:dyDescent="0.35">
      <c r="A55" t="s">
        <v>102</v>
      </c>
      <c r="B55" t="s">
        <v>103</v>
      </c>
      <c r="C55" t="s">
        <v>79</v>
      </c>
      <c r="D55" t="s">
        <v>79</v>
      </c>
      <c r="E55" t="s">
        <v>79</v>
      </c>
      <c r="F55" t="s">
        <v>79</v>
      </c>
      <c r="G55" s="64">
        <v>2464.8635503668902</v>
      </c>
      <c r="H55">
        <v>70345</v>
      </c>
      <c r="I55">
        <v>72033</v>
      </c>
      <c r="J55">
        <v>45432</v>
      </c>
      <c r="K55" s="65">
        <f>AVERAGE(Tableau47[[#This Row],[J2_1]:[J2_3]])</f>
        <v>62603.333333333336</v>
      </c>
      <c r="L55">
        <v>490</v>
      </c>
      <c r="M55">
        <v>1419</v>
      </c>
      <c r="N55">
        <v>634</v>
      </c>
      <c r="O55" s="65">
        <f>AVERAGE(Tableau47[[#This Row],[G7_1]:[G7_3]])</f>
        <v>847.66666666666663</v>
      </c>
      <c r="P55">
        <v>1327</v>
      </c>
      <c r="Q55">
        <v>1624</v>
      </c>
      <c r="R55">
        <v>1954</v>
      </c>
      <c r="S55" s="65">
        <f>AVERAGE(Tableau47[[#This Row],[G14_1]:[G14_3]])</f>
        <v>1635</v>
      </c>
      <c r="W55"/>
    </row>
    <row r="56" spans="1:23" x14ac:dyDescent="0.35">
      <c r="A56" t="s">
        <v>106</v>
      </c>
      <c r="B56" t="s">
        <v>103</v>
      </c>
      <c r="C56" t="s">
        <v>79</v>
      </c>
      <c r="D56" t="s">
        <v>79</v>
      </c>
      <c r="E56" t="s">
        <v>79</v>
      </c>
      <c r="F56" t="s">
        <v>79</v>
      </c>
      <c r="G56" s="64">
        <v>2464.8635503668902</v>
      </c>
      <c r="H56">
        <v>70345</v>
      </c>
      <c r="I56">
        <v>72033</v>
      </c>
      <c r="J56">
        <v>45432</v>
      </c>
      <c r="K56" s="65">
        <f>AVERAGE(Tableau47[[#This Row],[J2_1]:[J2_3]])</f>
        <v>62603.333333333336</v>
      </c>
      <c r="L56">
        <v>490</v>
      </c>
      <c r="M56">
        <v>1419</v>
      </c>
      <c r="N56">
        <v>634</v>
      </c>
      <c r="O56" s="65">
        <f>AVERAGE(Tableau47[[#This Row],[G7_1]:[G7_3]])</f>
        <v>847.66666666666663</v>
      </c>
      <c r="P56">
        <v>1327</v>
      </c>
      <c r="Q56">
        <v>1624</v>
      </c>
      <c r="R56">
        <v>1954</v>
      </c>
      <c r="S56" s="65">
        <f>AVERAGE(Tableau47[[#This Row],[G14_1]:[G14_3]])</f>
        <v>1635</v>
      </c>
      <c r="W56"/>
    </row>
    <row r="57" spans="1:23" x14ac:dyDescent="0.35">
      <c r="A57" t="s">
        <v>107</v>
      </c>
      <c r="B57" t="s">
        <v>103</v>
      </c>
      <c r="C57" t="s">
        <v>79</v>
      </c>
      <c r="D57" t="s">
        <v>79</v>
      </c>
      <c r="E57" t="s">
        <v>79</v>
      </c>
      <c r="F57" t="s">
        <v>79</v>
      </c>
      <c r="G57" s="64">
        <v>2464.8635503668902</v>
      </c>
      <c r="H57">
        <v>70345</v>
      </c>
      <c r="I57">
        <v>72033</v>
      </c>
      <c r="J57">
        <v>45432</v>
      </c>
      <c r="K57" s="65">
        <f>AVERAGE(Tableau47[[#This Row],[J2_1]:[J2_3]])</f>
        <v>62603.333333333336</v>
      </c>
      <c r="L57">
        <v>490</v>
      </c>
      <c r="M57">
        <v>1419</v>
      </c>
      <c r="N57">
        <v>634</v>
      </c>
      <c r="O57" s="65">
        <f>AVERAGE(Tableau47[[#This Row],[G7_1]:[G7_3]])</f>
        <v>847.66666666666663</v>
      </c>
      <c r="P57">
        <v>1327</v>
      </c>
      <c r="Q57">
        <v>1624</v>
      </c>
      <c r="R57">
        <v>1954</v>
      </c>
      <c r="S57" s="65">
        <f>AVERAGE(Tableau47[[#This Row],[G14_1]:[G14_3]])</f>
        <v>1635</v>
      </c>
      <c r="W57"/>
    </row>
    <row r="58" spans="1:23" x14ac:dyDescent="0.35">
      <c r="A58" t="s">
        <v>263</v>
      </c>
      <c r="B58" t="s">
        <v>264</v>
      </c>
      <c r="C58" s="68" t="s">
        <v>255</v>
      </c>
      <c r="D58" s="71">
        <v>83.33</v>
      </c>
      <c r="E58" s="68">
        <v>18</v>
      </c>
      <c r="F58" t="s">
        <v>1067</v>
      </c>
      <c r="G58" s="64">
        <v>1847.54456160414</v>
      </c>
      <c r="H58">
        <v>54503</v>
      </c>
      <c r="I58">
        <v>47032</v>
      </c>
      <c r="J58">
        <v>38476</v>
      </c>
      <c r="K58" s="65">
        <f>AVERAGE(Tableau47[[#This Row],[J2_1]:[J2_3]])</f>
        <v>46670.333333333336</v>
      </c>
      <c r="L58">
        <v>47</v>
      </c>
      <c r="M58">
        <v>155</v>
      </c>
      <c r="N58">
        <v>33</v>
      </c>
      <c r="O58" s="65">
        <f>AVERAGE(Tableau47[[#This Row],[G7_1]:[G7_3]])</f>
        <v>78.333333333333329</v>
      </c>
      <c r="P58">
        <v>91</v>
      </c>
      <c r="Q58">
        <v>103</v>
      </c>
      <c r="R58">
        <v>66</v>
      </c>
      <c r="S58" s="65">
        <f>AVERAGE(Tableau47[[#This Row],[G14_1]:[G14_3]])</f>
        <v>86.666666666666671</v>
      </c>
      <c r="W58"/>
    </row>
    <row r="59" spans="1:23" x14ac:dyDescent="0.35">
      <c r="A59" t="s">
        <v>403</v>
      </c>
      <c r="B59" t="s">
        <v>404</v>
      </c>
      <c r="C59" t="s">
        <v>405</v>
      </c>
      <c r="D59" t="s">
        <v>406</v>
      </c>
      <c r="E59">
        <v>22</v>
      </c>
      <c r="F59" t="s">
        <v>407</v>
      </c>
      <c r="G59" s="64">
        <v>1821.05573717314</v>
      </c>
      <c r="H59">
        <v>46111</v>
      </c>
      <c r="I59">
        <v>50719</v>
      </c>
      <c r="J59">
        <v>39765</v>
      </c>
      <c r="K59" s="65">
        <f>AVERAGE(Tableau47[[#This Row],[J2_1]:[J2_3]])</f>
        <v>45531.666666666664</v>
      </c>
      <c r="L59">
        <v>15</v>
      </c>
      <c r="M59">
        <v>26</v>
      </c>
      <c r="N59">
        <v>6</v>
      </c>
      <c r="O59" s="65">
        <f>AVERAGE(Tableau47[[#This Row],[G7_1]:[G7_3]])</f>
        <v>15.666666666666666</v>
      </c>
      <c r="P59">
        <v>11</v>
      </c>
      <c r="Q59">
        <v>10</v>
      </c>
      <c r="R59">
        <v>6</v>
      </c>
      <c r="S59" s="65">
        <f>AVERAGE(Tableau47[[#This Row],[G14_1]:[G14_3]])</f>
        <v>9</v>
      </c>
      <c r="W59"/>
    </row>
    <row r="60" spans="1:23" x14ac:dyDescent="0.35">
      <c r="A60" t="s">
        <v>411</v>
      </c>
      <c r="B60" t="s">
        <v>404</v>
      </c>
      <c r="C60" t="s">
        <v>405</v>
      </c>
      <c r="D60" t="s">
        <v>406</v>
      </c>
      <c r="E60">
        <v>22</v>
      </c>
      <c r="F60" t="s">
        <v>407</v>
      </c>
      <c r="G60" s="64">
        <v>1821.00483581444</v>
      </c>
      <c r="H60">
        <v>46111</v>
      </c>
      <c r="I60">
        <v>50720</v>
      </c>
      <c r="J60">
        <v>39761</v>
      </c>
      <c r="K60" s="65">
        <f>AVERAGE(Tableau47[[#This Row],[J2_1]:[J2_3]])</f>
        <v>45530.666666666664</v>
      </c>
      <c r="L60">
        <v>15</v>
      </c>
      <c r="M60">
        <v>26</v>
      </c>
      <c r="N60">
        <v>6</v>
      </c>
      <c r="O60" s="65">
        <f>AVERAGE(Tableau47[[#This Row],[G7_1]:[G7_3]])</f>
        <v>15.666666666666666</v>
      </c>
      <c r="P60">
        <v>11</v>
      </c>
      <c r="Q60">
        <v>10</v>
      </c>
      <c r="R60">
        <v>6</v>
      </c>
      <c r="S60" s="65">
        <f>AVERAGE(Tableau47[[#This Row],[G14_1]:[G14_3]])</f>
        <v>9</v>
      </c>
      <c r="W60"/>
    </row>
    <row r="61" spans="1:23" x14ac:dyDescent="0.35">
      <c r="A61" t="s">
        <v>293</v>
      </c>
      <c r="B61" t="s">
        <v>294</v>
      </c>
      <c r="C61" t="s">
        <v>295</v>
      </c>
      <c r="D61" t="s">
        <v>227</v>
      </c>
      <c r="E61">
        <v>21</v>
      </c>
      <c r="F61" t="s">
        <v>296</v>
      </c>
      <c r="G61" s="64">
        <v>1787.3679432896699</v>
      </c>
      <c r="H61">
        <v>47711</v>
      </c>
      <c r="I61">
        <v>46664</v>
      </c>
      <c r="J61">
        <v>39833</v>
      </c>
      <c r="K61" s="65">
        <f>AVERAGE(Tableau47[[#This Row],[J2_1]:[J2_3]])</f>
        <v>44736</v>
      </c>
      <c r="L61">
        <v>23</v>
      </c>
      <c r="M61">
        <v>41</v>
      </c>
      <c r="N61">
        <v>20</v>
      </c>
      <c r="O61" s="65">
        <f>AVERAGE(Tableau47[[#This Row],[G7_1]:[G7_3]])</f>
        <v>28</v>
      </c>
      <c r="P61">
        <v>56</v>
      </c>
      <c r="Q61">
        <v>17</v>
      </c>
      <c r="R61">
        <v>83</v>
      </c>
      <c r="S61" s="65">
        <f>AVERAGE(Tableau47[[#This Row],[G14_1]:[G14_3]])</f>
        <v>52</v>
      </c>
      <c r="W61"/>
    </row>
    <row r="62" spans="1:23" x14ac:dyDescent="0.35">
      <c r="A62" t="s">
        <v>300</v>
      </c>
      <c r="B62" t="s">
        <v>294</v>
      </c>
      <c r="C62" t="s">
        <v>295</v>
      </c>
      <c r="D62" t="s">
        <v>227</v>
      </c>
      <c r="E62">
        <v>21</v>
      </c>
      <c r="F62" t="s">
        <v>296</v>
      </c>
      <c r="G62" s="64">
        <v>1787.3679432896699</v>
      </c>
      <c r="H62">
        <v>47711</v>
      </c>
      <c r="I62">
        <v>46664</v>
      </c>
      <c r="J62">
        <v>39833</v>
      </c>
      <c r="K62" s="65">
        <f>AVERAGE(Tableau47[[#This Row],[J2_1]:[J2_3]])</f>
        <v>44736</v>
      </c>
      <c r="L62">
        <v>23</v>
      </c>
      <c r="M62">
        <v>41</v>
      </c>
      <c r="N62">
        <v>20</v>
      </c>
      <c r="O62" s="65">
        <f>AVERAGE(Tableau47[[#This Row],[G7_1]:[G7_3]])</f>
        <v>28</v>
      </c>
      <c r="P62">
        <v>56</v>
      </c>
      <c r="Q62">
        <v>17</v>
      </c>
      <c r="R62">
        <v>83</v>
      </c>
      <c r="S62" s="65">
        <f>AVERAGE(Tableau47[[#This Row],[G14_1]:[G14_3]])</f>
        <v>52</v>
      </c>
      <c r="W62"/>
    </row>
    <row r="63" spans="1:23" x14ac:dyDescent="0.35">
      <c r="A63" t="s">
        <v>301</v>
      </c>
      <c r="B63" t="s">
        <v>294</v>
      </c>
      <c r="C63" t="s">
        <v>295</v>
      </c>
      <c r="D63" t="s">
        <v>227</v>
      </c>
      <c r="E63">
        <v>21</v>
      </c>
      <c r="F63" t="s">
        <v>296</v>
      </c>
      <c r="G63" s="64">
        <v>1787.3679432896699</v>
      </c>
      <c r="H63">
        <v>47711</v>
      </c>
      <c r="I63">
        <v>46664</v>
      </c>
      <c r="J63">
        <v>39833</v>
      </c>
      <c r="K63" s="65">
        <f>AVERAGE(Tableau47[[#This Row],[J2_1]:[J2_3]])</f>
        <v>44736</v>
      </c>
      <c r="L63">
        <v>23</v>
      </c>
      <c r="M63">
        <v>41</v>
      </c>
      <c r="N63">
        <v>20</v>
      </c>
      <c r="O63" s="65">
        <f>AVERAGE(Tableau47[[#This Row],[G7_1]:[G7_3]])</f>
        <v>28</v>
      </c>
      <c r="P63">
        <v>56</v>
      </c>
      <c r="Q63">
        <v>17</v>
      </c>
      <c r="R63">
        <v>83</v>
      </c>
      <c r="S63" s="65">
        <f>AVERAGE(Tableau47[[#This Row],[G14_1]:[G14_3]])</f>
        <v>52</v>
      </c>
      <c r="W63"/>
    </row>
    <row r="64" spans="1:23" x14ac:dyDescent="0.35">
      <c r="A64" t="s">
        <v>396</v>
      </c>
      <c r="B64" t="s">
        <v>397</v>
      </c>
      <c r="C64" t="s">
        <v>398</v>
      </c>
      <c r="D64" t="s">
        <v>366</v>
      </c>
      <c r="E64">
        <v>22</v>
      </c>
      <c r="F64" t="s">
        <v>399</v>
      </c>
      <c r="G64" s="64">
        <v>1696.23286293924</v>
      </c>
      <c r="H64">
        <v>47719</v>
      </c>
      <c r="I64">
        <v>42806</v>
      </c>
      <c r="J64">
        <v>37277</v>
      </c>
      <c r="K64" s="65">
        <f>AVERAGE(Tableau47[[#This Row],[J2_1]:[J2_3]])</f>
        <v>42600.666666666664</v>
      </c>
      <c r="L64">
        <v>14</v>
      </c>
      <c r="M64">
        <v>30</v>
      </c>
      <c r="N64">
        <v>8</v>
      </c>
      <c r="O64" s="65">
        <f>AVERAGE(Tableau47[[#This Row],[G7_1]:[G7_3]])</f>
        <v>17.333333333333332</v>
      </c>
      <c r="P64">
        <v>6</v>
      </c>
      <c r="Q64">
        <v>18</v>
      </c>
      <c r="R64">
        <v>10</v>
      </c>
      <c r="S64" s="65">
        <f>AVERAGE(Tableau47[[#This Row],[G14_1]:[G14_3]])</f>
        <v>11.333333333333334</v>
      </c>
      <c r="W64"/>
    </row>
    <row r="65" spans="1:23" x14ac:dyDescent="0.35">
      <c r="A65" t="s">
        <v>393</v>
      </c>
      <c r="B65" t="s">
        <v>378</v>
      </c>
      <c r="C65" t="s">
        <v>379</v>
      </c>
      <c r="D65" t="s">
        <v>380</v>
      </c>
      <c r="E65">
        <v>20</v>
      </c>
      <c r="F65" t="s">
        <v>381</v>
      </c>
      <c r="G65" s="64">
        <v>1193.1607772672401</v>
      </c>
      <c r="H65">
        <v>33771</v>
      </c>
      <c r="I65">
        <v>28740</v>
      </c>
      <c r="J65">
        <v>27195</v>
      </c>
      <c r="K65" s="65">
        <f>AVERAGE(Tableau47[[#This Row],[J2_1]:[J2_3]])</f>
        <v>29902</v>
      </c>
      <c r="L65">
        <v>16</v>
      </c>
      <c r="M65">
        <v>27</v>
      </c>
      <c r="N65">
        <v>9</v>
      </c>
      <c r="O65" s="65">
        <f>AVERAGE(Tableau47[[#This Row],[G7_1]:[G7_3]])</f>
        <v>17.333333333333332</v>
      </c>
      <c r="P65">
        <v>24</v>
      </c>
      <c r="Q65">
        <v>11</v>
      </c>
      <c r="R65">
        <v>6</v>
      </c>
      <c r="S65" s="65">
        <f>AVERAGE(Tableau47[[#This Row],[G14_1]:[G14_3]])</f>
        <v>13.666666666666666</v>
      </c>
      <c r="W65"/>
    </row>
    <row r="66" spans="1:23" x14ac:dyDescent="0.35">
      <c r="A66" t="s">
        <v>377</v>
      </c>
      <c r="B66" t="s">
        <v>378</v>
      </c>
      <c r="C66" t="s">
        <v>379</v>
      </c>
      <c r="D66" t="s">
        <v>380</v>
      </c>
      <c r="E66">
        <v>20</v>
      </c>
      <c r="F66" t="s">
        <v>381</v>
      </c>
      <c r="G66" s="64">
        <v>1193.14014714518</v>
      </c>
      <c r="H66">
        <v>33772</v>
      </c>
      <c r="I66">
        <v>28740</v>
      </c>
      <c r="J66">
        <v>27193</v>
      </c>
      <c r="K66" s="65">
        <f>AVERAGE(Tableau47[[#This Row],[J2_1]:[J2_3]])</f>
        <v>29901.666666666668</v>
      </c>
      <c r="L66">
        <v>16</v>
      </c>
      <c r="M66">
        <v>28</v>
      </c>
      <c r="N66">
        <v>9</v>
      </c>
      <c r="O66" s="65">
        <f>AVERAGE(Tableau47[[#This Row],[G7_1]:[G7_3]])</f>
        <v>17.666666666666668</v>
      </c>
      <c r="P66">
        <v>27</v>
      </c>
      <c r="Q66">
        <v>11</v>
      </c>
      <c r="R66">
        <v>6</v>
      </c>
      <c r="S66" s="65">
        <f>AVERAGE(Tableau47[[#This Row],[G14_1]:[G14_3]])</f>
        <v>14.666666666666666</v>
      </c>
      <c r="W66"/>
    </row>
    <row r="67" spans="1:23" x14ac:dyDescent="0.35">
      <c r="A67" t="s">
        <v>385</v>
      </c>
      <c r="B67" t="s">
        <v>378</v>
      </c>
      <c r="C67" t="s">
        <v>379</v>
      </c>
      <c r="D67" t="s">
        <v>380</v>
      </c>
      <c r="E67">
        <v>20</v>
      </c>
      <c r="F67" t="s">
        <v>381</v>
      </c>
      <c r="G67" s="64">
        <v>1193.14014714518</v>
      </c>
      <c r="H67">
        <v>33772</v>
      </c>
      <c r="I67">
        <v>28740</v>
      </c>
      <c r="J67">
        <v>27193</v>
      </c>
      <c r="K67" s="65">
        <f>AVERAGE(Tableau47[[#This Row],[J2_1]:[J2_3]])</f>
        <v>29901.666666666668</v>
      </c>
      <c r="L67">
        <v>16</v>
      </c>
      <c r="M67">
        <v>28</v>
      </c>
      <c r="N67">
        <v>9</v>
      </c>
      <c r="O67" s="65">
        <f>AVERAGE(Tableau47[[#This Row],[G7_1]:[G7_3]])</f>
        <v>17.666666666666668</v>
      </c>
      <c r="P67">
        <v>27</v>
      </c>
      <c r="Q67">
        <v>11</v>
      </c>
      <c r="R67">
        <v>6</v>
      </c>
      <c r="S67" s="65">
        <f>AVERAGE(Tableau47[[#This Row],[G14_1]:[G14_3]])</f>
        <v>14.666666666666666</v>
      </c>
      <c r="W67"/>
    </row>
    <row r="68" spans="1:23" x14ac:dyDescent="0.35">
      <c r="A68" t="s">
        <v>422</v>
      </c>
      <c r="B68" t="s">
        <v>423</v>
      </c>
      <c r="C68" t="s">
        <v>79</v>
      </c>
      <c r="D68" t="s">
        <v>79</v>
      </c>
      <c r="E68" t="s">
        <v>79</v>
      </c>
      <c r="F68" t="s">
        <v>79</v>
      </c>
      <c r="G68" s="64">
        <v>1059.1476964579999</v>
      </c>
      <c r="H68">
        <v>27714</v>
      </c>
      <c r="I68">
        <v>30037</v>
      </c>
      <c r="J68">
        <v>22053</v>
      </c>
      <c r="K68" s="65">
        <f>AVERAGE(Tableau47[[#This Row],[J2_1]:[J2_3]])</f>
        <v>26601.333333333332</v>
      </c>
      <c r="L68">
        <v>9</v>
      </c>
      <c r="M68">
        <v>30</v>
      </c>
      <c r="N68">
        <v>7</v>
      </c>
      <c r="O68" s="65">
        <f>AVERAGE(Tableau47[[#This Row],[G7_1]:[G7_3]])</f>
        <v>15.333333333333334</v>
      </c>
      <c r="P68">
        <v>15</v>
      </c>
      <c r="Q68">
        <v>10</v>
      </c>
      <c r="R68">
        <v>12</v>
      </c>
      <c r="S68" s="65">
        <f>AVERAGE(Tableau47[[#This Row],[G14_1]:[G14_3]])</f>
        <v>12.333333333333334</v>
      </c>
      <c r="W68"/>
    </row>
    <row r="69" spans="1:23" x14ac:dyDescent="0.35">
      <c r="A69" t="s">
        <v>426</v>
      </c>
      <c r="B69" t="s">
        <v>423</v>
      </c>
      <c r="C69" t="s">
        <v>79</v>
      </c>
      <c r="D69" t="s">
        <v>79</v>
      </c>
      <c r="E69" t="s">
        <v>79</v>
      </c>
      <c r="F69" t="s">
        <v>79</v>
      </c>
      <c r="G69" s="64">
        <v>1059.1476964579999</v>
      </c>
      <c r="H69">
        <v>27714</v>
      </c>
      <c r="I69">
        <v>30037</v>
      </c>
      <c r="J69">
        <v>22053</v>
      </c>
      <c r="K69" s="65">
        <f>AVERAGE(Tableau47[[#This Row],[J2_1]:[J2_3]])</f>
        <v>26601.333333333332</v>
      </c>
      <c r="L69">
        <v>9</v>
      </c>
      <c r="M69">
        <v>30</v>
      </c>
      <c r="N69">
        <v>7</v>
      </c>
      <c r="O69" s="65">
        <f>AVERAGE(Tableau47[[#This Row],[G7_1]:[G7_3]])</f>
        <v>15.333333333333334</v>
      </c>
      <c r="P69">
        <v>15</v>
      </c>
      <c r="Q69">
        <v>10</v>
      </c>
      <c r="R69">
        <v>12</v>
      </c>
      <c r="S69" s="65">
        <f>AVERAGE(Tableau47[[#This Row],[G14_1]:[G14_3]])</f>
        <v>12.333333333333334</v>
      </c>
      <c r="W69"/>
    </row>
    <row r="70" spans="1:23" x14ac:dyDescent="0.35">
      <c r="A70" t="s">
        <v>445</v>
      </c>
      <c r="B70" t="s">
        <v>446</v>
      </c>
      <c r="C70" t="s">
        <v>79</v>
      </c>
      <c r="D70" t="s">
        <v>79</v>
      </c>
      <c r="E70" t="s">
        <v>79</v>
      </c>
      <c r="F70" t="s">
        <v>79</v>
      </c>
      <c r="G70" s="64">
        <v>1002.6001937999901</v>
      </c>
      <c r="H70">
        <v>27163</v>
      </c>
      <c r="I70">
        <v>27617</v>
      </c>
      <c r="J70">
        <v>20883</v>
      </c>
      <c r="K70" s="65">
        <f>AVERAGE(Tableau47[[#This Row],[J2_1]:[J2_3]])</f>
        <v>25221</v>
      </c>
      <c r="L70">
        <v>4</v>
      </c>
      <c r="M70">
        <v>20</v>
      </c>
      <c r="N70">
        <v>10</v>
      </c>
      <c r="O70" s="65">
        <f>AVERAGE(Tableau47[[#This Row],[G7_1]:[G7_3]])</f>
        <v>11.333333333333334</v>
      </c>
      <c r="P70">
        <v>5</v>
      </c>
      <c r="Q70">
        <v>4</v>
      </c>
      <c r="R70">
        <v>3</v>
      </c>
      <c r="S70" s="65">
        <f>AVERAGE(Tableau47[[#This Row],[G14_1]:[G14_3]])</f>
        <v>4</v>
      </c>
      <c r="W70"/>
    </row>
    <row r="71" spans="1:23" x14ac:dyDescent="0.35">
      <c r="A71" t="s">
        <v>449</v>
      </c>
      <c r="B71" t="s">
        <v>446</v>
      </c>
      <c r="C71" t="s">
        <v>79</v>
      </c>
      <c r="D71" t="s">
        <v>79</v>
      </c>
      <c r="E71" t="s">
        <v>79</v>
      </c>
      <c r="F71" t="s">
        <v>79</v>
      </c>
      <c r="G71" s="64">
        <v>1002.6001937999901</v>
      </c>
      <c r="H71">
        <v>27163</v>
      </c>
      <c r="I71">
        <v>27617</v>
      </c>
      <c r="J71">
        <v>20883</v>
      </c>
      <c r="K71" s="65">
        <f>AVERAGE(Tableau47[[#This Row],[J2_1]:[J2_3]])</f>
        <v>25221</v>
      </c>
      <c r="L71">
        <v>4</v>
      </c>
      <c r="M71">
        <v>20</v>
      </c>
      <c r="N71">
        <v>10</v>
      </c>
      <c r="O71" s="65">
        <f>AVERAGE(Tableau47[[#This Row],[G7_1]:[G7_3]])</f>
        <v>11.333333333333334</v>
      </c>
      <c r="P71">
        <v>5</v>
      </c>
      <c r="Q71">
        <v>4</v>
      </c>
      <c r="R71">
        <v>3</v>
      </c>
      <c r="S71" s="65">
        <f>AVERAGE(Tableau47[[#This Row],[G14_1]:[G14_3]])</f>
        <v>4</v>
      </c>
      <c r="W71"/>
    </row>
    <row r="72" spans="1:23" x14ac:dyDescent="0.35">
      <c r="A72" t="s">
        <v>322</v>
      </c>
      <c r="B72" t="s">
        <v>323</v>
      </c>
      <c r="C72" t="s">
        <v>79</v>
      </c>
      <c r="D72" t="s">
        <v>79</v>
      </c>
      <c r="E72" t="s">
        <v>79</v>
      </c>
      <c r="F72" t="s">
        <v>79</v>
      </c>
      <c r="G72" s="64">
        <v>908.55403627199996</v>
      </c>
      <c r="H72">
        <v>23151</v>
      </c>
      <c r="I72">
        <v>23242</v>
      </c>
      <c r="J72">
        <v>21420</v>
      </c>
      <c r="K72" s="65">
        <f>AVERAGE(Tableau47[[#This Row],[J2_1]:[J2_3]])</f>
        <v>22604.333333333332</v>
      </c>
      <c r="L72">
        <v>8</v>
      </c>
      <c r="M72">
        <v>62</v>
      </c>
      <c r="N72">
        <v>13</v>
      </c>
      <c r="O72" s="65">
        <f>AVERAGE(Tableau47[[#This Row],[G7_1]:[G7_3]])</f>
        <v>27.666666666666668</v>
      </c>
      <c r="P72">
        <v>25</v>
      </c>
      <c r="Q72">
        <v>23</v>
      </c>
      <c r="R72">
        <v>6</v>
      </c>
      <c r="S72" s="65">
        <f>AVERAGE(Tableau47[[#This Row],[G14_1]:[G14_3]])</f>
        <v>18</v>
      </c>
      <c r="W72"/>
    </row>
    <row r="73" spans="1:23" x14ac:dyDescent="0.35">
      <c r="A73" t="s">
        <v>326</v>
      </c>
      <c r="B73" t="s">
        <v>323</v>
      </c>
      <c r="C73" t="s">
        <v>79</v>
      </c>
      <c r="D73" t="s">
        <v>79</v>
      </c>
      <c r="E73" t="s">
        <v>79</v>
      </c>
      <c r="F73" t="s">
        <v>79</v>
      </c>
      <c r="G73" s="64">
        <v>908.50607041156604</v>
      </c>
      <c r="H73">
        <v>23151</v>
      </c>
      <c r="I73">
        <v>23242</v>
      </c>
      <c r="J73">
        <v>21417</v>
      </c>
      <c r="K73" s="65">
        <f>AVERAGE(Tableau47[[#This Row],[J2_1]:[J2_3]])</f>
        <v>22603.333333333332</v>
      </c>
      <c r="L73">
        <v>8</v>
      </c>
      <c r="M73">
        <v>62</v>
      </c>
      <c r="N73">
        <v>13</v>
      </c>
      <c r="O73" s="65">
        <f>AVERAGE(Tableau47[[#This Row],[G7_1]:[G7_3]])</f>
        <v>27.666666666666668</v>
      </c>
      <c r="P73">
        <v>25</v>
      </c>
      <c r="Q73">
        <v>23</v>
      </c>
      <c r="R73">
        <v>6</v>
      </c>
      <c r="S73" s="65">
        <f>AVERAGE(Tableau47[[#This Row],[G14_1]:[G14_3]])</f>
        <v>18</v>
      </c>
      <c r="W73"/>
    </row>
    <row r="74" spans="1:23" x14ac:dyDescent="0.35">
      <c r="A74" t="s">
        <v>363</v>
      </c>
      <c r="B74" t="s">
        <v>364</v>
      </c>
      <c r="C74" t="s">
        <v>365</v>
      </c>
      <c r="D74" t="s">
        <v>366</v>
      </c>
      <c r="E74">
        <v>22</v>
      </c>
      <c r="F74" t="s">
        <v>367</v>
      </c>
      <c r="G74" s="64">
        <v>784.40087828335697</v>
      </c>
      <c r="H74">
        <v>20775</v>
      </c>
      <c r="I74">
        <v>20605</v>
      </c>
      <c r="J74">
        <v>17494</v>
      </c>
      <c r="K74" s="65">
        <f>AVERAGE(Tableau47[[#This Row],[J2_1]:[J2_3]])</f>
        <v>19624.666666666668</v>
      </c>
      <c r="L74">
        <v>19</v>
      </c>
      <c r="M74">
        <v>29</v>
      </c>
      <c r="N74">
        <v>9</v>
      </c>
      <c r="O74" s="65">
        <f>AVERAGE(Tableau47[[#This Row],[G7_1]:[G7_3]])</f>
        <v>19</v>
      </c>
      <c r="P74">
        <v>75</v>
      </c>
      <c r="Q74">
        <v>33</v>
      </c>
      <c r="R74">
        <v>63</v>
      </c>
      <c r="S74" s="65">
        <f>AVERAGE(Tableau47[[#This Row],[G14_1]:[G14_3]])</f>
        <v>57</v>
      </c>
      <c r="W74"/>
    </row>
    <row r="75" spans="1:23" x14ac:dyDescent="0.35">
      <c r="A75" t="s">
        <v>371</v>
      </c>
      <c r="B75" t="s">
        <v>364</v>
      </c>
      <c r="C75" t="s">
        <v>365</v>
      </c>
      <c r="D75" t="s">
        <v>366</v>
      </c>
      <c r="E75">
        <v>22</v>
      </c>
      <c r="F75" t="s">
        <v>367</v>
      </c>
      <c r="G75" s="64">
        <v>782.92870818151903</v>
      </c>
      <c r="H75">
        <v>20742</v>
      </c>
      <c r="I75">
        <v>20565</v>
      </c>
      <c r="J75">
        <v>17458</v>
      </c>
      <c r="K75" s="65">
        <f>AVERAGE(Tableau47[[#This Row],[J2_1]:[J2_3]])</f>
        <v>19588.333333333332</v>
      </c>
      <c r="L75">
        <v>19</v>
      </c>
      <c r="M75">
        <v>29</v>
      </c>
      <c r="N75">
        <v>8</v>
      </c>
      <c r="O75" s="65">
        <f>AVERAGE(Tableau47[[#This Row],[G7_1]:[G7_3]])</f>
        <v>18.666666666666668</v>
      </c>
      <c r="P75">
        <v>75</v>
      </c>
      <c r="Q75">
        <v>33</v>
      </c>
      <c r="R75">
        <v>62</v>
      </c>
      <c r="S75" s="65">
        <f>AVERAGE(Tableau47[[#This Row],[G14_1]:[G14_3]])</f>
        <v>56.666666666666664</v>
      </c>
      <c r="W75"/>
    </row>
    <row r="76" spans="1:23" x14ac:dyDescent="0.35">
      <c r="A76" t="s">
        <v>315</v>
      </c>
      <c r="B76" t="s">
        <v>316</v>
      </c>
      <c r="C76" t="s">
        <v>79</v>
      </c>
      <c r="D76" t="s">
        <v>79</v>
      </c>
      <c r="E76" t="s">
        <v>79</v>
      </c>
      <c r="F76" t="s">
        <v>79</v>
      </c>
      <c r="G76" s="64">
        <v>770.92292352984498</v>
      </c>
      <c r="H76">
        <v>14383</v>
      </c>
      <c r="I76">
        <v>22253</v>
      </c>
      <c r="J76">
        <v>19842</v>
      </c>
      <c r="K76" s="65">
        <f>AVERAGE(Tableau47[[#This Row],[J2_1]:[J2_3]])</f>
        <v>18826</v>
      </c>
      <c r="L76">
        <v>20</v>
      </c>
      <c r="M76">
        <v>33</v>
      </c>
      <c r="N76">
        <v>17</v>
      </c>
      <c r="O76" s="65">
        <f>AVERAGE(Tableau47[[#This Row],[G7_1]:[G7_3]])</f>
        <v>23.333333333333332</v>
      </c>
      <c r="P76">
        <v>116</v>
      </c>
      <c r="Q76">
        <v>84</v>
      </c>
      <c r="R76">
        <v>85</v>
      </c>
      <c r="S76" s="65">
        <f>AVERAGE(Tableau47[[#This Row],[G14_1]:[G14_3]])</f>
        <v>95</v>
      </c>
      <c r="W76"/>
    </row>
    <row r="77" spans="1:23" x14ac:dyDescent="0.35">
      <c r="A77" t="s">
        <v>442</v>
      </c>
      <c r="B77" t="s">
        <v>428</v>
      </c>
      <c r="C77" t="s">
        <v>429</v>
      </c>
      <c r="D77" t="s">
        <v>33</v>
      </c>
      <c r="E77">
        <v>23</v>
      </c>
      <c r="F77" s="25" t="s">
        <v>430</v>
      </c>
      <c r="G77" s="64">
        <v>628.914435379721</v>
      </c>
      <c r="H77">
        <v>17607</v>
      </c>
      <c r="I77">
        <v>15368</v>
      </c>
      <c r="J77">
        <v>14293</v>
      </c>
      <c r="K77" s="65">
        <f>AVERAGE(Tableau47[[#This Row],[J2_1]:[J2_3]])</f>
        <v>15756</v>
      </c>
      <c r="L77">
        <v>10</v>
      </c>
      <c r="M77">
        <v>21</v>
      </c>
      <c r="N77">
        <v>7</v>
      </c>
      <c r="O77" s="65">
        <f>AVERAGE(Tableau47[[#This Row],[G7_1]:[G7_3]])</f>
        <v>12.666666666666666</v>
      </c>
      <c r="P77">
        <v>27</v>
      </c>
      <c r="Q77">
        <v>14</v>
      </c>
      <c r="R77">
        <v>24</v>
      </c>
      <c r="S77" s="65">
        <f>AVERAGE(Tableau47[[#This Row],[G14_1]:[G14_3]])</f>
        <v>21.666666666666668</v>
      </c>
      <c r="W77"/>
    </row>
    <row r="78" spans="1:23" x14ac:dyDescent="0.35">
      <c r="A78" t="s">
        <v>427</v>
      </c>
      <c r="B78" t="s">
        <v>428</v>
      </c>
      <c r="C78" t="s">
        <v>429</v>
      </c>
      <c r="D78" t="s">
        <v>33</v>
      </c>
      <c r="E78">
        <v>23</v>
      </c>
      <c r="F78" s="25" t="s">
        <v>430</v>
      </c>
      <c r="G78" s="64">
        <v>628.86817552293905</v>
      </c>
      <c r="H78">
        <v>17606</v>
      </c>
      <c r="I78">
        <v>15369</v>
      </c>
      <c r="J78">
        <v>14290</v>
      </c>
      <c r="K78" s="65">
        <f>AVERAGE(Tableau47[[#This Row],[J2_1]:[J2_3]])</f>
        <v>15755</v>
      </c>
      <c r="L78">
        <v>10</v>
      </c>
      <c r="M78">
        <v>23</v>
      </c>
      <c r="N78">
        <v>7</v>
      </c>
      <c r="O78" s="65">
        <f>AVERAGE(Tableau47[[#This Row],[G7_1]:[G7_3]])</f>
        <v>13.333333333333334</v>
      </c>
      <c r="P78">
        <v>27</v>
      </c>
      <c r="Q78">
        <v>12</v>
      </c>
      <c r="R78">
        <v>24</v>
      </c>
      <c r="S78" s="65">
        <f>AVERAGE(Tableau47[[#This Row],[G14_1]:[G14_3]])</f>
        <v>21</v>
      </c>
      <c r="W78"/>
    </row>
    <row r="79" spans="1:23" x14ac:dyDescent="0.35">
      <c r="A79" t="s">
        <v>441</v>
      </c>
      <c r="B79" t="s">
        <v>428</v>
      </c>
      <c r="C79" t="s">
        <v>429</v>
      </c>
      <c r="D79" t="s">
        <v>33</v>
      </c>
      <c r="E79">
        <v>23</v>
      </c>
      <c r="F79" s="25" t="s">
        <v>430</v>
      </c>
      <c r="G79" s="64">
        <v>628.86817552293905</v>
      </c>
      <c r="H79">
        <v>17606</v>
      </c>
      <c r="I79">
        <v>15369</v>
      </c>
      <c r="J79">
        <v>14290</v>
      </c>
      <c r="K79" s="65">
        <f>AVERAGE(Tableau47[[#This Row],[J2_1]:[J2_3]])</f>
        <v>15755</v>
      </c>
      <c r="L79">
        <v>10</v>
      </c>
      <c r="M79">
        <v>21</v>
      </c>
      <c r="N79">
        <v>7</v>
      </c>
      <c r="O79" s="65">
        <f>AVERAGE(Tableau47[[#This Row],[G7_1]:[G7_3]])</f>
        <v>12.666666666666666</v>
      </c>
      <c r="P79">
        <v>27</v>
      </c>
      <c r="Q79">
        <v>12</v>
      </c>
      <c r="R79">
        <v>24</v>
      </c>
      <c r="S79" s="65">
        <f>AVERAGE(Tableau47[[#This Row],[G14_1]:[G14_3]])</f>
        <v>21</v>
      </c>
      <c r="W79"/>
    </row>
    <row r="80" spans="1:23" x14ac:dyDescent="0.35">
      <c r="A80" t="s">
        <v>463</v>
      </c>
      <c r="B80" t="s">
        <v>464</v>
      </c>
      <c r="C80" t="s">
        <v>465</v>
      </c>
      <c r="D80" t="s">
        <v>305</v>
      </c>
      <c r="E80">
        <v>20</v>
      </c>
      <c r="F80" t="s">
        <v>296</v>
      </c>
      <c r="G80" s="64">
        <v>576.82748067253306</v>
      </c>
      <c r="H80">
        <v>17043</v>
      </c>
      <c r="I80">
        <v>15485</v>
      </c>
      <c r="J80">
        <v>11340</v>
      </c>
      <c r="K80" s="65">
        <f>AVERAGE(Tableau47[[#This Row],[J2_1]:[J2_3]])</f>
        <v>14622.666666666666</v>
      </c>
      <c r="L80">
        <v>8</v>
      </c>
      <c r="M80">
        <v>23</v>
      </c>
      <c r="N80">
        <v>2</v>
      </c>
      <c r="O80" s="65">
        <f>AVERAGE(Tableau47[[#This Row],[G7_1]:[G7_3]])</f>
        <v>11</v>
      </c>
      <c r="P80">
        <v>3</v>
      </c>
      <c r="Q80">
        <v>5</v>
      </c>
      <c r="R80">
        <v>1</v>
      </c>
      <c r="S80" s="65">
        <f>AVERAGE(Tableau47[[#This Row],[G14_1]:[G14_3]])</f>
        <v>3</v>
      </c>
      <c r="W80"/>
    </row>
    <row r="81" spans="1:23" x14ac:dyDescent="0.35">
      <c r="A81" t="s">
        <v>468</v>
      </c>
      <c r="B81" t="s">
        <v>464</v>
      </c>
      <c r="C81" t="s">
        <v>469</v>
      </c>
      <c r="D81" t="s">
        <v>305</v>
      </c>
      <c r="E81">
        <v>20</v>
      </c>
      <c r="F81" t="s">
        <v>470</v>
      </c>
      <c r="G81" s="64">
        <v>576.77951481209902</v>
      </c>
      <c r="H81">
        <v>17043</v>
      </c>
      <c r="I81">
        <v>15485</v>
      </c>
      <c r="J81">
        <v>11337</v>
      </c>
      <c r="K81" s="65">
        <f>AVERAGE(Tableau47[[#This Row],[J2_1]:[J2_3]])</f>
        <v>14621.666666666666</v>
      </c>
      <c r="L81">
        <v>8</v>
      </c>
      <c r="M81">
        <v>23</v>
      </c>
      <c r="N81">
        <v>2</v>
      </c>
      <c r="O81" s="65">
        <f>AVERAGE(Tableau47[[#This Row],[G7_1]:[G7_3]])</f>
        <v>11</v>
      </c>
      <c r="P81">
        <v>3</v>
      </c>
      <c r="Q81">
        <v>5</v>
      </c>
      <c r="R81">
        <v>1</v>
      </c>
      <c r="S81" s="65">
        <f>AVERAGE(Tableau47[[#This Row],[G14_1]:[G14_3]])</f>
        <v>3</v>
      </c>
      <c r="W81"/>
    </row>
    <row r="82" spans="1:23" x14ac:dyDescent="0.35">
      <c r="A82" t="s">
        <v>302</v>
      </c>
      <c r="B82" t="s">
        <v>303</v>
      </c>
      <c r="C82" t="s">
        <v>304</v>
      </c>
      <c r="D82" t="s">
        <v>305</v>
      </c>
      <c r="E82">
        <v>20</v>
      </c>
      <c r="F82" t="s">
        <v>306</v>
      </c>
      <c r="G82" s="64">
        <v>577.85045943993396</v>
      </c>
      <c r="H82">
        <v>12455</v>
      </c>
      <c r="I82">
        <v>13039</v>
      </c>
      <c r="J82">
        <v>16657</v>
      </c>
      <c r="K82" s="65">
        <f>AVERAGE(Tableau47[[#This Row],[J2_1]:[J2_3]])</f>
        <v>14050.333333333334</v>
      </c>
      <c r="L82">
        <v>16</v>
      </c>
      <c r="M82">
        <v>52</v>
      </c>
      <c r="N82">
        <v>21</v>
      </c>
      <c r="O82" s="65">
        <f>AVERAGE(Tableau47[[#This Row],[G7_1]:[G7_3]])</f>
        <v>29.666666666666668</v>
      </c>
      <c r="P82">
        <v>11</v>
      </c>
      <c r="Q82">
        <v>12</v>
      </c>
      <c r="R82">
        <v>11</v>
      </c>
      <c r="S82" s="65">
        <f>AVERAGE(Tableau47[[#This Row],[G14_1]:[G14_3]])</f>
        <v>11.333333333333334</v>
      </c>
      <c r="W82"/>
    </row>
    <row r="83" spans="1:23" x14ac:dyDescent="0.35">
      <c r="A83" t="s">
        <v>311</v>
      </c>
      <c r="B83" t="s">
        <v>303</v>
      </c>
      <c r="C83" t="s">
        <v>304</v>
      </c>
      <c r="D83" t="s">
        <v>305</v>
      </c>
      <c r="E83">
        <v>20</v>
      </c>
      <c r="F83" t="s">
        <v>306</v>
      </c>
      <c r="G83" s="64">
        <v>577.67255726804694</v>
      </c>
      <c r="H83">
        <v>12447</v>
      </c>
      <c r="I83">
        <v>13036</v>
      </c>
      <c r="J83">
        <v>16654</v>
      </c>
      <c r="K83" s="65">
        <f>AVERAGE(Tableau47[[#This Row],[J2_1]:[J2_3]])</f>
        <v>14045.666666666666</v>
      </c>
      <c r="L83">
        <v>16</v>
      </c>
      <c r="M83">
        <v>52</v>
      </c>
      <c r="N83">
        <v>21</v>
      </c>
      <c r="O83" s="65">
        <f>AVERAGE(Tableau47[[#This Row],[G7_1]:[G7_3]])</f>
        <v>29.666666666666668</v>
      </c>
      <c r="P83">
        <v>10</v>
      </c>
      <c r="Q83">
        <v>12</v>
      </c>
      <c r="R83">
        <v>11</v>
      </c>
      <c r="S83" s="65">
        <f>AVERAGE(Tableau47[[#This Row],[G14_1]:[G14_3]])</f>
        <v>11</v>
      </c>
      <c r="W83"/>
    </row>
    <row r="84" spans="1:23" x14ac:dyDescent="0.35">
      <c r="A84" t="s">
        <v>284</v>
      </c>
      <c r="B84" t="s">
        <v>285</v>
      </c>
      <c r="C84" t="s">
        <v>286</v>
      </c>
      <c r="D84" t="s">
        <v>287</v>
      </c>
      <c r="E84">
        <v>24</v>
      </c>
      <c r="F84" t="s">
        <v>288</v>
      </c>
      <c r="G84" s="64">
        <v>550.24969933420198</v>
      </c>
      <c r="H84">
        <v>16258</v>
      </c>
      <c r="I84">
        <v>14718</v>
      </c>
      <c r="J84">
        <v>10861</v>
      </c>
      <c r="K84" s="65">
        <f>AVERAGE(Tableau47[[#This Row],[J2_1]:[J2_3]])</f>
        <v>13945.666666666666</v>
      </c>
      <c r="L84">
        <v>23</v>
      </c>
      <c r="M84">
        <v>54</v>
      </c>
      <c r="N84">
        <v>25</v>
      </c>
      <c r="O84" s="65">
        <f>AVERAGE(Tableau47[[#This Row],[G7_1]:[G7_3]])</f>
        <v>34</v>
      </c>
      <c r="P84">
        <v>27</v>
      </c>
      <c r="Q84">
        <v>61</v>
      </c>
      <c r="R84">
        <v>8</v>
      </c>
      <c r="S84" s="65">
        <f>AVERAGE(Tableau47[[#This Row],[G14_1]:[G14_3]])</f>
        <v>32</v>
      </c>
      <c r="W84"/>
    </row>
    <row r="85" spans="1:23" x14ac:dyDescent="0.35">
      <c r="A85" t="s">
        <v>291</v>
      </c>
      <c r="B85" t="s">
        <v>285</v>
      </c>
      <c r="C85" t="s">
        <v>286</v>
      </c>
      <c r="D85" t="s">
        <v>287</v>
      </c>
      <c r="E85">
        <v>24</v>
      </c>
      <c r="F85" t="s">
        <v>288</v>
      </c>
      <c r="G85" s="64">
        <v>550.24969933420198</v>
      </c>
      <c r="H85">
        <v>16258</v>
      </c>
      <c r="I85">
        <v>14718</v>
      </c>
      <c r="J85">
        <v>10861</v>
      </c>
      <c r="K85" s="65">
        <f>AVERAGE(Tableau47[[#This Row],[J2_1]:[J2_3]])</f>
        <v>13945.666666666666</v>
      </c>
      <c r="L85">
        <v>23</v>
      </c>
      <c r="M85">
        <v>54</v>
      </c>
      <c r="N85">
        <v>24</v>
      </c>
      <c r="O85" s="65">
        <f>AVERAGE(Tableau47[[#This Row],[G7_1]:[G7_3]])</f>
        <v>33.666666666666664</v>
      </c>
      <c r="P85">
        <v>27</v>
      </c>
      <c r="Q85">
        <v>61</v>
      </c>
      <c r="R85">
        <v>8</v>
      </c>
      <c r="S85" s="65">
        <f>AVERAGE(Tableau47[[#This Row],[G14_1]:[G14_3]])</f>
        <v>32</v>
      </c>
      <c r="W85"/>
    </row>
    <row r="86" spans="1:23" x14ac:dyDescent="0.35">
      <c r="A86" t="s">
        <v>292</v>
      </c>
      <c r="B86" t="s">
        <v>285</v>
      </c>
      <c r="C86" t="s">
        <v>286</v>
      </c>
      <c r="D86" t="s">
        <v>287</v>
      </c>
      <c r="E86">
        <v>24</v>
      </c>
      <c r="F86" t="s">
        <v>288</v>
      </c>
      <c r="G86" s="64">
        <v>550.24969933420198</v>
      </c>
      <c r="H86">
        <v>16258</v>
      </c>
      <c r="I86">
        <v>14718</v>
      </c>
      <c r="J86">
        <v>10861</v>
      </c>
      <c r="K86" s="65">
        <f>AVERAGE(Tableau47[[#This Row],[J2_1]:[J2_3]])</f>
        <v>13945.666666666666</v>
      </c>
      <c r="L86">
        <v>23</v>
      </c>
      <c r="M86">
        <v>54</v>
      </c>
      <c r="N86">
        <v>24</v>
      </c>
      <c r="O86" s="65">
        <f>AVERAGE(Tableau47[[#This Row],[G7_1]:[G7_3]])</f>
        <v>33.666666666666664</v>
      </c>
      <c r="P86">
        <v>27</v>
      </c>
      <c r="Q86">
        <v>61</v>
      </c>
      <c r="R86">
        <v>8</v>
      </c>
      <c r="S86" s="65">
        <f>AVERAGE(Tableau47[[#This Row],[G14_1]:[G14_3]])</f>
        <v>32</v>
      </c>
      <c r="W86"/>
    </row>
    <row r="87" spans="1:23" x14ac:dyDescent="0.35">
      <c r="A87" t="s">
        <v>328</v>
      </c>
      <c r="B87" t="s">
        <v>329</v>
      </c>
      <c r="C87" t="s">
        <v>330</v>
      </c>
      <c r="D87" t="s">
        <v>62</v>
      </c>
      <c r="E87">
        <v>17</v>
      </c>
      <c r="F87" t="s">
        <v>331</v>
      </c>
      <c r="G87" s="64">
        <v>537.81189411370599</v>
      </c>
      <c r="H87">
        <v>14433</v>
      </c>
      <c r="I87">
        <v>13894</v>
      </c>
      <c r="J87">
        <v>12051</v>
      </c>
      <c r="K87" s="65">
        <f>AVERAGE(Tableau47[[#This Row],[J2_1]:[J2_3]])</f>
        <v>13459.333333333334</v>
      </c>
      <c r="L87">
        <v>13</v>
      </c>
      <c r="M87">
        <v>38</v>
      </c>
      <c r="N87">
        <v>15</v>
      </c>
      <c r="O87" s="65">
        <f>AVERAGE(Tableau47[[#This Row],[G7_1]:[G7_3]])</f>
        <v>22</v>
      </c>
      <c r="P87">
        <v>26</v>
      </c>
      <c r="Q87">
        <v>35</v>
      </c>
      <c r="R87">
        <v>12</v>
      </c>
      <c r="S87" s="65">
        <f>AVERAGE(Tableau47[[#This Row],[G14_1]:[G14_3]])</f>
        <v>24.333333333333332</v>
      </c>
      <c r="W87"/>
    </row>
    <row r="88" spans="1:23" x14ac:dyDescent="0.35">
      <c r="A88" t="s">
        <v>336</v>
      </c>
      <c r="B88" t="s">
        <v>329</v>
      </c>
      <c r="C88" t="s">
        <v>330</v>
      </c>
      <c r="D88" t="s">
        <v>62</v>
      </c>
      <c r="E88">
        <v>17</v>
      </c>
      <c r="F88" t="s">
        <v>331</v>
      </c>
      <c r="G88" s="64">
        <v>537.81189411370599</v>
      </c>
      <c r="H88">
        <v>14433</v>
      </c>
      <c r="I88">
        <v>13894</v>
      </c>
      <c r="J88">
        <v>12051</v>
      </c>
      <c r="K88" s="65">
        <f>AVERAGE(Tableau47[[#This Row],[J2_1]:[J2_3]])</f>
        <v>13459.333333333334</v>
      </c>
      <c r="L88">
        <v>13</v>
      </c>
      <c r="M88">
        <v>38</v>
      </c>
      <c r="N88">
        <v>15</v>
      </c>
      <c r="O88" s="65">
        <f>AVERAGE(Tableau47[[#This Row],[G7_1]:[G7_3]])</f>
        <v>22</v>
      </c>
      <c r="P88">
        <v>26</v>
      </c>
      <c r="Q88">
        <v>35</v>
      </c>
      <c r="R88">
        <v>12</v>
      </c>
      <c r="S88" s="65">
        <f>AVERAGE(Tableau47[[#This Row],[G14_1]:[G14_3]])</f>
        <v>24.333333333333332</v>
      </c>
      <c r="W88"/>
    </row>
    <row r="89" spans="1:23" x14ac:dyDescent="0.35">
      <c r="A89" t="s">
        <v>338</v>
      </c>
      <c r="B89" t="s">
        <v>329</v>
      </c>
      <c r="C89" t="s">
        <v>330</v>
      </c>
      <c r="D89" t="s">
        <v>62</v>
      </c>
      <c r="E89">
        <v>17</v>
      </c>
      <c r="F89" t="s">
        <v>331</v>
      </c>
      <c r="G89" s="64">
        <v>537.81189411370599</v>
      </c>
      <c r="H89">
        <v>14433</v>
      </c>
      <c r="I89">
        <v>13894</v>
      </c>
      <c r="J89">
        <v>12051</v>
      </c>
      <c r="K89" s="65">
        <f>AVERAGE(Tableau47[[#This Row],[J2_1]:[J2_3]])</f>
        <v>13459.333333333334</v>
      </c>
      <c r="L89">
        <v>13</v>
      </c>
      <c r="M89">
        <v>38</v>
      </c>
      <c r="N89">
        <v>15</v>
      </c>
      <c r="O89" s="65">
        <f>AVERAGE(Tableau47[[#This Row],[G7_1]:[G7_3]])</f>
        <v>22</v>
      </c>
      <c r="P89">
        <v>26</v>
      </c>
      <c r="Q89">
        <v>35</v>
      </c>
      <c r="R89">
        <v>12</v>
      </c>
      <c r="S89" s="65">
        <f>AVERAGE(Tableau47[[#This Row],[G14_1]:[G14_3]])</f>
        <v>24.333333333333332</v>
      </c>
      <c r="W89"/>
    </row>
    <row r="90" spans="1:23" x14ac:dyDescent="0.35">
      <c r="A90" t="s">
        <v>277</v>
      </c>
      <c r="B90" t="s">
        <v>278</v>
      </c>
      <c r="C90" s="68" t="s">
        <v>1068</v>
      </c>
      <c r="D90" s="71">
        <v>87.5</v>
      </c>
      <c r="E90" s="68">
        <v>16</v>
      </c>
      <c r="F90" t="s">
        <v>1069</v>
      </c>
      <c r="G90" s="64">
        <v>490.388155767407</v>
      </c>
      <c r="H90">
        <v>15191</v>
      </c>
      <c r="I90">
        <v>10806</v>
      </c>
      <c r="J90">
        <v>11068</v>
      </c>
      <c r="K90" s="65">
        <f>AVERAGE(Tableau47[[#This Row],[J2_1]:[J2_3]])</f>
        <v>12355</v>
      </c>
      <c r="L90">
        <v>18</v>
      </c>
      <c r="M90">
        <v>77</v>
      </c>
      <c r="N90">
        <v>22</v>
      </c>
      <c r="O90" s="65">
        <f>AVERAGE(Tableau47[[#This Row],[G7_1]:[G7_3]])</f>
        <v>39</v>
      </c>
      <c r="P90">
        <v>28</v>
      </c>
      <c r="Q90">
        <v>56</v>
      </c>
      <c r="R90">
        <v>26</v>
      </c>
      <c r="S90" s="65">
        <f>AVERAGE(Tableau47[[#This Row],[G14_1]:[G14_3]])</f>
        <v>36.666666666666664</v>
      </c>
      <c r="W90"/>
    </row>
    <row r="91" spans="1:23" x14ac:dyDescent="0.35">
      <c r="A91" t="s">
        <v>281</v>
      </c>
      <c r="B91" t="s">
        <v>278</v>
      </c>
      <c r="C91" s="68" t="s">
        <v>1068</v>
      </c>
      <c r="D91" s="71">
        <v>87.5</v>
      </c>
      <c r="E91" s="68">
        <v>16</v>
      </c>
      <c r="F91" t="s">
        <v>1069</v>
      </c>
      <c r="G91" s="64">
        <v>490.388155767407</v>
      </c>
      <c r="H91">
        <v>15191</v>
      </c>
      <c r="I91">
        <v>10806</v>
      </c>
      <c r="J91">
        <v>11068</v>
      </c>
      <c r="K91" s="65">
        <f>AVERAGE(Tableau47[[#This Row],[J2_1]:[J2_3]])</f>
        <v>12355</v>
      </c>
      <c r="L91">
        <v>18</v>
      </c>
      <c r="M91">
        <v>77</v>
      </c>
      <c r="N91">
        <v>22</v>
      </c>
      <c r="O91" s="65">
        <f>AVERAGE(Tableau47[[#This Row],[G7_1]:[G7_3]])</f>
        <v>39</v>
      </c>
      <c r="P91">
        <v>28</v>
      </c>
      <c r="Q91">
        <v>56</v>
      </c>
      <c r="R91">
        <v>26</v>
      </c>
      <c r="S91" s="65">
        <f>AVERAGE(Tableau47[[#This Row],[G14_1]:[G14_3]])</f>
        <v>36.666666666666664</v>
      </c>
      <c r="W91"/>
    </row>
    <row r="92" spans="1:23" x14ac:dyDescent="0.35">
      <c r="A92" t="s">
        <v>282</v>
      </c>
      <c r="B92" t="s">
        <v>278</v>
      </c>
      <c r="C92" s="68" t="s">
        <v>1068</v>
      </c>
      <c r="D92" s="71">
        <v>87.5</v>
      </c>
      <c r="E92" s="68">
        <v>16</v>
      </c>
      <c r="F92" t="s">
        <v>1069</v>
      </c>
      <c r="G92" s="64">
        <v>490.388155767407</v>
      </c>
      <c r="H92">
        <v>15191</v>
      </c>
      <c r="I92">
        <v>10806</v>
      </c>
      <c r="J92">
        <v>11068</v>
      </c>
      <c r="K92" s="65">
        <f>AVERAGE(Tableau47[[#This Row],[J2_1]:[J2_3]])</f>
        <v>12355</v>
      </c>
      <c r="L92">
        <v>18</v>
      </c>
      <c r="M92">
        <v>77</v>
      </c>
      <c r="N92">
        <v>22</v>
      </c>
      <c r="O92" s="65">
        <f>AVERAGE(Tableau47[[#This Row],[G7_1]:[G7_3]])</f>
        <v>39</v>
      </c>
      <c r="P92">
        <v>28</v>
      </c>
      <c r="Q92">
        <v>56</v>
      </c>
      <c r="R92">
        <v>26</v>
      </c>
      <c r="S92" s="65">
        <f>AVERAGE(Tableau47[[#This Row],[G14_1]:[G14_3]])</f>
        <v>36.666666666666664</v>
      </c>
      <c r="W92"/>
    </row>
    <row r="93" spans="1:23" x14ac:dyDescent="0.35">
      <c r="A93" t="s">
        <v>283</v>
      </c>
      <c r="B93" t="s">
        <v>278</v>
      </c>
      <c r="C93" s="68" t="s">
        <v>1068</v>
      </c>
      <c r="D93" s="71">
        <v>87.5</v>
      </c>
      <c r="E93" s="68">
        <v>16</v>
      </c>
      <c r="F93" t="s">
        <v>1069</v>
      </c>
      <c r="G93" s="64">
        <v>490.388155767407</v>
      </c>
      <c r="H93">
        <v>15191</v>
      </c>
      <c r="I93">
        <v>10806</v>
      </c>
      <c r="J93">
        <v>11068</v>
      </c>
      <c r="K93" s="65">
        <f>AVERAGE(Tableau47[[#This Row],[J2_1]:[J2_3]])</f>
        <v>12355</v>
      </c>
      <c r="L93">
        <v>18</v>
      </c>
      <c r="M93">
        <v>77</v>
      </c>
      <c r="N93">
        <v>22</v>
      </c>
      <c r="O93" s="65">
        <f>AVERAGE(Tableau47[[#This Row],[G7_1]:[G7_3]])</f>
        <v>39</v>
      </c>
      <c r="P93">
        <v>28</v>
      </c>
      <c r="Q93">
        <v>56</v>
      </c>
      <c r="R93">
        <v>26</v>
      </c>
      <c r="S93" s="65">
        <f>AVERAGE(Tableau47[[#This Row],[G14_1]:[G14_3]])</f>
        <v>36.666666666666664</v>
      </c>
      <c r="W93"/>
    </row>
    <row r="94" spans="1:23" x14ac:dyDescent="0.35">
      <c r="A94" t="s">
        <v>350</v>
      </c>
      <c r="B94" t="s">
        <v>351</v>
      </c>
      <c r="C94" t="s">
        <v>352</v>
      </c>
      <c r="D94" t="s">
        <v>134</v>
      </c>
      <c r="E94">
        <v>23</v>
      </c>
      <c r="F94" t="s">
        <v>353</v>
      </c>
      <c r="G94" s="64">
        <v>483.334276007933</v>
      </c>
      <c r="H94">
        <v>12997</v>
      </c>
      <c r="I94">
        <v>14129</v>
      </c>
      <c r="J94">
        <v>9471</v>
      </c>
      <c r="K94" s="65">
        <f>AVERAGE(Tableau47[[#This Row],[J2_1]:[J2_3]])</f>
        <v>12199</v>
      </c>
      <c r="L94">
        <v>21</v>
      </c>
      <c r="M94">
        <v>17</v>
      </c>
      <c r="N94">
        <v>12</v>
      </c>
      <c r="O94" s="65">
        <f>AVERAGE(Tableau47[[#This Row],[G7_1]:[G7_3]])</f>
        <v>16.666666666666668</v>
      </c>
      <c r="P94">
        <v>12</v>
      </c>
      <c r="Q94">
        <v>21</v>
      </c>
      <c r="R94">
        <v>16</v>
      </c>
      <c r="S94" s="65">
        <f>AVERAGE(Tableau47[[#This Row],[G14_1]:[G14_3]])</f>
        <v>16.333333333333332</v>
      </c>
      <c r="W94"/>
    </row>
    <row r="95" spans="1:23" x14ac:dyDescent="0.35">
      <c r="A95" t="s">
        <v>361</v>
      </c>
      <c r="B95" t="s">
        <v>351</v>
      </c>
      <c r="C95" t="s">
        <v>352</v>
      </c>
      <c r="D95" t="s">
        <v>134</v>
      </c>
      <c r="E95">
        <v>23</v>
      </c>
      <c r="F95" t="s">
        <v>353</v>
      </c>
      <c r="G95" s="64">
        <v>483.334276007933</v>
      </c>
      <c r="H95">
        <v>12997</v>
      </c>
      <c r="I95">
        <v>14129</v>
      </c>
      <c r="J95">
        <v>9471</v>
      </c>
      <c r="K95" s="65">
        <f>AVERAGE(Tableau47[[#This Row],[J2_1]:[J2_3]])</f>
        <v>12199</v>
      </c>
      <c r="L95">
        <v>21</v>
      </c>
      <c r="M95">
        <v>17</v>
      </c>
      <c r="N95">
        <v>12</v>
      </c>
      <c r="O95" s="65">
        <f>AVERAGE(Tableau47[[#This Row],[G7_1]:[G7_3]])</f>
        <v>16.666666666666668</v>
      </c>
      <c r="P95">
        <v>12</v>
      </c>
      <c r="Q95">
        <v>21</v>
      </c>
      <c r="R95">
        <v>16</v>
      </c>
      <c r="S95" s="65">
        <f>AVERAGE(Tableau47[[#This Row],[G14_1]:[G14_3]])</f>
        <v>16.333333333333332</v>
      </c>
      <c r="W95"/>
    </row>
    <row r="96" spans="1:23" x14ac:dyDescent="0.35">
      <c r="A96" t="s">
        <v>358</v>
      </c>
      <c r="B96" t="s">
        <v>351</v>
      </c>
      <c r="C96" t="s">
        <v>352</v>
      </c>
      <c r="D96" t="s">
        <v>134</v>
      </c>
      <c r="E96">
        <v>23</v>
      </c>
      <c r="F96" t="s">
        <v>353</v>
      </c>
      <c r="G96" s="64">
        <v>483.30694026956201</v>
      </c>
      <c r="H96">
        <v>12996</v>
      </c>
      <c r="I96">
        <v>14129</v>
      </c>
      <c r="J96">
        <v>9470</v>
      </c>
      <c r="K96" s="65">
        <f>AVERAGE(Tableau47[[#This Row],[J2_1]:[J2_3]])</f>
        <v>12198.333333333334</v>
      </c>
      <c r="L96">
        <v>21</v>
      </c>
      <c r="M96">
        <v>17</v>
      </c>
      <c r="N96">
        <v>12</v>
      </c>
      <c r="O96" s="65">
        <f>AVERAGE(Tableau47[[#This Row],[G7_1]:[G7_3]])</f>
        <v>16.666666666666668</v>
      </c>
      <c r="P96">
        <v>12</v>
      </c>
      <c r="Q96">
        <v>21</v>
      </c>
      <c r="R96">
        <v>16</v>
      </c>
      <c r="S96" s="65">
        <f>AVERAGE(Tableau47[[#This Row],[G14_1]:[G14_3]])</f>
        <v>16.333333333333332</v>
      </c>
      <c r="W96"/>
    </row>
    <row r="97" spans="1:23" x14ac:dyDescent="0.35">
      <c r="A97" t="s">
        <v>390</v>
      </c>
      <c r="B97" t="s">
        <v>387</v>
      </c>
      <c r="C97" t="s">
        <v>79</v>
      </c>
      <c r="D97" t="s">
        <v>79</v>
      </c>
      <c r="E97" t="s">
        <v>79</v>
      </c>
      <c r="F97" t="s">
        <v>79</v>
      </c>
      <c r="G97" s="64">
        <v>298.664887314986</v>
      </c>
      <c r="H97">
        <v>6518</v>
      </c>
      <c r="I97">
        <v>7952</v>
      </c>
      <c r="J97">
        <v>7562</v>
      </c>
      <c r="K97" s="65">
        <f>AVERAGE(Tableau47[[#This Row],[J2_1]:[J2_3]])</f>
        <v>7344</v>
      </c>
      <c r="L97">
        <v>12</v>
      </c>
      <c r="M97">
        <v>29</v>
      </c>
      <c r="N97">
        <v>12</v>
      </c>
      <c r="O97" s="65">
        <f>AVERAGE(Tableau47[[#This Row],[G7_1]:[G7_3]])</f>
        <v>17.666666666666668</v>
      </c>
      <c r="P97">
        <v>130</v>
      </c>
      <c r="Q97">
        <v>96</v>
      </c>
      <c r="R97">
        <v>70</v>
      </c>
      <c r="S97" s="65">
        <f>AVERAGE(Tableau47[[#This Row],[G14_1]:[G14_3]])</f>
        <v>98.666666666666671</v>
      </c>
      <c r="W97"/>
    </row>
    <row r="98" spans="1:23" x14ac:dyDescent="0.35">
      <c r="A98" t="s">
        <v>386</v>
      </c>
      <c r="B98" t="s">
        <v>387</v>
      </c>
      <c r="C98" t="s">
        <v>79</v>
      </c>
      <c r="D98" t="s">
        <v>79</v>
      </c>
      <c r="E98" t="s">
        <v>79</v>
      </c>
      <c r="F98" t="s">
        <v>79</v>
      </c>
      <c r="G98" s="64">
        <v>298.47171274443798</v>
      </c>
      <c r="H98">
        <v>6518</v>
      </c>
      <c r="I98">
        <v>7947</v>
      </c>
      <c r="J98">
        <v>7554</v>
      </c>
      <c r="K98" s="65">
        <f>AVERAGE(Tableau47[[#This Row],[J2_1]:[J2_3]])</f>
        <v>7339.666666666667</v>
      </c>
      <c r="L98">
        <v>12</v>
      </c>
      <c r="M98">
        <v>29</v>
      </c>
      <c r="N98">
        <v>12</v>
      </c>
      <c r="O98" s="65">
        <f>AVERAGE(Tableau47[[#This Row],[G7_1]:[G7_3]])</f>
        <v>17.666666666666668</v>
      </c>
      <c r="P98">
        <v>130</v>
      </c>
      <c r="Q98">
        <v>97</v>
      </c>
      <c r="R98">
        <v>70</v>
      </c>
      <c r="S98" s="65">
        <f>AVERAGE(Tableau47[[#This Row],[G14_1]:[G14_3]])</f>
        <v>99</v>
      </c>
      <c r="W98"/>
    </row>
    <row r="99" spans="1:23" x14ac:dyDescent="0.35">
      <c r="A99" t="s">
        <v>499</v>
      </c>
      <c r="B99" t="s">
        <v>500</v>
      </c>
      <c r="C99" t="s">
        <v>79</v>
      </c>
      <c r="D99" t="s">
        <v>79</v>
      </c>
      <c r="E99" t="s">
        <v>79</v>
      </c>
      <c r="F99" t="s">
        <v>79</v>
      </c>
      <c r="G99" s="64">
        <v>296.62064978748401</v>
      </c>
      <c r="H99">
        <v>7138</v>
      </c>
      <c r="I99">
        <v>6960</v>
      </c>
      <c r="J99">
        <v>7804</v>
      </c>
      <c r="K99" s="65">
        <f>AVERAGE(Tableau47[[#This Row],[J2_1]:[J2_3]])</f>
        <v>7300.666666666667</v>
      </c>
      <c r="L99">
        <v>2</v>
      </c>
      <c r="M99">
        <v>13</v>
      </c>
      <c r="N99">
        <v>6</v>
      </c>
      <c r="O99" s="65">
        <f>AVERAGE(Tableau47[[#This Row],[G7_1]:[G7_3]])</f>
        <v>7</v>
      </c>
      <c r="P99">
        <v>5</v>
      </c>
      <c r="Q99">
        <v>3</v>
      </c>
      <c r="R99">
        <v>0</v>
      </c>
      <c r="S99" s="65">
        <f>AVERAGE(Tableau47[[#This Row],[G14_1]:[G14_3]])</f>
        <v>2.6666666666666665</v>
      </c>
      <c r="W99"/>
    </row>
    <row r="100" spans="1:23" x14ac:dyDescent="0.35">
      <c r="A100" t="s">
        <v>474</v>
      </c>
      <c r="B100" t="s">
        <v>475</v>
      </c>
      <c r="C100" t="s">
        <v>79</v>
      </c>
      <c r="D100" t="s">
        <v>79</v>
      </c>
      <c r="E100" t="s">
        <v>79</v>
      </c>
      <c r="F100" t="s">
        <v>79</v>
      </c>
      <c r="G100" s="64">
        <v>231.94916368560001</v>
      </c>
      <c r="H100">
        <v>6329</v>
      </c>
      <c r="I100">
        <v>5259</v>
      </c>
      <c r="J100">
        <v>5722</v>
      </c>
      <c r="K100" s="65">
        <f>AVERAGE(Tableau47[[#This Row],[J2_1]:[J2_3]])</f>
        <v>5770</v>
      </c>
      <c r="L100">
        <v>10</v>
      </c>
      <c r="M100">
        <v>7</v>
      </c>
      <c r="N100">
        <v>4</v>
      </c>
      <c r="O100" s="65">
        <f>AVERAGE(Tableau47[[#This Row],[G7_1]:[G7_3]])</f>
        <v>7</v>
      </c>
      <c r="P100">
        <v>12</v>
      </c>
      <c r="Q100">
        <v>4</v>
      </c>
      <c r="R100">
        <v>12</v>
      </c>
      <c r="S100" s="65">
        <f>AVERAGE(Tableau47[[#This Row],[G14_1]:[G14_3]])</f>
        <v>9.3333333333333339</v>
      </c>
      <c r="W100"/>
    </row>
    <row r="101" spans="1:23" x14ac:dyDescent="0.35">
      <c r="A101" t="s">
        <v>487</v>
      </c>
      <c r="B101" t="s">
        <v>475</v>
      </c>
      <c r="C101" t="s">
        <v>79</v>
      </c>
      <c r="D101" t="s">
        <v>79</v>
      </c>
      <c r="E101" t="s">
        <v>79</v>
      </c>
      <c r="F101" t="s">
        <v>79</v>
      </c>
      <c r="G101" s="64">
        <v>230.20079044198499</v>
      </c>
      <c r="H101">
        <v>6294</v>
      </c>
      <c r="I101">
        <v>5240</v>
      </c>
      <c r="J101">
        <v>5653</v>
      </c>
      <c r="K101" s="65">
        <f>AVERAGE(Tableau47[[#This Row],[J2_1]:[J2_3]])</f>
        <v>5729</v>
      </c>
      <c r="L101">
        <v>10</v>
      </c>
      <c r="M101">
        <v>6</v>
      </c>
      <c r="N101">
        <v>3</v>
      </c>
      <c r="O101" s="65">
        <f>AVERAGE(Tableau47[[#This Row],[G7_1]:[G7_3]])</f>
        <v>6.333333333333333</v>
      </c>
      <c r="P101">
        <v>12</v>
      </c>
      <c r="Q101">
        <v>4</v>
      </c>
      <c r="R101">
        <v>12</v>
      </c>
      <c r="S101" s="65">
        <f>AVERAGE(Tableau47[[#This Row],[G14_1]:[G14_3]])</f>
        <v>9.3333333333333339</v>
      </c>
      <c r="W101"/>
    </row>
    <row r="102" spans="1:23" x14ac:dyDescent="0.35">
      <c r="A102" t="s">
        <v>493</v>
      </c>
      <c r="B102" t="s">
        <v>475</v>
      </c>
      <c r="C102" t="s">
        <v>79</v>
      </c>
      <c r="D102" t="s">
        <v>79</v>
      </c>
      <c r="E102" t="s">
        <v>79</v>
      </c>
      <c r="F102" t="s">
        <v>79</v>
      </c>
      <c r="G102" s="64">
        <v>223.614601567313</v>
      </c>
      <c r="H102">
        <v>6093</v>
      </c>
      <c r="I102">
        <v>5040</v>
      </c>
      <c r="J102">
        <v>5547</v>
      </c>
      <c r="K102" s="65">
        <f>AVERAGE(Tableau47[[#This Row],[J2_1]:[J2_3]])</f>
        <v>5560</v>
      </c>
      <c r="L102">
        <v>10</v>
      </c>
      <c r="M102">
        <v>5</v>
      </c>
      <c r="N102">
        <v>3</v>
      </c>
      <c r="O102" s="65">
        <f>AVERAGE(Tableau47[[#This Row],[G7_1]:[G7_3]])</f>
        <v>6</v>
      </c>
      <c r="P102">
        <v>12</v>
      </c>
      <c r="Q102">
        <v>4</v>
      </c>
      <c r="R102">
        <v>12</v>
      </c>
      <c r="S102" s="65">
        <f>AVERAGE(Tableau47[[#This Row],[G14_1]:[G14_3]])</f>
        <v>9.3333333333333339</v>
      </c>
      <c r="W102"/>
    </row>
    <row r="103" spans="1:23" x14ac:dyDescent="0.35">
      <c r="A103" t="s">
        <v>507</v>
      </c>
      <c r="B103" t="s">
        <v>504</v>
      </c>
      <c r="C103" t="s">
        <v>79</v>
      </c>
      <c r="D103" t="s">
        <v>79</v>
      </c>
      <c r="E103" t="s">
        <v>79</v>
      </c>
      <c r="F103" t="s">
        <v>79</v>
      </c>
      <c r="G103" s="64">
        <v>221.24387929698</v>
      </c>
      <c r="H103">
        <v>5734</v>
      </c>
      <c r="I103">
        <v>5266</v>
      </c>
      <c r="J103">
        <v>5469</v>
      </c>
      <c r="K103" s="65">
        <f>AVERAGE(Tableau47[[#This Row],[J2_1]:[J2_3]])</f>
        <v>5489.666666666667</v>
      </c>
      <c r="L103">
        <v>4</v>
      </c>
      <c r="M103">
        <v>10</v>
      </c>
      <c r="N103">
        <v>4</v>
      </c>
      <c r="O103" s="65">
        <f>AVERAGE(Tableau47[[#This Row],[G7_1]:[G7_3]])</f>
        <v>6</v>
      </c>
      <c r="P103">
        <v>23</v>
      </c>
      <c r="Q103">
        <v>18</v>
      </c>
      <c r="R103">
        <v>19</v>
      </c>
      <c r="S103" s="65">
        <f>AVERAGE(Tableau47[[#This Row],[G14_1]:[G14_3]])</f>
        <v>20</v>
      </c>
      <c r="W103"/>
    </row>
    <row r="104" spans="1:23" x14ac:dyDescent="0.35">
      <c r="A104" t="s">
        <v>503</v>
      </c>
      <c r="B104" t="s">
        <v>504</v>
      </c>
      <c r="C104" t="s">
        <v>79</v>
      </c>
      <c r="D104" t="s">
        <v>79</v>
      </c>
      <c r="E104" t="s">
        <v>79</v>
      </c>
      <c r="F104" t="s">
        <v>79</v>
      </c>
      <c r="G104" s="64">
        <v>221.211902056691</v>
      </c>
      <c r="H104">
        <v>5734</v>
      </c>
      <c r="I104">
        <v>5266</v>
      </c>
      <c r="J104">
        <v>5467</v>
      </c>
      <c r="K104" s="65">
        <f>AVERAGE(Tableau47[[#This Row],[J2_1]:[J2_3]])</f>
        <v>5489</v>
      </c>
      <c r="L104">
        <v>4</v>
      </c>
      <c r="M104">
        <v>10</v>
      </c>
      <c r="N104">
        <v>4</v>
      </c>
      <c r="O104" s="65">
        <f>AVERAGE(Tableau47[[#This Row],[G7_1]:[G7_3]])</f>
        <v>6</v>
      </c>
      <c r="P104">
        <v>23</v>
      </c>
      <c r="Q104">
        <v>18</v>
      </c>
      <c r="R104">
        <v>19</v>
      </c>
      <c r="S104" s="65">
        <f>AVERAGE(Tableau47[[#This Row],[G14_1]:[G14_3]])</f>
        <v>20</v>
      </c>
      <c r="W104"/>
    </row>
    <row r="105" spans="1:23" x14ac:dyDescent="0.35">
      <c r="A105" t="s">
        <v>459</v>
      </c>
      <c r="B105" t="s">
        <v>460</v>
      </c>
      <c r="C105" t="s">
        <v>79</v>
      </c>
      <c r="D105" t="s">
        <v>79</v>
      </c>
      <c r="E105" t="s">
        <v>79</v>
      </c>
      <c r="F105" t="s">
        <v>79</v>
      </c>
      <c r="G105" s="64">
        <v>213.304511407517</v>
      </c>
      <c r="H105">
        <v>6318</v>
      </c>
      <c r="I105">
        <v>5435</v>
      </c>
      <c r="J105">
        <v>4420</v>
      </c>
      <c r="K105" s="65">
        <f>AVERAGE(Tableau47[[#This Row],[J2_1]:[J2_3]])</f>
        <v>5391</v>
      </c>
      <c r="L105">
        <v>8</v>
      </c>
      <c r="M105">
        <v>22</v>
      </c>
      <c r="N105">
        <v>3</v>
      </c>
      <c r="O105" s="65">
        <f>AVERAGE(Tableau47[[#This Row],[G7_1]:[G7_3]])</f>
        <v>11</v>
      </c>
      <c r="P105">
        <v>19</v>
      </c>
      <c r="Q105">
        <v>6</v>
      </c>
      <c r="R105">
        <v>7</v>
      </c>
      <c r="S105" s="65">
        <f>AVERAGE(Tableau47[[#This Row],[G14_1]:[G14_3]])</f>
        <v>10.666666666666666</v>
      </c>
      <c r="W105"/>
    </row>
    <row r="106" spans="1:23" x14ac:dyDescent="0.35">
      <c r="A106" t="s">
        <v>473</v>
      </c>
      <c r="B106" t="s">
        <v>460</v>
      </c>
      <c r="C106" t="s">
        <v>79</v>
      </c>
      <c r="D106" t="s">
        <v>79</v>
      </c>
      <c r="E106" t="s">
        <v>79</v>
      </c>
      <c r="F106" t="s">
        <v>79</v>
      </c>
      <c r="G106" s="64">
        <v>213.304511407517</v>
      </c>
      <c r="H106">
        <v>6318</v>
      </c>
      <c r="I106">
        <v>5435</v>
      </c>
      <c r="J106">
        <v>4420</v>
      </c>
      <c r="K106" s="65">
        <f>AVERAGE(Tableau47[[#This Row],[J2_1]:[J2_3]])</f>
        <v>5391</v>
      </c>
      <c r="L106">
        <v>8</v>
      </c>
      <c r="M106">
        <v>19</v>
      </c>
      <c r="N106">
        <v>3</v>
      </c>
      <c r="O106" s="65">
        <f>AVERAGE(Tableau47[[#This Row],[G7_1]:[G7_3]])</f>
        <v>10</v>
      </c>
      <c r="P106">
        <v>19</v>
      </c>
      <c r="Q106">
        <v>6</v>
      </c>
      <c r="R106">
        <v>7</v>
      </c>
      <c r="S106" s="65">
        <f>AVERAGE(Tableau47[[#This Row],[G14_1]:[G14_3]])</f>
        <v>10.666666666666666</v>
      </c>
      <c r="W106"/>
    </row>
    <row r="107" spans="1:23" x14ac:dyDescent="0.35">
      <c r="A107" t="s">
        <v>520</v>
      </c>
      <c r="B107" t="s">
        <v>517</v>
      </c>
      <c r="C107" t="s">
        <v>79</v>
      </c>
      <c r="D107" t="s">
        <v>79</v>
      </c>
      <c r="E107" t="s">
        <v>79</v>
      </c>
      <c r="F107" t="s">
        <v>79</v>
      </c>
      <c r="G107" s="64">
        <v>211.59295164898899</v>
      </c>
      <c r="H107">
        <v>5852</v>
      </c>
      <c r="I107">
        <v>6232</v>
      </c>
      <c r="J107">
        <v>3993</v>
      </c>
      <c r="K107" s="65">
        <f>AVERAGE(Tableau47[[#This Row],[J2_1]:[J2_3]])</f>
        <v>5359</v>
      </c>
      <c r="L107">
        <v>2</v>
      </c>
      <c r="M107">
        <v>9</v>
      </c>
      <c r="N107">
        <v>5</v>
      </c>
      <c r="O107" s="65">
        <f>AVERAGE(Tableau47[[#This Row],[G7_1]:[G7_3]])</f>
        <v>5.333333333333333</v>
      </c>
      <c r="P107">
        <v>3</v>
      </c>
      <c r="Q107">
        <v>1</v>
      </c>
      <c r="R107">
        <v>2</v>
      </c>
      <c r="S107" s="65">
        <f>AVERAGE(Tableau47[[#This Row],[G14_1]:[G14_3]])</f>
        <v>2</v>
      </c>
      <c r="W107"/>
    </row>
    <row r="108" spans="1:23" x14ac:dyDescent="0.35">
      <c r="A108" t="s">
        <v>516</v>
      </c>
      <c r="B108" t="s">
        <v>517</v>
      </c>
      <c r="C108" t="s">
        <v>79</v>
      </c>
      <c r="D108" t="s">
        <v>79</v>
      </c>
      <c r="E108" t="s">
        <v>79</v>
      </c>
      <c r="F108" t="s">
        <v>79</v>
      </c>
      <c r="G108" s="64">
        <v>211.26738177775701</v>
      </c>
      <c r="H108">
        <v>5842</v>
      </c>
      <c r="I108">
        <v>6228</v>
      </c>
      <c r="J108">
        <v>3983</v>
      </c>
      <c r="K108" s="65">
        <f>AVERAGE(Tableau47[[#This Row],[J2_1]:[J2_3]])</f>
        <v>5351</v>
      </c>
      <c r="L108">
        <v>2</v>
      </c>
      <c r="M108">
        <v>9</v>
      </c>
      <c r="N108">
        <v>5</v>
      </c>
      <c r="O108" s="65">
        <f>AVERAGE(Tableau47[[#This Row],[G7_1]:[G7_3]])</f>
        <v>5.333333333333333</v>
      </c>
      <c r="P108">
        <v>3</v>
      </c>
      <c r="Q108">
        <v>1</v>
      </c>
      <c r="R108">
        <v>2</v>
      </c>
      <c r="S108" s="65">
        <f>AVERAGE(Tableau47[[#This Row],[G14_1]:[G14_3]])</f>
        <v>2</v>
      </c>
      <c r="W108"/>
    </row>
    <row r="109" spans="1:23" x14ac:dyDescent="0.35">
      <c r="A109" t="s">
        <v>658</v>
      </c>
      <c r="B109" t="s">
        <v>659</v>
      </c>
      <c r="C109" t="s">
        <v>660</v>
      </c>
      <c r="D109" t="s">
        <v>62</v>
      </c>
      <c r="E109">
        <v>22</v>
      </c>
      <c r="F109" t="s">
        <v>661</v>
      </c>
      <c r="G109" s="64">
        <v>165.18741531785801</v>
      </c>
      <c r="H109">
        <v>4224</v>
      </c>
      <c r="I109">
        <v>4048</v>
      </c>
      <c r="J109">
        <v>4029</v>
      </c>
      <c r="K109" s="65">
        <f>AVERAGE(Tableau47[[#This Row],[J2_1]:[J2_3]])</f>
        <v>4100.333333333333</v>
      </c>
      <c r="L109">
        <v>0</v>
      </c>
      <c r="M109">
        <v>6</v>
      </c>
      <c r="N109">
        <v>0</v>
      </c>
      <c r="O109" s="65">
        <f>AVERAGE(Tableau47[[#This Row],[G7_1]:[G7_3]])</f>
        <v>2</v>
      </c>
      <c r="P109">
        <v>3</v>
      </c>
      <c r="Q109">
        <v>5</v>
      </c>
      <c r="R109">
        <v>3</v>
      </c>
      <c r="S109" s="65">
        <f>AVERAGE(Tableau47[[#This Row],[G14_1]:[G14_3]])</f>
        <v>3.6666666666666665</v>
      </c>
      <c r="W109"/>
    </row>
    <row r="110" spans="1:23" x14ac:dyDescent="0.35">
      <c r="A110" t="s">
        <v>665</v>
      </c>
      <c r="B110" t="s">
        <v>659</v>
      </c>
      <c r="C110" t="s">
        <v>660</v>
      </c>
      <c r="D110" t="s">
        <v>62</v>
      </c>
      <c r="E110">
        <v>22</v>
      </c>
      <c r="F110" t="s">
        <v>661</v>
      </c>
      <c r="G110" s="64">
        <v>165.18741531785801</v>
      </c>
      <c r="H110">
        <v>4224</v>
      </c>
      <c r="I110">
        <v>4048</v>
      </c>
      <c r="J110">
        <v>4029</v>
      </c>
      <c r="K110" s="65">
        <f>AVERAGE(Tableau47[[#This Row],[J2_1]:[J2_3]])</f>
        <v>4100.333333333333</v>
      </c>
      <c r="L110">
        <v>0</v>
      </c>
      <c r="M110">
        <v>6</v>
      </c>
      <c r="N110">
        <v>0</v>
      </c>
      <c r="O110" s="65">
        <f>AVERAGE(Tableau47[[#This Row],[G7_1]:[G7_3]])</f>
        <v>2</v>
      </c>
      <c r="P110">
        <v>3</v>
      </c>
      <c r="Q110">
        <v>5</v>
      </c>
      <c r="R110">
        <v>3</v>
      </c>
      <c r="S110" s="65">
        <f>AVERAGE(Tableau47[[#This Row],[G14_1]:[G14_3]])</f>
        <v>3.6666666666666665</v>
      </c>
      <c r="W110"/>
    </row>
    <row r="111" spans="1:23" x14ac:dyDescent="0.35">
      <c r="A111" t="s">
        <v>438</v>
      </c>
      <c r="B111" t="s">
        <v>435</v>
      </c>
      <c r="C111" t="s">
        <v>79</v>
      </c>
      <c r="D111" t="s">
        <v>79</v>
      </c>
      <c r="E111" t="s">
        <v>79</v>
      </c>
      <c r="F111" t="s">
        <v>79</v>
      </c>
      <c r="G111" s="64">
        <v>157.63324045578199</v>
      </c>
      <c r="H111">
        <v>5447</v>
      </c>
      <c r="I111">
        <v>4241</v>
      </c>
      <c r="J111">
        <v>2531</v>
      </c>
      <c r="K111" s="65">
        <f>AVERAGE(Tableau47[[#This Row],[J2_1]:[J2_3]])</f>
        <v>4073</v>
      </c>
      <c r="L111">
        <v>10</v>
      </c>
      <c r="M111">
        <v>23</v>
      </c>
      <c r="N111">
        <v>7</v>
      </c>
      <c r="O111" s="65">
        <f>AVERAGE(Tableau47[[#This Row],[G7_1]:[G7_3]])</f>
        <v>13.333333333333334</v>
      </c>
      <c r="P111">
        <v>24</v>
      </c>
      <c r="Q111">
        <v>16</v>
      </c>
      <c r="R111">
        <v>15</v>
      </c>
      <c r="S111" s="65">
        <f>AVERAGE(Tableau47[[#This Row],[G14_1]:[G14_3]])</f>
        <v>18.333333333333332</v>
      </c>
      <c r="W111"/>
    </row>
    <row r="112" spans="1:23" x14ac:dyDescent="0.35">
      <c r="A112" t="s">
        <v>440</v>
      </c>
      <c r="B112" t="s">
        <v>435</v>
      </c>
      <c r="C112" t="s">
        <v>79</v>
      </c>
      <c r="D112" t="s">
        <v>79</v>
      </c>
      <c r="E112" t="s">
        <v>79</v>
      </c>
      <c r="F112" t="s">
        <v>79</v>
      </c>
      <c r="G112" s="64">
        <v>157.63324045578199</v>
      </c>
      <c r="H112">
        <v>5447</v>
      </c>
      <c r="I112">
        <v>4241</v>
      </c>
      <c r="J112">
        <v>2531</v>
      </c>
      <c r="K112" s="65">
        <f>AVERAGE(Tableau47[[#This Row],[J2_1]:[J2_3]])</f>
        <v>4073</v>
      </c>
      <c r="L112">
        <v>10</v>
      </c>
      <c r="M112">
        <v>23</v>
      </c>
      <c r="N112">
        <v>7</v>
      </c>
      <c r="O112" s="65">
        <f>AVERAGE(Tableau47[[#This Row],[G7_1]:[G7_3]])</f>
        <v>13.333333333333334</v>
      </c>
      <c r="P112">
        <v>24</v>
      </c>
      <c r="Q112">
        <v>16</v>
      </c>
      <c r="R112">
        <v>15</v>
      </c>
      <c r="S112" s="65">
        <f>AVERAGE(Tableau47[[#This Row],[G14_1]:[G14_3]])</f>
        <v>18.333333333333332</v>
      </c>
      <c r="W112"/>
    </row>
    <row r="113" spans="1:23" x14ac:dyDescent="0.35">
      <c r="A113" t="s">
        <v>434</v>
      </c>
      <c r="B113" t="s">
        <v>435</v>
      </c>
      <c r="C113" t="s">
        <v>79</v>
      </c>
      <c r="D113" t="s">
        <v>79</v>
      </c>
      <c r="E113" t="s">
        <v>79</v>
      </c>
      <c r="F113" t="s">
        <v>79</v>
      </c>
      <c r="G113" s="64">
        <v>157.62189333755501</v>
      </c>
      <c r="H113">
        <v>5446</v>
      </c>
      <c r="I113">
        <v>4241</v>
      </c>
      <c r="J113">
        <v>2531</v>
      </c>
      <c r="K113" s="65">
        <f>AVERAGE(Tableau47[[#This Row],[J2_1]:[J2_3]])</f>
        <v>4072.6666666666665</v>
      </c>
      <c r="L113">
        <v>10</v>
      </c>
      <c r="M113">
        <v>23</v>
      </c>
      <c r="N113">
        <v>7</v>
      </c>
      <c r="O113" s="65">
        <f>AVERAGE(Tableau47[[#This Row],[G7_1]:[G7_3]])</f>
        <v>13.333333333333334</v>
      </c>
      <c r="P113">
        <v>24</v>
      </c>
      <c r="Q113">
        <v>16</v>
      </c>
      <c r="R113">
        <v>15</v>
      </c>
      <c r="S113" s="65">
        <f>AVERAGE(Tableau47[[#This Row],[G14_1]:[G14_3]])</f>
        <v>18.333333333333332</v>
      </c>
      <c r="W113"/>
    </row>
    <row r="114" spans="1:23" x14ac:dyDescent="0.35">
      <c r="A114" t="s">
        <v>509</v>
      </c>
      <c r="B114" t="s">
        <v>510</v>
      </c>
      <c r="C114" t="s">
        <v>79</v>
      </c>
      <c r="D114" t="s">
        <v>79</v>
      </c>
      <c r="E114" t="s">
        <v>79</v>
      </c>
      <c r="F114" t="s">
        <v>79</v>
      </c>
      <c r="G114" s="64">
        <v>154.964378517092</v>
      </c>
      <c r="H114">
        <v>3565</v>
      </c>
      <c r="I114">
        <v>3932</v>
      </c>
      <c r="J114">
        <v>3952</v>
      </c>
      <c r="K114" s="65">
        <f>AVERAGE(Tableau47[[#This Row],[J2_1]:[J2_3]])</f>
        <v>3816.3333333333335</v>
      </c>
      <c r="L114">
        <v>4</v>
      </c>
      <c r="M114">
        <v>12</v>
      </c>
      <c r="N114">
        <v>3</v>
      </c>
      <c r="O114" s="65">
        <f>AVERAGE(Tableau47[[#This Row],[G7_1]:[G7_3]])</f>
        <v>6.333333333333333</v>
      </c>
      <c r="P114">
        <v>60</v>
      </c>
      <c r="Q114">
        <v>50</v>
      </c>
      <c r="R114">
        <v>38</v>
      </c>
      <c r="S114" s="65">
        <f>AVERAGE(Tableau47[[#This Row],[G14_1]:[G14_3]])</f>
        <v>49.333333333333336</v>
      </c>
      <c r="W114"/>
    </row>
    <row r="115" spans="1:23" x14ac:dyDescent="0.35">
      <c r="A115" t="s">
        <v>340</v>
      </c>
      <c r="B115" t="s">
        <v>341</v>
      </c>
      <c r="C115" t="s">
        <v>342</v>
      </c>
      <c r="D115" t="s">
        <v>77</v>
      </c>
      <c r="E115">
        <v>22</v>
      </c>
      <c r="F115" t="s">
        <v>343</v>
      </c>
      <c r="G115" s="64">
        <v>144.25863740848601</v>
      </c>
      <c r="H115">
        <v>4303</v>
      </c>
      <c r="I115">
        <v>3155</v>
      </c>
      <c r="J115">
        <v>3393</v>
      </c>
      <c r="K115" s="65">
        <f>AVERAGE(Tableau47[[#This Row],[J2_1]:[J2_3]])</f>
        <v>3617</v>
      </c>
      <c r="L115">
        <v>15</v>
      </c>
      <c r="M115">
        <v>28</v>
      </c>
      <c r="N115">
        <v>16</v>
      </c>
      <c r="O115" s="65">
        <f>AVERAGE(Tableau47[[#This Row],[G7_1]:[G7_3]])</f>
        <v>19.666666666666668</v>
      </c>
      <c r="P115">
        <v>21</v>
      </c>
      <c r="Q115">
        <v>22</v>
      </c>
      <c r="R115">
        <v>30</v>
      </c>
      <c r="S115" s="65">
        <f>AVERAGE(Tableau47[[#This Row],[G14_1]:[G14_3]])</f>
        <v>24.333333333333332</v>
      </c>
      <c r="W115"/>
    </row>
    <row r="116" spans="1:23" x14ac:dyDescent="0.35">
      <c r="A116" t="s">
        <v>348</v>
      </c>
      <c r="B116" t="s">
        <v>341</v>
      </c>
      <c r="C116" t="s">
        <v>342</v>
      </c>
      <c r="D116" t="s">
        <v>77</v>
      </c>
      <c r="E116">
        <v>22</v>
      </c>
      <c r="F116" t="s">
        <v>343</v>
      </c>
      <c r="G116" s="64">
        <v>144.25863740848601</v>
      </c>
      <c r="H116">
        <v>4303</v>
      </c>
      <c r="I116">
        <v>3155</v>
      </c>
      <c r="J116">
        <v>3393</v>
      </c>
      <c r="K116" s="65">
        <f>AVERAGE(Tableau47[[#This Row],[J2_1]:[J2_3]])</f>
        <v>3617</v>
      </c>
      <c r="L116">
        <v>15</v>
      </c>
      <c r="M116">
        <v>28</v>
      </c>
      <c r="N116">
        <v>16</v>
      </c>
      <c r="O116" s="65">
        <f>AVERAGE(Tableau47[[#This Row],[G7_1]:[G7_3]])</f>
        <v>19.666666666666668</v>
      </c>
      <c r="P116">
        <v>21</v>
      </c>
      <c r="Q116">
        <v>22</v>
      </c>
      <c r="R116">
        <v>30</v>
      </c>
      <c r="S116" s="65">
        <f>AVERAGE(Tableau47[[#This Row],[G14_1]:[G14_3]])</f>
        <v>24.333333333333332</v>
      </c>
      <c r="W116"/>
    </row>
    <row r="117" spans="1:23" x14ac:dyDescent="0.35">
      <c r="A117" t="s">
        <v>537</v>
      </c>
      <c r="B117" t="s">
        <v>538</v>
      </c>
      <c r="C117" s="68" t="s">
        <v>539</v>
      </c>
      <c r="D117" t="s">
        <v>77</v>
      </c>
      <c r="E117">
        <v>22</v>
      </c>
      <c r="F117" s="69" t="s">
        <v>1060</v>
      </c>
      <c r="G117" s="64">
        <v>121.585504898393</v>
      </c>
      <c r="H117">
        <v>6136</v>
      </c>
      <c r="I117">
        <v>2060</v>
      </c>
      <c r="J117">
        <v>1568</v>
      </c>
      <c r="K117" s="65">
        <f>AVERAGE(Tableau47[[#This Row],[J2_1]:[J2_3]])</f>
        <v>3254.6666666666665</v>
      </c>
      <c r="L117">
        <v>2</v>
      </c>
      <c r="M117">
        <v>7</v>
      </c>
      <c r="N117">
        <v>2</v>
      </c>
      <c r="O117" s="65">
        <f>AVERAGE(Tableau47[[#This Row],[G7_1]:[G7_3]])</f>
        <v>3.6666666666666665</v>
      </c>
      <c r="P117">
        <v>8</v>
      </c>
      <c r="Q117">
        <v>4</v>
      </c>
      <c r="R117">
        <v>21</v>
      </c>
      <c r="S117" s="65">
        <f>AVERAGE(Tableau47[[#This Row],[G14_1]:[G14_3]])</f>
        <v>11</v>
      </c>
      <c r="W117"/>
    </row>
    <row r="118" spans="1:23" x14ac:dyDescent="0.35">
      <c r="A118" t="s">
        <v>545</v>
      </c>
      <c r="B118" t="s">
        <v>538</v>
      </c>
      <c r="C118" s="68" t="s">
        <v>539</v>
      </c>
      <c r="D118" t="s">
        <v>77</v>
      </c>
      <c r="E118">
        <v>22</v>
      </c>
      <c r="F118" s="69" t="s">
        <v>1060</v>
      </c>
      <c r="G118" s="64">
        <v>120.551622864481</v>
      </c>
      <c r="H118">
        <v>6120</v>
      </c>
      <c r="I118">
        <v>2029</v>
      </c>
      <c r="J118">
        <v>1540</v>
      </c>
      <c r="K118" s="65">
        <f>AVERAGE(Tableau47[[#This Row],[J2_1]:[J2_3]])</f>
        <v>3229.6666666666665</v>
      </c>
      <c r="L118">
        <v>2</v>
      </c>
      <c r="M118">
        <v>7</v>
      </c>
      <c r="N118">
        <v>2</v>
      </c>
      <c r="O118" s="65">
        <f>AVERAGE(Tableau47[[#This Row],[G7_1]:[G7_3]])</f>
        <v>3.6666666666666665</v>
      </c>
      <c r="P118">
        <v>8</v>
      </c>
      <c r="Q118">
        <v>4</v>
      </c>
      <c r="R118">
        <v>21</v>
      </c>
      <c r="S118" s="65">
        <f>AVERAGE(Tableau47[[#This Row],[G14_1]:[G14_3]])</f>
        <v>11</v>
      </c>
      <c r="W118"/>
    </row>
    <row r="119" spans="1:23" x14ac:dyDescent="0.35">
      <c r="A119" t="s">
        <v>548</v>
      </c>
      <c r="B119" t="s">
        <v>538</v>
      </c>
      <c r="C119" s="68" t="s">
        <v>549</v>
      </c>
      <c r="D119" t="s">
        <v>77</v>
      </c>
      <c r="E119">
        <v>22</v>
      </c>
      <c r="F119" s="69" t="s">
        <v>1060</v>
      </c>
      <c r="G119" s="64">
        <v>118.056275153667</v>
      </c>
      <c r="H119">
        <v>6054</v>
      </c>
      <c r="I119">
        <v>1954</v>
      </c>
      <c r="J119">
        <v>1492</v>
      </c>
      <c r="K119" s="65">
        <f>AVERAGE(Tableau47[[#This Row],[J2_1]:[J2_3]])</f>
        <v>3166.6666666666665</v>
      </c>
      <c r="L119">
        <v>2</v>
      </c>
      <c r="M119">
        <v>7</v>
      </c>
      <c r="N119">
        <v>2</v>
      </c>
      <c r="O119" s="65">
        <f>AVERAGE(Tableau47[[#This Row],[G7_1]:[G7_3]])</f>
        <v>3.6666666666666665</v>
      </c>
      <c r="P119">
        <v>8</v>
      </c>
      <c r="Q119">
        <v>2</v>
      </c>
      <c r="R119">
        <v>21</v>
      </c>
      <c r="S119" s="65">
        <f>AVERAGE(Tableau47[[#This Row],[G14_1]:[G14_3]])</f>
        <v>10.333333333333334</v>
      </c>
      <c r="W119"/>
    </row>
    <row r="120" spans="1:23" x14ac:dyDescent="0.35">
      <c r="A120" t="s">
        <v>529</v>
      </c>
      <c r="B120" t="s">
        <v>530</v>
      </c>
      <c r="C120" t="s">
        <v>79</v>
      </c>
      <c r="D120" t="s">
        <v>79</v>
      </c>
      <c r="E120" t="s">
        <v>79</v>
      </c>
      <c r="F120" t="s">
        <v>79</v>
      </c>
      <c r="G120" s="64">
        <v>111.095479813149</v>
      </c>
      <c r="H120">
        <v>2644</v>
      </c>
      <c r="I120">
        <v>3083</v>
      </c>
      <c r="J120">
        <v>2555</v>
      </c>
      <c r="K120" s="65">
        <f>AVERAGE(Tableau47[[#This Row],[J2_1]:[J2_3]])</f>
        <v>2760.6666666666665</v>
      </c>
      <c r="L120">
        <v>4</v>
      </c>
      <c r="M120">
        <v>2</v>
      </c>
      <c r="N120">
        <v>3</v>
      </c>
      <c r="O120" s="65">
        <f>AVERAGE(Tableau47[[#This Row],[G7_1]:[G7_3]])</f>
        <v>3</v>
      </c>
      <c r="P120">
        <v>0</v>
      </c>
      <c r="Q120">
        <v>7</v>
      </c>
      <c r="R120">
        <v>7</v>
      </c>
      <c r="S120" s="65">
        <f>AVERAGE(Tableau47[[#This Row],[G14_1]:[G14_3]])</f>
        <v>4.666666666666667</v>
      </c>
      <c r="W120"/>
    </row>
    <row r="121" spans="1:23" x14ac:dyDescent="0.35">
      <c r="A121" t="s">
        <v>737</v>
      </c>
      <c r="B121" t="s">
        <v>220</v>
      </c>
      <c r="C121" t="s">
        <v>79</v>
      </c>
      <c r="D121" t="s">
        <v>79</v>
      </c>
      <c r="E121" t="s">
        <v>79</v>
      </c>
      <c r="F121" t="s">
        <v>79</v>
      </c>
      <c r="G121" s="64">
        <v>109.630801670762</v>
      </c>
      <c r="H121">
        <v>2972</v>
      </c>
      <c r="I121">
        <v>2791</v>
      </c>
      <c r="J121">
        <v>2469</v>
      </c>
      <c r="K121" s="65">
        <f>AVERAGE(Tableau47[[#This Row],[J2_1]:[J2_3]])</f>
        <v>2744</v>
      </c>
      <c r="L121">
        <v>1</v>
      </c>
      <c r="M121">
        <v>2</v>
      </c>
      <c r="N121">
        <v>0</v>
      </c>
      <c r="O121" s="65">
        <f>AVERAGE(Tableau47[[#This Row],[G7_1]:[G7_3]])</f>
        <v>1</v>
      </c>
      <c r="P121">
        <v>1</v>
      </c>
      <c r="Q121">
        <v>2</v>
      </c>
      <c r="R121">
        <v>1</v>
      </c>
      <c r="S121" s="65">
        <f>AVERAGE(Tableau47[[#This Row],[G14_1]:[G14_3]])</f>
        <v>1.3333333333333333</v>
      </c>
      <c r="W121"/>
    </row>
    <row r="122" spans="1:23" x14ac:dyDescent="0.35">
      <c r="A122" t="s">
        <v>746</v>
      </c>
      <c r="B122" t="s">
        <v>747</v>
      </c>
      <c r="C122" t="s">
        <v>79</v>
      </c>
      <c r="D122" t="s">
        <v>79</v>
      </c>
      <c r="E122" t="s">
        <v>79</v>
      </c>
      <c r="F122" t="s">
        <v>79</v>
      </c>
      <c r="G122" s="64">
        <v>94.494909457539606</v>
      </c>
      <c r="H122">
        <v>2839</v>
      </c>
      <c r="I122">
        <v>2640</v>
      </c>
      <c r="J122">
        <v>1740</v>
      </c>
      <c r="K122" s="65">
        <f>AVERAGE(Tableau47[[#This Row],[J2_1]:[J2_3]])</f>
        <v>2406.3333333333335</v>
      </c>
      <c r="L122">
        <v>0</v>
      </c>
      <c r="M122">
        <v>4</v>
      </c>
      <c r="N122">
        <v>0</v>
      </c>
      <c r="O122" s="65">
        <f>AVERAGE(Tableau47[[#This Row],[G7_1]:[G7_3]])</f>
        <v>1.3333333333333333</v>
      </c>
      <c r="P122">
        <v>0</v>
      </c>
      <c r="Q122">
        <v>0</v>
      </c>
      <c r="R122">
        <v>0</v>
      </c>
      <c r="S122" s="65">
        <f>AVERAGE(Tableau47[[#This Row],[G14_1]:[G14_3]])</f>
        <v>0</v>
      </c>
      <c r="W122"/>
    </row>
    <row r="123" spans="1:23" x14ac:dyDescent="0.35">
      <c r="A123" t="s">
        <v>267</v>
      </c>
      <c r="B123" t="s">
        <v>268</v>
      </c>
      <c r="C123" t="s">
        <v>79</v>
      </c>
      <c r="D123" t="s">
        <v>79</v>
      </c>
      <c r="E123" t="s">
        <v>79</v>
      </c>
      <c r="F123" s="30" t="s">
        <v>1006</v>
      </c>
      <c r="G123" s="64">
        <v>91.4394363944416</v>
      </c>
      <c r="H123">
        <v>2333</v>
      </c>
      <c r="I123">
        <v>2433</v>
      </c>
      <c r="J123">
        <v>2077</v>
      </c>
      <c r="K123" s="65">
        <f>AVERAGE(Tableau47[[#This Row],[J2_1]:[J2_3]])</f>
        <v>2281</v>
      </c>
      <c r="L123">
        <v>24</v>
      </c>
      <c r="M123">
        <v>85</v>
      </c>
      <c r="N123">
        <v>44</v>
      </c>
      <c r="O123" s="65">
        <f>AVERAGE(Tableau47[[#This Row],[G7_1]:[G7_3]])</f>
        <v>51</v>
      </c>
      <c r="P123">
        <v>143</v>
      </c>
      <c r="Q123">
        <v>156</v>
      </c>
      <c r="R123">
        <v>197</v>
      </c>
      <c r="S123" s="65">
        <f>AVERAGE(Tableau47[[#This Row],[G14_1]:[G14_3]])</f>
        <v>165.33333333333334</v>
      </c>
      <c r="W123"/>
    </row>
    <row r="124" spans="1:23" x14ac:dyDescent="0.35">
      <c r="A124" t="s">
        <v>271</v>
      </c>
      <c r="B124" t="s">
        <v>268</v>
      </c>
      <c r="C124" t="s">
        <v>79</v>
      </c>
      <c r="D124" t="s">
        <v>79</v>
      </c>
      <c r="E124" t="s">
        <v>79</v>
      </c>
      <c r="F124" s="30" t="s">
        <v>1006</v>
      </c>
      <c r="G124" s="64">
        <v>91.4394363944416</v>
      </c>
      <c r="H124">
        <v>2333</v>
      </c>
      <c r="I124">
        <v>2433</v>
      </c>
      <c r="J124">
        <v>2077</v>
      </c>
      <c r="K124" s="65">
        <f>AVERAGE(Tableau47[[#This Row],[J2_1]:[J2_3]])</f>
        <v>2281</v>
      </c>
      <c r="L124">
        <v>24</v>
      </c>
      <c r="M124">
        <v>85</v>
      </c>
      <c r="N124">
        <v>44</v>
      </c>
      <c r="O124" s="65">
        <f>AVERAGE(Tableau47[[#This Row],[G7_1]:[G7_3]])</f>
        <v>51</v>
      </c>
      <c r="P124">
        <v>143</v>
      </c>
      <c r="Q124">
        <v>156</v>
      </c>
      <c r="R124">
        <v>197</v>
      </c>
      <c r="S124" s="65">
        <f>AVERAGE(Tableau47[[#This Row],[G14_1]:[G14_3]])</f>
        <v>165.33333333333334</v>
      </c>
      <c r="W124"/>
    </row>
    <row r="125" spans="1:23" x14ac:dyDescent="0.35">
      <c r="A125" t="s">
        <v>272</v>
      </c>
      <c r="B125" t="s">
        <v>268</v>
      </c>
      <c r="C125" t="s">
        <v>79</v>
      </c>
      <c r="D125" t="s">
        <v>79</v>
      </c>
      <c r="E125" t="s">
        <v>79</v>
      </c>
      <c r="F125" s="30" t="s">
        <v>1006</v>
      </c>
      <c r="G125" s="64">
        <v>91.4394363944416</v>
      </c>
      <c r="H125">
        <v>2333</v>
      </c>
      <c r="I125">
        <v>2433</v>
      </c>
      <c r="J125">
        <v>2077</v>
      </c>
      <c r="K125" s="65">
        <f>AVERAGE(Tableau47[[#This Row],[J2_1]:[J2_3]])</f>
        <v>2281</v>
      </c>
      <c r="L125">
        <v>24</v>
      </c>
      <c r="M125">
        <v>85</v>
      </c>
      <c r="N125">
        <v>44</v>
      </c>
      <c r="O125" s="65">
        <f>AVERAGE(Tableau47[[#This Row],[G7_1]:[G7_3]])</f>
        <v>51</v>
      </c>
      <c r="P125">
        <v>143</v>
      </c>
      <c r="Q125">
        <v>156</v>
      </c>
      <c r="R125">
        <v>197</v>
      </c>
      <c r="S125" s="65">
        <f>AVERAGE(Tableau47[[#This Row],[G14_1]:[G14_3]])</f>
        <v>165.33333333333334</v>
      </c>
      <c r="W125"/>
    </row>
    <row r="126" spans="1:23" x14ac:dyDescent="0.35">
      <c r="A126" t="s">
        <v>621</v>
      </c>
      <c r="B126" t="s">
        <v>622</v>
      </c>
      <c r="C126" t="s">
        <v>79</v>
      </c>
      <c r="D126" t="s">
        <v>79</v>
      </c>
      <c r="E126" t="s">
        <v>79</v>
      </c>
      <c r="F126" t="s">
        <v>79</v>
      </c>
      <c r="G126" s="64">
        <v>75.457887739577004</v>
      </c>
      <c r="H126">
        <v>2081</v>
      </c>
      <c r="I126">
        <v>2170</v>
      </c>
      <c r="J126">
        <v>1471</v>
      </c>
      <c r="K126" s="65">
        <f>AVERAGE(Tableau47[[#This Row],[J2_1]:[J2_3]])</f>
        <v>1907.3333333333333</v>
      </c>
      <c r="L126">
        <v>2</v>
      </c>
      <c r="M126">
        <v>1</v>
      </c>
      <c r="N126">
        <v>1</v>
      </c>
      <c r="O126" s="65">
        <f>AVERAGE(Tableau47[[#This Row],[G7_1]:[G7_3]])</f>
        <v>1.3333333333333333</v>
      </c>
      <c r="P126">
        <v>1</v>
      </c>
      <c r="Q126">
        <v>0</v>
      </c>
      <c r="R126">
        <v>1</v>
      </c>
      <c r="S126" s="65">
        <f>AVERAGE(Tableau47[[#This Row],[G14_1]:[G14_3]])</f>
        <v>0.66666666666666663</v>
      </c>
      <c r="W126"/>
    </row>
    <row r="127" spans="1:23" x14ac:dyDescent="0.35">
      <c r="A127" t="s">
        <v>679</v>
      </c>
      <c r="B127" t="s">
        <v>622</v>
      </c>
      <c r="C127" t="s">
        <v>79</v>
      </c>
      <c r="D127" t="s">
        <v>79</v>
      </c>
      <c r="E127" t="s">
        <v>79</v>
      </c>
      <c r="F127" t="s">
        <v>79</v>
      </c>
      <c r="G127" s="64">
        <v>75.457887739577004</v>
      </c>
      <c r="H127">
        <v>2081</v>
      </c>
      <c r="I127">
        <v>2170</v>
      </c>
      <c r="J127">
        <v>1471</v>
      </c>
      <c r="K127" s="65">
        <f>AVERAGE(Tableau47[[#This Row],[J2_1]:[J2_3]])</f>
        <v>1907.3333333333333</v>
      </c>
      <c r="L127">
        <v>2</v>
      </c>
      <c r="M127">
        <v>1</v>
      </c>
      <c r="N127">
        <v>0</v>
      </c>
      <c r="O127" s="65">
        <f>AVERAGE(Tableau47[[#This Row],[G7_1]:[G7_3]])</f>
        <v>1</v>
      </c>
      <c r="P127">
        <v>1</v>
      </c>
      <c r="Q127">
        <v>0</v>
      </c>
      <c r="R127">
        <v>1</v>
      </c>
      <c r="S127" s="65">
        <f>AVERAGE(Tableau47[[#This Row],[G14_1]:[G14_3]])</f>
        <v>0.66666666666666663</v>
      </c>
      <c r="W127"/>
    </row>
    <row r="128" spans="1:23" x14ac:dyDescent="0.35">
      <c r="A128" t="s">
        <v>413</v>
      </c>
      <c r="B128" t="s">
        <v>414</v>
      </c>
      <c r="C128" t="s">
        <v>79</v>
      </c>
      <c r="D128" t="s">
        <v>79</v>
      </c>
      <c r="E128" t="s">
        <v>79</v>
      </c>
      <c r="F128" t="s">
        <v>79</v>
      </c>
      <c r="G128" s="64">
        <v>66.983866385038695</v>
      </c>
      <c r="H128">
        <v>1858</v>
      </c>
      <c r="I128">
        <v>1820</v>
      </c>
      <c r="J128">
        <v>1385</v>
      </c>
      <c r="K128" s="65">
        <f>AVERAGE(Tableau47[[#This Row],[J2_1]:[J2_3]])</f>
        <v>1687.6666666666667</v>
      </c>
      <c r="L128">
        <v>10</v>
      </c>
      <c r="M128">
        <v>30</v>
      </c>
      <c r="N128">
        <v>8</v>
      </c>
      <c r="O128" s="65">
        <f>AVERAGE(Tableau47[[#This Row],[G7_1]:[G7_3]])</f>
        <v>16</v>
      </c>
      <c r="P128">
        <v>15</v>
      </c>
      <c r="Q128">
        <v>9</v>
      </c>
      <c r="R128">
        <v>12</v>
      </c>
      <c r="S128" s="65">
        <f>AVERAGE(Tableau47[[#This Row],[G14_1]:[G14_3]])</f>
        <v>12</v>
      </c>
      <c r="W128"/>
    </row>
    <row r="129" spans="1:23" x14ac:dyDescent="0.35">
      <c r="A129" t="s">
        <v>417</v>
      </c>
      <c r="B129" t="s">
        <v>414</v>
      </c>
      <c r="C129" t="s">
        <v>79</v>
      </c>
      <c r="D129" t="s">
        <v>79</v>
      </c>
      <c r="E129" t="s">
        <v>79</v>
      </c>
      <c r="F129" t="s">
        <v>79</v>
      </c>
      <c r="G129" s="64">
        <v>66.983866385038695</v>
      </c>
      <c r="H129">
        <v>1858</v>
      </c>
      <c r="I129">
        <v>1820</v>
      </c>
      <c r="J129">
        <v>1385</v>
      </c>
      <c r="K129" s="65">
        <f>AVERAGE(Tableau47[[#This Row],[J2_1]:[J2_3]])</f>
        <v>1687.6666666666667</v>
      </c>
      <c r="L129">
        <v>10</v>
      </c>
      <c r="M129">
        <v>30</v>
      </c>
      <c r="N129">
        <v>8</v>
      </c>
      <c r="O129" s="65">
        <f>AVERAGE(Tableau47[[#This Row],[G7_1]:[G7_3]])</f>
        <v>16</v>
      </c>
      <c r="P129">
        <v>15</v>
      </c>
      <c r="Q129">
        <v>9</v>
      </c>
      <c r="R129">
        <v>12</v>
      </c>
      <c r="S129" s="65">
        <f>AVERAGE(Tableau47[[#This Row],[G14_1]:[G14_3]])</f>
        <v>12</v>
      </c>
      <c r="W129"/>
    </row>
    <row r="130" spans="1:23" x14ac:dyDescent="0.35">
      <c r="A130" t="s">
        <v>450</v>
      </c>
      <c r="B130" t="s">
        <v>451</v>
      </c>
      <c r="C130" t="s">
        <v>79</v>
      </c>
      <c r="D130" t="s">
        <v>79</v>
      </c>
      <c r="E130" t="s">
        <v>79</v>
      </c>
      <c r="F130" t="s">
        <v>79</v>
      </c>
      <c r="G130" s="64">
        <v>67.216598185559903</v>
      </c>
      <c r="H130">
        <v>1554</v>
      </c>
      <c r="I130">
        <v>1802</v>
      </c>
      <c r="J130">
        <v>1630</v>
      </c>
      <c r="K130" s="65">
        <f>AVERAGE(Tableau47[[#This Row],[J2_1]:[J2_3]])</f>
        <v>1662</v>
      </c>
      <c r="L130">
        <v>8</v>
      </c>
      <c r="M130">
        <v>25</v>
      </c>
      <c r="N130">
        <v>4</v>
      </c>
      <c r="O130" s="65">
        <f>AVERAGE(Tableau47[[#This Row],[G7_1]:[G7_3]])</f>
        <v>12.333333333333334</v>
      </c>
      <c r="P130">
        <v>8</v>
      </c>
      <c r="Q130">
        <v>7</v>
      </c>
      <c r="R130">
        <v>7</v>
      </c>
      <c r="S130" s="65">
        <f>AVERAGE(Tableau47[[#This Row],[G14_1]:[G14_3]])</f>
        <v>7.333333333333333</v>
      </c>
      <c r="W130"/>
    </row>
    <row r="131" spans="1:23" x14ac:dyDescent="0.35">
      <c r="A131" t="s">
        <v>691</v>
      </c>
      <c r="B131" t="s">
        <v>274</v>
      </c>
      <c r="C131" t="s">
        <v>79</v>
      </c>
      <c r="D131" t="s">
        <v>79</v>
      </c>
      <c r="E131" t="s">
        <v>79</v>
      </c>
      <c r="F131" t="s">
        <v>79</v>
      </c>
      <c r="G131" s="64">
        <v>55.520085488972803</v>
      </c>
      <c r="H131">
        <v>1762</v>
      </c>
      <c r="I131">
        <v>1438</v>
      </c>
      <c r="J131">
        <v>1048</v>
      </c>
      <c r="K131" s="65">
        <f>AVERAGE(Tableau47[[#This Row],[J2_1]:[J2_3]])</f>
        <v>1416</v>
      </c>
      <c r="L131">
        <v>0</v>
      </c>
      <c r="M131">
        <v>3</v>
      </c>
      <c r="N131">
        <v>1</v>
      </c>
      <c r="O131" s="65">
        <f>AVERAGE(Tableau47[[#This Row],[G7_1]:[G7_3]])</f>
        <v>1.3333333333333333</v>
      </c>
      <c r="P131">
        <v>3</v>
      </c>
      <c r="Q131">
        <v>1</v>
      </c>
      <c r="R131">
        <v>1</v>
      </c>
      <c r="S131" s="65">
        <f>AVERAGE(Tableau47[[#This Row],[G14_1]:[G14_3]])</f>
        <v>1.6666666666666667</v>
      </c>
      <c r="W131"/>
    </row>
    <row r="132" spans="1:23" x14ac:dyDescent="0.35">
      <c r="A132" t="s">
        <v>614</v>
      </c>
      <c r="B132" t="s">
        <v>615</v>
      </c>
      <c r="C132" t="s">
        <v>79</v>
      </c>
      <c r="D132" t="s">
        <v>79</v>
      </c>
      <c r="E132" t="s">
        <v>79</v>
      </c>
      <c r="F132" t="s">
        <v>79</v>
      </c>
      <c r="G132" s="64">
        <v>54.893237625229297</v>
      </c>
      <c r="H132">
        <v>1456</v>
      </c>
      <c r="I132">
        <v>1204</v>
      </c>
      <c r="J132">
        <v>1417</v>
      </c>
      <c r="K132" s="65">
        <f>AVERAGE(Tableau47[[#This Row],[J2_1]:[J2_3]])</f>
        <v>1359</v>
      </c>
      <c r="L132">
        <v>3</v>
      </c>
      <c r="M132">
        <v>2</v>
      </c>
      <c r="N132">
        <v>0</v>
      </c>
      <c r="O132" s="65">
        <f>AVERAGE(Tableau47[[#This Row],[G7_1]:[G7_3]])</f>
        <v>1.6666666666666667</v>
      </c>
      <c r="P132">
        <v>1</v>
      </c>
      <c r="Q132">
        <v>1</v>
      </c>
      <c r="R132">
        <v>0</v>
      </c>
      <c r="S132" s="65">
        <f>AVERAGE(Tableau47[[#This Row],[G14_1]:[G14_3]])</f>
        <v>0.66666666666666663</v>
      </c>
      <c r="W132"/>
    </row>
    <row r="133" spans="1:23" x14ac:dyDescent="0.35">
      <c r="A133" t="s">
        <v>617</v>
      </c>
      <c r="B133" t="s">
        <v>615</v>
      </c>
      <c r="C133" t="s">
        <v>79</v>
      </c>
      <c r="D133" t="s">
        <v>79</v>
      </c>
      <c r="E133" t="s">
        <v>79</v>
      </c>
      <c r="F133" t="s">
        <v>79</v>
      </c>
      <c r="G133" s="64">
        <v>54.893237625229297</v>
      </c>
      <c r="H133">
        <v>1456</v>
      </c>
      <c r="I133">
        <v>1204</v>
      </c>
      <c r="J133">
        <v>1417</v>
      </c>
      <c r="K133" s="65">
        <f>AVERAGE(Tableau47[[#This Row],[J2_1]:[J2_3]])</f>
        <v>1359</v>
      </c>
      <c r="L133">
        <v>3</v>
      </c>
      <c r="M133">
        <v>2</v>
      </c>
      <c r="N133">
        <v>0</v>
      </c>
      <c r="O133" s="65">
        <f>AVERAGE(Tableau47[[#This Row],[G7_1]:[G7_3]])</f>
        <v>1.6666666666666667</v>
      </c>
      <c r="P133">
        <v>1</v>
      </c>
      <c r="Q133">
        <v>1</v>
      </c>
      <c r="R133">
        <v>0</v>
      </c>
      <c r="S133" s="65">
        <f>AVERAGE(Tableau47[[#This Row],[G14_1]:[G14_3]])</f>
        <v>0.66666666666666663</v>
      </c>
      <c r="W133"/>
    </row>
    <row r="134" spans="1:23" x14ac:dyDescent="0.35">
      <c r="A134" t="s">
        <v>618</v>
      </c>
      <c r="B134" t="s">
        <v>615</v>
      </c>
      <c r="C134" t="s">
        <v>79</v>
      </c>
      <c r="D134" t="s">
        <v>79</v>
      </c>
      <c r="E134" t="s">
        <v>79</v>
      </c>
      <c r="F134" t="s">
        <v>79</v>
      </c>
      <c r="G134" s="64">
        <v>54.893237625229297</v>
      </c>
      <c r="H134">
        <v>1456</v>
      </c>
      <c r="I134">
        <v>1204</v>
      </c>
      <c r="J134">
        <v>1417</v>
      </c>
      <c r="K134" s="65">
        <f>AVERAGE(Tableau47[[#This Row],[J2_1]:[J2_3]])</f>
        <v>1359</v>
      </c>
      <c r="L134">
        <v>3</v>
      </c>
      <c r="M134">
        <v>2</v>
      </c>
      <c r="N134">
        <v>0</v>
      </c>
      <c r="O134" s="65">
        <f>AVERAGE(Tableau47[[#This Row],[G7_1]:[G7_3]])</f>
        <v>1.6666666666666667</v>
      </c>
      <c r="P134">
        <v>1</v>
      </c>
      <c r="Q134">
        <v>1</v>
      </c>
      <c r="R134">
        <v>0</v>
      </c>
      <c r="S134" s="65">
        <f>AVERAGE(Tableau47[[#This Row],[G14_1]:[G14_3]])</f>
        <v>0.66666666666666663</v>
      </c>
      <c r="W134"/>
    </row>
    <row r="135" spans="1:23" x14ac:dyDescent="0.35">
      <c r="A135" t="s">
        <v>619</v>
      </c>
      <c r="B135" t="s">
        <v>615</v>
      </c>
      <c r="C135" t="s">
        <v>79</v>
      </c>
      <c r="D135" t="s">
        <v>79</v>
      </c>
      <c r="E135" t="s">
        <v>79</v>
      </c>
      <c r="F135" t="s">
        <v>79</v>
      </c>
      <c r="G135" s="64">
        <v>54.893237625229297</v>
      </c>
      <c r="H135">
        <v>1456</v>
      </c>
      <c r="I135">
        <v>1204</v>
      </c>
      <c r="J135">
        <v>1417</v>
      </c>
      <c r="K135" s="65">
        <f>AVERAGE(Tableau47[[#This Row],[J2_1]:[J2_3]])</f>
        <v>1359</v>
      </c>
      <c r="L135">
        <v>3</v>
      </c>
      <c r="M135">
        <v>2</v>
      </c>
      <c r="N135">
        <v>0</v>
      </c>
      <c r="O135" s="65">
        <f>AVERAGE(Tableau47[[#This Row],[G7_1]:[G7_3]])</f>
        <v>1.6666666666666667</v>
      </c>
      <c r="P135">
        <v>1</v>
      </c>
      <c r="Q135">
        <v>1</v>
      </c>
      <c r="R135">
        <v>0</v>
      </c>
      <c r="S135" s="65">
        <f>AVERAGE(Tableau47[[#This Row],[G14_1]:[G14_3]])</f>
        <v>0.66666666666666663</v>
      </c>
      <c r="W135"/>
    </row>
    <row r="136" spans="1:23" x14ac:dyDescent="0.35">
      <c r="A136" t="s">
        <v>620</v>
      </c>
      <c r="B136" t="s">
        <v>615</v>
      </c>
      <c r="C136" t="s">
        <v>79</v>
      </c>
      <c r="D136" t="s">
        <v>79</v>
      </c>
      <c r="E136" t="s">
        <v>79</v>
      </c>
      <c r="F136" t="s">
        <v>79</v>
      </c>
      <c r="G136" s="64">
        <v>54.893237625229297</v>
      </c>
      <c r="H136">
        <v>1456</v>
      </c>
      <c r="I136">
        <v>1204</v>
      </c>
      <c r="J136">
        <v>1417</v>
      </c>
      <c r="K136" s="65">
        <f>AVERAGE(Tableau47[[#This Row],[J2_1]:[J2_3]])</f>
        <v>1359</v>
      </c>
      <c r="L136">
        <v>3</v>
      </c>
      <c r="M136">
        <v>2</v>
      </c>
      <c r="N136">
        <v>0</v>
      </c>
      <c r="O136" s="65">
        <f>AVERAGE(Tableau47[[#This Row],[G7_1]:[G7_3]])</f>
        <v>1.6666666666666667</v>
      </c>
      <c r="P136">
        <v>1</v>
      </c>
      <c r="Q136">
        <v>1</v>
      </c>
      <c r="R136">
        <v>0</v>
      </c>
      <c r="S136" s="65">
        <f>AVERAGE(Tableau47[[#This Row],[G14_1]:[G14_3]])</f>
        <v>0.66666666666666663</v>
      </c>
      <c r="W136"/>
    </row>
    <row r="137" spans="1:23" x14ac:dyDescent="0.35">
      <c r="A137" t="s">
        <v>593</v>
      </c>
      <c r="B137" t="s">
        <v>594</v>
      </c>
      <c r="C137" t="s">
        <v>595</v>
      </c>
      <c r="D137" t="s">
        <v>305</v>
      </c>
      <c r="E137">
        <v>20</v>
      </c>
      <c r="F137" t="s">
        <v>596</v>
      </c>
      <c r="G137" s="64">
        <v>46.015908407062199</v>
      </c>
      <c r="H137">
        <v>1520</v>
      </c>
      <c r="I137">
        <v>1262</v>
      </c>
      <c r="J137">
        <v>769</v>
      </c>
      <c r="K137" s="65">
        <f>AVERAGE(Tableau47[[#This Row],[J2_1]:[J2_3]])</f>
        <v>1183.6666666666667</v>
      </c>
      <c r="L137">
        <v>0</v>
      </c>
      <c r="M137">
        <v>3</v>
      </c>
      <c r="N137">
        <v>3</v>
      </c>
      <c r="O137" s="65">
        <f>AVERAGE(Tableau47[[#This Row],[G7_1]:[G7_3]])</f>
        <v>2</v>
      </c>
      <c r="P137">
        <v>1</v>
      </c>
      <c r="Q137">
        <v>1</v>
      </c>
      <c r="R137">
        <v>2</v>
      </c>
      <c r="S137" s="65">
        <f>AVERAGE(Tableau47[[#This Row],[G14_1]:[G14_3]])</f>
        <v>1.3333333333333333</v>
      </c>
      <c r="W137"/>
    </row>
    <row r="138" spans="1:23" x14ac:dyDescent="0.35">
      <c r="A138" t="s">
        <v>599</v>
      </c>
      <c r="B138" t="s">
        <v>594</v>
      </c>
      <c r="C138" t="s">
        <v>595</v>
      </c>
      <c r="D138" t="s">
        <v>305</v>
      </c>
      <c r="E138">
        <v>20</v>
      </c>
      <c r="F138" t="s">
        <v>596</v>
      </c>
      <c r="G138" s="64">
        <v>46.015908407062199</v>
      </c>
      <c r="H138">
        <v>1520</v>
      </c>
      <c r="I138">
        <v>1262</v>
      </c>
      <c r="J138">
        <v>769</v>
      </c>
      <c r="K138" s="65">
        <f>AVERAGE(Tableau47[[#This Row],[J2_1]:[J2_3]])</f>
        <v>1183.6666666666667</v>
      </c>
      <c r="L138">
        <v>0</v>
      </c>
      <c r="M138">
        <v>3</v>
      </c>
      <c r="N138">
        <v>3</v>
      </c>
      <c r="O138" s="65">
        <f>AVERAGE(Tableau47[[#This Row],[G7_1]:[G7_3]])</f>
        <v>2</v>
      </c>
      <c r="P138">
        <v>1</v>
      </c>
      <c r="Q138">
        <v>1</v>
      </c>
      <c r="R138">
        <v>2</v>
      </c>
      <c r="S138" s="65">
        <f>AVERAGE(Tableau47[[#This Row],[G14_1]:[G14_3]])</f>
        <v>1.3333333333333333</v>
      </c>
      <c r="W138"/>
    </row>
    <row r="139" spans="1:23" x14ac:dyDescent="0.35">
      <c r="A139" t="s">
        <v>600</v>
      </c>
      <c r="B139" t="s">
        <v>594</v>
      </c>
      <c r="C139" t="s">
        <v>595</v>
      </c>
      <c r="D139" t="s">
        <v>305</v>
      </c>
      <c r="E139">
        <v>20</v>
      </c>
      <c r="F139" t="s">
        <v>596</v>
      </c>
      <c r="G139" s="64">
        <v>46.015908407062199</v>
      </c>
      <c r="H139">
        <v>1520</v>
      </c>
      <c r="I139">
        <v>1262</v>
      </c>
      <c r="J139">
        <v>769</v>
      </c>
      <c r="K139" s="65">
        <f>AVERAGE(Tableau47[[#This Row],[J2_1]:[J2_3]])</f>
        <v>1183.6666666666667</v>
      </c>
      <c r="L139">
        <v>0</v>
      </c>
      <c r="M139">
        <v>3</v>
      </c>
      <c r="N139">
        <v>3</v>
      </c>
      <c r="O139" s="65">
        <f>AVERAGE(Tableau47[[#This Row],[G7_1]:[G7_3]])</f>
        <v>2</v>
      </c>
      <c r="P139">
        <v>1</v>
      </c>
      <c r="Q139">
        <v>1</v>
      </c>
      <c r="R139">
        <v>2</v>
      </c>
      <c r="S139" s="65">
        <f>AVERAGE(Tableau47[[#This Row],[G14_1]:[G14_3]])</f>
        <v>1.3333333333333333</v>
      </c>
      <c r="W139"/>
    </row>
    <row r="140" spans="1:23" x14ac:dyDescent="0.35">
      <c r="A140" t="s">
        <v>572</v>
      </c>
      <c r="B140" t="s">
        <v>573</v>
      </c>
      <c r="C140" t="s">
        <v>79</v>
      </c>
      <c r="D140" t="s">
        <v>79</v>
      </c>
      <c r="E140" t="s">
        <v>79</v>
      </c>
      <c r="F140" t="s">
        <v>79</v>
      </c>
      <c r="G140" s="64">
        <v>46.152203178511002</v>
      </c>
      <c r="H140">
        <v>1409</v>
      </c>
      <c r="I140">
        <v>1195</v>
      </c>
      <c r="J140">
        <v>911</v>
      </c>
      <c r="K140" s="65">
        <f>AVERAGE(Tableau47[[#This Row],[J2_1]:[J2_3]])</f>
        <v>1171.6666666666667</v>
      </c>
      <c r="L140">
        <v>2</v>
      </c>
      <c r="M140">
        <v>2</v>
      </c>
      <c r="N140">
        <v>3</v>
      </c>
      <c r="O140" s="65">
        <f>AVERAGE(Tableau47[[#This Row],[G7_1]:[G7_3]])</f>
        <v>2.3333333333333335</v>
      </c>
      <c r="P140">
        <v>4</v>
      </c>
      <c r="Q140">
        <v>5</v>
      </c>
      <c r="R140">
        <v>1</v>
      </c>
      <c r="S140" s="65">
        <f>AVERAGE(Tableau47[[#This Row],[G14_1]:[G14_3]])</f>
        <v>3.3333333333333335</v>
      </c>
      <c r="W140"/>
    </row>
    <row r="141" spans="1:23" x14ac:dyDescent="0.35">
      <c r="A141" t="s">
        <v>566</v>
      </c>
      <c r="B141" t="s">
        <v>567</v>
      </c>
      <c r="C141" t="s">
        <v>79</v>
      </c>
      <c r="D141" t="s">
        <v>79</v>
      </c>
      <c r="E141" t="s">
        <v>79</v>
      </c>
      <c r="F141" t="s">
        <v>79</v>
      </c>
      <c r="G141" s="64">
        <v>45.200885219818801</v>
      </c>
      <c r="H141">
        <v>1279</v>
      </c>
      <c r="I141">
        <v>1278</v>
      </c>
      <c r="J141">
        <v>876</v>
      </c>
      <c r="K141" s="65">
        <f>AVERAGE(Tableau47[[#This Row],[J2_1]:[J2_3]])</f>
        <v>1144.3333333333333</v>
      </c>
      <c r="L141">
        <v>1</v>
      </c>
      <c r="M141">
        <v>12</v>
      </c>
      <c r="N141">
        <v>0</v>
      </c>
      <c r="O141" s="65">
        <f>AVERAGE(Tableau47[[#This Row],[G7_1]:[G7_3]])</f>
        <v>4.333333333333333</v>
      </c>
      <c r="P141">
        <v>4</v>
      </c>
      <c r="Q141">
        <v>1</v>
      </c>
      <c r="R141">
        <v>0</v>
      </c>
      <c r="S141" s="65">
        <f>AVERAGE(Tableau47[[#This Row],[G14_1]:[G14_3]])</f>
        <v>1.6666666666666667</v>
      </c>
      <c r="W141"/>
    </row>
    <row r="142" spans="1:23" x14ac:dyDescent="0.35">
      <c r="A142" t="s">
        <v>570</v>
      </c>
      <c r="B142" t="s">
        <v>567</v>
      </c>
      <c r="C142" t="s">
        <v>79</v>
      </c>
      <c r="D142" t="s">
        <v>79</v>
      </c>
      <c r="E142" t="s">
        <v>79</v>
      </c>
      <c r="F142" t="s">
        <v>79</v>
      </c>
      <c r="G142" s="64">
        <v>45.1078889972177</v>
      </c>
      <c r="H142">
        <v>1279</v>
      </c>
      <c r="I142">
        <v>1277</v>
      </c>
      <c r="J142">
        <v>871</v>
      </c>
      <c r="K142" s="65">
        <f>AVERAGE(Tableau47[[#This Row],[J2_1]:[J2_3]])</f>
        <v>1142.3333333333333</v>
      </c>
      <c r="L142">
        <v>1</v>
      </c>
      <c r="M142">
        <v>12</v>
      </c>
      <c r="N142">
        <v>0</v>
      </c>
      <c r="O142" s="65">
        <f>AVERAGE(Tableau47[[#This Row],[G7_1]:[G7_3]])</f>
        <v>4.333333333333333</v>
      </c>
      <c r="P142">
        <v>4</v>
      </c>
      <c r="Q142">
        <v>1</v>
      </c>
      <c r="R142">
        <v>0</v>
      </c>
      <c r="S142" s="65">
        <f>AVERAGE(Tableau47[[#This Row],[G14_1]:[G14_3]])</f>
        <v>1.6666666666666667</v>
      </c>
      <c r="W142"/>
    </row>
    <row r="143" spans="1:23" x14ac:dyDescent="0.35">
      <c r="A143" t="s">
        <v>553</v>
      </c>
      <c r="B143" t="s">
        <v>554</v>
      </c>
      <c r="C143" t="s">
        <v>79</v>
      </c>
      <c r="D143" t="s">
        <v>79</v>
      </c>
      <c r="E143" t="s">
        <v>79</v>
      </c>
      <c r="F143" t="s">
        <v>79</v>
      </c>
      <c r="G143" s="64">
        <v>44.5731027506665</v>
      </c>
      <c r="H143">
        <v>1285</v>
      </c>
      <c r="I143">
        <v>1112</v>
      </c>
      <c r="J143">
        <v>968</v>
      </c>
      <c r="K143" s="65">
        <f>AVERAGE(Tableau47[[#This Row],[J2_1]:[J2_3]])</f>
        <v>1121.6666666666667</v>
      </c>
      <c r="L143">
        <v>0</v>
      </c>
      <c r="M143">
        <v>6</v>
      </c>
      <c r="N143">
        <v>4</v>
      </c>
      <c r="O143" s="65">
        <f>AVERAGE(Tableau47[[#This Row],[G7_1]:[G7_3]])</f>
        <v>3.3333333333333335</v>
      </c>
      <c r="P143">
        <v>1</v>
      </c>
      <c r="Q143">
        <v>1</v>
      </c>
      <c r="R143">
        <v>0</v>
      </c>
      <c r="S143" s="65">
        <f>AVERAGE(Tableau47[[#This Row],[G14_1]:[G14_3]])</f>
        <v>0.66666666666666663</v>
      </c>
      <c r="W143"/>
    </row>
    <row r="144" spans="1:23" x14ac:dyDescent="0.35">
      <c r="A144" t="s">
        <v>557</v>
      </c>
      <c r="B144" t="s">
        <v>554</v>
      </c>
      <c r="C144" t="s">
        <v>79</v>
      </c>
      <c r="D144" t="s">
        <v>79</v>
      </c>
      <c r="E144" t="s">
        <v>79</v>
      </c>
      <c r="F144" t="s">
        <v>79</v>
      </c>
      <c r="G144" s="64">
        <v>44.512955152228002</v>
      </c>
      <c r="H144">
        <v>1282</v>
      </c>
      <c r="I144">
        <v>1110</v>
      </c>
      <c r="J144">
        <v>968</v>
      </c>
      <c r="K144" s="65">
        <f>AVERAGE(Tableau47[[#This Row],[J2_1]:[J2_3]])</f>
        <v>1120</v>
      </c>
      <c r="L144">
        <v>0</v>
      </c>
      <c r="M144">
        <v>6</v>
      </c>
      <c r="N144">
        <v>4</v>
      </c>
      <c r="O144" s="65">
        <f>AVERAGE(Tableau47[[#This Row],[G7_1]:[G7_3]])</f>
        <v>3.3333333333333335</v>
      </c>
      <c r="P144">
        <v>1</v>
      </c>
      <c r="Q144">
        <v>1</v>
      </c>
      <c r="R144">
        <v>0</v>
      </c>
      <c r="S144" s="65">
        <f>AVERAGE(Tableau47[[#This Row],[G14_1]:[G14_3]])</f>
        <v>0.66666666666666663</v>
      </c>
      <c r="W144"/>
    </row>
    <row r="145" spans="1:23" x14ac:dyDescent="0.35">
      <c r="A145" t="s">
        <v>740</v>
      </c>
      <c r="B145" t="s">
        <v>652</v>
      </c>
      <c r="C145" t="s">
        <v>79</v>
      </c>
      <c r="D145" t="s">
        <v>79</v>
      </c>
      <c r="E145" t="s">
        <v>79</v>
      </c>
      <c r="F145" t="s">
        <v>79</v>
      </c>
      <c r="G145" s="64">
        <v>39.576801354136897</v>
      </c>
      <c r="H145">
        <v>1041</v>
      </c>
      <c r="I145">
        <v>1141</v>
      </c>
      <c r="J145">
        <v>805</v>
      </c>
      <c r="K145" s="65">
        <f>AVERAGE(Tableau47[[#This Row],[J2_1]:[J2_3]])</f>
        <v>995.66666666666663</v>
      </c>
      <c r="L145">
        <v>0</v>
      </c>
      <c r="M145">
        <v>4</v>
      </c>
      <c r="N145">
        <v>0</v>
      </c>
      <c r="O145" s="65">
        <f>AVERAGE(Tableau47[[#This Row],[G7_1]:[G7_3]])</f>
        <v>1.3333333333333333</v>
      </c>
      <c r="P145">
        <v>3</v>
      </c>
      <c r="Q145">
        <v>3</v>
      </c>
      <c r="R145">
        <v>4</v>
      </c>
      <c r="S145" s="65">
        <f>AVERAGE(Tableau47[[#This Row],[G14_1]:[G14_3]])</f>
        <v>3.3333333333333335</v>
      </c>
      <c r="W145"/>
    </row>
    <row r="146" spans="1:23" x14ac:dyDescent="0.35">
      <c r="A146" t="s">
        <v>533</v>
      </c>
      <c r="B146" t="s">
        <v>534</v>
      </c>
      <c r="C146" t="s">
        <v>79</v>
      </c>
      <c r="D146" t="s">
        <v>79</v>
      </c>
      <c r="E146" t="s">
        <v>79</v>
      </c>
      <c r="F146" t="s">
        <v>79</v>
      </c>
      <c r="G146" s="64">
        <v>31.494602205452299</v>
      </c>
      <c r="H146">
        <v>974</v>
      </c>
      <c r="I146">
        <v>754</v>
      </c>
      <c r="J146">
        <v>663</v>
      </c>
      <c r="K146" s="65">
        <f>AVERAGE(Tableau47[[#This Row],[J2_1]:[J2_3]])</f>
        <v>797</v>
      </c>
      <c r="L146">
        <v>3</v>
      </c>
      <c r="M146">
        <v>3</v>
      </c>
      <c r="N146">
        <v>3</v>
      </c>
      <c r="O146" s="65">
        <f>AVERAGE(Tableau47[[#This Row],[G7_1]:[G7_3]])</f>
        <v>3</v>
      </c>
      <c r="P146">
        <v>1</v>
      </c>
      <c r="Q146">
        <v>7</v>
      </c>
      <c r="R146">
        <v>7</v>
      </c>
      <c r="S146" s="65">
        <f>AVERAGE(Tableau47[[#This Row],[G14_1]:[G14_3]])</f>
        <v>5</v>
      </c>
      <c r="W146"/>
    </row>
    <row r="147" spans="1:23" x14ac:dyDescent="0.35">
      <c r="A147" t="s">
        <v>648</v>
      </c>
      <c r="B147" t="s">
        <v>649</v>
      </c>
      <c r="C147" t="s">
        <v>79</v>
      </c>
      <c r="D147" t="s">
        <v>79</v>
      </c>
      <c r="E147" t="s">
        <v>79</v>
      </c>
      <c r="F147" t="s">
        <v>79</v>
      </c>
      <c r="G147" s="64">
        <v>30.390290397961401</v>
      </c>
      <c r="H147">
        <v>843</v>
      </c>
      <c r="I147">
        <v>809</v>
      </c>
      <c r="J147">
        <v>642</v>
      </c>
      <c r="K147" s="65">
        <f>AVERAGE(Tableau47[[#This Row],[J2_1]:[J2_3]])</f>
        <v>764.66666666666663</v>
      </c>
      <c r="L147">
        <v>1</v>
      </c>
      <c r="M147">
        <v>4</v>
      </c>
      <c r="N147">
        <v>0</v>
      </c>
      <c r="O147" s="65">
        <f>AVERAGE(Tableau47[[#This Row],[G7_1]:[G7_3]])</f>
        <v>1.6666666666666667</v>
      </c>
      <c r="P147">
        <v>3</v>
      </c>
      <c r="Q147">
        <v>3</v>
      </c>
      <c r="R147">
        <v>1</v>
      </c>
      <c r="S147" s="65">
        <f>AVERAGE(Tableau47[[#This Row],[G14_1]:[G14_3]])</f>
        <v>2.3333333333333335</v>
      </c>
      <c r="W147"/>
    </row>
    <row r="148" spans="1:23" x14ac:dyDescent="0.35">
      <c r="A148" t="s">
        <v>644</v>
      </c>
      <c r="B148" t="s">
        <v>645</v>
      </c>
      <c r="C148" t="s">
        <v>79</v>
      </c>
      <c r="D148" t="s">
        <v>79</v>
      </c>
      <c r="E148" t="s">
        <v>79</v>
      </c>
      <c r="F148" t="s">
        <v>79</v>
      </c>
      <c r="G148" s="64">
        <v>30.351131032326201</v>
      </c>
      <c r="H148">
        <v>843</v>
      </c>
      <c r="I148">
        <v>806</v>
      </c>
      <c r="J148">
        <v>642</v>
      </c>
      <c r="K148" s="65">
        <f>AVERAGE(Tableau47[[#This Row],[J2_1]:[J2_3]])</f>
        <v>763.66666666666663</v>
      </c>
      <c r="L148">
        <v>1</v>
      </c>
      <c r="M148">
        <v>4</v>
      </c>
      <c r="N148">
        <v>0</v>
      </c>
      <c r="O148" s="65">
        <f>AVERAGE(Tableau47[[#This Row],[G7_1]:[G7_3]])</f>
        <v>1.6666666666666667</v>
      </c>
      <c r="P148">
        <v>3</v>
      </c>
      <c r="Q148">
        <v>3</v>
      </c>
      <c r="R148">
        <v>1</v>
      </c>
      <c r="S148" s="65">
        <f>AVERAGE(Tableau47[[#This Row],[G14_1]:[G14_3]])</f>
        <v>2.3333333333333335</v>
      </c>
      <c r="W148"/>
    </row>
    <row r="149" spans="1:23" x14ac:dyDescent="0.35">
      <c r="A149" t="s">
        <v>173</v>
      </c>
      <c r="B149" t="s">
        <v>174</v>
      </c>
      <c r="C149" t="s">
        <v>175</v>
      </c>
      <c r="D149" t="s">
        <v>176</v>
      </c>
      <c r="E149">
        <v>23</v>
      </c>
      <c r="F149" t="s">
        <v>177</v>
      </c>
      <c r="G149" s="64">
        <v>29.181897073254898</v>
      </c>
      <c r="H149">
        <v>931</v>
      </c>
      <c r="I149">
        <v>929</v>
      </c>
      <c r="J149">
        <v>406</v>
      </c>
      <c r="K149" s="65">
        <f>AVERAGE(Tableau47[[#This Row],[J2_1]:[J2_3]])</f>
        <v>755.33333333333337</v>
      </c>
      <c r="L149">
        <v>132</v>
      </c>
      <c r="M149">
        <v>921</v>
      </c>
      <c r="N149">
        <v>212</v>
      </c>
      <c r="O149" s="65">
        <f>AVERAGE(Tableau47[[#This Row],[G7_1]:[G7_3]])</f>
        <v>421.66666666666669</v>
      </c>
      <c r="P149">
        <v>1140</v>
      </c>
      <c r="Q149">
        <v>1103</v>
      </c>
      <c r="R149">
        <v>1574</v>
      </c>
      <c r="S149" s="65">
        <f>AVERAGE(Tableau47[[#This Row],[G14_1]:[G14_3]])</f>
        <v>1272.3333333333333</v>
      </c>
      <c r="W149"/>
    </row>
    <row r="150" spans="1:23" x14ac:dyDescent="0.35">
      <c r="A150" t="s">
        <v>180</v>
      </c>
      <c r="B150" t="s">
        <v>174</v>
      </c>
      <c r="C150" t="s">
        <v>175</v>
      </c>
      <c r="D150" t="s">
        <v>176</v>
      </c>
      <c r="E150">
        <v>23</v>
      </c>
      <c r="F150" t="s">
        <v>177</v>
      </c>
      <c r="G150" s="64">
        <v>29.0224057466469</v>
      </c>
      <c r="H150">
        <v>930</v>
      </c>
      <c r="I150">
        <v>925</v>
      </c>
      <c r="J150">
        <v>400</v>
      </c>
      <c r="K150" s="65">
        <f>AVERAGE(Tableau47[[#This Row],[J2_1]:[J2_3]])</f>
        <v>751.66666666666663</v>
      </c>
      <c r="L150">
        <v>132</v>
      </c>
      <c r="M150">
        <v>921</v>
      </c>
      <c r="N150">
        <v>212</v>
      </c>
      <c r="O150" s="65">
        <f>AVERAGE(Tableau47[[#This Row],[G7_1]:[G7_3]])</f>
        <v>421.66666666666669</v>
      </c>
      <c r="P150">
        <v>1140</v>
      </c>
      <c r="Q150">
        <v>1103</v>
      </c>
      <c r="R150">
        <v>1574</v>
      </c>
      <c r="S150" s="65">
        <f>AVERAGE(Tableau47[[#This Row],[G14_1]:[G14_3]])</f>
        <v>1272.3333333333333</v>
      </c>
      <c r="W150"/>
    </row>
    <row r="151" spans="1:23" x14ac:dyDescent="0.35">
      <c r="A151" t="s">
        <v>182</v>
      </c>
      <c r="B151" t="s">
        <v>174</v>
      </c>
      <c r="C151" t="s">
        <v>175</v>
      </c>
      <c r="D151" t="s">
        <v>176</v>
      </c>
      <c r="E151">
        <v>23</v>
      </c>
      <c r="F151" t="s">
        <v>177</v>
      </c>
      <c r="G151" s="64">
        <v>29.0224057466469</v>
      </c>
      <c r="H151">
        <v>930</v>
      </c>
      <c r="I151">
        <v>925</v>
      </c>
      <c r="J151">
        <v>400</v>
      </c>
      <c r="K151" s="65">
        <f>AVERAGE(Tableau47[[#This Row],[J2_1]:[J2_3]])</f>
        <v>751.66666666666663</v>
      </c>
      <c r="L151">
        <v>132</v>
      </c>
      <c r="M151">
        <v>921</v>
      </c>
      <c r="N151">
        <v>212</v>
      </c>
      <c r="O151" s="65">
        <f>AVERAGE(Tableau47[[#This Row],[G7_1]:[G7_3]])</f>
        <v>421.66666666666669</v>
      </c>
      <c r="P151">
        <v>1140</v>
      </c>
      <c r="Q151">
        <v>1103</v>
      </c>
      <c r="R151">
        <v>1574</v>
      </c>
      <c r="S151" s="65">
        <f>AVERAGE(Tableau47[[#This Row],[G14_1]:[G14_3]])</f>
        <v>1272.3333333333333</v>
      </c>
      <c r="W151"/>
    </row>
    <row r="152" spans="1:23" x14ac:dyDescent="0.35">
      <c r="A152" t="s">
        <v>888</v>
      </c>
      <c r="B152" t="s">
        <v>889</v>
      </c>
      <c r="C152" t="s">
        <v>79</v>
      </c>
      <c r="D152" t="s">
        <v>79</v>
      </c>
      <c r="E152" t="s">
        <v>79</v>
      </c>
      <c r="F152" t="s">
        <v>79</v>
      </c>
      <c r="G152" s="64">
        <v>29.3444408047765</v>
      </c>
      <c r="H152">
        <v>841</v>
      </c>
      <c r="I152">
        <v>907</v>
      </c>
      <c r="J152">
        <v>498</v>
      </c>
      <c r="K152" s="65">
        <f>AVERAGE(Tableau47[[#This Row],[J2_1]:[J2_3]])</f>
        <v>748.66666666666663</v>
      </c>
      <c r="L152">
        <v>0</v>
      </c>
      <c r="M152">
        <v>1</v>
      </c>
      <c r="N152">
        <v>0</v>
      </c>
      <c r="O152" s="65">
        <f>AVERAGE(Tableau47[[#This Row],[G7_1]:[G7_3]])</f>
        <v>0.33333333333333331</v>
      </c>
      <c r="P152">
        <v>1</v>
      </c>
      <c r="Q152">
        <v>0</v>
      </c>
      <c r="R152">
        <v>0</v>
      </c>
      <c r="S152" s="65">
        <f>AVERAGE(Tableau47[[#This Row],[G14_1]:[G14_3]])</f>
        <v>0.33333333333333331</v>
      </c>
      <c r="W152"/>
    </row>
    <row r="153" spans="1:23" x14ac:dyDescent="0.35">
      <c r="A153" t="s">
        <v>635</v>
      </c>
      <c r="B153" t="s">
        <v>636</v>
      </c>
      <c r="C153" t="s">
        <v>79</v>
      </c>
      <c r="D153" t="s">
        <v>79</v>
      </c>
      <c r="E153" t="s">
        <v>79</v>
      </c>
      <c r="F153" t="s">
        <v>79</v>
      </c>
      <c r="G153" s="64">
        <v>28.7406867357838</v>
      </c>
      <c r="H153">
        <v>762</v>
      </c>
      <c r="I153">
        <v>889</v>
      </c>
      <c r="J153">
        <v>531</v>
      </c>
      <c r="K153" s="65">
        <f>AVERAGE(Tableau47[[#This Row],[J2_1]:[J2_3]])</f>
        <v>727.33333333333337</v>
      </c>
      <c r="L153">
        <v>0</v>
      </c>
      <c r="M153">
        <v>2</v>
      </c>
      <c r="N153">
        <v>2</v>
      </c>
      <c r="O153" s="65">
        <f>AVERAGE(Tableau47[[#This Row],[G7_1]:[G7_3]])</f>
        <v>1.3333333333333333</v>
      </c>
      <c r="P153">
        <v>0</v>
      </c>
      <c r="Q153">
        <v>0</v>
      </c>
      <c r="R153">
        <v>2</v>
      </c>
      <c r="S153" s="65">
        <f>AVERAGE(Tableau47[[#This Row],[G14_1]:[G14_3]])</f>
        <v>0.66666666666666663</v>
      </c>
      <c r="W153"/>
    </row>
    <row r="154" spans="1:23" x14ac:dyDescent="0.35">
      <c r="A154" t="s">
        <v>724</v>
      </c>
      <c r="B154" t="s">
        <v>725</v>
      </c>
      <c r="C154" t="s">
        <v>79</v>
      </c>
      <c r="D154" t="s">
        <v>79</v>
      </c>
      <c r="E154" t="s">
        <v>79</v>
      </c>
      <c r="F154" t="s">
        <v>79</v>
      </c>
      <c r="G154" s="64">
        <v>28.261912602961001</v>
      </c>
      <c r="H154">
        <v>784</v>
      </c>
      <c r="I154">
        <v>794</v>
      </c>
      <c r="J154">
        <v>563</v>
      </c>
      <c r="K154" s="65">
        <f>AVERAGE(Tableau47[[#This Row],[J2_1]:[J2_3]])</f>
        <v>713.66666666666663</v>
      </c>
      <c r="L154">
        <v>0</v>
      </c>
      <c r="M154">
        <v>2</v>
      </c>
      <c r="N154">
        <v>1</v>
      </c>
      <c r="O154" s="65">
        <f>AVERAGE(Tableau47[[#This Row],[G7_1]:[G7_3]])</f>
        <v>1</v>
      </c>
      <c r="P154">
        <v>1</v>
      </c>
      <c r="Q154">
        <v>1</v>
      </c>
      <c r="R154">
        <v>0</v>
      </c>
      <c r="S154" s="65">
        <f>AVERAGE(Tableau47[[#This Row],[G14_1]:[G14_3]])</f>
        <v>0.66666666666666663</v>
      </c>
      <c r="W154"/>
    </row>
    <row r="155" spans="1:23" x14ac:dyDescent="0.35">
      <c r="A155" t="s">
        <v>730</v>
      </c>
      <c r="B155" t="s">
        <v>725</v>
      </c>
      <c r="C155" t="s">
        <v>79</v>
      </c>
      <c r="D155" t="s">
        <v>79</v>
      </c>
      <c r="E155" t="s">
        <v>79</v>
      </c>
      <c r="F155" t="s">
        <v>79</v>
      </c>
      <c r="G155" s="64">
        <v>28.261912602961001</v>
      </c>
      <c r="H155">
        <v>784</v>
      </c>
      <c r="I155">
        <v>794</v>
      </c>
      <c r="J155">
        <v>563</v>
      </c>
      <c r="K155" s="65">
        <f>AVERAGE(Tableau47[[#This Row],[J2_1]:[J2_3]])</f>
        <v>713.66666666666663</v>
      </c>
      <c r="L155">
        <v>0</v>
      </c>
      <c r="M155">
        <v>2</v>
      </c>
      <c r="N155">
        <v>1</v>
      </c>
      <c r="O155" s="65">
        <f>AVERAGE(Tableau47[[#This Row],[G7_1]:[G7_3]])</f>
        <v>1</v>
      </c>
      <c r="P155">
        <v>1</v>
      </c>
      <c r="Q155">
        <v>1</v>
      </c>
      <c r="R155">
        <v>0</v>
      </c>
      <c r="S155" s="65">
        <f>AVERAGE(Tableau47[[#This Row],[G14_1]:[G14_3]])</f>
        <v>0.66666666666666663</v>
      </c>
      <c r="W155"/>
    </row>
    <row r="156" spans="1:23" x14ac:dyDescent="0.35">
      <c r="A156" t="s">
        <v>731</v>
      </c>
      <c r="B156" t="s">
        <v>732</v>
      </c>
      <c r="C156" t="s">
        <v>79</v>
      </c>
      <c r="D156" t="s">
        <v>79</v>
      </c>
      <c r="E156" t="s">
        <v>79</v>
      </c>
      <c r="F156" t="s">
        <v>79</v>
      </c>
      <c r="G156" s="64">
        <v>28.261912602961001</v>
      </c>
      <c r="H156">
        <v>784</v>
      </c>
      <c r="I156">
        <v>794</v>
      </c>
      <c r="J156">
        <v>563</v>
      </c>
      <c r="K156" s="65">
        <f>AVERAGE(Tableau47[[#This Row],[J2_1]:[J2_3]])</f>
        <v>713.66666666666663</v>
      </c>
      <c r="L156">
        <v>0</v>
      </c>
      <c r="M156">
        <v>2</v>
      </c>
      <c r="N156">
        <v>1</v>
      </c>
      <c r="O156" s="65">
        <f>AVERAGE(Tableau47[[#This Row],[G7_1]:[G7_3]])</f>
        <v>1</v>
      </c>
      <c r="P156">
        <v>1</v>
      </c>
      <c r="Q156">
        <v>1</v>
      </c>
      <c r="R156">
        <v>0</v>
      </c>
      <c r="S156" s="65">
        <f>AVERAGE(Tableau47[[#This Row],[G14_1]:[G14_3]])</f>
        <v>0.66666666666666663</v>
      </c>
      <c r="W156"/>
    </row>
    <row r="157" spans="1:23" x14ac:dyDescent="0.35">
      <c r="A157" t="s">
        <v>478</v>
      </c>
      <c r="B157" t="s">
        <v>479</v>
      </c>
      <c r="C157" t="s">
        <v>480</v>
      </c>
      <c r="D157" t="s">
        <v>481</v>
      </c>
      <c r="E157">
        <v>17</v>
      </c>
      <c r="F157" t="s">
        <v>482</v>
      </c>
      <c r="G157" s="64">
        <v>28.0964325230909</v>
      </c>
      <c r="H157">
        <v>846</v>
      </c>
      <c r="I157">
        <v>736</v>
      </c>
      <c r="J157">
        <v>556</v>
      </c>
      <c r="K157" s="65">
        <f>AVERAGE(Tableau47[[#This Row],[J2_1]:[J2_3]])</f>
        <v>712.66666666666663</v>
      </c>
      <c r="L157">
        <v>3</v>
      </c>
      <c r="M157">
        <v>11</v>
      </c>
      <c r="N157">
        <v>8</v>
      </c>
      <c r="O157" s="65">
        <f>AVERAGE(Tableau47[[#This Row],[G7_1]:[G7_3]])</f>
        <v>7.333333333333333</v>
      </c>
      <c r="P157">
        <v>37</v>
      </c>
      <c r="Q157">
        <v>19</v>
      </c>
      <c r="R157">
        <v>10</v>
      </c>
      <c r="S157" s="65">
        <f>AVERAGE(Tableau47[[#This Row],[G14_1]:[G14_3]])</f>
        <v>22</v>
      </c>
      <c r="W157"/>
    </row>
    <row r="158" spans="1:23" x14ac:dyDescent="0.35">
      <c r="A158" t="s">
        <v>485</v>
      </c>
      <c r="B158" t="s">
        <v>486</v>
      </c>
      <c r="C158" t="s">
        <v>79</v>
      </c>
      <c r="D158" t="s">
        <v>79</v>
      </c>
      <c r="E158" t="s">
        <v>79</v>
      </c>
      <c r="F158" t="s">
        <v>79</v>
      </c>
      <c r="G158" s="64">
        <v>28.0964325230909</v>
      </c>
      <c r="H158">
        <v>846</v>
      </c>
      <c r="I158">
        <v>736</v>
      </c>
      <c r="J158">
        <v>556</v>
      </c>
      <c r="K158" s="65">
        <f>AVERAGE(Tableau47[[#This Row],[J2_1]:[J2_3]])</f>
        <v>712.66666666666663</v>
      </c>
      <c r="L158">
        <v>3</v>
      </c>
      <c r="M158">
        <v>11</v>
      </c>
      <c r="N158">
        <v>8</v>
      </c>
      <c r="O158" s="65">
        <f>AVERAGE(Tableau47[[#This Row],[G7_1]:[G7_3]])</f>
        <v>7.333333333333333</v>
      </c>
      <c r="P158">
        <v>37</v>
      </c>
      <c r="Q158">
        <v>19</v>
      </c>
      <c r="R158">
        <v>10</v>
      </c>
      <c r="S158" s="65">
        <f>AVERAGE(Tableau47[[#This Row],[G14_1]:[G14_3]])</f>
        <v>22</v>
      </c>
      <c r="W158"/>
    </row>
    <row r="159" spans="1:23" x14ac:dyDescent="0.35">
      <c r="A159" t="s">
        <v>562</v>
      </c>
      <c r="B159" t="s">
        <v>563</v>
      </c>
      <c r="C159" t="s">
        <v>79</v>
      </c>
      <c r="D159" t="s">
        <v>79</v>
      </c>
      <c r="E159" t="s">
        <v>79</v>
      </c>
      <c r="F159" t="s">
        <v>79</v>
      </c>
      <c r="G159" s="64">
        <v>27.6980017644951</v>
      </c>
      <c r="H159">
        <v>825</v>
      </c>
      <c r="I159">
        <v>796</v>
      </c>
      <c r="J159">
        <v>497</v>
      </c>
      <c r="K159" s="65">
        <f>AVERAGE(Tableau47[[#This Row],[J2_1]:[J2_3]])</f>
        <v>706</v>
      </c>
      <c r="L159">
        <v>1</v>
      </c>
      <c r="M159">
        <v>8</v>
      </c>
      <c r="N159">
        <v>2</v>
      </c>
      <c r="O159" s="65">
        <f>AVERAGE(Tableau47[[#This Row],[G7_1]:[G7_3]])</f>
        <v>3.6666666666666665</v>
      </c>
      <c r="P159">
        <v>12</v>
      </c>
      <c r="Q159">
        <v>13</v>
      </c>
      <c r="R159">
        <v>4</v>
      </c>
      <c r="S159" s="65">
        <f>AVERAGE(Tableau47[[#This Row],[G14_1]:[G14_3]])</f>
        <v>9.6666666666666661</v>
      </c>
      <c r="W159"/>
    </row>
    <row r="160" spans="1:23" x14ac:dyDescent="0.35">
      <c r="A160" t="s">
        <v>651</v>
      </c>
      <c r="B160" t="s">
        <v>652</v>
      </c>
      <c r="C160" t="s">
        <v>79</v>
      </c>
      <c r="D160" t="s">
        <v>79</v>
      </c>
      <c r="E160" t="s">
        <v>79</v>
      </c>
      <c r="F160" t="s">
        <v>79</v>
      </c>
      <c r="G160" s="64">
        <v>25.659508911920199</v>
      </c>
      <c r="H160">
        <v>652</v>
      </c>
      <c r="I160">
        <v>740</v>
      </c>
      <c r="J160">
        <v>538</v>
      </c>
      <c r="K160" s="65">
        <f>AVERAGE(Tableau47[[#This Row],[J2_1]:[J2_3]])</f>
        <v>643.33333333333337</v>
      </c>
      <c r="L160">
        <v>1</v>
      </c>
      <c r="M160">
        <v>4</v>
      </c>
      <c r="N160">
        <v>0</v>
      </c>
      <c r="O160" s="65">
        <f>AVERAGE(Tableau47[[#This Row],[G7_1]:[G7_3]])</f>
        <v>1.6666666666666667</v>
      </c>
      <c r="P160">
        <v>4</v>
      </c>
      <c r="Q160">
        <v>3</v>
      </c>
      <c r="R160">
        <v>5</v>
      </c>
      <c r="S160" s="65">
        <f>AVERAGE(Tableau47[[#This Row],[G14_1]:[G14_3]])</f>
        <v>4</v>
      </c>
      <c r="W160"/>
    </row>
    <row r="161" spans="1:23" x14ac:dyDescent="0.35">
      <c r="A161" t="s">
        <v>655</v>
      </c>
      <c r="B161" t="s">
        <v>656</v>
      </c>
      <c r="C161" t="s">
        <v>79</v>
      </c>
      <c r="D161" t="s">
        <v>79</v>
      </c>
      <c r="E161" t="s">
        <v>79</v>
      </c>
      <c r="F161" t="s">
        <v>79</v>
      </c>
      <c r="G161" s="64">
        <v>25.633402668163399</v>
      </c>
      <c r="H161">
        <v>652</v>
      </c>
      <c r="I161">
        <v>738</v>
      </c>
      <c r="J161">
        <v>538</v>
      </c>
      <c r="K161" s="65">
        <f>AVERAGE(Tableau47[[#This Row],[J2_1]:[J2_3]])</f>
        <v>642.66666666666663</v>
      </c>
      <c r="L161">
        <v>1</v>
      </c>
      <c r="M161">
        <v>4</v>
      </c>
      <c r="N161">
        <v>0</v>
      </c>
      <c r="O161" s="65">
        <f>AVERAGE(Tableau47[[#This Row],[G7_1]:[G7_3]])</f>
        <v>1.6666666666666667</v>
      </c>
      <c r="P161">
        <v>4</v>
      </c>
      <c r="Q161">
        <v>3</v>
      </c>
      <c r="R161">
        <v>5</v>
      </c>
      <c r="S161" s="65">
        <f>AVERAGE(Tableau47[[#This Row],[G14_1]:[G14_3]])</f>
        <v>4</v>
      </c>
      <c r="W161"/>
    </row>
    <row r="162" spans="1:23" x14ac:dyDescent="0.35">
      <c r="A162" t="s">
        <v>743</v>
      </c>
      <c r="B162" t="s">
        <v>744</v>
      </c>
      <c r="C162" t="s">
        <v>79</v>
      </c>
      <c r="D162" t="s">
        <v>79</v>
      </c>
      <c r="E162" t="s">
        <v>79</v>
      </c>
      <c r="F162" t="s">
        <v>79</v>
      </c>
      <c r="G162" s="64">
        <v>25.062537544851502</v>
      </c>
      <c r="H162">
        <v>644</v>
      </c>
      <c r="I162">
        <v>651</v>
      </c>
      <c r="J162">
        <v>579</v>
      </c>
      <c r="K162" s="65">
        <f>AVERAGE(Tableau47[[#This Row],[J2_1]:[J2_3]])</f>
        <v>624.66666666666663</v>
      </c>
      <c r="L162">
        <v>0</v>
      </c>
      <c r="M162">
        <v>4</v>
      </c>
      <c r="N162">
        <v>0</v>
      </c>
      <c r="O162" s="65">
        <f>AVERAGE(Tableau47[[#This Row],[G7_1]:[G7_3]])</f>
        <v>1.3333333333333333</v>
      </c>
      <c r="P162">
        <v>0</v>
      </c>
      <c r="Q162">
        <v>0</v>
      </c>
      <c r="R162">
        <v>0</v>
      </c>
      <c r="S162" s="65">
        <f>AVERAGE(Tableau47[[#This Row],[G14_1]:[G14_3]])</f>
        <v>0</v>
      </c>
      <c r="W162"/>
    </row>
    <row r="163" spans="1:23" x14ac:dyDescent="0.35">
      <c r="A163" t="s">
        <v>803</v>
      </c>
      <c r="B163" t="s">
        <v>804</v>
      </c>
      <c r="C163" t="s">
        <v>79</v>
      </c>
      <c r="D163" t="s">
        <v>79</v>
      </c>
      <c r="E163" t="s">
        <v>79</v>
      </c>
      <c r="F163" t="s">
        <v>79</v>
      </c>
      <c r="G163" s="64">
        <v>24.283025419836299</v>
      </c>
      <c r="H163">
        <v>651</v>
      </c>
      <c r="I163">
        <v>546</v>
      </c>
      <c r="J163">
        <v>611</v>
      </c>
      <c r="K163" s="65">
        <f>AVERAGE(Tableau47[[#This Row],[J2_1]:[J2_3]])</f>
        <v>602.66666666666663</v>
      </c>
      <c r="L163">
        <v>0</v>
      </c>
      <c r="M163">
        <v>3</v>
      </c>
      <c r="N163">
        <v>0</v>
      </c>
      <c r="O163" s="65">
        <f>AVERAGE(Tableau47[[#This Row],[G7_1]:[G7_3]])</f>
        <v>1</v>
      </c>
      <c r="P163">
        <v>0</v>
      </c>
      <c r="Q163">
        <v>1</v>
      </c>
      <c r="R163">
        <v>0</v>
      </c>
      <c r="S163" s="65">
        <f>AVERAGE(Tableau47[[#This Row],[G14_1]:[G14_3]])</f>
        <v>0.33333333333333331</v>
      </c>
      <c r="W163"/>
    </row>
    <row r="164" spans="1:23" x14ac:dyDescent="0.35">
      <c r="A164" t="s">
        <v>885</v>
      </c>
      <c r="B164" t="s">
        <v>804</v>
      </c>
      <c r="C164" t="s">
        <v>79</v>
      </c>
      <c r="D164" t="s">
        <v>79</v>
      </c>
      <c r="E164" t="s">
        <v>79</v>
      </c>
      <c r="F164" t="s">
        <v>79</v>
      </c>
      <c r="G164" s="64">
        <v>24.283025419836299</v>
      </c>
      <c r="H164">
        <v>651</v>
      </c>
      <c r="I164">
        <v>546</v>
      </c>
      <c r="J164">
        <v>611</v>
      </c>
      <c r="K164" s="65">
        <f>AVERAGE(Tableau47[[#This Row],[J2_1]:[J2_3]])</f>
        <v>602.66666666666663</v>
      </c>
      <c r="L164">
        <v>0</v>
      </c>
      <c r="M164">
        <v>1</v>
      </c>
      <c r="N164">
        <v>0</v>
      </c>
      <c r="O164" s="65">
        <f>AVERAGE(Tableau47[[#This Row],[G7_1]:[G7_3]])</f>
        <v>0.33333333333333331</v>
      </c>
      <c r="P164">
        <v>0</v>
      </c>
      <c r="Q164">
        <v>1</v>
      </c>
      <c r="R164">
        <v>0</v>
      </c>
      <c r="S164" s="65">
        <f>AVERAGE(Tableau47[[#This Row],[G14_1]:[G14_3]])</f>
        <v>0.33333333333333331</v>
      </c>
      <c r="W164"/>
    </row>
    <row r="165" spans="1:23" x14ac:dyDescent="0.35">
      <c r="A165" t="s">
        <v>862</v>
      </c>
      <c r="B165" t="s">
        <v>772</v>
      </c>
      <c r="C165" t="s">
        <v>79</v>
      </c>
      <c r="D165" t="s">
        <v>79</v>
      </c>
      <c r="E165" t="s">
        <v>79</v>
      </c>
      <c r="F165" t="s">
        <v>79</v>
      </c>
      <c r="G165" s="64">
        <v>24.283025419836299</v>
      </c>
      <c r="H165">
        <v>651</v>
      </c>
      <c r="I165">
        <v>546</v>
      </c>
      <c r="J165">
        <v>611</v>
      </c>
      <c r="K165" s="65">
        <f>AVERAGE(Tableau47[[#This Row],[J2_1]:[J2_3]])</f>
        <v>602.66666666666663</v>
      </c>
      <c r="L165">
        <v>0</v>
      </c>
      <c r="M165">
        <v>2</v>
      </c>
      <c r="N165">
        <v>0</v>
      </c>
      <c r="O165" s="65">
        <f>AVERAGE(Tableau47[[#This Row],[G7_1]:[G7_3]])</f>
        <v>0.66666666666666663</v>
      </c>
      <c r="P165">
        <v>0</v>
      </c>
      <c r="Q165">
        <v>1</v>
      </c>
      <c r="R165">
        <v>0</v>
      </c>
      <c r="S165" s="65">
        <f>AVERAGE(Tableau47[[#This Row],[G14_1]:[G14_3]])</f>
        <v>0.33333333333333331</v>
      </c>
      <c r="W165"/>
    </row>
    <row r="166" spans="1:23" x14ac:dyDescent="0.35">
      <c r="A166" t="s">
        <v>886</v>
      </c>
      <c r="B166" t="s">
        <v>772</v>
      </c>
      <c r="C166" t="s">
        <v>79</v>
      </c>
      <c r="D166" t="s">
        <v>79</v>
      </c>
      <c r="E166" t="s">
        <v>79</v>
      </c>
      <c r="F166" t="s">
        <v>79</v>
      </c>
      <c r="G166" s="64">
        <v>24.283025419836299</v>
      </c>
      <c r="H166">
        <v>651</v>
      </c>
      <c r="I166">
        <v>546</v>
      </c>
      <c r="J166">
        <v>611</v>
      </c>
      <c r="K166" s="65">
        <f>AVERAGE(Tableau47[[#This Row],[J2_1]:[J2_3]])</f>
        <v>602.66666666666663</v>
      </c>
      <c r="L166">
        <v>0</v>
      </c>
      <c r="M166">
        <v>1</v>
      </c>
      <c r="N166">
        <v>0</v>
      </c>
      <c r="O166" s="65">
        <f>AVERAGE(Tableau47[[#This Row],[G7_1]:[G7_3]])</f>
        <v>0.33333333333333331</v>
      </c>
      <c r="P166">
        <v>0</v>
      </c>
      <c r="Q166">
        <v>1</v>
      </c>
      <c r="R166">
        <v>0</v>
      </c>
      <c r="S166" s="65">
        <f>AVERAGE(Tableau47[[#This Row],[G14_1]:[G14_3]])</f>
        <v>0.33333333333333331</v>
      </c>
      <c r="W166"/>
    </row>
    <row r="167" spans="1:23" x14ac:dyDescent="0.35">
      <c r="A167" t="s">
        <v>876</v>
      </c>
      <c r="B167" t="s">
        <v>877</v>
      </c>
      <c r="C167" t="s">
        <v>878</v>
      </c>
      <c r="D167" t="s">
        <v>406</v>
      </c>
      <c r="E167">
        <v>22</v>
      </c>
      <c r="F167" t="s">
        <v>879</v>
      </c>
      <c r="G167" s="64">
        <v>23.9744973073274</v>
      </c>
      <c r="H167">
        <v>619</v>
      </c>
      <c r="I167">
        <v>620</v>
      </c>
      <c r="J167">
        <v>554</v>
      </c>
      <c r="K167" s="65">
        <f>AVERAGE(Tableau47[[#This Row],[J2_1]:[J2_3]])</f>
        <v>597.66666666666663</v>
      </c>
      <c r="L167">
        <v>0</v>
      </c>
      <c r="M167">
        <v>1</v>
      </c>
      <c r="N167">
        <v>0</v>
      </c>
      <c r="O167" s="65">
        <f>AVERAGE(Tableau47[[#This Row],[G7_1]:[G7_3]])</f>
        <v>0.33333333333333331</v>
      </c>
      <c r="P167">
        <v>0</v>
      </c>
      <c r="Q167">
        <v>0</v>
      </c>
      <c r="R167">
        <v>0</v>
      </c>
      <c r="S167" s="65">
        <f>AVERAGE(Tableau47[[#This Row],[G14_1]:[G14_3]])</f>
        <v>0</v>
      </c>
      <c r="W167"/>
    </row>
    <row r="168" spans="1:23" x14ac:dyDescent="0.35">
      <c r="A168" t="s">
        <v>887</v>
      </c>
      <c r="B168" t="s">
        <v>877</v>
      </c>
      <c r="C168" t="s">
        <v>878</v>
      </c>
      <c r="D168" t="s">
        <v>406</v>
      </c>
      <c r="E168">
        <v>22</v>
      </c>
      <c r="F168" t="s">
        <v>879</v>
      </c>
      <c r="G168" s="64">
        <v>23.9744973073274</v>
      </c>
      <c r="H168">
        <v>619</v>
      </c>
      <c r="I168">
        <v>620</v>
      </c>
      <c r="J168">
        <v>554</v>
      </c>
      <c r="K168" s="65">
        <f>AVERAGE(Tableau47[[#This Row],[J2_1]:[J2_3]])</f>
        <v>597.66666666666663</v>
      </c>
      <c r="L168">
        <v>0</v>
      </c>
      <c r="M168">
        <v>1</v>
      </c>
      <c r="N168">
        <v>0</v>
      </c>
      <c r="O168" s="65">
        <f>AVERAGE(Tableau47[[#This Row],[G7_1]:[G7_3]])</f>
        <v>0.33333333333333331</v>
      </c>
      <c r="P168">
        <v>0</v>
      </c>
      <c r="Q168">
        <v>0</v>
      </c>
      <c r="R168">
        <v>0</v>
      </c>
      <c r="S168" s="65">
        <f>AVERAGE(Tableau47[[#This Row],[G14_1]:[G14_3]])</f>
        <v>0</v>
      </c>
      <c r="W168"/>
    </row>
    <row r="169" spans="1:23" x14ac:dyDescent="0.35">
      <c r="A169" t="s">
        <v>883</v>
      </c>
      <c r="B169" t="s">
        <v>877</v>
      </c>
      <c r="C169" t="s">
        <v>878</v>
      </c>
      <c r="D169" t="s">
        <v>406</v>
      </c>
      <c r="E169">
        <v>22</v>
      </c>
      <c r="F169" t="s">
        <v>879</v>
      </c>
      <c r="G169" s="64">
        <v>23.961444185449</v>
      </c>
      <c r="H169">
        <v>619</v>
      </c>
      <c r="I169">
        <v>619</v>
      </c>
      <c r="J169">
        <v>554</v>
      </c>
      <c r="K169" s="65">
        <f>AVERAGE(Tableau47[[#This Row],[J2_1]:[J2_3]])</f>
        <v>597.33333333333337</v>
      </c>
      <c r="L169">
        <v>0</v>
      </c>
      <c r="M169">
        <v>1</v>
      </c>
      <c r="N169">
        <v>0</v>
      </c>
      <c r="O169" s="65">
        <f>AVERAGE(Tableau47[[#This Row],[G7_1]:[G7_3]])</f>
        <v>0.33333333333333331</v>
      </c>
      <c r="P169">
        <v>0</v>
      </c>
      <c r="Q169">
        <v>0</v>
      </c>
      <c r="R169">
        <v>0</v>
      </c>
      <c r="S169" s="65">
        <f>AVERAGE(Tableau47[[#This Row],[G14_1]:[G14_3]])</f>
        <v>0</v>
      </c>
      <c r="W169"/>
    </row>
    <row r="170" spans="1:23" x14ac:dyDescent="0.35">
      <c r="A170" t="s">
        <v>891</v>
      </c>
      <c r="B170" t="s">
        <v>892</v>
      </c>
      <c r="C170" t="s">
        <v>79</v>
      </c>
      <c r="D170" t="s">
        <v>79</v>
      </c>
      <c r="E170" t="s">
        <v>79</v>
      </c>
      <c r="F170" t="s">
        <v>79</v>
      </c>
      <c r="G170" s="64">
        <v>22.390312784205001</v>
      </c>
      <c r="H170">
        <v>619</v>
      </c>
      <c r="I170">
        <v>615</v>
      </c>
      <c r="J170">
        <v>459</v>
      </c>
      <c r="K170" s="65">
        <f>AVERAGE(Tableau47[[#This Row],[J2_1]:[J2_3]])</f>
        <v>564.33333333333337</v>
      </c>
      <c r="L170">
        <v>0</v>
      </c>
      <c r="M170">
        <v>0</v>
      </c>
      <c r="N170">
        <v>0</v>
      </c>
      <c r="O170" s="65">
        <f>AVERAGE(Tableau47[[#This Row],[G7_1]:[G7_3]])</f>
        <v>0</v>
      </c>
      <c r="P170">
        <v>0</v>
      </c>
      <c r="Q170">
        <v>0</v>
      </c>
      <c r="R170">
        <v>0</v>
      </c>
      <c r="S170" s="65">
        <f>AVERAGE(Tableau47[[#This Row],[G14_1]:[G14_3]])</f>
        <v>0</v>
      </c>
      <c r="W170"/>
    </row>
    <row r="171" spans="1:23" x14ac:dyDescent="0.35">
      <c r="A171" t="s">
        <v>418</v>
      </c>
      <c r="B171" t="s">
        <v>419</v>
      </c>
      <c r="C171" t="s">
        <v>79</v>
      </c>
      <c r="D171" t="s">
        <v>79</v>
      </c>
      <c r="E171" t="s">
        <v>79</v>
      </c>
      <c r="F171" t="s">
        <v>79</v>
      </c>
      <c r="G171" s="64">
        <v>22.384590268266301</v>
      </c>
      <c r="H171">
        <v>536</v>
      </c>
      <c r="I171">
        <v>563</v>
      </c>
      <c r="J171">
        <v>560</v>
      </c>
      <c r="K171" s="65">
        <f>AVERAGE(Tableau47[[#This Row],[J2_1]:[J2_3]])</f>
        <v>553</v>
      </c>
      <c r="L171">
        <v>8</v>
      </c>
      <c r="M171">
        <v>25</v>
      </c>
      <c r="N171">
        <v>10</v>
      </c>
      <c r="O171" s="65">
        <f>AVERAGE(Tableau47[[#This Row],[G7_1]:[G7_3]])</f>
        <v>14.333333333333334</v>
      </c>
      <c r="P171">
        <v>18</v>
      </c>
      <c r="Q171">
        <v>13</v>
      </c>
      <c r="R171">
        <v>11</v>
      </c>
      <c r="S171" s="65">
        <f>AVERAGE(Tableau47[[#This Row],[G14_1]:[G14_3]])</f>
        <v>14</v>
      </c>
      <c r="W171"/>
    </row>
    <row r="172" spans="1:23" x14ac:dyDescent="0.35">
      <c r="A172" t="s">
        <v>605</v>
      </c>
      <c r="B172" t="s">
        <v>606</v>
      </c>
      <c r="C172" t="s">
        <v>79</v>
      </c>
      <c r="D172" t="s">
        <v>79</v>
      </c>
      <c r="E172" t="s">
        <v>79</v>
      </c>
      <c r="F172" t="s">
        <v>79</v>
      </c>
      <c r="G172" s="64">
        <v>22.008649806611601</v>
      </c>
      <c r="H172">
        <v>651</v>
      </c>
      <c r="I172">
        <v>482</v>
      </c>
      <c r="J172">
        <v>521</v>
      </c>
      <c r="K172" s="65">
        <f>AVERAGE(Tableau47[[#This Row],[J2_1]:[J2_3]])</f>
        <v>551.33333333333337</v>
      </c>
      <c r="L172">
        <v>3</v>
      </c>
      <c r="M172">
        <v>0</v>
      </c>
      <c r="N172">
        <v>1</v>
      </c>
      <c r="O172" s="65">
        <f>AVERAGE(Tableau47[[#This Row],[G7_1]:[G7_3]])</f>
        <v>1.3333333333333333</v>
      </c>
      <c r="P172">
        <v>0</v>
      </c>
      <c r="Q172">
        <v>3</v>
      </c>
      <c r="R172">
        <v>2</v>
      </c>
      <c r="S172" s="65">
        <f>AVERAGE(Tableau47[[#This Row],[G14_1]:[G14_3]])</f>
        <v>1.6666666666666667</v>
      </c>
      <c r="W172"/>
    </row>
    <row r="173" spans="1:23" x14ac:dyDescent="0.35">
      <c r="A173" t="s">
        <v>609</v>
      </c>
      <c r="B173" t="s">
        <v>606</v>
      </c>
      <c r="C173" t="s">
        <v>79</v>
      </c>
      <c r="D173" t="s">
        <v>79</v>
      </c>
      <c r="E173" t="s">
        <v>79</v>
      </c>
      <c r="F173" t="s">
        <v>79</v>
      </c>
      <c r="G173" s="64">
        <v>22.008649806611601</v>
      </c>
      <c r="H173">
        <v>651</v>
      </c>
      <c r="I173">
        <v>482</v>
      </c>
      <c r="J173">
        <v>521</v>
      </c>
      <c r="K173" s="65">
        <f>AVERAGE(Tableau47[[#This Row],[J2_1]:[J2_3]])</f>
        <v>551.33333333333337</v>
      </c>
      <c r="L173">
        <v>3</v>
      </c>
      <c r="M173">
        <v>0</v>
      </c>
      <c r="N173">
        <v>1</v>
      </c>
      <c r="O173" s="65">
        <f>AVERAGE(Tableau47[[#This Row],[G7_1]:[G7_3]])</f>
        <v>1.3333333333333333</v>
      </c>
      <c r="P173">
        <v>0</v>
      </c>
      <c r="Q173">
        <v>3</v>
      </c>
      <c r="R173">
        <v>2</v>
      </c>
      <c r="S173" s="65">
        <f>AVERAGE(Tableau47[[#This Row],[G14_1]:[G14_3]])</f>
        <v>1.6666666666666667</v>
      </c>
      <c r="W173"/>
    </row>
    <row r="174" spans="1:23" x14ac:dyDescent="0.35">
      <c r="A174" t="s">
        <v>771</v>
      </c>
      <c r="B174" t="s">
        <v>772</v>
      </c>
      <c r="C174" t="s">
        <v>79</v>
      </c>
      <c r="D174" t="s">
        <v>79</v>
      </c>
      <c r="E174" t="s">
        <v>79</v>
      </c>
      <c r="F174" t="s">
        <v>79</v>
      </c>
      <c r="G174" s="64">
        <v>21.427572337849</v>
      </c>
      <c r="H174">
        <v>619</v>
      </c>
      <c r="I174">
        <v>480</v>
      </c>
      <c r="J174">
        <v>509</v>
      </c>
      <c r="K174" s="65">
        <f>AVERAGE(Tableau47[[#This Row],[J2_1]:[J2_3]])</f>
        <v>536</v>
      </c>
      <c r="L174">
        <v>1</v>
      </c>
      <c r="M174">
        <v>1</v>
      </c>
      <c r="N174">
        <v>0</v>
      </c>
      <c r="O174" s="65">
        <f>AVERAGE(Tableau47[[#This Row],[G7_1]:[G7_3]])</f>
        <v>0.66666666666666663</v>
      </c>
      <c r="P174">
        <v>1</v>
      </c>
      <c r="Q174">
        <v>1</v>
      </c>
      <c r="R174">
        <v>1</v>
      </c>
      <c r="S174" s="65">
        <f>AVERAGE(Tableau47[[#This Row],[G14_1]:[G14_3]])</f>
        <v>1</v>
      </c>
      <c r="W174"/>
    </row>
    <row r="175" spans="1:23" x14ac:dyDescent="0.35">
      <c r="A175" t="s">
        <v>582</v>
      </c>
      <c r="B175" t="s">
        <v>583</v>
      </c>
      <c r="C175" t="s">
        <v>79</v>
      </c>
      <c r="D175" t="s">
        <v>79</v>
      </c>
      <c r="E175" t="s">
        <v>79</v>
      </c>
      <c r="F175" t="s">
        <v>79</v>
      </c>
      <c r="G175" s="64">
        <v>19.947986438450901</v>
      </c>
      <c r="H175">
        <v>591</v>
      </c>
      <c r="I175">
        <v>549</v>
      </c>
      <c r="J175">
        <v>380</v>
      </c>
      <c r="K175" s="65">
        <f>AVERAGE(Tableau47[[#This Row],[J2_1]:[J2_3]])</f>
        <v>506.66666666666669</v>
      </c>
      <c r="L175">
        <v>2</v>
      </c>
      <c r="M175">
        <v>3</v>
      </c>
      <c r="N175">
        <v>2</v>
      </c>
      <c r="O175" s="65">
        <f>AVERAGE(Tableau47[[#This Row],[G7_1]:[G7_3]])</f>
        <v>2.3333333333333335</v>
      </c>
      <c r="P175">
        <v>1</v>
      </c>
      <c r="Q175">
        <v>0</v>
      </c>
      <c r="R175">
        <v>0</v>
      </c>
      <c r="S175" s="65">
        <f>AVERAGE(Tableau47[[#This Row],[G14_1]:[G14_3]])</f>
        <v>0.33333333333333331</v>
      </c>
      <c r="W175"/>
    </row>
    <row r="176" spans="1:23" x14ac:dyDescent="0.35">
      <c r="A176" t="s">
        <v>863</v>
      </c>
      <c r="B176" t="s">
        <v>864</v>
      </c>
      <c r="C176" t="s">
        <v>79</v>
      </c>
      <c r="D176" t="s">
        <v>79</v>
      </c>
      <c r="E176" t="s">
        <v>79</v>
      </c>
      <c r="F176" t="s">
        <v>79</v>
      </c>
      <c r="G176" s="64">
        <v>19.823415314840201</v>
      </c>
      <c r="H176">
        <v>542</v>
      </c>
      <c r="I176">
        <v>609</v>
      </c>
      <c r="J176">
        <v>358</v>
      </c>
      <c r="K176" s="65">
        <f>AVERAGE(Tableau47[[#This Row],[J2_1]:[J2_3]])</f>
        <v>503</v>
      </c>
      <c r="L176">
        <v>0</v>
      </c>
      <c r="M176">
        <v>1</v>
      </c>
      <c r="N176">
        <v>0</v>
      </c>
      <c r="O176" s="65">
        <f>AVERAGE(Tableau47[[#This Row],[G7_1]:[G7_3]])</f>
        <v>0.33333333333333331</v>
      </c>
      <c r="P176">
        <v>0</v>
      </c>
      <c r="Q176">
        <v>0</v>
      </c>
      <c r="R176">
        <v>0</v>
      </c>
      <c r="S176" s="65">
        <f>AVERAGE(Tableau47[[#This Row],[G14_1]:[G14_3]])</f>
        <v>0</v>
      </c>
      <c r="W176"/>
    </row>
    <row r="177" spans="1:23" x14ac:dyDescent="0.35">
      <c r="A177" t="s">
        <v>872</v>
      </c>
      <c r="B177" t="s">
        <v>864</v>
      </c>
      <c r="C177" t="s">
        <v>79</v>
      </c>
      <c r="D177" t="s">
        <v>79</v>
      </c>
      <c r="E177" t="s">
        <v>79</v>
      </c>
      <c r="F177" t="s">
        <v>79</v>
      </c>
      <c r="G177" s="64">
        <v>19.823415314840201</v>
      </c>
      <c r="H177">
        <v>542</v>
      </c>
      <c r="I177">
        <v>609</v>
      </c>
      <c r="J177">
        <v>358</v>
      </c>
      <c r="K177" s="65">
        <f>AVERAGE(Tableau47[[#This Row],[J2_1]:[J2_3]])</f>
        <v>503</v>
      </c>
      <c r="L177">
        <v>0</v>
      </c>
      <c r="M177">
        <v>1</v>
      </c>
      <c r="N177">
        <v>0</v>
      </c>
      <c r="O177" s="65">
        <f>AVERAGE(Tableau47[[#This Row],[G7_1]:[G7_3]])</f>
        <v>0.33333333333333331</v>
      </c>
      <c r="P177">
        <v>0</v>
      </c>
      <c r="Q177">
        <v>0</v>
      </c>
      <c r="R177">
        <v>0</v>
      </c>
      <c r="S177" s="65">
        <f>AVERAGE(Tableau47[[#This Row],[G14_1]:[G14_3]])</f>
        <v>0</v>
      </c>
      <c r="W177"/>
    </row>
    <row r="178" spans="1:23" x14ac:dyDescent="0.35">
      <c r="A178" t="s">
        <v>881</v>
      </c>
      <c r="B178" t="s">
        <v>864</v>
      </c>
      <c r="C178" t="s">
        <v>79</v>
      </c>
      <c r="D178" t="s">
        <v>79</v>
      </c>
      <c r="E178" t="s">
        <v>79</v>
      </c>
      <c r="F178" t="s">
        <v>79</v>
      </c>
      <c r="G178" s="64">
        <v>19.7450965835699</v>
      </c>
      <c r="H178">
        <v>542</v>
      </c>
      <c r="I178">
        <v>603</v>
      </c>
      <c r="J178">
        <v>358</v>
      </c>
      <c r="K178" s="65">
        <f>AVERAGE(Tableau47[[#This Row],[J2_1]:[J2_3]])</f>
        <v>501</v>
      </c>
      <c r="L178">
        <v>0</v>
      </c>
      <c r="M178">
        <v>1</v>
      </c>
      <c r="N178">
        <v>0</v>
      </c>
      <c r="O178" s="65">
        <f>AVERAGE(Tableau47[[#This Row],[G7_1]:[G7_3]])</f>
        <v>0.33333333333333331</v>
      </c>
      <c r="P178">
        <v>0</v>
      </c>
      <c r="Q178">
        <v>0</v>
      </c>
      <c r="R178">
        <v>0</v>
      </c>
      <c r="S178" s="65">
        <f>AVERAGE(Tableau47[[#This Row],[G14_1]:[G14_3]])</f>
        <v>0</v>
      </c>
      <c r="W178"/>
    </row>
    <row r="179" spans="1:23" x14ac:dyDescent="0.35">
      <c r="A179" t="s">
        <v>713</v>
      </c>
      <c r="B179" t="s">
        <v>583</v>
      </c>
      <c r="C179" t="s">
        <v>79</v>
      </c>
      <c r="D179" t="s">
        <v>79</v>
      </c>
      <c r="E179" t="s">
        <v>79</v>
      </c>
      <c r="F179" t="s">
        <v>79</v>
      </c>
      <c r="G179" s="64">
        <v>19.534769962011801</v>
      </c>
      <c r="H179">
        <v>579</v>
      </c>
      <c r="I179">
        <v>529</v>
      </c>
      <c r="J179">
        <v>379</v>
      </c>
      <c r="K179" s="65">
        <f>AVERAGE(Tableau47[[#This Row],[J2_1]:[J2_3]])</f>
        <v>495.66666666666669</v>
      </c>
      <c r="L179">
        <v>2</v>
      </c>
      <c r="M179">
        <v>0</v>
      </c>
      <c r="N179">
        <v>0</v>
      </c>
      <c r="O179" s="65">
        <f>AVERAGE(Tableau47[[#This Row],[G7_1]:[G7_3]])</f>
        <v>0.66666666666666663</v>
      </c>
      <c r="P179">
        <v>0</v>
      </c>
      <c r="Q179">
        <v>0</v>
      </c>
      <c r="R179">
        <v>0</v>
      </c>
      <c r="S179" s="65">
        <f>AVERAGE(Tableau47[[#This Row],[G14_1]:[G14_3]])</f>
        <v>0</v>
      </c>
      <c r="W179"/>
    </row>
    <row r="180" spans="1:23" x14ac:dyDescent="0.35">
      <c r="A180" t="s">
        <v>897</v>
      </c>
      <c r="B180" t="s">
        <v>895</v>
      </c>
      <c r="C180" t="s">
        <v>79</v>
      </c>
      <c r="D180" t="s">
        <v>79</v>
      </c>
      <c r="E180" t="s">
        <v>79</v>
      </c>
      <c r="F180" t="s">
        <v>79</v>
      </c>
      <c r="G180" s="64">
        <v>19.6143725882173</v>
      </c>
      <c r="H180">
        <v>530</v>
      </c>
      <c r="I180">
        <v>514</v>
      </c>
      <c r="J180">
        <v>431</v>
      </c>
      <c r="K180" s="65">
        <f>AVERAGE(Tableau47[[#This Row],[J2_1]:[J2_3]])</f>
        <v>491.66666666666669</v>
      </c>
      <c r="L180">
        <v>0</v>
      </c>
      <c r="M180">
        <v>0</v>
      </c>
      <c r="N180">
        <v>0</v>
      </c>
      <c r="O180" s="65">
        <f>AVERAGE(Tableau47[[#This Row],[G7_1]:[G7_3]])</f>
        <v>0</v>
      </c>
      <c r="P180">
        <v>1</v>
      </c>
      <c r="Q180">
        <v>0</v>
      </c>
      <c r="R180">
        <v>0</v>
      </c>
      <c r="S180" s="65">
        <f>AVERAGE(Tableau47[[#This Row],[G14_1]:[G14_3]])</f>
        <v>0.33333333333333331</v>
      </c>
      <c r="W180"/>
    </row>
    <row r="181" spans="1:23" x14ac:dyDescent="0.35">
      <c r="A181" t="s">
        <v>899</v>
      </c>
      <c r="B181" t="s">
        <v>895</v>
      </c>
      <c r="C181" t="s">
        <v>79</v>
      </c>
      <c r="D181" t="s">
        <v>79</v>
      </c>
      <c r="E181" t="s">
        <v>79</v>
      </c>
      <c r="F181" t="s">
        <v>79</v>
      </c>
      <c r="G181" s="64">
        <v>19.6143725882173</v>
      </c>
      <c r="H181">
        <v>530</v>
      </c>
      <c r="I181">
        <v>514</v>
      </c>
      <c r="J181">
        <v>431</v>
      </c>
      <c r="K181" s="65">
        <f>AVERAGE(Tableau47[[#This Row],[J2_1]:[J2_3]])</f>
        <v>491.66666666666669</v>
      </c>
      <c r="L181">
        <v>0</v>
      </c>
      <c r="M181">
        <v>0</v>
      </c>
      <c r="N181">
        <v>0</v>
      </c>
      <c r="O181" s="65">
        <f>AVERAGE(Tableau47[[#This Row],[G7_1]:[G7_3]])</f>
        <v>0</v>
      </c>
      <c r="P181">
        <v>1</v>
      </c>
      <c r="Q181">
        <v>0</v>
      </c>
      <c r="R181">
        <v>0</v>
      </c>
      <c r="S181" s="65">
        <f>AVERAGE(Tableau47[[#This Row],[G14_1]:[G14_3]])</f>
        <v>0.33333333333333331</v>
      </c>
      <c r="W181"/>
    </row>
    <row r="182" spans="1:23" x14ac:dyDescent="0.35">
      <c r="A182" t="s">
        <v>894</v>
      </c>
      <c r="B182" t="s">
        <v>895</v>
      </c>
      <c r="C182" t="s">
        <v>79</v>
      </c>
      <c r="D182" t="s">
        <v>79</v>
      </c>
      <c r="E182" t="s">
        <v>79</v>
      </c>
      <c r="F182" t="s">
        <v>79</v>
      </c>
      <c r="G182" s="64">
        <v>19.6274624741915</v>
      </c>
      <c r="H182">
        <v>525</v>
      </c>
      <c r="I182">
        <v>512</v>
      </c>
      <c r="J182">
        <v>437</v>
      </c>
      <c r="K182" s="65">
        <f>AVERAGE(Tableau47[[#This Row],[J2_1]:[J2_3]])</f>
        <v>491.33333333333331</v>
      </c>
      <c r="L182">
        <v>0</v>
      </c>
      <c r="M182">
        <v>0</v>
      </c>
      <c r="N182">
        <v>0</v>
      </c>
      <c r="O182" s="65">
        <f>AVERAGE(Tableau47[[#This Row],[G7_1]:[G7_3]])</f>
        <v>0</v>
      </c>
      <c r="P182">
        <v>1</v>
      </c>
      <c r="Q182">
        <v>0</v>
      </c>
      <c r="R182">
        <v>0</v>
      </c>
      <c r="S182" s="65">
        <f>AVERAGE(Tableau47[[#This Row],[G14_1]:[G14_3]])</f>
        <v>0.33333333333333331</v>
      </c>
      <c r="W182"/>
    </row>
    <row r="183" spans="1:23" x14ac:dyDescent="0.35">
      <c r="A183" t="s">
        <v>900</v>
      </c>
      <c r="B183" t="s">
        <v>895</v>
      </c>
      <c r="C183" t="s">
        <v>79</v>
      </c>
      <c r="D183" t="s">
        <v>79</v>
      </c>
      <c r="E183" t="s">
        <v>79</v>
      </c>
      <c r="F183" t="s">
        <v>79</v>
      </c>
      <c r="G183" s="64">
        <v>19.39207172559</v>
      </c>
      <c r="H183">
        <v>509</v>
      </c>
      <c r="I183">
        <v>514</v>
      </c>
      <c r="J183">
        <v>432</v>
      </c>
      <c r="K183" s="65">
        <f>AVERAGE(Tableau47[[#This Row],[J2_1]:[J2_3]])</f>
        <v>485</v>
      </c>
      <c r="L183">
        <v>0</v>
      </c>
      <c r="M183">
        <v>0</v>
      </c>
      <c r="N183">
        <v>0</v>
      </c>
      <c r="O183" s="65">
        <f>AVERAGE(Tableau47[[#This Row],[G7_1]:[G7_3]])</f>
        <v>0</v>
      </c>
      <c r="P183">
        <v>1</v>
      </c>
      <c r="Q183">
        <v>0</v>
      </c>
      <c r="R183">
        <v>0</v>
      </c>
      <c r="S183" s="65">
        <f>AVERAGE(Tableau47[[#This Row],[G14_1]:[G14_3]])</f>
        <v>0.33333333333333331</v>
      </c>
      <c r="W183"/>
    </row>
    <row r="184" spans="1:23" x14ac:dyDescent="0.35">
      <c r="A184" t="s">
        <v>902</v>
      </c>
      <c r="B184" t="s">
        <v>747</v>
      </c>
      <c r="C184" t="s">
        <v>79</v>
      </c>
      <c r="D184" t="s">
        <v>79</v>
      </c>
      <c r="E184" t="s">
        <v>79</v>
      </c>
      <c r="F184" t="s">
        <v>79</v>
      </c>
      <c r="G184" s="64">
        <v>17.003402182262001</v>
      </c>
      <c r="H184">
        <v>556</v>
      </c>
      <c r="I184">
        <v>529</v>
      </c>
      <c r="J184">
        <v>237</v>
      </c>
      <c r="K184" s="65">
        <f>AVERAGE(Tableau47[[#This Row],[J2_1]:[J2_3]])</f>
        <v>440.66666666666669</v>
      </c>
      <c r="L184">
        <v>0</v>
      </c>
      <c r="M184">
        <v>0</v>
      </c>
      <c r="N184">
        <v>0</v>
      </c>
      <c r="O184" s="65">
        <f>AVERAGE(Tableau47[[#This Row],[G7_1]:[G7_3]])</f>
        <v>0</v>
      </c>
      <c r="P184">
        <v>0</v>
      </c>
      <c r="Q184">
        <v>0</v>
      </c>
      <c r="R184">
        <v>0</v>
      </c>
      <c r="S184" s="65">
        <f>AVERAGE(Tableau47[[#This Row],[G14_1]:[G14_3]])</f>
        <v>0</v>
      </c>
      <c r="W184"/>
    </row>
    <row r="185" spans="1:23" x14ac:dyDescent="0.35">
      <c r="A185" t="s">
        <v>792</v>
      </c>
      <c r="B185" t="s">
        <v>793</v>
      </c>
      <c r="C185" t="s">
        <v>794</v>
      </c>
      <c r="D185" t="s">
        <v>406</v>
      </c>
      <c r="E185">
        <v>22</v>
      </c>
      <c r="F185" t="s">
        <v>795</v>
      </c>
      <c r="G185" s="64">
        <v>16.716614229535701</v>
      </c>
      <c r="H185">
        <v>531</v>
      </c>
      <c r="I185">
        <v>383</v>
      </c>
      <c r="J185">
        <v>356</v>
      </c>
      <c r="K185" s="65">
        <f>AVERAGE(Tableau47[[#This Row],[J2_1]:[J2_3]])</f>
        <v>423.33333333333331</v>
      </c>
      <c r="L185">
        <v>0</v>
      </c>
      <c r="M185">
        <v>3</v>
      </c>
      <c r="N185">
        <v>0</v>
      </c>
      <c r="O185" s="65">
        <f>AVERAGE(Tableau47[[#This Row],[G7_1]:[G7_3]])</f>
        <v>1</v>
      </c>
      <c r="P185">
        <v>1</v>
      </c>
      <c r="Q185">
        <v>5</v>
      </c>
      <c r="R185">
        <v>3</v>
      </c>
      <c r="S185" s="65">
        <f>AVERAGE(Tableau47[[#This Row],[G14_1]:[G14_3]])</f>
        <v>3</v>
      </c>
      <c r="W185"/>
    </row>
    <row r="186" spans="1:23" x14ac:dyDescent="0.35">
      <c r="A186" t="s">
        <v>806</v>
      </c>
      <c r="B186" t="s">
        <v>793</v>
      </c>
      <c r="C186" t="s">
        <v>794</v>
      </c>
      <c r="D186" t="s">
        <v>406</v>
      </c>
      <c r="E186">
        <v>22</v>
      </c>
      <c r="F186" t="s">
        <v>795</v>
      </c>
      <c r="G186" s="64">
        <v>16.716614229535701</v>
      </c>
      <c r="H186">
        <v>531</v>
      </c>
      <c r="I186">
        <v>383</v>
      </c>
      <c r="J186">
        <v>356</v>
      </c>
      <c r="K186" s="65">
        <f>AVERAGE(Tableau47[[#This Row],[J2_1]:[J2_3]])</f>
        <v>423.33333333333331</v>
      </c>
      <c r="L186">
        <v>0</v>
      </c>
      <c r="M186">
        <v>3</v>
      </c>
      <c r="N186">
        <v>0</v>
      </c>
      <c r="O186" s="65">
        <f>AVERAGE(Tableau47[[#This Row],[G7_1]:[G7_3]])</f>
        <v>1</v>
      </c>
      <c r="P186">
        <v>1</v>
      </c>
      <c r="Q186">
        <v>5</v>
      </c>
      <c r="R186">
        <v>3</v>
      </c>
      <c r="S186" s="65">
        <f>AVERAGE(Tableau47[[#This Row],[G14_1]:[G14_3]])</f>
        <v>3</v>
      </c>
      <c r="W186"/>
    </row>
    <row r="187" spans="1:23" x14ac:dyDescent="0.35">
      <c r="A187" t="s">
        <v>873</v>
      </c>
      <c r="B187" t="s">
        <v>874</v>
      </c>
      <c r="C187" t="s">
        <v>79</v>
      </c>
      <c r="D187" t="s">
        <v>79</v>
      </c>
      <c r="E187" t="s">
        <v>79</v>
      </c>
      <c r="F187" t="s">
        <v>79</v>
      </c>
      <c r="G187" s="64">
        <v>16.852006893247101</v>
      </c>
      <c r="H187">
        <v>443</v>
      </c>
      <c r="I187">
        <v>427</v>
      </c>
      <c r="J187">
        <v>391</v>
      </c>
      <c r="K187" s="65">
        <f>AVERAGE(Tableau47[[#This Row],[J2_1]:[J2_3]])</f>
        <v>420.33333333333331</v>
      </c>
      <c r="L187">
        <v>0</v>
      </c>
      <c r="M187">
        <v>1</v>
      </c>
      <c r="N187">
        <v>0</v>
      </c>
      <c r="O187" s="65">
        <f>AVERAGE(Tableau47[[#This Row],[G7_1]:[G7_3]])</f>
        <v>0.33333333333333331</v>
      </c>
      <c r="P187">
        <v>0</v>
      </c>
      <c r="Q187">
        <v>0</v>
      </c>
      <c r="R187">
        <v>1</v>
      </c>
      <c r="S187" s="65">
        <f>AVERAGE(Tableau47[[#This Row],[G14_1]:[G14_3]])</f>
        <v>0.33333333333333331</v>
      </c>
      <c r="W187"/>
    </row>
    <row r="188" spans="1:23" x14ac:dyDescent="0.35">
      <c r="A188" t="s">
        <v>758</v>
      </c>
      <c r="B188" t="s">
        <v>759</v>
      </c>
      <c r="C188" t="s">
        <v>79</v>
      </c>
      <c r="D188" t="s">
        <v>79</v>
      </c>
      <c r="E188" t="s">
        <v>79</v>
      </c>
      <c r="F188" t="s">
        <v>79</v>
      </c>
      <c r="G188" s="64">
        <v>14.9355778149647</v>
      </c>
      <c r="H188">
        <v>382</v>
      </c>
      <c r="I188">
        <v>441</v>
      </c>
      <c r="J188">
        <v>303</v>
      </c>
      <c r="K188" s="65">
        <f>AVERAGE(Tableau47[[#This Row],[J2_1]:[J2_3]])</f>
        <v>375.33333333333331</v>
      </c>
      <c r="L188">
        <v>0</v>
      </c>
      <c r="M188">
        <v>1</v>
      </c>
      <c r="N188">
        <v>1</v>
      </c>
      <c r="O188" s="65">
        <f>AVERAGE(Tableau47[[#This Row],[G7_1]:[G7_3]])</f>
        <v>0.66666666666666663</v>
      </c>
      <c r="P188">
        <v>2</v>
      </c>
      <c r="Q188">
        <v>1</v>
      </c>
      <c r="R188">
        <v>1</v>
      </c>
      <c r="S188" s="65">
        <f>AVERAGE(Tableau47[[#This Row],[G14_1]:[G14_3]])</f>
        <v>1.3333333333333333</v>
      </c>
      <c r="W188"/>
    </row>
    <row r="189" spans="1:23" x14ac:dyDescent="0.35">
      <c r="A189" t="s">
        <v>814</v>
      </c>
      <c r="B189" t="s">
        <v>812</v>
      </c>
      <c r="C189" t="s">
        <v>641</v>
      </c>
      <c r="D189" t="s">
        <v>305</v>
      </c>
      <c r="E189">
        <v>20</v>
      </c>
      <c r="F189" t="s">
        <v>642</v>
      </c>
      <c r="G189" s="64">
        <v>14.2241616954697</v>
      </c>
      <c r="H189">
        <v>391</v>
      </c>
      <c r="I189">
        <v>375</v>
      </c>
      <c r="J189">
        <v>306</v>
      </c>
      <c r="K189" s="65">
        <f>AVERAGE(Tableau47[[#This Row],[J2_1]:[J2_3]])</f>
        <v>357.33333333333331</v>
      </c>
      <c r="L189">
        <v>0</v>
      </c>
      <c r="M189">
        <v>0</v>
      </c>
      <c r="N189">
        <v>1</v>
      </c>
      <c r="O189" s="65">
        <f>AVERAGE(Tableau47[[#This Row],[G7_1]:[G7_3]])</f>
        <v>0.33333333333333331</v>
      </c>
      <c r="P189">
        <v>0</v>
      </c>
      <c r="Q189">
        <v>1</v>
      </c>
      <c r="R189">
        <v>0</v>
      </c>
      <c r="S189" s="65">
        <f>AVERAGE(Tableau47[[#This Row],[G14_1]:[G14_3]])</f>
        <v>0.33333333333333331</v>
      </c>
      <c r="W189"/>
    </row>
    <row r="190" spans="1:23" x14ac:dyDescent="0.35">
      <c r="A190" t="s">
        <v>811</v>
      </c>
      <c r="B190" t="s">
        <v>812</v>
      </c>
      <c r="C190" t="s">
        <v>641</v>
      </c>
      <c r="D190" t="s">
        <v>305</v>
      </c>
      <c r="E190">
        <v>20</v>
      </c>
      <c r="F190" t="s">
        <v>642</v>
      </c>
      <c r="G190" s="64">
        <v>14.0331696376088</v>
      </c>
      <c r="H190">
        <v>388</v>
      </c>
      <c r="I190">
        <v>374</v>
      </c>
      <c r="J190">
        <v>297</v>
      </c>
      <c r="K190" s="65">
        <f>AVERAGE(Tableau47[[#This Row],[J2_1]:[J2_3]])</f>
        <v>353</v>
      </c>
      <c r="L190">
        <v>0</v>
      </c>
      <c r="M190">
        <v>0</v>
      </c>
      <c r="N190">
        <v>1</v>
      </c>
      <c r="O190" s="65">
        <f>AVERAGE(Tableau47[[#This Row],[G7_1]:[G7_3]])</f>
        <v>0.33333333333333331</v>
      </c>
      <c r="P190">
        <v>0</v>
      </c>
      <c r="Q190">
        <v>1</v>
      </c>
      <c r="R190">
        <v>0</v>
      </c>
      <c r="S190" s="65">
        <f>AVERAGE(Tableau47[[#This Row],[G14_1]:[G14_3]])</f>
        <v>0.33333333333333331</v>
      </c>
      <c r="W190"/>
    </row>
    <row r="191" spans="1:23" x14ac:dyDescent="0.35">
      <c r="A191" t="s">
        <v>866</v>
      </c>
      <c r="B191" t="s">
        <v>867</v>
      </c>
      <c r="C191" t="s">
        <v>79</v>
      </c>
      <c r="D191" t="s">
        <v>79</v>
      </c>
      <c r="E191" t="s">
        <v>79</v>
      </c>
      <c r="F191" t="s">
        <v>79</v>
      </c>
      <c r="G191" s="64">
        <v>13.223305491839101</v>
      </c>
      <c r="H191">
        <v>423</v>
      </c>
      <c r="I191">
        <v>344</v>
      </c>
      <c r="J191">
        <v>246</v>
      </c>
      <c r="K191" s="65">
        <f>AVERAGE(Tableau47[[#This Row],[J2_1]:[J2_3]])</f>
        <v>337.66666666666669</v>
      </c>
      <c r="L191">
        <v>0</v>
      </c>
      <c r="M191">
        <v>1</v>
      </c>
      <c r="N191">
        <v>0</v>
      </c>
      <c r="O191" s="65">
        <f>AVERAGE(Tableau47[[#This Row],[G7_1]:[G7_3]])</f>
        <v>0.33333333333333331</v>
      </c>
      <c r="P191">
        <v>0</v>
      </c>
      <c r="Q191">
        <v>0</v>
      </c>
      <c r="R191">
        <v>0</v>
      </c>
      <c r="S191" s="65">
        <f>AVERAGE(Tableau47[[#This Row],[G14_1]:[G14_3]])</f>
        <v>0</v>
      </c>
      <c r="W191"/>
    </row>
    <row r="192" spans="1:23" x14ac:dyDescent="0.35">
      <c r="A192" t="s">
        <v>733</v>
      </c>
      <c r="B192" t="s">
        <v>734</v>
      </c>
      <c r="C192" t="s">
        <v>79</v>
      </c>
      <c r="D192" t="s">
        <v>79</v>
      </c>
      <c r="E192" t="s">
        <v>79</v>
      </c>
      <c r="F192" t="s">
        <v>79</v>
      </c>
      <c r="G192" s="64">
        <v>12.617771891003599</v>
      </c>
      <c r="H192">
        <v>355</v>
      </c>
      <c r="I192">
        <v>331</v>
      </c>
      <c r="J192">
        <v>267</v>
      </c>
      <c r="K192" s="65">
        <f>AVERAGE(Tableau47[[#This Row],[J2_1]:[J2_3]])</f>
        <v>317.66666666666669</v>
      </c>
      <c r="L192">
        <v>1</v>
      </c>
      <c r="M192">
        <v>2</v>
      </c>
      <c r="N192">
        <v>0</v>
      </c>
      <c r="O192" s="65">
        <f>AVERAGE(Tableau47[[#This Row],[G7_1]:[G7_3]])</f>
        <v>1</v>
      </c>
      <c r="P192">
        <v>0</v>
      </c>
      <c r="Q192">
        <v>1</v>
      </c>
      <c r="R192">
        <v>0</v>
      </c>
      <c r="S192" s="65">
        <f>AVERAGE(Tableau47[[#This Row],[G14_1]:[G14_3]])</f>
        <v>0.33333333333333331</v>
      </c>
      <c r="W192"/>
    </row>
    <row r="193" spans="1:23" x14ac:dyDescent="0.35">
      <c r="A193" t="s">
        <v>904</v>
      </c>
      <c r="B193" t="s">
        <v>905</v>
      </c>
      <c r="C193" t="s">
        <v>79</v>
      </c>
      <c r="D193" t="s">
        <v>79</v>
      </c>
      <c r="E193" t="s">
        <v>79</v>
      </c>
      <c r="F193" t="s">
        <v>79</v>
      </c>
      <c r="G193" s="64">
        <v>11.9730612883085</v>
      </c>
      <c r="H193">
        <v>332</v>
      </c>
      <c r="I193">
        <v>331</v>
      </c>
      <c r="J193">
        <v>243</v>
      </c>
      <c r="K193" s="65">
        <f>AVERAGE(Tableau47[[#This Row],[J2_1]:[J2_3]])</f>
        <v>302</v>
      </c>
      <c r="L193">
        <v>0</v>
      </c>
      <c r="M193">
        <v>0</v>
      </c>
      <c r="N193">
        <v>0</v>
      </c>
      <c r="O193" s="65">
        <f>AVERAGE(Tableau47[[#This Row],[G7_1]:[G7_3]])</f>
        <v>0</v>
      </c>
      <c r="P193">
        <v>1</v>
      </c>
      <c r="Q193">
        <v>0</v>
      </c>
      <c r="R193">
        <v>0</v>
      </c>
      <c r="S193" s="65">
        <f>AVERAGE(Tableau47[[#This Row],[G14_1]:[G14_3]])</f>
        <v>0.33333333333333331</v>
      </c>
      <c r="W193"/>
    </row>
    <row r="194" spans="1:23" x14ac:dyDescent="0.35">
      <c r="A194" t="s">
        <v>907</v>
      </c>
      <c r="B194" t="s">
        <v>908</v>
      </c>
      <c r="C194" t="s">
        <v>79</v>
      </c>
      <c r="D194" t="s">
        <v>79</v>
      </c>
      <c r="E194" t="s">
        <v>79</v>
      </c>
      <c r="F194" t="s">
        <v>79</v>
      </c>
      <c r="G194" s="64">
        <v>11.9730612883085</v>
      </c>
      <c r="H194">
        <v>332</v>
      </c>
      <c r="I194">
        <v>331</v>
      </c>
      <c r="J194">
        <v>243</v>
      </c>
      <c r="K194" s="65">
        <f>AVERAGE(Tableau47[[#This Row],[J2_1]:[J2_3]])</f>
        <v>302</v>
      </c>
      <c r="L194">
        <v>0</v>
      </c>
      <c r="M194">
        <v>0</v>
      </c>
      <c r="N194">
        <v>0</v>
      </c>
      <c r="O194" s="65">
        <f>AVERAGE(Tableau47[[#This Row],[G7_1]:[G7_3]])</f>
        <v>0</v>
      </c>
      <c r="P194">
        <v>1</v>
      </c>
      <c r="Q194">
        <v>0</v>
      </c>
      <c r="R194">
        <v>0</v>
      </c>
      <c r="S194" s="65">
        <f>AVERAGE(Tableau47[[#This Row],[G14_1]:[G14_3]])</f>
        <v>0.33333333333333331</v>
      </c>
      <c r="W194"/>
    </row>
    <row r="195" spans="1:23" x14ac:dyDescent="0.35">
      <c r="A195" t="s">
        <v>869</v>
      </c>
      <c r="B195" t="s">
        <v>870</v>
      </c>
      <c r="C195" t="s">
        <v>79</v>
      </c>
      <c r="D195" t="s">
        <v>79</v>
      </c>
      <c r="E195" t="s">
        <v>79</v>
      </c>
      <c r="F195" t="s">
        <v>79</v>
      </c>
      <c r="G195" s="64">
        <v>11.1364496297009</v>
      </c>
      <c r="H195">
        <v>286</v>
      </c>
      <c r="I195">
        <v>253</v>
      </c>
      <c r="J195">
        <v>287</v>
      </c>
      <c r="K195" s="65">
        <f>AVERAGE(Tableau47[[#This Row],[J2_1]:[J2_3]])</f>
        <v>275.33333333333331</v>
      </c>
      <c r="L195">
        <v>0</v>
      </c>
      <c r="M195">
        <v>1</v>
      </c>
      <c r="N195">
        <v>0</v>
      </c>
      <c r="O195" s="65">
        <f>AVERAGE(Tableau47[[#This Row],[G7_1]:[G7_3]])</f>
        <v>0.33333333333333331</v>
      </c>
      <c r="P195">
        <v>0</v>
      </c>
      <c r="Q195">
        <v>2</v>
      </c>
      <c r="R195">
        <v>0</v>
      </c>
      <c r="S195" s="65">
        <f>AVERAGE(Tableau47[[#This Row],[G14_1]:[G14_3]])</f>
        <v>0.66666666666666663</v>
      </c>
      <c r="W195"/>
    </row>
    <row r="196" spans="1:23" x14ac:dyDescent="0.35">
      <c r="A196" t="s">
        <v>601</v>
      </c>
      <c r="B196" t="s">
        <v>602</v>
      </c>
      <c r="C196" t="s">
        <v>79</v>
      </c>
      <c r="D196" t="s">
        <v>79</v>
      </c>
      <c r="E196" t="s">
        <v>79</v>
      </c>
      <c r="F196" t="s">
        <v>79</v>
      </c>
      <c r="G196" s="64">
        <v>10.901199323123</v>
      </c>
      <c r="H196">
        <v>326</v>
      </c>
      <c r="I196">
        <v>259</v>
      </c>
      <c r="J196">
        <v>239</v>
      </c>
      <c r="K196" s="65">
        <f>AVERAGE(Tableau47[[#This Row],[J2_1]:[J2_3]])</f>
        <v>274.66666666666669</v>
      </c>
      <c r="L196">
        <v>2</v>
      </c>
      <c r="M196">
        <v>0</v>
      </c>
      <c r="N196">
        <v>2</v>
      </c>
      <c r="O196" s="65">
        <f>AVERAGE(Tableau47[[#This Row],[G7_1]:[G7_3]])</f>
        <v>1.3333333333333333</v>
      </c>
      <c r="P196">
        <v>3</v>
      </c>
      <c r="Q196">
        <v>0</v>
      </c>
      <c r="R196">
        <v>3</v>
      </c>
      <c r="S196" s="65">
        <f>AVERAGE(Tableau47[[#This Row],[G14_1]:[G14_3]])</f>
        <v>2</v>
      </c>
      <c r="W196"/>
    </row>
    <row r="197" spans="1:23" x14ac:dyDescent="0.35">
      <c r="A197" t="s">
        <v>586</v>
      </c>
      <c r="B197" t="s">
        <v>587</v>
      </c>
      <c r="C197" t="s">
        <v>79</v>
      </c>
      <c r="D197" t="s">
        <v>79</v>
      </c>
      <c r="E197" t="s">
        <v>79</v>
      </c>
      <c r="F197" t="s">
        <v>79</v>
      </c>
      <c r="G197" s="64">
        <v>10.2492307925977</v>
      </c>
      <c r="H197">
        <v>348</v>
      </c>
      <c r="I197">
        <v>223</v>
      </c>
      <c r="J197">
        <v>212</v>
      </c>
      <c r="K197" s="65">
        <f>AVERAGE(Tableau47[[#This Row],[J2_1]:[J2_3]])</f>
        <v>261</v>
      </c>
      <c r="L197">
        <v>0</v>
      </c>
      <c r="M197">
        <v>5</v>
      </c>
      <c r="N197">
        <v>3</v>
      </c>
      <c r="O197" s="65">
        <f>AVERAGE(Tableau47[[#This Row],[G7_1]:[G7_3]])</f>
        <v>2.6666666666666665</v>
      </c>
      <c r="P197">
        <v>7</v>
      </c>
      <c r="Q197">
        <v>3</v>
      </c>
      <c r="R197">
        <v>4</v>
      </c>
      <c r="S197" s="65">
        <f>AVERAGE(Tableau47[[#This Row],[G14_1]:[G14_3]])</f>
        <v>4.666666666666667</v>
      </c>
      <c r="W197"/>
    </row>
    <row r="198" spans="1:23" x14ac:dyDescent="0.35">
      <c r="A198" t="s">
        <v>909</v>
      </c>
      <c r="B198" t="s">
        <v>910</v>
      </c>
      <c r="C198" t="s">
        <v>79</v>
      </c>
      <c r="D198" t="s">
        <v>79</v>
      </c>
      <c r="E198" t="s">
        <v>79</v>
      </c>
      <c r="F198" t="s">
        <v>79</v>
      </c>
      <c r="G198" s="64">
        <v>10.288186568317</v>
      </c>
      <c r="H198">
        <v>276</v>
      </c>
      <c r="I198">
        <v>280</v>
      </c>
      <c r="J198">
        <v>219</v>
      </c>
      <c r="K198" s="65">
        <f>AVERAGE(Tableau47[[#This Row],[J2_1]:[J2_3]])</f>
        <v>258.33333333333331</v>
      </c>
      <c r="L198">
        <v>0</v>
      </c>
      <c r="M198">
        <v>0</v>
      </c>
      <c r="N198">
        <v>0</v>
      </c>
      <c r="O198" s="65">
        <f>AVERAGE(Tableau47[[#This Row],[G7_1]:[G7_3]])</f>
        <v>0</v>
      </c>
      <c r="P198">
        <v>0</v>
      </c>
      <c r="Q198">
        <v>0</v>
      </c>
      <c r="R198">
        <v>0</v>
      </c>
      <c r="S198" s="65">
        <f>AVERAGE(Tableau47[[#This Row],[G14_1]:[G14_3]])</f>
        <v>0</v>
      </c>
      <c r="W198"/>
    </row>
    <row r="199" spans="1:23" x14ac:dyDescent="0.35">
      <c r="A199" t="s">
        <v>816</v>
      </c>
      <c r="B199" t="s">
        <v>817</v>
      </c>
      <c r="C199" t="s">
        <v>79</v>
      </c>
      <c r="D199" t="s">
        <v>79</v>
      </c>
      <c r="E199" t="s">
        <v>79</v>
      </c>
      <c r="F199" t="s">
        <v>79</v>
      </c>
      <c r="G199" s="64">
        <v>10.2678300069404</v>
      </c>
      <c r="H199">
        <v>260</v>
      </c>
      <c r="I199">
        <v>285</v>
      </c>
      <c r="J199">
        <v>225</v>
      </c>
      <c r="K199" s="65">
        <f>AVERAGE(Tableau47[[#This Row],[J2_1]:[J2_3]])</f>
        <v>256.66666666666669</v>
      </c>
      <c r="L199">
        <v>0</v>
      </c>
      <c r="M199">
        <v>0</v>
      </c>
      <c r="N199">
        <v>1</v>
      </c>
      <c r="O199" s="65">
        <f>AVERAGE(Tableau47[[#This Row],[G7_1]:[G7_3]])</f>
        <v>0.33333333333333331</v>
      </c>
      <c r="P199">
        <v>0</v>
      </c>
      <c r="Q199">
        <v>1</v>
      </c>
      <c r="R199">
        <v>0</v>
      </c>
      <c r="S199" s="65">
        <f>AVERAGE(Tableau47[[#This Row],[G14_1]:[G14_3]])</f>
        <v>0.33333333333333331</v>
      </c>
      <c r="W199"/>
    </row>
    <row r="200" spans="1:23" x14ac:dyDescent="0.35">
      <c r="A200" t="s">
        <v>830</v>
      </c>
      <c r="B200" t="s">
        <v>817</v>
      </c>
      <c r="C200" t="s">
        <v>79</v>
      </c>
      <c r="D200" t="s">
        <v>79</v>
      </c>
      <c r="E200" t="s">
        <v>79</v>
      </c>
      <c r="F200" t="s">
        <v>79</v>
      </c>
      <c r="G200" s="64">
        <v>10.2678300069404</v>
      </c>
      <c r="H200">
        <v>260</v>
      </c>
      <c r="I200">
        <v>285</v>
      </c>
      <c r="J200">
        <v>225</v>
      </c>
      <c r="K200" s="65">
        <f>AVERAGE(Tableau47[[#This Row],[J2_1]:[J2_3]])</f>
        <v>256.66666666666669</v>
      </c>
      <c r="L200">
        <v>0</v>
      </c>
      <c r="M200">
        <v>0</v>
      </c>
      <c r="N200">
        <v>1</v>
      </c>
      <c r="O200" s="65">
        <f>AVERAGE(Tableau47[[#This Row],[G7_1]:[G7_3]])</f>
        <v>0.33333333333333331</v>
      </c>
      <c r="P200">
        <v>0</v>
      </c>
      <c r="Q200">
        <v>1</v>
      </c>
      <c r="R200">
        <v>0</v>
      </c>
      <c r="S200" s="65">
        <f>AVERAGE(Tableau47[[#This Row],[G14_1]:[G14_3]])</f>
        <v>0.33333333333333331</v>
      </c>
      <c r="W200"/>
    </row>
    <row r="201" spans="1:23" x14ac:dyDescent="0.35">
      <c r="A201" t="s">
        <v>832</v>
      </c>
      <c r="B201" t="s">
        <v>817</v>
      </c>
      <c r="C201" t="s">
        <v>79</v>
      </c>
      <c r="D201" t="s">
        <v>79</v>
      </c>
      <c r="E201" t="s">
        <v>79</v>
      </c>
      <c r="F201" t="s">
        <v>79</v>
      </c>
      <c r="G201" s="64">
        <v>10.2678300069404</v>
      </c>
      <c r="H201">
        <v>260</v>
      </c>
      <c r="I201">
        <v>285</v>
      </c>
      <c r="J201">
        <v>225</v>
      </c>
      <c r="K201" s="65">
        <f>AVERAGE(Tableau47[[#This Row],[J2_1]:[J2_3]])</f>
        <v>256.66666666666669</v>
      </c>
      <c r="L201">
        <v>0</v>
      </c>
      <c r="M201">
        <v>0</v>
      </c>
      <c r="N201">
        <v>1</v>
      </c>
      <c r="O201" s="65">
        <f>AVERAGE(Tableau47[[#This Row],[G7_1]:[G7_3]])</f>
        <v>0.33333333333333331</v>
      </c>
      <c r="P201">
        <v>0</v>
      </c>
      <c r="Q201">
        <v>1</v>
      </c>
      <c r="R201">
        <v>0</v>
      </c>
      <c r="S201" s="65">
        <f>AVERAGE(Tableau47[[#This Row],[G14_1]:[G14_3]])</f>
        <v>0.33333333333333331</v>
      </c>
      <c r="W201"/>
    </row>
    <row r="202" spans="1:23" x14ac:dyDescent="0.35">
      <c r="A202" t="s">
        <v>833</v>
      </c>
      <c r="B202" t="s">
        <v>817</v>
      </c>
      <c r="C202" t="s">
        <v>79</v>
      </c>
      <c r="D202" t="s">
        <v>79</v>
      </c>
      <c r="E202" t="s">
        <v>79</v>
      </c>
      <c r="F202" t="s">
        <v>79</v>
      </c>
      <c r="G202" s="64">
        <v>10.2678300069404</v>
      </c>
      <c r="H202">
        <v>260</v>
      </c>
      <c r="I202">
        <v>285</v>
      </c>
      <c r="J202">
        <v>225</v>
      </c>
      <c r="K202" s="65">
        <f>AVERAGE(Tableau47[[#This Row],[J2_1]:[J2_3]])</f>
        <v>256.66666666666669</v>
      </c>
      <c r="L202">
        <v>0</v>
      </c>
      <c r="M202">
        <v>0</v>
      </c>
      <c r="N202">
        <v>1</v>
      </c>
      <c r="O202" s="65">
        <f>AVERAGE(Tableau47[[#This Row],[G7_1]:[G7_3]])</f>
        <v>0.33333333333333331</v>
      </c>
      <c r="P202">
        <v>0</v>
      </c>
      <c r="Q202">
        <v>1</v>
      </c>
      <c r="R202">
        <v>0</v>
      </c>
      <c r="S202" s="65">
        <f>AVERAGE(Tableau47[[#This Row],[G14_1]:[G14_3]])</f>
        <v>0.33333333333333331</v>
      </c>
      <c r="W202"/>
    </row>
    <row r="203" spans="1:23" x14ac:dyDescent="0.35">
      <c r="A203" t="s">
        <v>852</v>
      </c>
      <c r="B203" t="s">
        <v>853</v>
      </c>
      <c r="C203" t="s">
        <v>79</v>
      </c>
      <c r="D203" t="s">
        <v>79</v>
      </c>
      <c r="E203" t="s">
        <v>79</v>
      </c>
      <c r="F203" t="s">
        <v>79</v>
      </c>
      <c r="G203" s="64">
        <v>10.1472693553853</v>
      </c>
      <c r="H203">
        <v>280</v>
      </c>
      <c r="I203">
        <v>289</v>
      </c>
      <c r="J203">
        <v>200</v>
      </c>
      <c r="K203" s="65">
        <f>AVERAGE(Tableau47[[#This Row],[J2_1]:[J2_3]])</f>
        <v>256.33333333333331</v>
      </c>
      <c r="L203">
        <v>0</v>
      </c>
      <c r="M203">
        <v>2</v>
      </c>
      <c r="N203">
        <v>0</v>
      </c>
      <c r="O203" s="65">
        <f>AVERAGE(Tableau47[[#This Row],[G7_1]:[G7_3]])</f>
        <v>0.66666666666666663</v>
      </c>
      <c r="P203">
        <v>1</v>
      </c>
      <c r="Q203">
        <v>1</v>
      </c>
      <c r="R203">
        <v>0</v>
      </c>
      <c r="S203" s="65">
        <f>AVERAGE(Tableau47[[#This Row],[G14_1]:[G14_3]])</f>
        <v>0.66666666666666663</v>
      </c>
      <c r="W203"/>
    </row>
    <row r="204" spans="1:23" x14ac:dyDescent="0.35">
      <c r="A204" t="s">
        <v>856</v>
      </c>
      <c r="B204" t="s">
        <v>853</v>
      </c>
      <c r="C204" t="s">
        <v>79</v>
      </c>
      <c r="D204" t="s">
        <v>79</v>
      </c>
      <c r="E204" t="s">
        <v>79</v>
      </c>
      <c r="F204" t="s">
        <v>79</v>
      </c>
      <c r="G204" s="64">
        <v>10.1472693553853</v>
      </c>
      <c r="H204">
        <v>280</v>
      </c>
      <c r="I204">
        <v>289</v>
      </c>
      <c r="J204">
        <v>200</v>
      </c>
      <c r="K204" s="65">
        <f>AVERAGE(Tableau47[[#This Row],[J2_1]:[J2_3]])</f>
        <v>256.33333333333331</v>
      </c>
      <c r="L204">
        <v>0</v>
      </c>
      <c r="M204">
        <v>2</v>
      </c>
      <c r="N204">
        <v>0</v>
      </c>
      <c r="O204" s="65">
        <f>AVERAGE(Tableau47[[#This Row],[G7_1]:[G7_3]])</f>
        <v>0.66666666666666663</v>
      </c>
      <c r="P204">
        <v>1</v>
      </c>
      <c r="Q204">
        <v>1</v>
      </c>
      <c r="R204">
        <v>0</v>
      </c>
      <c r="S204" s="65">
        <f>AVERAGE(Tableau47[[#This Row],[G14_1]:[G14_3]])</f>
        <v>0.66666666666666663</v>
      </c>
      <c r="W204"/>
    </row>
    <row r="205" spans="1:23" x14ac:dyDescent="0.35">
      <c r="A205" t="s">
        <v>718</v>
      </c>
      <c r="B205" t="s">
        <v>719</v>
      </c>
      <c r="C205" t="s">
        <v>720</v>
      </c>
      <c r="D205" t="s">
        <v>287</v>
      </c>
      <c r="E205">
        <v>16</v>
      </c>
      <c r="F205" t="s">
        <v>721</v>
      </c>
      <c r="G205" s="64">
        <v>10.2035828378055</v>
      </c>
      <c r="H205">
        <v>237</v>
      </c>
      <c r="I205">
        <v>267</v>
      </c>
      <c r="J205">
        <v>252</v>
      </c>
      <c r="K205" s="65">
        <f>AVERAGE(Tableau47[[#This Row],[J2_1]:[J2_3]])</f>
        <v>252</v>
      </c>
      <c r="L205">
        <v>2</v>
      </c>
      <c r="M205">
        <v>0</v>
      </c>
      <c r="N205">
        <v>0</v>
      </c>
      <c r="O205" s="65">
        <f>AVERAGE(Tableau47[[#This Row],[G7_1]:[G7_3]])</f>
        <v>0.66666666666666663</v>
      </c>
      <c r="P205">
        <v>1</v>
      </c>
      <c r="Q205">
        <v>0</v>
      </c>
      <c r="R205">
        <v>1</v>
      </c>
      <c r="S205" s="65">
        <f>AVERAGE(Tableau47[[#This Row],[G14_1]:[G14_3]])</f>
        <v>0.66666666666666663</v>
      </c>
      <c r="W205"/>
    </row>
    <row r="206" spans="1:23" x14ac:dyDescent="0.35">
      <c r="A206" t="s">
        <v>723</v>
      </c>
      <c r="B206" t="s">
        <v>719</v>
      </c>
      <c r="C206" t="s">
        <v>720</v>
      </c>
      <c r="D206" t="s">
        <v>287</v>
      </c>
      <c r="E206">
        <v>16</v>
      </c>
      <c r="F206" t="s">
        <v>721</v>
      </c>
      <c r="G206" s="64">
        <v>10.2035828378055</v>
      </c>
      <c r="H206">
        <v>237</v>
      </c>
      <c r="I206">
        <v>267</v>
      </c>
      <c r="J206">
        <v>252</v>
      </c>
      <c r="K206" s="65">
        <f>AVERAGE(Tableau47[[#This Row],[J2_1]:[J2_3]])</f>
        <v>252</v>
      </c>
      <c r="L206">
        <v>2</v>
      </c>
      <c r="M206">
        <v>0</v>
      </c>
      <c r="N206">
        <v>0</v>
      </c>
      <c r="O206" s="65">
        <f>AVERAGE(Tableau47[[#This Row],[G7_1]:[G7_3]])</f>
        <v>0.66666666666666663</v>
      </c>
      <c r="P206">
        <v>1</v>
      </c>
      <c r="Q206">
        <v>0</v>
      </c>
      <c r="R206">
        <v>1</v>
      </c>
      <c r="S206" s="65">
        <f>AVERAGE(Tableau47[[#This Row],[G14_1]:[G14_3]])</f>
        <v>0.66666666666666663</v>
      </c>
      <c r="W206"/>
    </row>
  </sheetData>
  <phoneticPr fontId="10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C159C-C021-419D-9407-EA70CBC32BFC}">
  <dimension ref="A1:AB71"/>
  <sheetViews>
    <sheetView topLeftCell="O1" workbookViewId="0">
      <selection activeCell="AA14" sqref="AA14"/>
    </sheetView>
  </sheetViews>
  <sheetFormatPr baseColWidth="10" defaultRowHeight="14.5" x14ac:dyDescent="0.35"/>
  <cols>
    <col min="3" max="3" width="15" customWidth="1"/>
    <col min="22" max="22" width="13.08984375" bestFit="1" customWidth="1"/>
    <col min="25" max="25" width="13.08984375" bestFit="1" customWidth="1"/>
    <col min="27" max="27" width="11.26953125" customWidth="1"/>
    <col min="28" max="28" width="13.08984375" bestFit="1" customWidth="1"/>
  </cols>
  <sheetData>
    <row r="1" spans="1:28" ht="19" thickBot="1" x14ac:dyDescent="0.5">
      <c r="A1" s="2" t="s">
        <v>993</v>
      </c>
      <c r="B1" s="3" t="s">
        <v>2</v>
      </c>
      <c r="C1" s="3" t="s">
        <v>6</v>
      </c>
      <c r="D1" s="14" t="s">
        <v>12</v>
      </c>
      <c r="E1" s="3" t="s">
        <v>16</v>
      </c>
      <c r="F1" s="3" t="s">
        <v>17</v>
      </c>
      <c r="G1" s="3" t="s">
        <v>18</v>
      </c>
      <c r="I1" s="17"/>
      <c r="J1" s="19"/>
      <c r="K1" s="19"/>
      <c r="L1" s="19" t="s">
        <v>1005</v>
      </c>
      <c r="M1" s="19" t="s">
        <v>1002</v>
      </c>
      <c r="N1" s="19" t="s">
        <v>1003</v>
      </c>
      <c r="O1" s="20" t="s">
        <v>1004</v>
      </c>
      <c r="U1" s="72" t="s">
        <v>1037</v>
      </c>
      <c r="V1" s="73"/>
      <c r="X1" s="72" t="s">
        <v>1041</v>
      </c>
      <c r="Y1" s="73"/>
      <c r="AA1" s="72" t="s">
        <v>1045</v>
      </c>
      <c r="AB1" s="73"/>
    </row>
    <row r="2" spans="1:28" ht="15.5" x14ac:dyDescent="0.35">
      <c r="A2" s="4" t="s">
        <v>48</v>
      </c>
      <c r="B2" s="5" t="s">
        <v>50</v>
      </c>
      <c r="C2" s="5" t="s">
        <v>1016</v>
      </c>
      <c r="D2" s="13">
        <v>186743.65037600099</v>
      </c>
      <c r="E2" s="5">
        <v>5556014</v>
      </c>
      <c r="F2" s="5">
        <v>5265572</v>
      </c>
      <c r="G2" s="5">
        <v>3437867</v>
      </c>
      <c r="I2" s="18" t="s">
        <v>994</v>
      </c>
      <c r="J2" s="7" t="s">
        <v>82</v>
      </c>
      <c r="K2" s="7" t="s">
        <v>43</v>
      </c>
      <c r="L2" s="7" t="s">
        <v>75</v>
      </c>
      <c r="M2" s="7" t="str">
        <f t="shared" ref="M2:M25" si="0">VLOOKUP(L2,B$2:B$21,1,FALSE)</f>
        <v>ucugggauuuuuuauguuggua</v>
      </c>
      <c r="N2" s="7" t="str">
        <f t="shared" ref="N2:N25" si="1">VLOOKUP(M2,B$28:B$47,1,FALSE)</f>
        <v>ucugggauuuuuuauguuggua</v>
      </c>
      <c r="O2" s="8" t="str">
        <f t="shared" ref="O2:O25" si="2">VLOOKUP(N2,C$53:C$71,1,FALSE)</f>
        <v>ucugggauuuuuuauguuggua</v>
      </c>
      <c r="U2" s="34" t="s">
        <v>1025</v>
      </c>
      <c r="V2" s="35" t="s">
        <v>1026</v>
      </c>
      <c r="X2" s="34" t="s">
        <v>1025</v>
      </c>
      <c r="Y2" s="35" t="s">
        <v>1026</v>
      </c>
      <c r="AA2" s="34" t="s">
        <v>1025</v>
      </c>
      <c r="AB2" s="35" t="s">
        <v>1026</v>
      </c>
    </row>
    <row r="3" spans="1:28" x14ac:dyDescent="0.35">
      <c r="A3" s="4" t="s">
        <v>59</v>
      </c>
      <c r="B3" s="5" t="s">
        <v>60</v>
      </c>
      <c r="C3" s="5" t="s">
        <v>1017</v>
      </c>
      <c r="D3" s="13">
        <v>139832.146287988</v>
      </c>
      <c r="E3" s="5">
        <v>3402897</v>
      </c>
      <c r="F3" s="5">
        <v>3578345</v>
      </c>
      <c r="G3" s="5">
        <v>3409331</v>
      </c>
      <c r="I3" s="74" t="s">
        <v>995</v>
      </c>
      <c r="J3" s="7" t="s">
        <v>427</v>
      </c>
      <c r="K3" s="7" t="s">
        <v>43</v>
      </c>
      <c r="L3" s="7" t="s">
        <v>428</v>
      </c>
      <c r="M3" s="7" t="e">
        <f t="shared" si="0"/>
        <v>#N/A</v>
      </c>
      <c r="N3" s="7" t="e">
        <f t="shared" si="1"/>
        <v>#N/A</v>
      </c>
      <c r="O3" s="8" t="e">
        <f t="shared" si="2"/>
        <v>#N/A</v>
      </c>
      <c r="U3" s="48" t="s">
        <v>1027</v>
      </c>
      <c r="V3" s="49">
        <v>186743.65037600099</v>
      </c>
      <c r="X3" s="36" t="s">
        <v>1040</v>
      </c>
      <c r="Y3" s="37">
        <v>31661.876927278801</v>
      </c>
      <c r="AA3" s="57" t="s">
        <v>1046</v>
      </c>
      <c r="AB3" s="58">
        <v>251837.5</v>
      </c>
    </row>
    <row r="4" spans="1:28" x14ac:dyDescent="0.35">
      <c r="A4" s="4" t="s">
        <v>108</v>
      </c>
      <c r="B4" s="5" t="s">
        <v>109</v>
      </c>
      <c r="C4" s="5" t="s">
        <v>1015</v>
      </c>
      <c r="D4" s="13">
        <v>52503.734335475499</v>
      </c>
      <c r="E4" s="5">
        <v>1447431</v>
      </c>
      <c r="F4" s="5">
        <v>1376380</v>
      </c>
      <c r="G4" s="5">
        <v>1132900</v>
      </c>
      <c r="I4" s="74"/>
      <c r="J4" s="7" t="s">
        <v>442</v>
      </c>
      <c r="K4" s="7" t="s">
        <v>43</v>
      </c>
      <c r="L4" s="7" t="s">
        <v>428</v>
      </c>
      <c r="M4" s="7" t="e">
        <f t="shared" si="0"/>
        <v>#N/A</v>
      </c>
      <c r="N4" s="7" t="e">
        <f t="shared" si="1"/>
        <v>#N/A</v>
      </c>
      <c r="O4" s="8" t="e">
        <f t="shared" si="2"/>
        <v>#N/A</v>
      </c>
      <c r="U4" s="36" t="s">
        <v>1028</v>
      </c>
      <c r="V4" s="37">
        <v>139832.146287988</v>
      </c>
      <c r="X4" s="48" t="s">
        <v>1027</v>
      </c>
      <c r="Y4" s="49">
        <v>29832.895754960002</v>
      </c>
      <c r="AA4" s="47" t="s">
        <v>1030</v>
      </c>
      <c r="AB4" s="46">
        <v>11613.5</v>
      </c>
    </row>
    <row r="5" spans="1:28" x14ac:dyDescent="0.35">
      <c r="A5" s="4" t="s">
        <v>74</v>
      </c>
      <c r="B5" s="5" t="s">
        <v>75</v>
      </c>
      <c r="C5" s="5" t="s">
        <v>1018</v>
      </c>
      <c r="D5" s="13">
        <v>49958.462707424202</v>
      </c>
      <c r="E5" s="5">
        <v>1337083</v>
      </c>
      <c r="F5" s="5">
        <v>1495840</v>
      </c>
      <c r="G5" s="5">
        <v>954494</v>
      </c>
      <c r="I5" s="74"/>
      <c r="J5" s="7" t="s">
        <v>441</v>
      </c>
      <c r="K5" s="7" t="s">
        <v>43</v>
      </c>
      <c r="L5" s="7" t="s">
        <v>428</v>
      </c>
      <c r="M5" s="7" t="e">
        <f t="shared" si="0"/>
        <v>#N/A</v>
      </c>
      <c r="N5" s="7" t="e">
        <f t="shared" si="1"/>
        <v>#N/A</v>
      </c>
      <c r="O5" s="8" t="e">
        <f t="shared" si="2"/>
        <v>#N/A</v>
      </c>
      <c r="U5" s="36" t="s">
        <v>1029</v>
      </c>
      <c r="V5" s="37">
        <v>52503.734335475499</v>
      </c>
      <c r="X5" s="36" t="s">
        <v>1042</v>
      </c>
      <c r="Y5" s="37">
        <v>24510.807614343401</v>
      </c>
      <c r="AA5" s="42" t="s">
        <v>1047</v>
      </c>
      <c r="AB5" s="37">
        <v>4137.5</v>
      </c>
    </row>
    <row r="6" spans="1:28" x14ac:dyDescent="0.35">
      <c r="A6" s="4" t="s">
        <v>94</v>
      </c>
      <c r="B6" s="5" t="s">
        <v>88</v>
      </c>
      <c r="C6" s="5" t="s">
        <v>1019</v>
      </c>
      <c r="D6" s="13">
        <v>47399.897431176098</v>
      </c>
      <c r="E6" s="5">
        <v>1407179</v>
      </c>
      <c r="F6" s="5">
        <v>1223057</v>
      </c>
      <c r="G6" s="5">
        <v>967423</v>
      </c>
      <c r="I6" s="74" t="s">
        <v>996</v>
      </c>
      <c r="J6" s="7" t="s">
        <v>29</v>
      </c>
      <c r="K6" s="7" t="s">
        <v>30</v>
      </c>
      <c r="L6" s="7" t="s">
        <v>31</v>
      </c>
      <c r="M6" s="7" t="e">
        <f t="shared" si="0"/>
        <v>#N/A</v>
      </c>
      <c r="N6" s="7" t="e">
        <f t="shared" si="1"/>
        <v>#N/A</v>
      </c>
      <c r="O6" s="8" t="e">
        <f t="shared" si="2"/>
        <v>#N/A</v>
      </c>
      <c r="U6" s="45" t="s">
        <v>1030</v>
      </c>
      <c r="V6" s="46">
        <v>49958.462707424202</v>
      </c>
      <c r="W6" s="30"/>
      <c r="X6" s="45" t="s">
        <v>1030</v>
      </c>
      <c r="Y6" s="46">
        <v>12976.130482184</v>
      </c>
      <c r="AA6" s="50" t="s">
        <v>1027</v>
      </c>
      <c r="AB6" s="49">
        <v>5131</v>
      </c>
    </row>
    <row r="7" spans="1:28" x14ac:dyDescent="0.35">
      <c r="A7" s="4" t="s">
        <v>119</v>
      </c>
      <c r="B7" s="5" t="s">
        <v>113</v>
      </c>
      <c r="C7" s="5" t="s">
        <v>1020</v>
      </c>
      <c r="D7" s="13">
        <v>22660.6771588505</v>
      </c>
      <c r="E7" s="5">
        <v>646798</v>
      </c>
      <c r="F7" s="5">
        <v>545977</v>
      </c>
      <c r="G7" s="5">
        <v>512532</v>
      </c>
      <c r="I7" s="74"/>
      <c r="J7" s="7" t="s">
        <v>42</v>
      </c>
      <c r="K7" s="7" t="s">
        <v>43</v>
      </c>
      <c r="L7" s="7" t="s">
        <v>31</v>
      </c>
      <c r="M7" s="7" t="e">
        <f t="shared" si="0"/>
        <v>#N/A</v>
      </c>
      <c r="N7" s="7" t="e">
        <f t="shared" si="1"/>
        <v>#N/A</v>
      </c>
      <c r="O7" s="8" t="e">
        <f t="shared" si="2"/>
        <v>#N/A</v>
      </c>
      <c r="U7" s="51" t="s">
        <v>1031</v>
      </c>
      <c r="V7" s="52">
        <v>47399.897431176098</v>
      </c>
      <c r="X7" s="36" t="s">
        <v>1036</v>
      </c>
      <c r="Y7" s="37">
        <v>11456.1242767368</v>
      </c>
      <c r="AA7" s="53" t="s">
        <v>1031</v>
      </c>
      <c r="AB7" s="52">
        <v>4646</v>
      </c>
    </row>
    <row r="8" spans="1:28" x14ac:dyDescent="0.35">
      <c r="A8" s="4" t="s">
        <v>140</v>
      </c>
      <c r="B8" s="5" t="s">
        <v>132</v>
      </c>
      <c r="C8" s="5" t="s">
        <v>1021</v>
      </c>
      <c r="D8" s="13">
        <v>18572.203601418601</v>
      </c>
      <c r="E8" s="5">
        <v>498003</v>
      </c>
      <c r="F8" s="5">
        <v>502887</v>
      </c>
      <c r="G8" s="5">
        <v>397599</v>
      </c>
      <c r="I8" s="74"/>
      <c r="J8" s="7" t="s">
        <v>55</v>
      </c>
      <c r="K8" s="7" t="s">
        <v>49</v>
      </c>
      <c r="L8" s="7" t="s">
        <v>31</v>
      </c>
      <c r="M8" s="7" t="e">
        <f t="shared" si="0"/>
        <v>#N/A</v>
      </c>
      <c r="N8" s="7" t="e">
        <f t="shared" si="1"/>
        <v>#N/A</v>
      </c>
      <c r="O8" s="8" t="e">
        <f t="shared" si="2"/>
        <v>#N/A</v>
      </c>
      <c r="U8" s="36" t="s">
        <v>1032</v>
      </c>
      <c r="V8" s="37">
        <v>22660.6771588505</v>
      </c>
      <c r="X8" s="36" t="s">
        <v>1043</v>
      </c>
      <c r="Y8" s="37">
        <v>11285.277324644399</v>
      </c>
      <c r="AA8" s="43" t="s">
        <v>1048</v>
      </c>
      <c r="AB8" s="37">
        <v>2993</v>
      </c>
    </row>
    <row r="9" spans="1:28" x14ac:dyDescent="0.35">
      <c r="A9" s="4" t="s">
        <v>122</v>
      </c>
      <c r="B9" s="5" t="s">
        <v>123</v>
      </c>
      <c r="C9" s="5" t="s">
        <v>1022</v>
      </c>
      <c r="D9" s="13">
        <v>18120.6586748054</v>
      </c>
      <c r="E9" s="5">
        <v>535640</v>
      </c>
      <c r="F9" s="5">
        <v>416049</v>
      </c>
      <c r="G9" s="5">
        <v>413541</v>
      </c>
      <c r="I9" s="74" t="s">
        <v>997</v>
      </c>
      <c r="J9" s="7" t="s">
        <v>94</v>
      </c>
      <c r="K9" s="7" t="s">
        <v>43</v>
      </c>
      <c r="L9" s="7" t="s">
        <v>88</v>
      </c>
      <c r="M9" s="7" t="str">
        <f t="shared" si="0"/>
        <v>uauugcacucguuucggccuga</v>
      </c>
      <c r="N9" s="7" t="str">
        <f t="shared" si="1"/>
        <v>uauugcacucguuucggccuga</v>
      </c>
      <c r="O9" s="8" t="str">
        <f t="shared" si="2"/>
        <v>uauugcacucguuucggccuga</v>
      </c>
      <c r="U9" s="36" t="s">
        <v>1033</v>
      </c>
      <c r="V9" s="37">
        <v>18572.203601418601</v>
      </c>
      <c r="X9" s="36" t="s">
        <v>1028</v>
      </c>
      <c r="Y9" s="37">
        <v>9478.0435993639803</v>
      </c>
      <c r="AA9" s="42" t="s">
        <v>1050</v>
      </c>
      <c r="AB9" s="37">
        <v>1067</v>
      </c>
    </row>
    <row r="10" spans="1:28" x14ac:dyDescent="0.35">
      <c r="A10" s="4" t="s">
        <v>162</v>
      </c>
      <c r="B10" s="5" t="s">
        <v>151</v>
      </c>
      <c r="C10" s="5" t="s">
        <v>1023</v>
      </c>
      <c r="D10" s="13">
        <v>15596.993348137899</v>
      </c>
      <c r="E10" s="5">
        <v>435259</v>
      </c>
      <c r="F10" s="5">
        <v>419001</v>
      </c>
      <c r="G10" s="5">
        <v>324530</v>
      </c>
      <c r="I10" s="74"/>
      <c r="J10" s="7" t="s">
        <v>96</v>
      </c>
      <c r="K10" s="7" t="s">
        <v>43</v>
      </c>
      <c r="L10" s="7" t="s">
        <v>88</v>
      </c>
      <c r="M10" s="7" t="str">
        <f t="shared" si="0"/>
        <v>uauugcacucguuucggccuga</v>
      </c>
      <c r="N10" s="7" t="str">
        <f t="shared" si="1"/>
        <v>uauugcacucguuucggccuga</v>
      </c>
      <c r="O10" s="8" t="str">
        <f t="shared" si="2"/>
        <v>uauugcacucguuucggccuga</v>
      </c>
      <c r="U10" s="36" t="s">
        <v>1034</v>
      </c>
      <c r="V10" s="37">
        <v>18120.6586748054</v>
      </c>
      <c r="X10" s="51" t="s">
        <v>1031</v>
      </c>
      <c r="Y10" s="52">
        <v>8991.7565769467292</v>
      </c>
      <c r="AA10" s="42" t="s">
        <v>1051</v>
      </c>
      <c r="AB10" s="37">
        <v>1251</v>
      </c>
    </row>
    <row r="11" spans="1:28" x14ac:dyDescent="0.35">
      <c r="A11" s="4" t="s">
        <v>170</v>
      </c>
      <c r="B11" s="5" t="s">
        <v>165</v>
      </c>
      <c r="C11" s="5" t="s">
        <v>1024</v>
      </c>
      <c r="D11" s="13">
        <v>12471.625241897</v>
      </c>
      <c r="E11" s="5">
        <v>317024</v>
      </c>
      <c r="F11" s="5">
        <v>311616</v>
      </c>
      <c r="G11" s="5">
        <v>300636</v>
      </c>
      <c r="I11" s="74"/>
      <c r="J11" s="7" t="s">
        <v>97</v>
      </c>
      <c r="K11" s="7" t="s">
        <v>43</v>
      </c>
      <c r="L11" s="7" t="s">
        <v>88</v>
      </c>
      <c r="M11" s="7" t="str">
        <f t="shared" si="0"/>
        <v>uauugcacucguuucggccuga</v>
      </c>
      <c r="N11" s="7" t="str">
        <f t="shared" si="1"/>
        <v>uauugcacucguuucggccuga</v>
      </c>
      <c r="O11" s="8" t="str">
        <f t="shared" si="2"/>
        <v>uauugcacucguuucggccuga</v>
      </c>
      <c r="U11" s="36" t="s">
        <v>1035</v>
      </c>
      <c r="V11" s="37">
        <v>15596.993348137899</v>
      </c>
      <c r="X11" s="36" t="s">
        <v>1044</v>
      </c>
      <c r="Y11" s="37">
        <v>7322.6590275006702</v>
      </c>
      <c r="AA11" s="42" t="s">
        <v>1036</v>
      </c>
      <c r="AB11" s="37">
        <v>1268</v>
      </c>
    </row>
    <row r="12" spans="1:28" ht="15" thickBot="1" x14ac:dyDescent="0.4">
      <c r="A12" s="4" t="s">
        <v>214</v>
      </c>
      <c r="B12" s="5" t="s">
        <v>215</v>
      </c>
      <c r="C12" s="5" t="s">
        <v>79</v>
      </c>
      <c r="D12" s="13">
        <v>11196.221264649401</v>
      </c>
      <c r="E12" s="5">
        <v>346368</v>
      </c>
      <c r="F12" s="5">
        <v>301000</v>
      </c>
      <c r="G12" s="5">
        <v>208708</v>
      </c>
      <c r="I12" s="74"/>
      <c r="J12" s="7" t="s">
        <v>87</v>
      </c>
      <c r="K12" s="7" t="s">
        <v>43</v>
      </c>
      <c r="L12" s="7" t="s">
        <v>88</v>
      </c>
      <c r="M12" s="7" t="str">
        <f t="shared" si="0"/>
        <v>uauugcacucguuucggccuga</v>
      </c>
      <c r="N12" s="7" t="str">
        <f t="shared" si="1"/>
        <v>uauugcacucguuucggccuga</v>
      </c>
      <c r="O12" s="8" t="str">
        <f t="shared" si="2"/>
        <v>uauugcacucguuucggccuga</v>
      </c>
      <c r="U12" s="38" t="s">
        <v>1036</v>
      </c>
      <c r="V12" s="39">
        <v>12471.625241897</v>
      </c>
      <c r="X12" s="38" t="s">
        <v>1032</v>
      </c>
      <c r="Y12" s="39">
        <v>6538.57962161042</v>
      </c>
      <c r="AA12" s="44" t="s">
        <v>1049</v>
      </c>
      <c r="AB12" s="39">
        <v>913</v>
      </c>
    </row>
    <row r="13" spans="1:28" x14ac:dyDescent="0.35">
      <c r="A13" s="4" t="s">
        <v>223</v>
      </c>
      <c r="B13" s="5" t="s">
        <v>220</v>
      </c>
      <c r="C13" s="5" t="s">
        <v>79</v>
      </c>
      <c r="D13" s="13">
        <v>9472.6941836831502</v>
      </c>
      <c r="E13" s="5">
        <v>288970</v>
      </c>
      <c r="F13" s="5">
        <v>241407</v>
      </c>
      <c r="G13" s="5">
        <v>190298</v>
      </c>
      <c r="I13" s="74" t="s">
        <v>998</v>
      </c>
      <c r="J13" s="7" t="s">
        <v>232</v>
      </c>
      <c r="K13" s="7" t="s">
        <v>43</v>
      </c>
      <c r="L13" s="7" t="s">
        <v>225</v>
      </c>
      <c r="M13" s="7" t="str">
        <f t="shared" si="0"/>
        <v>ugagaucaguccagauucgucg</v>
      </c>
      <c r="N13" s="7" t="str">
        <f t="shared" si="1"/>
        <v>ugagaucaguccagauucgucg</v>
      </c>
      <c r="O13" s="8" t="str">
        <f t="shared" si="2"/>
        <v>ugagaucaguccagauucgucg</v>
      </c>
      <c r="U13" t="s">
        <v>79</v>
      </c>
      <c r="V13" s="33">
        <v>11196.221264649401</v>
      </c>
      <c r="X13" t="s">
        <v>79</v>
      </c>
      <c r="Y13" s="41">
        <v>5883.07484890872</v>
      </c>
    </row>
    <row r="14" spans="1:28" x14ac:dyDescent="0.35">
      <c r="A14" s="4" t="s">
        <v>259</v>
      </c>
      <c r="B14" s="5" t="s">
        <v>260</v>
      </c>
      <c r="C14" s="5" t="s">
        <v>79</v>
      </c>
      <c r="D14" s="13">
        <v>6571.3333839548404</v>
      </c>
      <c r="E14" s="5">
        <v>150397</v>
      </c>
      <c r="F14" s="5">
        <v>163258</v>
      </c>
      <c r="G14" s="5">
        <v>170980</v>
      </c>
      <c r="I14" s="74"/>
      <c r="J14" s="7" t="s">
        <v>224</v>
      </c>
      <c r="K14" s="7" t="s">
        <v>43</v>
      </c>
      <c r="L14" s="7" t="s">
        <v>225</v>
      </c>
      <c r="M14" s="7" t="str">
        <f t="shared" si="0"/>
        <v>ugagaucaguccagauucgucg</v>
      </c>
      <c r="N14" s="7" t="str">
        <f t="shared" si="1"/>
        <v>ugagaucaguccagauucgucg</v>
      </c>
      <c r="O14" s="8" t="str">
        <f t="shared" si="2"/>
        <v>ugagaucaguccagauucgucg</v>
      </c>
      <c r="U14" s="5" t="s">
        <v>79</v>
      </c>
      <c r="V14" s="32">
        <v>9472.6941836831502</v>
      </c>
      <c r="X14" s="5" t="s">
        <v>206</v>
      </c>
      <c r="Y14" s="40">
        <v>5135.1576313742698</v>
      </c>
    </row>
    <row r="15" spans="1:28" x14ac:dyDescent="0.35">
      <c r="A15" s="4" t="s">
        <v>183</v>
      </c>
      <c r="B15" s="5" t="s">
        <v>184</v>
      </c>
      <c r="C15" s="5" t="s">
        <v>187</v>
      </c>
      <c r="D15" s="13">
        <v>6554.0722023616299</v>
      </c>
      <c r="E15" s="5">
        <v>196316</v>
      </c>
      <c r="F15" s="5">
        <v>163472</v>
      </c>
      <c r="G15" s="5">
        <v>137137</v>
      </c>
      <c r="I15" s="74" t="s">
        <v>999</v>
      </c>
      <c r="J15" s="7" t="s">
        <v>170</v>
      </c>
      <c r="K15" s="7" t="s">
        <v>30</v>
      </c>
      <c r="L15" s="7" t="s">
        <v>165</v>
      </c>
      <c r="M15" s="7" t="str">
        <f t="shared" si="0"/>
        <v>ucaaaaauuccguugcgucgca</v>
      </c>
      <c r="N15" s="7" t="str">
        <f t="shared" si="1"/>
        <v>ucaaaaauuccguugcgucgca</v>
      </c>
      <c r="O15" s="8" t="str">
        <f t="shared" si="2"/>
        <v>ucaaaaauuccguugcgucgca</v>
      </c>
      <c r="U15" s="5" t="s">
        <v>79</v>
      </c>
      <c r="V15" s="32">
        <v>6571.3333839548404</v>
      </c>
      <c r="X15" s="5" t="s">
        <v>125</v>
      </c>
      <c r="Y15" s="40">
        <v>4609.3112936670796</v>
      </c>
    </row>
    <row r="16" spans="1:28" x14ac:dyDescent="0.35">
      <c r="A16" s="4" t="s">
        <v>146</v>
      </c>
      <c r="B16" s="5" t="s">
        <v>147</v>
      </c>
      <c r="C16" s="5" t="s">
        <v>79</v>
      </c>
      <c r="D16" s="13">
        <v>5838.7571555166596</v>
      </c>
      <c r="E16" s="5">
        <v>153787</v>
      </c>
      <c r="F16" s="5">
        <v>162509</v>
      </c>
      <c r="G16" s="5">
        <v>123367</v>
      </c>
      <c r="I16" s="74"/>
      <c r="J16" s="7" t="s">
        <v>164</v>
      </c>
      <c r="K16" s="7" t="s">
        <v>30</v>
      </c>
      <c r="L16" s="7" t="s">
        <v>165</v>
      </c>
      <c r="M16" s="7" t="str">
        <f t="shared" si="0"/>
        <v>ucaaaaauuccguugcgucgca</v>
      </c>
      <c r="N16" s="7" t="str">
        <f t="shared" si="1"/>
        <v>ucaaaaauuccguugcgucgca</v>
      </c>
      <c r="O16" s="8" t="str">
        <f t="shared" si="2"/>
        <v>ucaaaaauuccguugcgucgca</v>
      </c>
      <c r="U16" s="54" t="s">
        <v>187</v>
      </c>
      <c r="V16" s="55">
        <v>6554.0722023616299</v>
      </c>
      <c r="X16" s="5" t="s">
        <v>228</v>
      </c>
      <c r="Y16" s="40">
        <v>4471.8455161663396</v>
      </c>
    </row>
    <row r="17" spans="1:25" x14ac:dyDescent="0.35">
      <c r="A17" s="4" t="s">
        <v>193</v>
      </c>
      <c r="B17" s="5" t="s">
        <v>194</v>
      </c>
      <c r="C17" s="5" t="s">
        <v>197</v>
      </c>
      <c r="D17" s="13">
        <v>4464.3278662965204</v>
      </c>
      <c r="E17" s="5">
        <v>116463</v>
      </c>
      <c r="F17" s="5">
        <v>120478</v>
      </c>
      <c r="G17" s="5">
        <v>98207</v>
      </c>
      <c r="I17" s="74"/>
      <c r="J17" s="7" t="s">
        <v>172</v>
      </c>
      <c r="K17" s="7" t="s">
        <v>30</v>
      </c>
      <c r="L17" s="7" t="s">
        <v>165</v>
      </c>
      <c r="M17" s="7" t="str">
        <f t="shared" si="0"/>
        <v>ucaaaaauuccguugcgucgca</v>
      </c>
      <c r="N17" s="7" t="str">
        <f t="shared" si="1"/>
        <v>ucaaaaauuccguugcgucgca</v>
      </c>
      <c r="O17" s="8" t="str">
        <f t="shared" si="2"/>
        <v>ucaaaaauuccguugcgucgca</v>
      </c>
      <c r="U17" s="5" t="s">
        <v>79</v>
      </c>
      <c r="V17" s="32">
        <v>5838.7571555166596</v>
      </c>
      <c r="X17" s="5" t="s">
        <v>153</v>
      </c>
      <c r="Y17" s="40">
        <v>3472.0612485964598</v>
      </c>
    </row>
    <row r="18" spans="1:25" x14ac:dyDescent="0.35">
      <c r="A18" s="4" t="s">
        <v>234</v>
      </c>
      <c r="B18" s="5" t="s">
        <v>235</v>
      </c>
      <c r="C18" s="5" t="s">
        <v>237</v>
      </c>
      <c r="D18" s="13">
        <v>3794.5018771140399</v>
      </c>
      <c r="E18" s="5">
        <v>113881</v>
      </c>
      <c r="F18" s="5">
        <v>103340</v>
      </c>
      <c r="G18" s="5">
        <v>72137</v>
      </c>
      <c r="I18" s="74" t="s">
        <v>997</v>
      </c>
      <c r="J18" s="7" t="s">
        <v>253</v>
      </c>
      <c r="K18" s="7" t="s">
        <v>43</v>
      </c>
      <c r="L18" s="7" t="s">
        <v>254</v>
      </c>
      <c r="M18" s="7" t="e">
        <f t="shared" si="0"/>
        <v>#N/A</v>
      </c>
      <c r="N18" s="7" t="e">
        <f t="shared" si="1"/>
        <v>#N/A</v>
      </c>
      <c r="O18" s="8" t="e">
        <f t="shared" si="2"/>
        <v>#N/A</v>
      </c>
      <c r="U18" s="5" t="s">
        <v>197</v>
      </c>
      <c r="V18" s="32">
        <v>4464.3278662965204</v>
      </c>
      <c r="X18" s="5" t="s">
        <v>79</v>
      </c>
      <c r="Y18" s="40">
        <v>3194.3305134024899</v>
      </c>
    </row>
    <row r="19" spans="1:25" x14ac:dyDescent="0.35">
      <c r="A19" s="4" t="s">
        <v>202</v>
      </c>
      <c r="B19" s="5" t="s">
        <v>203</v>
      </c>
      <c r="C19" s="5" t="s">
        <v>206</v>
      </c>
      <c r="D19" s="13">
        <v>3180.8067880039098</v>
      </c>
      <c r="E19" s="5">
        <v>98047</v>
      </c>
      <c r="F19" s="5">
        <v>77484</v>
      </c>
      <c r="G19" s="5">
        <v>66100</v>
      </c>
      <c r="I19" s="74"/>
      <c r="J19" s="7" t="s">
        <v>258</v>
      </c>
      <c r="K19" s="7" t="s">
        <v>43</v>
      </c>
      <c r="L19" s="7" t="s">
        <v>254</v>
      </c>
      <c r="M19" s="7" t="e">
        <f t="shared" si="0"/>
        <v>#N/A</v>
      </c>
      <c r="N19" s="7" t="e">
        <f t="shared" si="1"/>
        <v>#N/A</v>
      </c>
      <c r="O19" s="8" t="e">
        <f t="shared" si="2"/>
        <v>#N/A</v>
      </c>
      <c r="U19" s="5" t="s">
        <v>237</v>
      </c>
      <c r="V19" s="32">
        <v>3794.5018771140399</v>
      </c>
      <c r="X19" s="54" t="s">
        <v>187</v>
      </c>
      <c r="Y19" s="56">
        <v>3018.85319351302</v>
      </c>
    </row>
    <row r="20" spans="1:25" x14ac:dyDescent="0.35">
      <c r="A20" s="4" t="s">
        <v>224</v>
      </c>
      <c r="B20" s="5" t="s">
        <v>225</v>
      </c>
      <c r="C20" s="5" t="s">
        <v>228</v>
      </c>
      <c r="D20" s="13">
        <v>2744.2193898103401</v>
      </c>
      <c r="E20" s="5">
        <v>76991</v>
      </c>
      <c r="F20" s="5">
        <v>68637</v>
      </c>
      <c r="G20" s="5">
        <v>60960</v>
      </c>
      <c r="I20" s="74" t="s">
        <v>1000</v>
      </c>
      <c r="J20" s="7" t="s">
        <v>267</v>
      </c>
      <c r="K20" s="7" t="s">
        <v>30</v>
      </c>
      <c r="L20" s="7" t="s">
        <v>268</v>
      </c>
      <c r="M20" s="7" t="e">
        <f t="shared" si="0"/>
        <v>#N/A</v>
      </c>
      <c r="N20" s="7" t="e">
        <f t="shared" si="1"/>
        <v>#N/A</v>
      </c>
      <c r="O20" s="8" t="e">
        <f t="shared" si="2"/>
        <v>#N/A</v>
      </c>
      <c r="U20" s="5" t="s">
        <v>206</v>
      </c>
      <c r="V20" s="32">
        <v>3180.8067880039098</v>
      </c>
      <c r="X20" s="5" t="s">
        <v>79</v>
      </c>
      <c r="Y20" s="40">
        <v>2995.8094888621899</v>
      </c>
    </row>
    <row r="21" spans="1:25" x14ac:dyDescent="0.35">
      <c r="A21" s="4" t="s">
        <v>273</v>
      </c>
      <c r="B21" s="5" t="s">
        <v>274</v>
      </c>
      <c r="C21" s="5" t="s">
        <v>79</v>
      </c>
      <c r="D21" s="13">
        <v>2686.5787033676702</v>
      </c>
      <c r="E21" s="5">
        <v>74569</v>
      </c>
      <c r="F21" s="5">
        <v>74270</v>
      </c>
      <c r="G21" s="5">
        <v>54475</v>
      </c>
      <c r="I21" s="74"/>
      <c r="J21" s="7" t="s">
        <v>271</v>
      </c>
      <c r="K21" s="7" t="s">
        <v>30</v>
      </c>
      <c r="L21" s="7" t="s">
        <v>268</v>
      </c>
      <c r="M21" s="7" t="e">
        <f t="shared" si="0"/>
        <v>#N/A</v>
      </c>
      <c r="N21" s="7" t="e">
        <f t="shared" si="1"/>
        <v>#N/A</v>
      </c>
      <c r="O21" s="8" t="e">
        <f t="shared" si="2"/>
        <v>#N/A</v>
      </c>
      <c r="U21" s="5" t="s">
        <v>228</v>
      </c>
      <c r="V21" s="32">
        <v>2744.2193898103401</v>
      </c>
      <c r="X21" s="5" t="s">
        <v>135</v>
      </c>
      <c r="Y21" s="40">
        <v>2877.9118006685799</v>
      </c>
    </row>
    <row r="22" spans="1:25" x14ac:dyDescent="0.35">
      <c r="I22" s="74"/>
      <c r="J22" s="7" t="s">
        <v>272</v>
      </c>
      <c r="K22" s="7" t="s">
        <v>30</v>
      </c>
      <c r="L22" s="7" t="s">
        <v>268</v>
      </c>
      <c r="M22" s="7" t="e">
        <f t="shared" si="0"/>
        <v>#N/A</v>
      </c>
      <c r="N22" s="7" t="e">
        <f t="shared" si="1"/>
        <v>#N/A</v>
      </c>
      <c r="O22" s="8" t="e">
        <f t="shared" si="2"/>
        <v>#N/A</v>
      </c>
      <c r="U22" s="5" t="s">
        <v>79</v>
      </c>
      <c r="V22" s="32">
        <v>2686.5787033676702</v>
      </c>
    </row>
    <row r="23" spans="1:25" x14ac:dyDescent="0.35">
      <c r="I23" s="74" t="s">
        <v>1001</v>
      </c>
      <c r="J23" s="7" t="s">
        <v>219</v>
      </c>
      <c r="K23" s="7" t="s">
        <v>49</v>
      </c>
      <c r="L23" s="7" t="s">
        <v>220</v>
      </c>
      <c r="M23" s="7" t="str">
        <f t="shared" si="0"/>
        <v>aagcaccauguugaagaucgag</v>
      </c>
      <c r="N23" s="7" t="e">
        <f t="shared" si="1"/>
        <v>#N/A</v>
      </c>
      <c r="O23" s="8" t="e">
        <f t="shared" si="2"/>
        <v>#N/A</v>
      </c>
    </row>
    <row r="24" spans="1:25" x14ac:dyDescent="0.35">
      <c r="I24" s="74"/>
      <c r="J24" s="7" t="s">
        <v>223</v>
      </c>
      <c r="K24" s="7" t="s">
        <v>49</v>
      </c>
      <c r="L24" s="7" t="s">
        <v>220</v>
      </c>
      <c r="M24" s="7" t="str">
        <f t="shared" si="0"/>
        <v>aagcaccauguugaagaucgag</v>
      </c>
      <c r="N24" s="7" t="e">
        <f t="shared" si="1"/>
        <v>#N/A</v>
      </c>
      <c r="O24" s="8" t="e">
        <f t="shared" si="2"/>
        <v>#N/A</v>
      </c>
    </row>
    <row r="25" spans="1:25" ht="15" thickBot="1" x14ac:dyDescent="0.4">
      <c r="I25" s="75"/>
      <c r="J25" s="9" t="s">
        <v>737</v>
      </c>
      <c r="K25" s="9" t="s">
        <v>49</v>
      </c>
      <c r="L25" s="9" t="s">
        <v>220</v>
      </c>
      <c r="M25" s="9" t="str">
        <f t="shared" si="0"/>
        <v>aagcaccauguugaagaucgag</v>
      </c>
      <c r="N25" s="9" t="e">
        <f t="shared" si="1"/>
        <v>#N/A</v>
      </c>
      <c r="O25" s="10" t="e">
        <f t="shared" si="2"/>
        <v>#N/A</v>
      </c>
    </row>
    <row r="26" spans="1:25" x14ac:dyDescent="0.35">
      <c r="A26" t="s">
        <v>37</v>
      </c>
    </row>
    <row r="27" spans="1:25" x14ac:dyDescent="0.35">
      <c r="A27" s="15" t="s">
        <v>0</v>
      </c>
      <c r="B27" s="15" t="s">
        <v>2</v>
      </c>
      <c r="C27" s="15" t="s">
        <v>6</v>
      </c>
      <c r="D27" s="16" t="s">
        <v>11</v>
      </c>
      <c r="E27" s="15" t="s">
        <v>13</v>
      </c>
      <c r="F27" s="15" t="s">
        <v>14</v>
      </c>
      <c r="G27" s="15" t="s">
        <v>15</v>
      </c>
    </row>
    <row r="28" spans="1:25" x14ac:dyDescent="0.35">
      <c r="A28" t="s">
        <v>29</v>
      </c>
      <c r="B28" t="s">
        <v>31</v>
      </c>
      <c r="C28" t="s">
        <v>34</v>
      </c>
      <c r="D28" s="1">
        <v>49412.726658141197</v>
      </c>
      <c r="E28">
        <v>1734</v>
      </c>
      <c r="F28">
        <v>4145</v>
      </c>
      <c r="G28">
        <v>1187</v>
      </c>
    </row>
    <row r="29" spans="1:25" x14ac:dyDescent="0.35">
      <c r="A29" t="s">
        <v>59</v>
      </c>
      <c r="B29" t="s">
        <v>60</v>
      </c>
      <c r="C29" t="s">
        <v>63</v>
      </c>
      <c r="D29" s="1">
        <v>28762.1868708605</v>
      </c>
      <c r="E29">
        <v>959</v>
      </c>
      <c r="F29">
        <v>2220</v>
      </c>
      <c r="G29">
        <v>814</v>
      </c>
    </row>
    <row r="30" spans="1:25" x14ac:dyDescent="0.35">
      <c r="A30" t="s">
        <v>84</v>
      </c>
      <c r="B30" t="s">
        <v>75</v>
      </c>
      <c r="C30" t="s">
        <v>78</v>
      </c>
      <c r="D30" s="1">
        <v>21781.594397214601</v>
      </c>
      <c r="E30">
        <v>799</v>
      </c>
      <c r="F30">
        <v>1531</v>
      </c>
      <c r="G30">
        <v>609</v>
      </c>
    </row>
    <row r="31" spans="1:25" x14ac:dyDescent="0.35">
      <c r="A31" t="s">
        <v>96</v>
      </c>
      <c r="B31" t="s">
        <v>88</v>
      </c>
      <c r="C31" t="s">
        <v>992</v>
      </c>
      <c r="D31" s="1">
        <v>19559.306981427399</v>
      </c>
      <c r="E31">
        <v>695</v>
      </c>
      <c r="F31">
        <v>1238</v>
      </c>
      <c r="G31">
        <v>622</v>
      </c>
    </row>
    <row r="32" spans="1:25" x14ac:dyDescent="0.35">
      <c r="A32" t="s">
        <v>102</v>
      </c>
      <c r="B32" t="s">
        <v>103</v>
      </c>
      <c r="C32" t="s">
        <v>79</v>
      </c>
      <c r="D32" s="1">
        <v>18386.459640679299</v>
      </c>
      <c r="E32">
        <v>490</v>
      </c>
      <c r="F32">
        <v>1419</v>
      </c>
      <c r="G32">
        <v>634</v>
      </c>
    </row>
    <row r="33" spans="1:7" x14ac:dyDescent="0.35">
      <c r="A33" t="s">
        <v>108</v>
      </c>
      <c r="B33" t="s">
        <v>109</v>
      </c>
      <c r="C33" t="s">
        <v>79</v>
      </c>
      <c r="D33" s="1">
        <v>16781.905693841101</v>
      </c>
      <c r="E33">
        <v>589</v>
      </c>
      <c r="F33">
        <v>1262</v>
      </c>
      <c r="G33">
        <v>461</v>
      </c>
    </row>
    <row r="34" spans="1:7" x14ac:dyDescent="0.35">
      <c r="A34" t="s">
        <v>119</v>
      </c>
      <c r="B34" t="s">
        <v>113</v>
      </c>
      <c r="C34" t="s">
        <v>115</v>
      </c>
      <c r="D34" s="1">
        <v>16588.7819701792</v>
      </c>
      <c r="E34">
        <v>606</v>
      </c>
      <c r="F34">
        <v>1111</v>
      </c>
      <c r="G34">
        <v>488</v>
      </c>
    </row>
    <row r="35" spans="1:7" x14ac:dyDescent="0.35">
      <c r="A35" t="s">
        <v>122</v>
      </c>
      <c r="B35" t="s">
        <v>123</v>
      </c>
      <c r="C35" t="s">
        <v>125</v>
      </c>
      <c r="D35" s="1">
        <v>15890.8718178054</v>
      </c>
      <c r="E35">
        <v>564</v>
      </c>
      <c r="F35">
        <v>1061</v>
      </c>
      <c r="G35">
        <v>484</v>
      </c>
    </row>
    <row r="36" spans="1:7" x14ac:dyDescent="0.35">
      <c r="A36" t="s">
        <v>144</v>
      </c>
      <c r="B36" t="s">
        <v>132</v>
      </c>
      <c r="C36" t="s">
        <v>135</v>
      </c>
      <c r="D36" s="1">
        <v>10599.776398162199</v>
      </c>
      <c r="E36">
        <v>429</v>
      </c>
      <c r="F36">
        <v>625</v>
      </c>
      <c r="G36">
        <v>307</v>
      </c>
    </row>
    <row r="37" spans="1:7" x14ac:dyDescent="0.35">
      <c r="A37" t="s">
        <v>146</v>
      </c>
      <c r="B37" t="s">
        <v>147</v>
      </c>
      <c r="C37" t="s">
        <v>79</v>
      </c>
      <c r="D37" s="1">
        <v>9187.8687832829601</v>
      </c>
      <c r="E37">
        <v>280</v>
      </c>
      <c r="F37">
        <v>705</v>
      </c>
      <c r="G37">
        <v>286</v>
      </c>
    </row>
    <row r="38" spans="1:7" x14ac:dyDescent="0.35">
      <c r="A38" t="s">
        <v>150</v>
      </c>
      <c r="B38" t="s">
        <v>151</v>
      </c>
      <c r="C38" t="s">
        <v>153</v>
      </c>
      <c r="D38" s="1">
        <v>8500.4463073009701</v>
      </c>
      <c r="E38">
        <v>339</v>
      </c>
      <c r="F38">
        <v>448</v>
      </c>
      <c r="G38">
        <v>272</v>
      </c>
    </row>
    <row r="39" spans="1:7" x14ac:dyDescent="0.35">
      <c r="A39" t="s">
        <v>172</v>
      </c>
      <c r="B39" t="s">
        <v>165</v>
      </c>
      <c r="C39" t="s">
        <v>167</v>
      </c>
      <c r="D39" s="1">
        <v>8032.76374934259</v>
      </c>
      <c r="E39">
        <v>275</v>
      </c>
      <c r="F39">
        <v>652</v>
      </c>
      <c r="G39">
        <v>208</v>
      </c>
    </row>
    <row r="40" spans="1:7" x14ac:dyDescent="0.35">
      <c r="A40" t="s">
        <v>173</v>
      </c>
      <c r="B40" t="s">
        <v>174</v>
      </c>
      <c r="C40" t="s">
        <v>177</v>
      </c>
      <c r="D40" s="1">
        <v>7798.1038232158999</v>
      </c>
      <c r="E40">
        <v>132</v>
      </c>
      <c r="F40">
        <v>921</v>
      </c>
      <c r="G40">
        <v>212</v>
      </c>
    </row>
    <row r="41" spans="1:7" x14ac:dyDescent="0.35">
      <c r="A41" t="s">
        <v>191</v>
      </c>
      <c r="B41" t="s">
        <v>184</v>
      </c>
      <c r="C41" t="s">
        <v>187</v>
      </c>
      <c r="D41" s="1">
        <v>6543.1801820273204</v>
      </c>
      <c r="E41">
        <v>228</v>
      </c>
      <c r="F41">
        <v>621</v>
      </c>
      <c r="G41">
        <v>130</v>
      </c>
    </row>
    <row r="42" spans="1:7" x14ac:dyDescent="0.35">
      <c r="A42" t="s">
        <v>193</v>
      </c>
      <c r="B42" t="s">
        <v>194</v>
      </c>
      <c r="C42" t="s">
        <v>197</v>
      </c>
      <c r="D42" s="1">
        <v>4743.30460970276</v>
      </c>
      <c r="E42">
        <v>136</v>
      </c>
      <c r="F42">
        <v>393</v>
      </c>
      <c r="G42">
        <v>144</v>
      </c>
    </row>
    <row r="43" spans="1:7" x14ac:dyDescent="0.35">
      <c r="A43" t="s">
        <v>210</v>
      </c>
      <c r="B43" t="s">
        <v>203</v>
      </c>
      <c r="C43" t="s">
        <v>206</v>
      </c>
      <c r="D43" s="1">
        <v>4593.3345828461097</v>
      </c>
      <c r="E43">
        <v>104</v>
      </c>
      <c r="F43">
        <v>524</v>
      </c>
      <c r="G43">
        <v>108</v>
      </c>
    </row>
    <row r="44" spans="1:7" x14ac:dyDescent="0.35">
      <c r="A44" t="s">
        <v>214</v>
      </c>
      <c r="B44" t="s">
        <v>215</v>
      </c>
      <c r="C44" t="s">
        <v>79</v>
      </c>
      <c r="D44" s="1">
        <v>4387.6570450924</v>
      </c>
      <c r="E44">
        <v>156</v>
      </c>
      <c r="F44">
        <v>387</v>
      </c>
      <c r="G44">
        <v>96</v>
      </c>
    </row>
    <row r="45" spans="1:7" x14ac:dyDescent="0.35">
      <c r="A45" t="s">
        <v>224</v>
      </c>
      <c r="B45" t="s">
        <v>225</v>
      </c>
      <c r="C45" t="s">
        <v>228</v>
      </c>
      <c r="D45" s="1">
        <v>3827.2746671957598</v>
      </c>
      <c r="E45">
        <v>148</v>
      </c>
      <c r="F45">
        <v>191</v>
      </c>
      <c r="G45">
        <v>131</v>
      </c>
    </row>
    <row r="46" spans="1:7" x14ac:dyDescent="0.35">
      <c r="A46" t="s">
        <v>242</v>
      </c>
      <c r="B46" t="s">
        <v>235</v>
      </c>
      <c r="C46" t="s">
        <v>237</v>
      </c>
      <c r="D46" s="1">
        <v>3155.1448898470999</v>
      </c>
      <c r="E46">
        <v>118</v>
      </c>
      <c r="F46">
        <v>207</v>
      </c>
      <c r="G46">
        <v>92</v>
      </c>
    </row>
    <row r="47" spans="1:7" x14ac:dyDescent="0.35">
      <c r="A47" t="s">
        <v>259</v>
      </c>
      <c r="B47" t="s">
        <v>260</v>
      </c>
      <c r="C47" t="s">
        <v>79</v>
      </c>
      <c r="D47" s="1">
        <v>1692.1273896451701</v>
      </c>
      <c r="E47">
        <v>40</v>
      </c>
      <c r="F47">
        <v>176</v>
      </c>
      <c r="G47">
        <v>45</v>
      </c>
    </row>
    <row r="52" spans="1:8" x14ac:dyDescent="0.35">
      <c r="A52" s="2" t="s">
        <v>0</v>
      </c>
      <c r="B52" s="3" t="s">
        <v>1</v>
      </c>
      <c r="C52" s="3" t="s">
        <v>2</v>
      </c>
      <c r="D52" s="3" t="s">
        <v>6</v>
      </c>
      <c r="E52" s="14" t="s">
        <v>21</v>
      </c>
      <c r="F52" s="3" t="s">
        <v>23</v>
      </c>
      <c r="G52" s="3" t="s">
        <v>24</v>
      </c>
      <c r="H52" s="3" t="s">
        <v>25</v>
      </c>
    </row>
    <row r="53" spans="1:8" x14ac:dyDescent="0.35">
      <c r="A53" s="4" t="s">
        <v>102</v>
      </c>
      <c r="B53" s="5" t="s">
        <v>30</v>
      </c>
      <c r="C53" s="5" t="s">
        <v>103</v>
      </c>
      <c r="D53" s="5" t="s">
        <v>1039</v>
      </c>
      <c r="E53" s="13">
        <v>31661.876927278801</v>
      </c>
      <c r="F53" s="5">
        <v>1327</v>
      </c>
      <c r="G53" s="5">
        <v>1624</v>
      </c>
      <c r="H53" s="5">
        <v>1954</v>
      </c>
    </row>
    <row r="54" spans="1:8" x14ac:dyDescent="0.35">
      <c r="A54" s="4" t="s">
        <v>42</v>
      </c>
      <c r="B54" s="5" t="s">
        <v>43</v>
      </c>
      <c r="C54" s="5" t="s">
        <v>31</v>
      </c>
      <c r="D54" s="5" t="s">
        <v>34</v>
      </c>
      <c r="E54" s="13">
        <v>29832.895754960002</v>
      </c>
      <c r="F54" s="5">
        <v>2058</v>
      </c>
      <c r="G54" s="5">
        <v>1680</v>
      </c>
      <c r="H54" s="5">
        <v>900</v>
      </c>
    </row>
    <row r="55" spans="1:8" x14ac:dyDescent="0.35">
      <c r="A55" s="4" t="s">
        <v>182</v>
      </c>
      <c r="B55" s="5" t="s">
        <v>30</v>
      </c>
      <c r="C55" s="5" t="s">
        <v>174</v>
      </c>
      <c r="D55" s="5" t="s">
        <v>177</v>
      </c>
      <c r="E55" s="13">
        <v>24510.807614343401</v>
      </c>
      <c r="F55" s="5">
        <v>1140</v>
      </c>
      <c r="G55" s="5">
        <v>1103</v>
      </c>
      <c r="H55" s="5">
        <v>1574</v>
      </c>
    </row>
    <row r="56" spans="1:8" x14ac:dyDescent="0.35">
      <c r="A56" s="4" t="s">
        <v>84</v>
      </c>
      <c r="B56" s="5" t="s">
        <v>43</v>
      </c>
      <c r="C56" s="5" t="s">
        <v>75</v>
      </c>
      <c r="D56" s="5" t="s">
        <v>78</v>
      </c>
      <c r="E56" s="13">
        <v>12976.130482184</v>
      </c>
      <c r="F56" s="5">
        <v>874</v>
      </c>
      <c r="G56" s="5">
        <v>726</v>
      </c>
      <c r="H56" s="5">
        <v>417</v>
      </c>
    </row>
    <row r="57" spans="1:8" x14ac:dyDescent="0.35">
      <c r="A57" s="4" t="s">
        <v>172</v>
      </c>
      <c r="B57" s="5" t="s">
        <v>30</v>
      </c>
      <c r="C57" s="5" t="s">
        <v>165</v>
      </c>
      <c r="D57" s="5" t="s">
        <v>167</v>
      </c>
      <c r="E57" s="13">
        <v>11456.1242767368</v>
      </c>
      <c r="F57" s="5">
        <v>647</v>
      </c>
      <c r="G57" s="5">
        <v>590</v>
      </c>
      <c r="H57" s="5">
        <v>544</v>
      </c>
    </row>
    <row r="58" spans="1:8" x14ac:dyDescent="0.35">
      <c r="A58" s="4" t="s">
        <v>108</v>
      </c>
      <c r="B58" s="5" t="s">
        <v>49</v>
      </c>
      <c r="C58" s="5" t="s">
        <v>109</v>
      </c>
      <c r="D58" s="5" t="s">
        <v>1038</v>
      </c>
      <c r="E58" s="13">
        <v>11285.277324644399</v>
      </c>
      <c r="F58" s="5">
        <v>803</v>
      </c>
      <c r="G58" s="5">
        <v>540</v>
      </c>
      <c r="H58" s="5">
        <v>422</v>
      </c>
    </row>
    <row r="59" spans="1:8" x14ac:dyDescent="0.35">
      <c r="A59" s="4" t="s">
        <v>59</v>
      </c>
      <c r="B59" s="5" t="s">
        <v>43</v>
      </c>
      <c r="C59" s="5" t="s">
        <v>60</v>
      </c>
      <c r="D59" s="5" t="s">
        <v>63</v>
      </c>
      <c r="E59" s="13">
        <v>9478.0435993639803</v>
      </c>
      <c r="F59" s="5">
        <v>652</v>
      </c>
      <c r="G59" s="5">
        <v>608</v>
      </c>
      <c r="H59" s="5">
        <v>206</v>
      </c>
    </row>
    <row r="60" spans="1:8" x14ac:dyDescent="0.35">
      <c r="A60" s="4" t="s">
        <v>96</v>
      </c>
      <c r="B60" s="5" t="s">
        <v>43</v>
      </c>
      <c r="C60" s="5" t="s">
        <v>88</v>
      </c>
      <c r="D60" s="5" t="s">
        <v>99</v>
      </c>
      <c r="E60" s="13">
        <v>8991.7565769467292</v>
      </c>
      <c r="F60" s="5">
        <v>514</v>
      </c>
      <c r="G60" s="5">
        <v>604</v>
      </c>
      <c r="H60" s="5">
        <v>266</v>
      </c>
    </row>
    <row r="61" spans="1:8" x14ac:dyDescent="0.35">
      <c r="A61" s="4" t="s">
        <v>201</v>
      </c>
      <c r="B61" s="5" t="s">
        <v>30</v>
      </c>
      <c r="C61" s="5" t="s">
        <v>194</v>
      </c>
      <c r="D61" s="5" t="s">
        <v>197</v>
      </c>
      <c r="E61" s="13">
        <v>7322.6590275006702</v>
      </c>
      <c r="F61" s="5">
        <v>488</v>
      </c>
      <c r="G61" s="5">
        <v>390</v>
      </c>
      <c r="H61" s="5">
        <v>262</v>
      </c>
    </row>
    <row r="62" spans="1:8" x14ac:dyDescent="0.35">
      <c r="A62" s="4" t="s">
        <v>119</v>
      </c>
      <c r="B62" s="5" t="s">
        <v>30</v>
      </c>
      <c r="C62" s="5" t="s">
        <v>113</v>
      </c>
      <c r="D62" s="5" t="s">
        <v>115</v>
      </c>
      <c r="E62" s="13">
        <v>6538.57962161042</v>
      </c>
      <c r="F62" s="5">
        <v>331</v>
      </c>
      <c r="G62" s="5">
        <v>307</v>
      </c>
      <c r="H62" s="5">
        <v>380</v>
      </c>
    </row>
    <row r="63" spans="1:8" x14ac:dyDescent="0.35">
      <c r="A63" s="4" t="s">
        <v>146</v>
      </c>
      <c r="B63" s="5" t="s">
        <v>49</v>
      </c>
      <c r="C63" s="5" t="s">
        <v>147</v>
      </c>
      <c r="D63" s="5" t="s">
        <v>79</v>
      </c>
      <c r="E63" s="13">
        <v>5883.07484890872</v>
      </c>
      <c r="F63" s="5">
        <v>351</v>
      </c>
      <c r="G63" s="5">
        <v>416</v>
      </c>
      <c r="H63" s="5">
        <v>137</v>
      </c>
    </row>
    <row r="64" spans="1:8" x14ac:dyDescent="0.35">
      <c r="A64" s="4" t="s">
        <v>202</v>
      </c>
      <c r="B64" s="5" t="s">
        <v>30</v>
      </c>
      <c r="C64" s="5" t="s">
        <v>203</v>
      </c>
      <c r="D64" s="5" t="s">
        <v>206</v>
      </c>
      <c r="E64" s="13">
        <v>5135.1576313742698</v>
      </c>
      <c r="F64" s="5">
        <v>265</v>
      </c>
      <c r="G64" s="5">
        <v>268</v>
      </c>
      <c r="H64" s="5">
        <v>264</v>
      </c>
    </row>
    <row r="65" spans="1:8" x14ac:dyDescent="0.35">
      <c r="A65" s="4" t="s">
        <v>129</v>
      </c>
      <c r="B65" s="5" t="s">
        <v>43</v>
      </c>
      <c r="C65" s="5" t="s">
        <v>123</v>
      </c>
      <c r="D65" s="5" t="s">
        <v>125</v>
      </c>
      <c r="E65" s="13">
        <v>4609.3112936670796</v>
      </c>
      <c r="F65" s="5">
        <v>273</v>
      </c>
      <c r="G65" s="5">
        <v>268</v>
      </c>
      <c r="H65" s="5">
        <v>173</v>
      </c>
    </row>
    <row r="66" spans="1:8" x14ac:dyDescent="0.35">
      <c r="A66" s="4" t="s">
        <v>232</v>
      </c>
      <c r="B66" s="5" t="s">
        <v>43</v>
      </c>
      <c r="C66" s="5" t="s">
        <v>225</v>
      </c>
      <c r="D66" s="5" t="s">
        <v>228</v>
      </c>
      <c r="E66" s="13">
        <v>4471.8455161663396</v>
      </c>
      <c r="F66" s="5">
        <v>187</v>
      </c>
      <c r="G66" s="5">
        <v>187</v>
      </c>
      <c r="H66" s="5">
        <v>323</v>
      </c>
    </row>
    <row r="67" spans="1:8" x14ac:dyDescent="0.35">
      <c r="A67" s="4" t="s">
        <v>162</v>
      </c>
      <c r="B67" s="5" t="s">
        <v>30</v>
      </c>
      <c r="C67" s="5" t="s">
        <v>151</v>
      </c>
      <c r="D67" s="5" t="s">
        <v>153</v>
      </c>
      <c r="E67" s="13">
        <v>3472.0612485964598</v>
      </c>
      <c r="F67" s="5">
        <v>174</v>
      </c>
      <c r="G67" s="5">
        <v>178</v>
      </c>
      <c r="H67" s="5">
        <v>187</v>
      </c>
    </row>
    <row r="68" spans="1:8" x14ac:dyDescent="0.35">
      <c r="A68" s="4" t="s">
        <v>267</v>
      </c>
      <c r="B68" s="5" t="s">
        <v>30</v>
      </c>
      <c r="C68" s="5" t="s">
        <v>268</v>
      </c>
      <c r="D68" s="5" t="s">
        <v>79</v>
      </c>
      <c r="E68" s="13">
        <v>3194.3305134024899</v>
      </c>
      <c r="F68" s="5">
        <v>143</v>
      </c>
      <c r="G68" s="5">
        <v>156</v>
      </c>
      <c r="H68" s="5">
        <v>197</v>
      </c>
    </row>
    <row r="69" spans="1:8" x14ac:dyDescent="0.35">
      <c r="A69" s="4" t="s">
        <v>191</v>
      </c>
      <c r="B69" s="5" t="s">
        <v>43</v>
      </c>
      <c r="C69" s="5" t="s">
        <v>184</v>
      </c>
      <c r="D69" s="5" t="s">
        <v>187</v>
      </c>
      <c r="E69" s="13">
        <v>3018.85319351302</v>
      </c>
      <c r="F69" s="5">
        <v>200</v>
      </c>
      <c r="G69" s="5">
        <v>210</v>
      </c>
      <c r="H69" s="5">
        <v>55</v>
      </c>
    </row>
    <row r="70" spans="1:8" x14ac:dyDescent="0.35">
      <c r="A70" s="4" t="s">
        <v>249</v>
      </c>
      <c r="B70" s="5" t="s">
        <v>43</v>
      </c>
      <c r="C70" s="5" t="s">
        <v>250</v>
      </c>
      <c r="D70" s="5" t="s">
        <v>79</v>
      </c>
      <c r="E70" s="13">
        <v>2995.8094888621899</v>
      </c>
      <c r="F70" s="5">
        <v>196</v>
      </c>
      <c r="G70" s="5">
        <v>182</v>
      </c>
      <c r="H70" s="5">
        <v>86</v>
      </c>
    </row>
    <row r="71" spans="1:8" x14ac:dyDescent="0.35">
      <c r="A71" s="4" t="s">
        <v>131</v>
      </c>
      <c r="B71" s="5" t="s">
        <v>49</v>
      </c>
      <c r="C71" s="5" t="s">
        <v>132</v>
      </c>
      <c r="D71" s="5" t="s">
        <v>135</v>
      </c>
      <c r="E71" s="13">
        <v>2877.9118006685799</v>
      </c>
      <c r="F71" s="5">
        <v>193</v>
      </c>
      <c r="G71" s="5">
        <v>204</v>
      </c>
      <c r="H71" s="5">
        <v>46</v>
      </c>
    </row>
  </sheetData>
  <mergeCells count="11">
    <mergeCell ref="U1:V1"/>
    <mergeCell ref="X1:Y1"/>
    <mergeCell ref="AA1:AB1"/>
    <mergeCell ref="I20:I22"/>
    <mergeCell ref="I23:I25"/>
    <mergeCell ref="I3:I5"/>
    <mergeCell ref="I6:I8"/>
    <mergeCell ref="I9:I12"/>
    <mergeCell ref="I13:I14"/>
    <mergeCell ref="I15:I17"/>
    <mergeCell ref="I18:I19"/>
  </mergeCells>
  <conditionalFormatting sqref="D28:D47">
    <cfRule type="duplicateValues" dxfId="7" priority="38"/>
  </conditionalFormatting>
  <conditionalFormatting sqref="D72:D1048576 D48:D51 D1:D26">
    <cfRule type="duplicateValues" dxfId="6" priority="39"/>
  </conditionalFormatting>
  <conditionalFormatting sqref="E52:E71">
    <cfRule type="duplicateValues" dxfId="5" priority="90"/>
  </conditionalFormatting>
  <conditionalFormatting sqref="V2:V22">
    <cfRule type="duplicateValues" dxfId="4" priority="5"/>
  </conditionalFormatting>
  <conditionalFormatting sqref="Y2">
    <cfRule type="duplicateValues" dxfId="3" priority="3"/>
  </conditionalFormatting>
  <conditionalFormatting sqref="Y3:Y21">
    <cfRule type="duplicateValues" dxfId="2" priority="4"/>
  </conditionalFormatting>
  <conditionalFormatting sqref="AB2">
    <cfRule type="duplicateValues" dxfId="1" priority="1"/>
  </conditionalFormatting>
  <conditionalFormatting sqref="AB3:AB12">
    <cfRule type="duplicateValues" dxfId="0" priority="2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Les MincmiRNA max en G14</vt:lpstr>
      <vt:lpstr>G14 simpli</vt:lpstr>
      <vt:lpstr>Mincmir max G7</vt:lpstr>
      <vt:lpstr>G7 simplif</vt:lpstr>
      <vt:lpstr>Les MincmiRNA max en J2</vt:lpstr>
      <vt:lpstr>J2 simplif</vt:lpstr>
      <vt:lpstr>Les 20 miRNA 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 noix</dc:creator>
  <cp:lastModifiedBy>Ange Dussutour</cp:lastModifiedBy>
  <dcterms:created xsi:type="dcterms:W3CDTF">2025-02-04T16:12:25Z</dcterms:created>
  <dcterms:modified xsi:type="dcterms:W3CDTF">2026-01-05T15:51:51Z</dcterms:modified>
</cp:coreProperties>
</file>